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815" windowHeight="8010" tabRatio="595" firstSheet="1" activeTab="5"/>
  </bookViews>
  <sheets>
    <sheet name="总表" sheetId="2" r:id="rId1"/>
    <sheet name="第一次清数据后" sheetId="4" r:id="rId2"/>
    <sheet name="Sheet1" sheetId="5" r:id="rId3"/>
    <sheet name="样本附录" sheetId="13" r:id="rId4"/>
    <sheet name="总-清后-未标准化" sheetId="8" r:id="rId5"/>
    <sheet name="标准化数据" sheetId="11" r:id="rId6"/>
    <sheet name="roe" sheetId="12" r:id="rId7"/>
  </sheets>
  <definedNames>
    <definedName name="_xlnm._FilterDatabase" localSheetId="2" hidden="1">Sheet1!$A$1:$AO$155</definedName>
    <definedName name="_xlnm._FilterDatabase" localSheetId="5" hidden="1">标准化数据!$A$1:$AN$148</definedName>
    <definedName name="_xlnm._FilterDatabase" localSheetId="1" hidden="1">第一次清数据后!$A$1:$AV$155</definedName>
    <definedName name="_xlnm._FilterDatabase" localSheetId="0" hidden="1">总表!$A$1:$AN$1</definedName>
  </definedNames>
  <calcPr calcId="144525"/>
</workbook>
</file>

<file path=xl/sharedStrings.xml><?xml version="1.0" encoding="utf-8"?>
<sst xmlns="http://schemas.openxmlformats.org/spreadsheetml/2006/main" count="3403" uniqueCount="684">
  <si>
    <t>并购时间</t>
  </si>
  <si>
    <t>主并企业</t>
  </si>
  <si>
    <t>被并方</t>
  </si>
  <si>
    <t>所在地</t>
  </si>
  <si>
    <t>所属行业</t>
  </si>
  <si>
    <t>涉及金额</t>
  </si>
  <si>
    <t>属性</t>
  </si>
  <si>
    <t>成立日期</t>
  </si>
  <si>
    <t>pdi</t>
  </si>
  <si>
    <t>idv</t>
  </si>
  <si>
    <t>mas</t>
  </si>
  <si>
    <t>uai</t>
  </si>
  <si>
    <t>ltowvs</t>
  </si>
  <si>
    <t>ivr</t>
  </si>
  <si>
    <t>并购当年总资产收益率</t>
  </si>
  <si>
    <t>并购后第一年roa</t>
  </si>
  <si>
    <t>并购后第二年roa</t>
  </si>
  <si>
    <t>并购当年员工总数</t>
  </si>
  <si>
    <t>博士人数2015-12-31</t>
  </si>
  <si>
    <t>硕士人数2015-12-31</t>
  </si>
  <si>
    <t>本科人数2015-12-31</t>
  </si>
  <si>
    <t>专科人数2015-12-31</t>
  </si>
  <si>
    <t>高中及以下人数2015-12-31</t>
  </si>
  <si>
    <t>其他学历人数2015-12-31</t>
  </si>
  <si>
    <t>人均教育年限</t>
  </si>
  <si>
    <t>应付职工薪酬（期末余额）</t>
  </si>
  <si>
    <t>应付职工薪酬（期初余额）</t>
  </si>
  <si>
    <t>薪酬</t>
  </si>
  <si>
    <t>培训</t>
  </si>
  <si>
    <t>流动</t>
  </si>
  <si>
    <t>技术人员占比</t>
  </si>
  <si>
    <t>企业规模</t>
  </si>
  <si>
    <t>企业年龄</t>
  </si>
  <si>
    <t>第一大股东持股比例</t>
  </si>
  <si>
    <t>并购前绩效</t>
  </si>
  <si>
    <t>并购经验</t>
  </si>
  <si>
    <t>行业相关性</t>
  </si>
  <si>
    <t>是否政府控制</t>
  </si>
  <si>
    <t>√</t>
  </si>
  <si>
    <t>均胜电子</t>
  </si>
  <si>
    <t>Quin GmbH</t>
  </si>
  <si>
    <t>德国</t>
  </si>
  <si>
    <t>高端方向盘总成与内饰功能件总成供应商</t>
  </si>
  <si>
    <t>506,048,850.00 元</t>
  </si>
  <si>
    <t>民营企业</t>
  </si>
  <si>
    <t>金达威</t>
  </si>
  <si>
    <t>Doctor’s Best Holdings,  Inc.</t>
  </si>
  <si>
    <t>美国特拉华州</t>
  </si>
  <si>
    <t>美国</t>
  </si>
  <si>
    <t>膳食营养补充剂</t>
  </si>
  <si>
    <t>20104.65万元</t>
  </si>
  <si>
    <t>华天科技</t>
  </si>
  <si>
    <t>FlipChip International, LLC</t>
  </si>
  <si>
    <t>集成电路的封装设计、晶圆级封装及测试，以及传统塑料封装及测试业务。</t>
  </si>
  <si>
    <t>24841万元</t>
  </si>
  <si>
    <t>长电科技</t>
  </si>
  <si>
    <t xml:space="preserve">STATS ChipPAC Ltd. </t>
  </si>
  <si>
    <t>提供涵盖封装设计、焊锡凸块、针探、组装、测试、配送等一整套半导体解决方案</t>
  </si>
  <si>
    <t>公众企业</t>
  </si>
  <si>
    <t>宏图高科</t>
  </si>
  <si>
    <t>万威国际 IDT INTERNATIONAL LIMITED</t>
  </si>
  <si>
    <t>香港</t>
  </si>
  <si>
    <t>电子消费产品</t>
  </si>
  <si>
    <t>港币 249,756,559 元</t>
  </si>
  <si>
    <t>得润电子</t>
  </si>
  <si>
    <t>Meta System S.p.A.</t>
  </si>
  <si>
    <t>意大利雷焦艾米利亚</t>
  </si>
  <si>
    <t>意大利</t>
  </si>
  <si>
    <t>汽车电子</t>
  </si>
  <si>
    <t>423,608,862.00元</t>
  </si>
  <si>
    <t>纳思达</t>
  </si>
  <si>
    <t>Static Control Components Inc</t>
  </si>
  <si>
    <t>CRO公司</t>
  </si>
  <si>
    <t>博彦科技</t>
  </si>
  <si>
    <t>Piraeus Data LLC</t>
  </si>
  <si>
    <t>美国华盛顿州</t>
  </si>
  <si>
    <t>IT服务</t>
  </si>
  <si>
    <t>泰格医药</t>
  </si>
  <si>
    <t>DreamCIS Inc</t>
  </si>
  <si>
    <t>韩国</t>
  </si>
  <si>
    <t>韩国南部</t>
  </si>
  <si>
    <t>322.37亿韩币</t>
  </si>
  <si>
    <t>雪迪龙</t>
  </si>
  <si>
    <t xml:space="preserve">Kore Technology Limited </t>
  </si>
  <si>
    <t>英国</t>
  </si>
  <si>
    <t>：电子测量、测试设备</t>
  </si>
  <si>
    <t>众应互联</t>
  </si>
  <si>
    <t>MMOGA LIMITED香港摩伽科技有限公司</t>
  </si>
  <si>
    <t>游戏垂直电商平台</t>
  </si>
  <si>
    <t>2,203,842,638.50元</t>
  </si>
  <si>
    <t>和邦生物</t>
  </si>
  <si>
    <t>S.T.K. Stockton Group Ltd.</t>
  </si>
  <si>
    <t>以色列</t>
  </si>
  <si>
    <t>生物农药</t>
  </si>
  <si>
    <t xml:space="preserve">  9,000  万美元</t>
  </si>
  <si>
    <t>创维数字</t>
  </si>
  <si>
    <t>Strong Media Group Limited</t>
  </si>
  <si>
    <t>英国 英属维京群岛</t>
  </si>
  <si>
    <t>电子设备</t>
  </si>
  <si>
    <t>2400万欧元</t>
  </si>
  <si>
    <t>海普瑞</t>
  </si>
  <si>
    <t>Cantex Pharmaceuticals, Inc</t>
  </si>
  <si>
    <t>194,808,000.00元</t>
  </si>
  <si>
    <t>石基信息</t>
  </si>
  <si>
    <t>SnapShot</t>
  </si>
  <si>
    <t>奥地利</t>
  </si>
  <si>
    <t>数据平台的技术分析、酒店管理</t>
  </si>
  <si>
    <t>49450307.2元</t>
  </si>
  <si>
    <t>卧龙电气</t>
  </si>
  <si>
    <t>SIR</t>
  </si>
  <si>
    <t>设计、开发、工业机器人</t>
  </si>
  <si>
    <t>1.36 亿元</t>
  </si>
  <si>
    <t>江河集团</t>
  </si>
  <si>
    <t>Vision Eye Institute Limited</t>
  </si>
  <si>
    <t>澳大利亚</t>
  </si>
  <si>
    <t xml:space="preserve">医疗健康 </t>
  </si>
  <si>
    <t>850,349,353.07元</t>
  </si>
  <si>
    <t>深圳能源</t>
  </si>
  <si>
    <t xml:space="preserve">CPT公司 </t>
  </si>
  <si>
    <t>3,189,484,100.00元</t>
  </si>
  <si>
    <t>地方国有企业</t>
  </si>
  <si>
    <t>雪人股份</t>
  </si>
  <si>
    <t>Svenska Rotor Maskiner AB（SRM），Opcon Energy Systems AB（OES）</t>
  </si>
  <si>
    <t>瑞典</t>
  </si>
  <si>
    <t>压缩机品牌</t>
  </si>
  <si>
    <t>30,115.4万元</t>
  </si>
  <si>
    <t>受让</t>
  </si>
  <si>
    <t>信威集团</t>
  </si>
  <si>
    <t>Ukraine LLC</t>
  </si>
  <si>
    <t>乌克兰</t>
  </si>
  <si>
    <t>289.3元人民币</t>
  </si>
  <si>
    <t>兴森科技</t>
  </si>
  <si>
    <t>Fineline</t>
  </si>
  <si>
    <t>新加坡</t>
  </si>
  <si>
    <t>131,120,035.15元</t>
  </si>
  <si>
    <t>中鼎股份</t>
  </si>
  <si>
    <t xml:space="preserve">WEGU </t>
  </si>
  <si>
    <t>6.28亿人民币</t>
  </si>
  <si>
    <t>金风科技</t>
  </si>
  <si>
    <t>WRWF</t>
  </si>
  <si>
    <t>4571.58万人民币</t>
  </si>
  <si>
    <t>金智科技</t>
  </si>
  <si>
    <t>Bul-Group</t>
  </si>
  <si>
    <t>保加利亚</t>
  </si>
  <si>
    <t>2639.33万人民币</t>
  </si>
  <si>
    <t>飞马国际</t>
  </si>
  <si>
    <t>KYEN</t>
  </si>
  <si>
    <t>1.71亿人民币</t>
  </si>
  <si>
    <t>*ST华信</t>
  </si>
  <si>
    <t>DGT</t>
  </si>
  <si>
    <t>哈萨克斯坦</t>
  </si>
  <si>
    <t>俄罗斯</t>
  </si>
  <si>
    <t>3.68亿人民币</t>
  </si>
  <si>
    <t>洲际油气</t>
  </si>
  <si>
    <t xml:space="preserve">克山公司 </t>
  </si>
  <si>
    <t>石油开采</t>
  </si>
  <si>
    <t>外资企业</t>
  </si>
  <si>
    <t>海通证券</t>
  </si>
  <si>
    <t>Japaninvest</t>
  </si>
  <si>
    <t>英格兰及威尔士</t>
  </si>
  <si>
    <t>14877.91万</t>
  </si>
  <si>
    <t>中国交建</t>
  </si>
  <si>
    <t>John Holland Group Pty Ltd</t>
  </si>
  <si>
    <t>对社会基础设施、能源、资源、工业、水务、污水、海事和运输领域提供服务</t>
  </si>
  <si>
    <t>48.82 亿</t>
  </si>
  <si>
    <t>中央国有企业</t>
  </si>
  <si>
    <t>普利特</t>
  </si>
  <si>
    <t>WPR Holdings LLC</t>
  </si>
  <si>
    <t>橡胶和塑料制品业</t>
  </si>
  <si>
    <t>33330000元</t>
  </si>
  <si>
    <t>旗滨集团</t>
  </si>
  <si>
    <t>泰特博智慧材料股份有限公司</t>
  </si>
  <si>
    <t>台湾</t>
  </si>
  <si>
    <t>电致变色玻璃</t>
  </si>
  <si>
    <t>10,140万新台币</t>
  </si>
  <si>
    <t>华昌达</t>
  </si>
  <si>
    <t>Dearborn Mid-West Company, LLC</t>
  </si>
  <si>
    <t>汽车智能装备系统</t>
  </si>
  <si>
    <t>331,603,471.65元</t>
  </si>
  <si>
    <t>中信证券</t>
  </si>
  <si>
    <t>昆仑国际金融集团有限公司</t>
  </si>
  <si>
    <t>615,630,600.00元</t>
  </si>
  <si>
    <t>华新水泥</t>
  </si>
  <si>
    <t>CEMENT CHAKREY TING FACTORY CO LTD</t>
  </si>
  <si>
    <t>柬埔寨</t>
  </si>
  <si>
    <t>新型干法水泥熟料生产线</t>
  </si>
  <si>
    <t>凌云股份</t>
  </si>
  <si>
    <t xml:space="preserve">Waldaschaff Automotive GmbH </t>
  </si>
  <si>
    <t>德国Wolfsburg 市</t>
  </si>
  <si>
    <t>汽车</t>
  </si>
  <si>
    <t>7.2元</t>
  </si>
  <si>
    <t>宁波华翔</t>
  </si>
  <si>
    <t>HIB Trim</t>
  </si>
  <si>
    <t>高档轿车内饰件</t>
  </si>
  <si>
    <t>2.74亿元</t>
  </si>
  <si>
    <t>恒泰艾普</t>
  </si>
  <si>
    <t xml:space="preserve">Range Resources Drilling Services Limited </t>
  </si>
  <si>
    <t>特立尼达和多巴哥</t>
  </si>
  <si>
    <t>1,568.28万元</t>
  </si>
  <si>
    <t>东方国信</t>
  </si>
  <si>
    <t>Cotopaxi Limited</t>
  </si>
  <si>
    <t>工业互联网、工业智能领域</t>
  </si>
  <si>
    <t>1,810万英镑</t>
  </si>
  <si>
    <t>首创股份</t>
  </si>
  <si>
    <t>BCG NZ</t>
  </si>
  <si>
    <t>新西兰</t>
  </si>
  <si>
    <t>废弃物处理</t>
  </si>
  <si>
    <t>2.93亿美元</t>
  </si>
  <si>
    <t>蓝色光标</t>
  </si>
  <si>
    <t>Vision7 International Inc</t>
  </si>
  <si>
    <t>加拿大</t>
  </si>
  <si>
    <t>142,485,429.37加元</t>
  </si>
  <si>
    <t>摩登大道</t>
  </si>
  <si>
    <t>Dirk Bikkembergs</t>
  </si>
  <si>
    <t>高级运动时尚品牌</t>
  </si>
  <si>
    <t>4,068万欧元</t>
  </si>
  <si>
    <t>苏宁环球</t>
  </si>
  <si>
    <t xml:space="preserve">REDROVER </t>
  </si>
  <si>
    <t>动漫制作</t>
  </si>
  <si>
    <t>242,118,110.61元</t>
  </si>
  <si>
    <t>万达电影</t>
  </si>
  <si>
    <t>HG  Holdco</t>
  </si>
  <si>
    <t xml:space="preserve">澳大利亚 </t>
  </si>
  <si>
    <t>电影院线运营、影片租赁、院线及户外广告运营</t>
  </si>
  <si>
    <t xml:space="preserve">506,776.85万元 </t>
  </si>
  <si>
    <t>青青稞酒</t>
  </si>
  <si>
    <t>Maxville Lake Winery, Inc.</t>
  </si>
  <si>
    <t>葡萄酒生产和销售</t>
  </si>
  <si>
    <t>渤海金控</t>
  </si>
  <si>
    <t>Cronos</t>
  </si>
  <si>
    <t>集装箱租赁公司</t>
  </si>
  <si>
    <t>3,930,795千元</t>
  </si>
  <si>
    <t>其他企业</t>
  </si>
  <si>
    <t>新国都</t>
  </si>
  <si>
    <t>ExaDigm,Inc</t>
  </si>
  <si>
    <t>美国加利福尼亚州</t>
  </si>
  <si>
    <t>金融POS 设备的销售、研发和技术服务</t>
  </si>
  <si>
    <t>470万美元</t>
  </si>
  <si>
    <t>海信电器</t>
  </si>
  <si>
    <t>Sharp Electrónica México S.A. de C.V</t>
  </si>
  <si>
    <t>墨西哥</t>
  </si>
  <si>
    <t>家电制品及电子部品</t>
  </si>
  <si>
    <t>1121万美元</t>
  </si>
  <si>
    <t>富邦股份</t>
  </si>
  <si>
    <t>Holland Novochem</t>
  </si>
  <si>
    <t>荷兰尼沃海恩</t>
  </si>
  <si>
    <t>荷兰</t>
  </si>
  <si>
    <t>化肥助剂产品的研发和销售</t>
  </si>
  <si>
    <t>8,629,532.79元</t>
  </si>
  <si>
    <t>奥特佳</t>
  </si>
  <si>
    <t>AITS US INC.、AIR INTERNATIONALTH..</t>
  </si>
  <si>
    <t>85,708.98万</t>
  </si>
  <si>
    <t>中洲控股</t>
  </si>
  <si>
    <t>Ever Reality Limited</t>
  </si>
  <si>
    <t>英属维尔京群岛</t>
  </si>
  <si>
    <t>房地产</t>
  </si>
  <si>
    <t>14亿港元</t>
  </si>
  <si>
    <t>星辉娱乐</t>
  </si>
  <si>
    <t>REIAL CLUB DEPORTIU ESPANYOL DE BARCELONA, S.A.D.</t>
  </si>
  <si>
    <t>西班牙巴塞罗那</t>
  </si>
  <si>
    <t>西班牙</t>
  </si>
  <si>
    <t>足球俱乐部</t>
  </si>
  <si>
    <t>1,700.08 万欧元</t>
  </si>
  <si>
    <t>巴安水务</t>
  </si>
  <si>
    <t>KWI Corporate Verwaltungs GmbH</t>
  </si>
  <si>
    <t>奥地利费拉赫</t>
  </si>
  <si>
    <t>工业废水、市政污水和自来水以及食品、造纸等传统行业的固液分离技术研发、设计和设备生产、售后服务等</t>
  </si>
  <si>
    <t>张裕A</t>
  </si>
  <si>
    <t>Dicot Partners, S.L爱欧公爵</t>
  </si>
  <si>
    <t>西班牙内瓦拉省</t>
  </si>
  <si>
    <t>葡萄酒及其他酒类生产和经营</t>
  </si>
  <si>
    <t>18,625元</t>
  </si>
  <si>
    <t>集体企业</t>
  </si>
  <si>
    <t>双箭股份</t>
  </si>
  <si>
    <t>International Conveyor Products Pty Limited</t>
  </si>
  <si>
    <t>澳大利亚新南威尔士州</t>
  </si>
  <si>
    <t>各种类型输送带的销售</t>
  </si>
  <si>
    <t>1,359,799.52元</t>
  </si>
  <si>
    <t>东方精工</t>
  </si>
  <si>
    <t>佛斯伯Fosber S.p.A</t>
  </si>
  <si>
    <t>高端瓦楞纸板</t>
  </si>
  <si>
    <t>34349.11万元</t>
  </si>
  <si>
    <t>立讯精密</t>
  </si>
  <si>
    <t>SUK Kunststofftechnik GmbH </t>
  </si>
  <si>
    <t>200万欧元</t>
  </si>
  <si>
    <t>时代新材</t>
  </si>
  <si>
    <t>BOGE采埃孚集团</t>
  </si>
  <si>
    <t>橡胶与塑料</t>
  </si>
  <si>
    <t>1,981,713,173元</t>
  </si>
  <si>
    <t>东山精密</t>
  </si>
  <si>
    <t>Mutto Optronics Group Limited</t>
  </si>
  <si>
    <t>触控面板领域</t>
  </si>
  <si>
    <t>31307万元</t>
  </si>
  <si>
    <t>卓翼科技</t>
  </si>
  <si>
    <t xml:space="preserve">Double Power </t>
  </si>
  <si>
    <t>美国（北美）</t>
  </si>
  <si>
    <t>10,986,120.00元</t>
  </si>
  <si>
    <t xml:space="preserve">TPG Consulting </t>
  </si>
  <si>
    <t>收购的是技术</t>
  </si>
  <si>
    <t>欧菲科技</t>
  </si>
  <si>
    <t>美国Tessera旗下全资子公司DOC公司的MEMS技术相关资产</t>
  </si>
  <si>
    <t>摄像头领域</t>
  </si>
  <si>
    <t>3950万美元</t>
  </si>
  <si>
    <t xml:space="preserve">IMA Automation </t>
  </si>
  <si>
    <t>工业机器人</t>
  </si>
  <si>
    <t>1430万欧元</t>
  </si>
  <si>
    <t>先锋新材</t>
  </si>
  <si>
    <t>Kresta Holdings Limited</t>
  </si>
  <si>
    <t>制造和销售垂直百叶窗</t>
  </si>
  <si>
    <t>13,094.24 万元</t>
  </si>
  <si>
    <t>佳士科技</t>
  </si>
  <si>
    <t>艾尔克莱福特技术有限责任公司</t>
  </si>
  <si>
    <t>安洁科技</t>
  </si>
  <si>
    <t>Supernova Holdings (Singapore) Pte. Ltd.</t>
  </si>
  <si>
    <t>83,016.95万元</t>
  </si>
  <si>
    <t>汉缆股份</t>
  </si>
  <si>
    <t>QINGDAO HANHE CABLE COMPANY(AUST) PTY LTD</t>
  </si>
  <si>
    <t>100澳元</t>
  </si>
  <si>
    <t>中联重科</t>
  </si>
  <si>
    <t xml:space="preserve">M-TEC MATHIS TECHNIK GMBH </t>
  </si>
  <si>
    <t>瑞士纳沙泰尔</t>
  </si>
  <si>
    <t>瑞士</t>
  </si>
  <si>
    <t>探路者</t>
  </si>
  <si>
    <t>Asiatravel.com</t>
  </si>
  <si>
    <t>恒顺众昇</t>
  </si>
  <si>
    <t>Madani</t>
  </si>
  <si>
    <t>东南苏拉威西、印尼苏岛</t>
  </si>
  <si>
    <t>印度尼西亚</t>
  </si>
  <si>
    <t>镍矿</t>
  </si>
  <si>
    <t xml:space="preserve">800万美元 </t>
  </si>
  <si>
    <t>数码科技</t>
  </si>
  <si>
    <t>LARCAN</t>
  </si>
  <si>
    <t>1244万元</t>
  </si>
  <si>
    <t>先河环保</t>
  </si>
  <si>
    <t>COOPER ENVIRONMENTAL SERVICES, LLC</t>
  </si>
  <si>
    <t>重金属监测和检测技术</t>
  </si>
  <si>
    <t>3,841.59万元</t>
  </si>
  <si>
    <t>宝莫股份</t>
  </si>
  <si>
    <t xml:space="preserve">Rally Canada Resources </t>
  </si>
  <si>
    <t>能源</t>
  </si>
  <si>
    <t>紫金矿业</t>
  </si>
  <si>
    <t>La Compagnie Minière de Musonoie Global SAS</t>
  </si>
  <si>
    <t>刚果金</t>
  </si>
  <si>
    <t>西非</t>
  </si>
  <si>
    <t>矿业</t>
  </si>
  <si>
    <t>南京新百</t>
  </si>
  <si>
    <t>Highland Group Holdings Limited</t>
  </si>
  <si>
    <t>百货</t>
  </si>
  <si>
    <t>天齐锂业</t>
  </si>
  <si>
    <t>文菲尔德Windfield Holdings Pty Ltd</t>
  </si>
  <si>
    <t>270691.5万元</t>
  </si>
  <si>
    <t>泛海控股</t>
  </si>
  <si>
    <t>和记港陆</t>
  </si>
  <si>
    <t>对外出租物业</t>
  </si>
  <si>
    <t>304506.17万元</t>
  </si>
  <si>
    <t>恒立液压</t>
  </si>
  <si>
    <t>WACO</t>
  </si>
  <si>
    <t>241.95万元</t>
  </si>
  <si>
    <t>星宇股份</t>
  </si>
  <si>
    <t>neue I&amp;T GmbH</t>
  </si>
  <si>
    <t>奥地利锡根多夫</t>
  </si>
  <si>
    <t>460万欧元</t>
  </si>
  <si>
    <t>建设银行</t>
  </si>
  <si>
    <t>巴西BIC银行</t>
  </si>
  <si>
    <t>巴西</t>
  </si>
  <si>
    <t>16亿雷亚尔</t>
  </si>
  <si>
    <t>36.64亿</t>
  </si>
  <si>
    <t>中国石油</t>
  </si>
  <si>
    <t>秘鲁能源公司</t>
  </si>
  <si>
    <t>26.43 亿美元</t>
  </si>
  <si>
    <t>珈伟股份</t>
  </si>
  <si>
    <t>Lion &amp; Dolphin A/S</t>
  </si>
  <si>
    <t>丹麦</t>
  </si>
  <si>
    <t>6130万元</t>
  </si>
  <si>
    <t>大康农业</t>
  </si>
  <si>
    <t>DAIRY 公司</t>
  </si>
  <si>
    <t>英飞拓</t>
  </si>
  <si>
    <t>Swann Communications Pty Ltd</t>
  </si>
  <si>
    <t>55,493.66万</t>
  </si>
  <si>
    <t>天山生物</t>
  </si>
  <si>
    <t>明加哈农业</t>
  </si>
  <si>
    <t>澳大利亚维多利亚州</t>
  </si>
  <si>
    <t>5294.33万元</t>
  </si>
  <si>
    <t>国创高新</t>
  </si>
  <si>
    <t>加皇投资</t>
  </si>
  <si>
    <t>港币 10,000 元</t>
  </si>
  <si>
    <t>上工申贝</t>
  </si>
  <si>
    <t>DA</t>
  </si>
  <si>
    <t>德国（中国公司在德国设立的子公司）</t>
  </si>
  <si>
    <t>1390 万欧元</t>
  </si>
  <si>
    <t>国中水务</t>
  </si>
  <si>
    <t>Josab International AB </t>
  </si>
  <si>
    <t>水净化设备公司</t>
  </si>
  <si>
    <t>3200万元</t>
  </si>
  <si>
    <t>普邦股份</t>
  </si>
  <si>
    <t>泛亚国际</t>
  </si>
  <si>
    <t>1.07亿港币</t>
  </si>
  <si>
    <t>上海电力</t>
  </si>
  <si>
    <t>EMBA Electricity Production Inc</t>
  </si>
  <si>
    <t>土耳其</t>
  </si>
  <si>
    <t>994787.99元</t>
  </si>
  <si>
    <t>誉衡药业</t>
  </si>
  <si>
    <t>坎伯兰新兴技术公司</t>
  </si>
  <si>
    <t>621.93万元</t>
  </si>
  <si>
    <t>复星医药</t>
  </si>
  <si>
    <t>Alma Lasers Ltd.</t>
  </si>
  <si>
    <t>医疗美容器械制造</t>
  </si>
  <si>
    <t>22,163.15万美元</t>
  </si>
  <si>
    <t>光迅科技</t>
  </si>
  <si>
    <t>Ignis Phototonyx A/S</t>
  </si>
  <si>
    <t>高端芯片厂商</t>
  </si>
  <si>
    <t>1632.75万元</t>
  </si>
  <si>
    <t>千山药机</t>
  </si>
  <si>
    <t>R+E Automationstechnik GmbH</t>
  </si>
  <si>
    <t>210万欧元</t>
  </si>
  <si>
    <t>三安光电</t>
  </si>
  <si>
    <t>璨圆光电</t>
  </si>
  <si>
    <t>50,568万元</t>
  </si>
  <si>
    <t>豪迈科技</t>
  </si>
  <si>
    <t>GMS公司</t>
  </si>
  <si>
    <t>2,852,100.00美元</t>
  </si>
  <si>
    <t>经纬纺机</t>
  </si>
  <si>
    <t>斯洛文尼亚DURABUS公司</t>
  </si>
  <si>
    <t>斯洛文尼亚</t>
  </si>
  <si>
    <t>商用汽车</t>
  </si>
  <si>
    <t>欧元132.6万元</t>
  </si>
  <si>
    <t>大族激光</t>
  </si>
  <si>
    <t>Nextec Technologies (2001) Ltd</t>
  </si>
  <si>
    <t>激光量测</t>
  </si>
  <si>
    <t>3,824.31 万元</t>
  </si>
  <si>
    <t>BDM Consulting, Inc</t>
  </si>
  <si>
    <t>数据管理、数据统计</t>
  </si>
  <si>
    <t>2,117,500美元</t>
  </si>
  <si>
    <t>PT IRONMAN ROYALE INDONESIA</t>
  </si>
  <si>
    <t>印尼</t>
  </si>
  <si>
    <t>5,000万美元</t>
  </si>
  <si>
    <t>中材国际</t>
  </si>
  <si>
    <t>LNV Technology Private Limited</t>
  </si>
  <si>
    <t>印度</t>
  </si>
  <si>
    <t>水泥工程技术装备</t>
  </si>
  <si>
    <t>15092.51万元</t>
  </si>
  <si>
    <t>海陆重工</t>
  </si>
  <si>
    <t>Raschka</t>
  </si>
  <si>
    <t>2,628.65万元</t>
  </si>
  <si>
    <t>大智慧</t>
  </si>
  <si>
    <t>艾雅斯</t>
  </si>
  <si>
    <t>1.02亿</t>
  </si>
  <si>
    <t>13,000 万港币</t>
  </si>
  <si>
    <t>三一重工</t>
  </si>
  <si>
    <t xml:space="preserve">CP Machinery </t>
  </si>
  <si>
    <t>54,897,747 美元</t>
  </si>
  <si>
    <t>神州泰岳</t>
  </si>
  <si>
    <t>Bridge Minds Consulting Pte Ltd</t>
  </si>
  <si>
    <t>4,400万元</t>
  </si>
  <si>
    <t>美盛文化</t>
  </si>
  <si>
    <t xml:space="preserve">Agenturen en Handelsmij Scheepers </t>
  </si>
  <si>
    <t>渠道商和销售商</t>
  </si>
  <si>
    <t>8,960.89万元</t>
  </si>
  <si>
    <t>蒙发利</t>
  </si>
  <si>
    <t>奥佳华</t>
  </si>
  <si>
    <t>OGAWA</t>
  </si>
  <si>
    <t>马来西亚</t>
  </si>
  <si>
    <t xml:space="preserve">26,026.50万元 </t>
  </si>
  <si>
    <t>软控股份</t>
  </si>
  <si>
    <t>TMSI LLC</t>
  </si>
  <si>
    <t xml:space="preserve">美国俄亥俄州 </t>
  </si>
  <si>
    <t>75万美金</t>
  </si>
  <si>
    <t>际华集团</t>
  </si>
  <si>
    <t>胜裕贸易</t>
  </si>
  <si>
    <t>2184.44万元</t>
  </si>
  <si>
    <t>惠博普</t>
  </si>
  <si>
    <t>Dart Energy (FLG) Pte. Ltd</t>
  </si>
  <si>
    <t>2,088万美元</t>
  </si>
  <si>
    <t>赛为智能</t>
  </si>
  <si>
    <t>香港中创</t>
  </si>
  <si>
    <t>300万人民币</t>
  </si>
  <si>
    <t>美都能源</t>
  </si>
  <si>
    <t>Woodbine Acquisition</t>
  </si>
  <si>
    <t>油田</t>
  </si>
  <si>
    <t>1.35亿美元</t>
  </si>
  <si>
    <t>洛阳钼业</t>
  </si>
  <si>
    <t>Northparkes Joint </t>
  </si>
  <si>
    <t>澳洲</t>
  </si>
  <si>
    <t>8亿美元</t>
  </si>
  <si>
    <t>华斯股份</t>
  </si>
  <si>
    <t>7个农场</t>
  </si>
  <si>
    <t>6141.2万人民币</t>
  </si>
  <si>
    <t>亚玛顿</t>
  </si>
  <si>
    <t>SolarMax</t>
  </si>
  <si>
    <t>太阳能系统集成商</t>
  </si>
  <si>
    <t>1000万美元</t>
  </si>
  <si>
    <t>中集集团</t>
  </si>
  <si>
    <t>Ziegler</t>
  </si>
  <si>
    <t>消防</t>
  </si>
  <si>
    <t>5,500万欧元</t>
  </si>
  <si>
    <t>中利集团</t>
  </si>
  <si>
    <t>stargazer</t>
  </si>
  <si>
    <t>350万美元</t>
  </si>
  <si>
    <t>新大洲A</t>
  </si>
  <si>
    <t>Sanlonrenzo</t>
  </si>
  <si>
    <t>2000万欧元</t>
  </si>
  <si>
    <t>襄阳轴承</t>
  </si>
  <si>
    <t>克拉希尼克轴承</t>
  </si>
  <si>
    <t>波兰</t>
  </si>
  <si>
    <t>20327.56万元</t>
  </si>
  <si>
    <t>驰宏锌锗</t>
  </si>
  <si>
    <t>玻利维亚亚马逊矿业</t>
  </si>
  <si>
    <t>玻利维亚国</t>
  </si>
  <si>
    <t>4209万美元</t>
  </si>
  <si>
    <t>雅化集团</t>
  </si>
  <si>
    <t>红牛公司</t>
  </si>
  <si>
    <t>1.52亿人民币</t>
  </si>
  <si>
    <t>全新好</t>
  </si>
  <si>
    <t>中非资源(MAD)</t>
  </si>
  <si>
    <t>马达加斯加</t>
  </si>
  <si>
    <t>东非</t>
  </si>
  <si>
    <t>钽铌矿</t>
  </si>
  <si>
    <t>1200万美元</t>
  </si>
  <si>
    <t>海航控股</t>
  </si>
  <si>
    <t>香港国际租赁</t>
  </si>
  <si>
    <t>3.85亿港元</t>
  </si>
  <si>
    <t>金发科技</t>
  </si>
  <si>
    <t>Hydro</t>
  </si>
  <si>
    <t>11,998,997.43元</t>
  </si>
  <si>
    <t>通源石油</t>
  </si>
  <si>
    <t>Tong Well Service LLC</t>
  </si>
  <si>
    <t>4150万美元</t>
  </si>
  <si>
    <t>海南海药</t>
  </si>
  <si>
    <t>中国抗体</t>
  </si>
  <si>
    <t>9,900,612美元</t>
  </si>
  <si>
    <t>三五互联</t>
  </si>
  <si>
    <t>美国 Amimon, Inc.公司</t>
  </si>
  <si>
    <t>2840 万元</t>
  </si>
  <si>
    <t>浙江龙盛</t>
  </si>
  <si>
    <t>德司达全球控股（新加坡）有限公司</t>
  </si>
  <si>
    <t>染料、染料解决方案、皮革解决方案、高性能化学品、新技术和定制生产特殊染料/颜料</t>
  </si>
  <si>
    <t>二六三</t>
  </si>
  <si>
    <t>iTalk66.67%股权,DTMI100%股权,iTalkBB Canada100%股权,iTalkBB Australia100%股权</t>
  </si>
  <si>
    <t>美国加拿大</t>
  </si>
  <si>
    <t>49,812.85万元</t>
  </si>
  <si>
    <t>天顺风能</t>
  </si>
  <si>
    <t>V arde</t>
  </si>
  <si>
    <t xml:space="preserve"> 1,518 万欧元</t>
  </si>
  <si>
    <t>普茨迈斯特公司</t>
  </si>
  <si>
    <t>26.54亿元</t>
  </si>
  <si>
    <t>乐金健康</t>
  </si>
  <si>
    <t>Saunalux公司</t>
  </si>
  <si>
    <t>635万欧元</t>
  </si>
  <si>
    <t>天业通联</t>
  </si>
  <si>
    <t>SELI</t>
  </si>
  <si>
    <t>恒逸石化</t>
  </si>
  <si>
    <t>恒逸实业（文莱）有限公司</t>
  </si>
  <si>
    <t>文莱</t>
  </si>
  <si>
    <t>72.25万美元</t>
  </si>
  <si>
    <t>海默科技</t>
  </si>
  <si>
    <t>哥伦比亚与OIL FIELD SERVICES &amp; SUPPLIES S.A.S公司</t>
  </si>
  <si>
    <t>613.35万元</t>
  </si>
  <si>
    <t>金螳螂</t>
  </si>
  <si>
    <t>HBA International</t>
  </si>
  <si>
    <t>高端酒店设计、装饰施工上</t>
  </si>
  <si>
    <t>7500万美元</t>
  </si>
  <si>
    <t>海特高新</t>
  </si>
  <si>
    <t>AVIATION SAFETY AND TRAININGPTE.LTD.</t>
  </si>
  <si>
    <t>航空培训及开办航空技术培训学校</t>
  </si>
  <si>
    <t>100元新币</t>
  </si>
  <si>
    <t>漫步者</t>
  </si>
  <si>
    <t>STAX Ltd.</t>
  </si>
  <si>
    <t>日本</t>
  </si>
  <si>
    <t>926.08万元</t>
  </si>
  <si>
    <t>国联水产</t>
  </si>
  <si>
    <t>SUNNYVALE SEAFOOD</t>
  </si>
  <si>
    <t>1500 万美金</t>
  </si>
  <si>
    <t>四维图新</t>
  </si>
  <si>
    <t>Mapscape公司</t>
  </si>
  <si>
    <t>导航</t>
  </si>
  <si>
    <t>6,558.79 万元</t>
  </si>
  <si>
    <t>上海医药</t>
  </si>
  <si>
    <t>Mergen Biotech Limited</t>
  </si>
  <si>
    <t>代尔克公司</t>
  </si>
  <si>
    <t>普瑞</t>
  </si>
  <si>
    <t>老牌汽车电子零部件供应商</t>
  </si>
  <si>
    <t>ATB</t>
  </si>
  <si>
    <t>10,050万欧元</t>
  </si>
  <si>
    <t>光明乳业</t>
  </si>
  <si>
    <t>新莱特</t>
  </si>
  <si>
    <t>3.82亿</t>
  </si>
  <si>
    <t>福瑞股份</t>
  </si>
  <si>
    <t>Echosens SA 100%</t>
  </si>
  <si>
    <t>法国</t>
  </si>
  <si>
    <t>美的集团</t>
  </si>
  <si>
    <t>开利拉美</t>
  </si>
  <si>
    <t>14.16亿元人民币</t>
  </si>
  <si>
    <t>华邦健康</t>
  </si>
  <si>
    <t>CCAB Agro S.A</t>
  </si>
  <si>
    <t>2000万美元</t>
  </si>
  <si>
    <t>海能达</t>
  </si>
  <si>
    <t>Rohde &amp; Schwarz Professional Mobile
Radio GmbH</t>
  </si>
  <si>
    <t>科力远</t>
  </si>
  <si>
    <t>Energy 株式会社</t>
  </si>
  <si>
    <t>8651.08万</t>
  </si>
  <si>
    <t>天宝食品</t>
  </si>
  <si>
    <t>HOKUDAI 公司</t>
  </si>
  <si>
    <t>巨轮智能</t>
  </si>
  <si>
    <t>德国欧吉索机床有限公司</t>
  </si>
  <si>
    <t>计900.4240万欧元</t>
  </si>
  <si>
    <t>飞亚达A</t>
  </si>
  <si>
    <t>Montres Chouriet SA</t>
  </si>
  <si>
    <t>900万港币</t>
  </si>
  <si>
    <t>振华重工</t>
  </si>
  <si>
    <t>Friede Goldman United,Ltd</t>
  </si>
  <si>
    <t>美国休斯敦</t>
  </si>
  <si>
    <t>海洋工程设计</t>
  </si>
  <si>
    <t>1.25亿美元</t>
  </si>
  <si>
    <t>上港集团</t>
  </si>
  <si>
    <t>APM码头泽布吕赫公司股权</t>
  </si>
  <si>
    <t>比利时</t>
  </si>
  <si>
    <t>231630935元</t>
  </si>
  <si>
    <t>miraco</t>
  </si>
  <si>
    <t>埃及</t>
  </si>
  <si>
    <t>5,748 万美元</t>
  </si>
  <si>
    <t>东软集团</t>
  </si>
  <si>
    <t>Sesca</t>
  </si>
  <si>
    <t>芬兰</t>
  </si>
  <si>
    <t>高端智能手机软件开发业务</t>
  </si>
  <si>
    <t>1200万欧元</t>
  </si>
  <si>
    <t>中金岭南</t>
  </si>
  <si>
    <t>佩利雅矿业公司</t>
  </si>
  <si>
    <t>20854.59万元</t>
  </si>
  <si>
    <t>五矿发展</t>
  </si>
  <si>
    <t>Townlands</t>
  </si>
  <si>
    <t>南非</t>
  </si>
  <si>
    <t>矿业公司</t>
  </si>
  <si>
    <t>38000万元</t>
  </si>
  <si>
    <t>广汇能源</t>
  </si>
  <si>
    <t>Tarbagatay Munay LLP</t>
  </si>
  <si>
    <t>苏宁易购</t>
  </si>
  <si>
    <t>LAOX 株式会社</t>
  </si>
  <si>
    <t>5,755.4万</t>
  </si>
  <si>
    <t>VENSYS能源有限公司</t>
  </si>
  <si>
    <t>4,148.27万欧</t>
  </si>
  <si>
    <t>文化差异</t>
  </si>
  <si>
    <t>文化差异（差值的平方和开根号）</t>
  </si>
  <si>
    <t>文化差异（平均值之差的绝对值）</t>
  </si>
  <si>
    <t>并购前两年</t>
  </si>
  <si>
    <t>并购当年相对于并购前一年的绩效变化</t>
  </si>
  <si>
    <t>并购后第一年相对于并购前一年的绩效变化</t>
  </si>
  <si>
    <t>并购后第二年相对于并购前一年的绩效变化</t>
  </si>
  <si>
    <t>企业规模取自然对数</t>
  </si>
  <si>
    <t>中国</t>
  </si>
  <si>
    <t>CULD</t>
  </si>
  <si>
    <t>Y0</t>
  </si>
  <si>
    <t>Y1</t>
  </si>
  <si>
    <t>Y2</t>
  </si>
  <si>
    <t>Y01</t>
  </si>
  <si>
    <t>Y11</t>
  </si>
  <si>
    <t>Y21</t>
  </si>
  <si>
    <t>WAGE</t>
  </si>
  <si>
    <t>TRA</t>
  </si>
  <si>
    <t>EDU</t>
  </si>
  <si>
    <t>EF</t>
  </si>
  <si>
    <t>TSRA</t>
  </si>
  <si>
    <t>LNSI</t>
  </si>
  <si>
    <t>AGE</t>
  </si>
  <si>
    <t>IMEX</t>
  </si>
  <si>
    <t>INDUS</t>
  </si>
  <si>
    <t>FH</t>
  </si>
  <si>
    <t>GSTYP</t>
  </si>
  <si>
    <t>PIMAP</t>
  </si>
  <si>
    <t>研发支出/营业收入</t>
  </si>
  <si>
    <t>是否高科技</t>
  </si>
  <si>
    <t>并购对象</t>
  </si>
  <si>
    <t>并购对象所在地</t>
  </si>
  <si>
    <t>EXP</t>
  </si>
  <si>
    <t>YEAR</t>
  </si>
  <si>
    <t>CUL</t>
  </si>
  <si>
    <t>PIMAP2</t>
  </si>
  <si>
    <t>Y0Y11</t>
  </si>
  <si>
    <t>Y0Y21</t>
  </si>
  <si>
    <t>EDU*2</t>
  </si>
  <si>
    <t>CULD*WAGE</t>
  </si>
  <si>
    <t>CULD*TRA</t>
  </si>
  <si>
    <t>CULD*EDU</t>
  </si>
  <si>
    <t>CULD*EF</t>
  </si>
  <si>
    <t>CULD*TSRA</t>
  </si>
</sst>
</file>

<file path=xl/styles.xml><?xml version="1.0" encoding="utf-8"?>
<styleSheet xmlns="http://schemas.openxmlformats.org/spreadsheetml/2006/main">
  <numFmts count="8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;[Red]0"/>
    <numFmt numFmtId="177" formatCode="0.000000_ "/>
    <numFmt numFmtId="178" formatCode="0_ "/>
    <numFmt numFmtId="179" formatCode="###,###,###,##0.0000"/>
  </numFmts>
  <fonts count="25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rgb="FF000000"/>
      <name val="宋体"/>
      <charset val="134"/>
      <scheme val="minor"/>
    </font>
    <font>
      <sz val="11"/>
      <name val="宋体"/>
      <charset val="134"/>
    </font>
    <font>
      <sz val="10"/>
      <name val="Arial"/>
      <charset val="134"/>
    </font>
    <font>
      <sz val="10"/>
      <name val="宋体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7" fillId="8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12" borderId="3" applyNumberFormat="0" applyFont="0" applyAlignment="0" applyProtection="0">
      <alignment vertical="center"/>
    </xf>
    <xf numFmtId="0" fontId="9" fillId="13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4" applyNumberFormat="0" applyFill="0" applyAlignment="0" applyProtection="0">
      <alignment vertical="center"/>
    </xf>
    <xf numFmtId="0" fontId="17" fillId="0" borderId="4" applyNumberFormat="0" applyFill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9" fillId="15" borderId="0" applyNumberFormat="0" applyBorder="0" applyAlignment="0" applyProtection="0">
      <alignment vertical="center"/>
    </xf>
    <xf numFmtId="0" fontId="18" fillId="16" borderId="6" applyNumberFormat="0" applyAlignment="0" applyProtection="0">
      <alignment vertical="center"/>
    </xf>
    <xf numFmtId="0" fontId="19" fillId="16" borderId="2" applyNumberFormat="0" applyAlignment="0" applyProtection="0">
      <alignment vertical="center"/>
    </xf>
    <xf numFmtId="0" fontId="20" fillId="17" borderId="7" applyNumberFormat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9" fillId="19" borderId="0" applyNumberFormat="0" applyBorder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22" fillId="0" borderId="9" applyNumberFormat="0" applyFill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9" fillId="28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9" fillId="31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  <xf numFmtId="0" fontId="9" fillId="33" borderId="0" applyNumberFormat="0" applyBorder="0" applyAlignment="0" applyProtection="0">
      <alignment vertical="center"/>
    </xf>
    <xf numFmtId="0" fontId="9" fillId="34" borderId="0" applyNumberFormat="0" applyBorder="0" applyAlignment="0" applyProtection="0">
      <alignment vertical="center"/>
    </xf>
    <xf numFmtId="0" fontId="6" fillId="35" borderId="0" applyNumberFormat="0" applyBorder="0" applyAlignment="0" applyProtection="0">
      <alignment vertical="center"/>
    </xf>
    <xf numFmtId="0" fontId="9" fillId="36" borderId="0" applyNumberFormat="0" applyBorder="0" applyAlignment="0" applyProtection="0">
      <alignment vertical="center"/>
    </xf>
  </cellStyleXfs>
  <cellXfs count="33">
    <xf numFmtId="0" fontId="0" fillId="0" borderId="0" xfId="0"/>
    <xf numFmtId="176" fontId="0" fillId="0" borderId="0" xfId="0" applyNumberFormat="1"/>
    <xf numFmtId="177" fontId="0" fillId="0" borderId="0" xfId="0" applyNumberFormat="1"/>
    <xf numFmtId="177" fontId="1" fillId="0" borderId="0" xfId="0" applyNumberFormat="1" applyFont="1" applyAlignment="1">
      <alignment horizontal="center" vertical="center"/>
    </xf>
    <xf numFmtId="178" fontId="1" fillId="0" borderId="0" xfId="0" applyNumberFormat="1" applyFont="1" applyAlignment="1">
      <alignment horizontal="center" vertical="center"/>
    </xf>
    <xf numFmtId="178" fontId="1" fillId="0" borderId="0" xfId="0" applyNumberFormat="1" applyFont="1" applyFill="1" applyAlignment="1">
      <alignment horizontal="center" vertical="center"/>
    </xf>
    <xf numFmtId="177" fontId="0" fillId="0" borderId="0" xfId="0" applyNumberFormat="1" applyFill="1"/>
    <xf numFmtId="177" fontId="1" fillId="2" borderId="0" xfId="0" applyNumberFormat="1" applyFont="1" applyFill="1" applyAlignment="1">
      <alignment horizontal="center" vertical="center"/>
    </xf>
    <xf numFmtId="177" fontId="1" fillId="3" borderId="0" xfId="0" applyNumberFormat="1" applyFont="1" applyFill="1" applyAlignment="1">
      <alignment horizontal="center" vertical="center"/>
    </xf>
    <xf numFmtId="177" fontId="0" fillId="4" borderId="0" xfId="0" applyNumberFormat="1" applyFont="1" applyFill="1" applyBorder="1"/>
    <xf numFmtId="177" fontId="0" fillId="0" borderId="0" xfId="0" applyNumberFormat="1" applyFont="1" applyBorder="1"/>
    <xf numFmtId="177" fontId="0" fillId="5" borderId="0" xfId="0" applyNumberFormat="1" applyFont="1" applyFill="1" applyBorder="1"/>
    <xf numFmtId="177" fontId="1" fillId="0" borderId="0" xfId="0" applyNumberFormat="1" applyFont="1" applyFill="1" applyAlignment="1">
      <alignment horizontal="center" vertical="center"/>
    </xf>
    <xf numFmtId="0" fontId="0" fillId="0" borderId="0" xfId="0" applyFill="1"/>
    <xf numFmtId="0" fontId="1" fillId="0" borderId="0" xfId="0" applyFont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0" fillId="0" borderId="0" xfId="0" applyFont="1" applyBorder="1"/>
    <xf numFmtId="10" fontId="2" fillId="0" borderId="0" xfId="0" applyNumberFormat="1" applyFont="1" applyBorder="1" applyAlignment="1">
      <alignment vertical="center" wrapText="1"/>
    </xf>
    <xf numFmtId="10" fontId="0" fillId="0" borderId="0" xfId="0" applyNumberFormat="1" applyFont="1" applyBorder="1"/>
    <xf numFmtId="10" fontId="2" fillId="0" borderId="0" xfId="0" applyNumberFormat="1" applyFont="1" applyBorder="1"/>
    <xf numFmtId="0" fontId="0" fillId="4" borderId="0" xfId="0" applyFont="1" applyFill="1" applyBorder="1"/>
    <xf numFmtId="0" fontId="0" fillId="5" borderId="0" xfId="0" applyFont="1" applyFill="1" applyBorder="1"/>
    <xf numFmtId="0" fontId="0" fillId="5" borderId="0" xfId="0" applyFill="1"/>
    <xf numFmtId="0" fontId="0" fillId="0" borderId="0" xfId="0" applyFont="1" applyAlignment="1">
      <alignment horizontal="left" vertical="center"/>
    </xf>
    <xf numFmtId="0" fontId="0" fillId="0" borderId="0" xfId="0" applyFont="1" applyAlignment="1">
      <alignment horizontal="left" vertical="center" wrapText="1"/>
    </xf>
    <xf numFmtId="0" fontId="1" fillId="5" borderId="0" xfId="0" applyFont="1" applyFill="1" applyAlignment="1">
      <alignment horizontal="center" vertical="center"/>
    </xf>
    <xf numFmtId="4" fontId="3" fillId="0" borderId="0" xfId="11" applyNumberFormat="1" applyFont="1" applyAlignment="1"/>
    <xf numFmtId="3" fontId="4" fillId="0" borderId="0" xfId="11" applyNumberFormat="1" applyFont="1" applyAlignment="1"/>
    <xf numFmtId="3" fontId="5" fillId="0" borderId="0" xfId="11" applyNumberFormat="1" applyFont="1" applyAlignment="1"/>
    <xf numFmtId="0" fontId="0" fillId="6" borderId="0" xfId="0" applyFill="1"/>
    <xf numFmtId="179" fontId="0" fillId="5" borderId="1" xfId="0" applyNumberFormat="1" applyFill="1" applyBorder="1" applyAlignment="1">
      <alignment vertical="top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tyles" Target="styles.xml"/><Relationship Id="rId8" Type="http://schemas.openxmlformats.org/officeDocument/2006/relationships/theme" Target="theme/theme1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0" Type="http://schemas.openxmlformats.org/officeDocument/2006/relationships/sharedStrings" Target="sharedString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N162"/>
  <sheetViews>
    <sheetView workbookViewId="0">
      <pane ySplit="1" topLeftCell="A2" activePane="bottomLeft" state="frozen"/>
      <selection/>
      <selection pane="bottomLeft" activeCell="C1" sqref="C$1:C$1048576"/>
    </sheetView>
  </sheetViews>
  <sheetFormatPr defaultColWidth="9" defaultRowHeight="13.5"/>
  <cols>
    <col min="4" max="4" width="9" customWidth="1"/>
    <col min="7" max="16" width="9" customWidth="1"/>
  </cols>
  <sheetData>
    <row r="1" spans="2:40">
      <c r="B1" t="s">
        <v>0</v>
      </c>
      <c r="C1" t="s">
        <v>1</v>
      </c>
      <c r="D1" t="s">
        <v>2</v>
      </c>
      <c r="E1" t="s">
        <v>3</v>
      </c>
      <c r="G1" t="s">
        <v>4</v>
      </c>
      <c r="H1" t="s">
        <v>5</v>
      </c>
      <c r="I1" t="s">
        <v>6</v>
      </c>
      <c r="J1" t="s">
        <v>7</v>
      </c>
      <c r="K1" s="29" t="s">
        <v>8</v>
      </c>
      <c r="L1" s="29" t="s">
        <v>9</v>
      </c>
      <c r="M1" s="29" t="s">
        <v>10</v>
      </c>
      <c r="N1" s="29" t="s">
        <v>11</v>
      </c>
      <c r="O1" s="29" t="s">
        <v>12</v>
      </c>
      <c r="P1" s="29" t="s">
        <v>13</v>
      </c>
      <c r="Q1" t="s">
        <v>14</v>
      </c>
      <c r="R1" t="s">
        <v>15</v>
      </c>
      <c r="S1" t="s">
        <v>16</v>
      </c>
      <c r="T1" t="s">
        <v>17</v>
      </c>
      <c r="U1" t="s">
        <v>18</v>
      </c>
      <c r="V1" t="s">
        <v>19</v>
      </c>
      <c r="W1" t="s">
        <v>20</v>
      </c>
      <c r="X1" t="s">
        <v>21</v>
      </c>
      <c r="Y1" t="s">
        <v>22</v>
      </c>
      <c r="Z1" t="s">
        <v>23</v>
      </c>
      <c r="AA1" s="31" t="s">
        <v>24</v>
      </c>
      <c r="AB1" t="s">
        <v>25</v>
      </c>
      <c r="AC1" t="s">
        <v>26</v>
      </c>
      <c r="AD1" s="31" t="s">
        <v>27</v>
      </c>
      <c r="AE1" s="31" t="s">
        <v>28</v>
      </c>
      <c r="AF1" s="31" t="s">
        <v>29</v>
      </c>
      <c r="AG1" s="31" t="s">
        <v>30</v>
      </c>
      <c r="AH1" s="31" t="s">
        <v>31</v>
      </c>
      <c r="AI1" s="31" t="s">
        <v>32</v>
      </c>
      <c r="AJ1" s="31" t="s">
        <v>33</v>
      </c>
      <c r="AK1" s="31" t="s">
        <v>34</v>
      </c>
      <c r="AL1" s="31" t="s">
        <v>35</v>
      </c>
      <c r="AM1" s="31" t="s">
        <v>36</v>
      </c>
      <c r="AN1" s="31" t="s">
        <v>37</v>
      </c>
    </row>
    <row r="2" spans="1:40">
      <c r="A2" t="s">
        <v>38</v>
      </c>
      <c r="B2">
        <v>2015</v>
      </c>
      <c r="C2" t="s">
        <v>39</v>
      </c>
      <c r="D2" t="s">
        <v>40</v>
      </c>
      <c r="E2" t="s">
        <v>41</v>
      </c>
      <c r="F2" t="s">
        <v>41</v>
      </c>
      <c r="G2" t="s">
        <v>42</v>
      </c>
      <c r="H2" t="s">
        <v>43</v>
      </c>
      <c r="I2" t="s">
        <v>44</v>
      </c>
      <c r="J2">
        <v>1992</v>
      </c>
      <c r="K2">
        <v>35</v>
      </c>
      <c r="L2">
        <v>67</v>
      </c>
      <c r="M2">
        <v>66</v>
      </c>
      <c r="N2">
        <v>65</v>
      </c>
      <c r="O2">
        <v>82.8715365239295</v>
      </c>
      <c r="P2">
        <v>40.4017857142857</v>
      </c>
      <c r="Q2">
        <v>0.047222</v>
      </c>
      <c r="R2">
        <v>0.027768</v>
      </c>
      <c r="S2">
        <v>0.020462</v>
      </c>
      <c r="T2">
        <v>9127</v>
      </c>
      <c r="V2">
        <v>512</v>
      </c>
      <c r="W2">
        <v>1159</v>
      </c>
      <c r="X2">
        <v>1796</v>
      </c>
      <c r="Y2">
        <v>0</v>
      </c>
      <c r="Z2">
        <v>5660</v>
      </c>
      <c r="AB2">
        <v>167014301.23</v>
      </c>
      <c r="AC2">
        <v>151111221.81</v>
      </c>
      <c r="AD2">
        <v>1742.42132354552</v>
      </c>
      <c r="AE2">
        <v>0.368412402761039</v>
      </c>
      <c r="AF2">
        <v>0.428549068711849</v>
      </c>
      <c r="AG2">
        <v>0.1802</v>
      </c>
      <c r="AH2">
        <v>6389</v>
      </c>
      <c r="AI2">
        <v>23</v>
      </c>
      <c r="AJ2">
        <v>0.604</v>
      </c>
      <c r="AK2">
        <v>0.058242</v>
      </c>
      <c r="AL2">
        <v>1</v>
      </c>
      <c r="AM2">
        <v>1</v>
      </c>
      <c r="AN2">
        <v>0</v>
      </c>
    </row>
    <row r="3" spans="2:40">
      <c r="B3">
        <v>2015</v>
      </c>
      <c r="C3" t="s">
        <v>45</v>
      </c>
      <c r="D3" t="s">
        <v>46</v>
      </c>
      <c r="E3" t="s">
        <v>47</v>
      </c>
      <c r="F3" t="s">
        <v>48</v>
      </c>
      <c r="G3" t="s">
        <v>49</v>
      </c>
      <c r="H3" t="s">
        <v>50</v>
      </c>
      <c r="I3" t="s">
        <v>44</v>
      </c>
      <c r="J3">
        <v>1997</v>
      </c>
      <c r="K3">
        <v>40</v>
      </c>
      <c r="L3">
        <v>91</v>
      </c>
      <c r="M3">
        <v>62</v>
      </c>
      <c r="N3">
        <v>46</v>
      </c>
      <c r="O3">
        <v>25.6926952141058</v>
      </c>
      <c r="P3">
        <v>68.0803571428571</v>
      </c>
      <c r="Q3">
        <v>0.05066</v>
      </c>
      <c r="R3">
        <v>0.102166</v>
      </c>
      <c r="S3">
        <v>0.144749</v>
      </c>
      <c r="T3">
        <v>1794</v>
      </c>
      <c r="W3">
        <v>334</v>
      </c>
      <c r="X3">
        <v>359</v>
      </c>
      <c r="Y3">
        <v>1101</v>
      </c>
      <c r="Z3">
        <v>0</v>
      </c>
      <c r="AB3">
        <v>65548101.8</v>
      </c>
      <c r="AC3">
        <v>18507466.91</v>
      </c>
      <c r="AD3">
        <v>26221.0896822742</v>
      </c>
      <c r="AE3">
        <v>35.0295261984392</v>
      </c>
      <c r="AF3">
        <v>0.225409836065574</v>
      </c>
      <c r="AG3">
        <v>0.1193</v>
      </c>
      <c r="AH3">
        <v>1464</v>
      </c>
      <c r="AI3">
        <v>18</v>
      </c>
      <c r="AJ3">
        <v>0.35</v>
      </c>
      <c r="AK3">
        <v>0.130434</v>
      </c>
      <c r="AL3">
        <v>0</v>
      </c>
      <c r="AM3">
        <v>1</v>
      </c>
      <c r="AN3">
        <v>0</v>
      </c>
    </row>
    <row r="4" spans="1:40">
      <c r="A4">
        <v>2015</v>
      </c>
      <c r="B4">
        <v>2015</v>
      </c>
      <c r="C4" t="s">
        <v>51</v>
      </c>
      <c r="D4" t="s">
        <v>52</v>
      </c>
      <c r="E4" t="s">
        <v>47</v>
      </c>
      <c r="F4" t="s">
        <v>48</v>
      </c>
      <c r="G4" t="s">
        <v>53</v>
      </c>
      <c r="H4" t="s">
        <v>54</v>
      </c>
      <c r="I4" t="s">
        <v>44</v>
      </c>
      <c r="J4">
        <v>2003</v>
      </c>
      <c r="K4">
        <v>40</v>
      </c>
      <c r="L4">
        <v>91</v>
      </c>
      <c r="M4">
        <v>62</v>
      </c>
      <c r="N4">
        <v>46</v>
      </c>
      <c r="O4">
        <v>25.6926952141058</v>
      </c>
      <c r="P4">
        <v>68.0803571428571</v>
      </c>
      <c r="Q4">
        <v>0.058491</v>
      </c>
      <c r="R4">
        <v>0.056053</v>
      </c>
      <c r="S4">
        <v>0.06419</v>
      </c>
      <c r="T4">
        <v>9616</v>
      </c>
      <c r="V4">
        <v>78</v>
      </c>
      <c r="W4">
        <v>1135</v>
      </c>
      <c r="X4">
        <v>1837</v>
      </c>
      <c r="Y4">
        <v>6566</v>
      </c>
      <c r="Z4">
        <v>0</v>
      </c>
      <c r="AB4">
        <v>77829837.91</v>
      </c>
      <c r="AC4">
        <v>60892537.14</v>
      </c>
      <c r="AD4">
        <v>1761.36655262063</v>
      </c>
      <c r="AE4">
        <v>26.8309858569051</v>
      </c>
      <c r="AF4">
        <v>0.253225596246579</v>
      </c>
      <c r="AG4">
        <v>0.2653</v>
      </c>
      <c r="AH4">
        <v>7673</v>
      </c>
      <c r="AI4">
        <v>12</v>
      </c>
      <c r="AJ4">
        <v>0.3225</v>
      </c>
      <c r="AK4">
        <v>0.079247</v>
      </c>
      <c r="AL4">
        <v>0</v>
      </c>
      <c r="AM4">
        <v>1</v>
      </c>
      <c r="AN4">
        <v>0</v>
      </c>
    </row>
    <row r="5" spans="1:40">
      <c r="A5" t="s">
        <v>38</v>
      </c>
      <c r="B5">
        <v>2015</v>
      </c>
      <c r="C5" t="s">
        <v>55</v>
      </c>
      <c r="D5" t="s">
        <v>56</v>
      </c>
      <c r="E5" t="s">
        <v>48</v>
      </c>
      <c r="F5" t="s">
        <v>48</v>
      </c>
      <c r="G5" t="s">
        <v>57</v>
      </c>
      <c r="I5" t="s">
        <v>58</v>
      </c>
      <c r="J5">
        <v>1998</v>
      </c>
      <c r="K5">
        <v>40</v>
      </c>
      <c r="L5">
        <v>91</v>
      </c>
      <c r="M5">
        <v>62</v>
      </c>
      <c r="N5">
        <v>46</v>
      </c>
      <c r="O5">
        <v>25.6926952141058</v>
      </c>
      <c r="P5">
        <v>68.0803571428571</v>
      </c>
      <c r="Q5">
        <v>-0.008688</v>
      </c>
      <c r="R5">
        <v>-0.011438</v>
      </c>
      <c r="S5">
        <v>0.002434</v>
      </c>
      <c r="T5">
        <v>21197</v>
      </c>
      <c r="V5">
        <v>1544</v>
      </c>
      <c r="W5">
        <v>2987</v>
      </c>
      <c r="X5">
        <v>3755</v>
      </c>
      <c r="Y5">
        <v>0</v>
      </c>
      <c r="Z5">
        <v>12911</v>
      </c>
      <c r="AB5">
        <v>369327949.56</v>
      </c>
      <c r="AC5">
        <v>133206208.3</v>
      </c>
      <c r="AD5">
        <v>11139.3943133462</v>
      </c>
      <c r="AE5">
        <v>13.9780157569467</v>
      </c>
      <c r="AF5">
        <v>0.677243234689033</v>
      </c>
      <c r="AG5">
        <v>0.2415</v>
      </c>
      <c r="AH5">
        <v>12638</v>
      </c>
      <c r="AI5">
        <v>17</v>
      </c>
      <c r="AJ5">
        <v>0.1411</v>
      </c>
      <c r="AK5">
        <v>0.022587</v>
      </c>
      <c r="AL5">
        <v>0</v>
      </c>
      <c r="AM5">
        <v>1</v>
      </c>
      <c r="AN5">
        <v>0</v>
      </c>
    </row>
    <row r="6" spans="1:40">
      <c r="A6" t="s">
        <v>38</v>
      </c>
      <c r="B6">
        <v>2015</v>
      </c>
      <c r="C6" t="s">
        <v>59</v>
      </c>
      <c r="D6" t="s">
        <v>60</v>
      </c>
      <c r="E6" t="s">
        <v>61</v>
      </c>
      <c r="F6" t="s">
        <v>61</v>
      </c>
      <c r="G6" t="s">
        <v>62</v>
      </c>
      <c r="H6" t="s">
        <v>63</v>
      </c>
      <c r="I6" t="s">
        <v>44</v>
      </c>
      <c r="J6">
        <v>1998</v>
      </c>
      <c r="K6">
        <v>68</v>
      </c>
      <c r="L6">
        <v>25</v>
      </c>
      <c r="M6">
        <v>57</v>
      </c>
      <c r="N6">
        <v>29</v>
      </c>
      <c r="O6">
        <v>60.9571788413098</v>
      </c>
      <c r="P6">
        <v>16.9642857142857</v>
      </c>
      <c r="Q6">
        <v>0.022556</v>
      </c>
      <c r="R6">
        <v>0.023093</v>
      </c>
      <c r="S6">
        <v>0.028604</v>
      </c>
      <c r="T6">
        <v>8698</v>
      </c>
      <c r="V6">
        <v>91</v>
      </c>
      <c r="W6">
        <v>3242</v>
      </c>
      <c r="X6">
        <v>2302</v>
      </c>
      <c r="Y6">
        <v>1147</v>
      </c>
      <c r="Z6">
        <v>1916</v>
      </c>
      <c r="AB6">
        <v>44954956.53</v>
      </c>
      <c r="AC6">
        <v>18172009.62</v>
      </c>
      <c r="AD6">
        <v>3079.20750862267</v>
      </c>
      <c r="AE6">
        <v>67.8804023913544</v>
      </c>
      <c r="AF6">
        <v>0.169400376445281</v>
      </c>
      <c r="AG6">
        <v>0.0759</v>
      </c>
      <c r="AH6">
        <v>7438</v>
      </c>
      <c r="AI6">
        <v>17</v>
      </c>
      <c r="AJ6">
        <v>0.2167</v>
      </c>
      <c r="AK6">
        <v>0.02484</v>
      </c>
      <c r="AL6">
        <v>0</v>
      </c>
      <c r="AM6">
        <v>1</v>
      </c>
      <c r="AN6">
        <v>0</v>
      </c>
    </row>
    <row r="7" spans="1:40">
      <c r="A7" t="s">
        <v>38</v>
      </c>
      <c r="B7">
        <v>2015</v>
      </c>
      <c r="C7" t="s">
        <v>64</v>
      </c>
      <c r="D7" t="s">
        <v>65</v>
      </c>
      <c r="E7" t="s">
        <v>66</v>
      </c>
      <c r="F7" t="s">
        <v>67</v>
      </c>
      <c r="G7" t="s">
        <v>68</v>
      </c>
      <c r="H7" t="s">
        <v>69</v>
      </c>
      <c r="I7" t="s">
        <v>44</v>
      </c>
      <c r="J7">
        <v>1992</v>
      </c>
      <c r="K7">
        <v>50</v>
      </c>
      <c r="L7">
        <v>76</v>
      </c>
      <c r="M7">
        <v>70</v>
      </c>
      <c r="N7">
        <v>75</v>
      </c>
      <c r="O7">
        <v>61.4609571788413</v>
      </c>
      <c r="P7">
        <v>29.6875</v>
      </c>
      <c r="Q7">
        <v>0.013823</v>
      </c>
      <c r="R7">
        <v>-0.002159</v>
      </c>
      <c r="S7">
        <v>0.017797</v>
      </c>
      <c r="T7">
        <v>8374</v>
      </c>
      <c r="W7">
        <v>736</v>
      </c>
      <c r="X7">
        <v>1595</v>
      </c>
      <c r="Y7">
        <v>6043</v>
      </c>
      <c r="Z7">
        <v>0</v>
      </c>
      <c r="AB7">
        <v>72980230.83</v>
      </c>
      <c r="AC7">
        <v>39129386.72</v>
      </c>
      <c r="AD7">
        <v>4042.37450561261</v>
      </c>
      <c r="AE7">
        <v>0.00836756627657036</v>
      </c>
      <c r="AF7">
        <v>0.155831608005521</v>
      </c>
      <c r="AG7">
        <v>0.0849</v>
      </c>
      <c r="AH7">
        <v>7245</v>
      </c>
      <c r="AI7">
        <v>23</v>
      </c>
      <c r="AJ7">
        <v>0.3372</v>
      </c>
      <c r="AK7">
        <v>0.027788</v>
      </c>
      <c r="AL7">
        <v>1</v>
      </c>
      <c r="AM7">
        <v>1</v>
      </c>
      <c r="AN7">
        <v>0</v>
      </c>
    </row>
    <row r="8" spans="1:40">
      <c r="A8" t="s">
        <v>38</v>
      </c>
      <c r="B8">
        <v>2015</v>
      </c>
      <c r="C8" t="s">
        <v>70</v>
      </c>
      <c r="D8" t="s">
        <v>71</v>
      </c>
      <c r="E8" t="s">
        <v>48</v>
      </c>
      <c r="F8" t="s">
        <v>48</v>
      </c>
      <c r="G8" t="s">
        <v>72</v>
      </c>
      <c r="H8">
        <v>391478851.55</v>
      </c>
      <c r="I8" t="s">
        <v>44</v>
      </c>
      <c r="J8">
        <v>1991</v>
      </c>
      <c r="K8">
        <v>40</v>
      </c>
      <c r="L8">
        <v>91</v>
      </c>
      <c r="M8">
        <v>62</v>
      </c>
      <c r="N8">
        <v>46</v>
      </c>
      <c r="O8">
        <v>25.6926952141058</v>
      </c>
      <c r="P8">
        <v>68.0803571428571</v>
      </c>
      <c r="Q8">
        <v>0.155676</v>
      </c>
      <c r="R8">
        <v>-0.009754</v>
      </c>
      <c r="S8">
        <v>0.032912</v>
      </c>
      <c r="T8">
        <v>5387</v>
      </c>
      <c r="V8">
        <v>107</v>
      </c>
      <c r="W8">
        <v>653</v>
      </c>
      <c r="X8">
        <v>1861</v>
      </c>
      <c r="Y8">
        <v>2766</v>
      </c>
      <c r="Z8">
        <v>0</v>
      </c>
      <c r="AB8">
        <v>64564796.37</v>
      </c>
      <c r="AC8">
        <v>12670323.34</v>
      </c>
      <c r="AD8">
        <v>9633.27882494895</v>
      </c>
      <c r="AE8">
        <v>50.5514980508632</v>
      </c>
      <c r="AF8">
        <v>11.4699074074074</v>
      </c>
      <c r="AG8">
        <v>0.171</v>
      </c>
      <c r="AH8">
        <v>432</v>
      </c>
      <c r="AI8">
        <v>24</v>
      </c>
      <c r="AJ8">
        <v>0.66</v>
      </c>
      <c r="AK8">
        <v>0.382664</v>
      </c>
      <c r="AL8">
        <v>1</v>
      </c>
      <c r="AM8">
        <v>1</v>
      </c>
      <c r="AN8">
        <v>0</v>
      </c>
    </row>
    <row r="9" spans="1:40">
      <c r="A9" t="s">
        <v>38</v>
      </c>
      <c r="B9">
        <v>2015</v>
      </c>
      <c r="C9" t="s">
        <v>73</v>
      </c>
      <c r="D9" t="s">
        <v>74</v>
      </c>
      <c r="E9" t="s">
        <v>75</v>
      </c>
      <c r="F9" t="s">
        <v>48</v>
      </c>
      <c r="G9" t="s">
        <v>76</v>
      </c>
      <c r="H9">
        <v>45905250</v>
      </c>
      <c r="I9" t="s">
        <v>58</v>
      </c>
      <c r="J9">
        <v>1995</v>
      </c>
      <c r="K9">
        <v>40</v>
      </c>
      <c r="L9">
        <v>91</v>
      </c>
      <c r="M9">
        <v>62</v>
      </c>
      <c r="N9">
        <v>46</v>
      </c>
      <c r="O9">
        <v>25.6926952141058</v>
      </c>
      <c r="P9">
        <v>68.0803571428571</v>
      </c>
      <c r="Q9">
        <v>0.08089</v>
      </c>
      <c r="R9">
        <v>0.045875</v>
      </c>
      <c r="S9">
        <v>0.079072</v>
      </c>
      <c r="T9">
        <v>7967</v>
      </c>
      <c r="V9">
        <v>361</v>
      </c>
      <c r="W9">
        <v>5403</v>
      </c>
      <c r="X9">
        <v>1998</v>
      </c>
      <c r="Y9">
        <v>205</v>
      </c>
      <c r="Z9">
        <v>0</v>
      </c>
      <c r="AB9">
        <v>140933772.08</v>
      </c>
      <c r="AC9">
        <v>112561451.61</v>
      </c>
      <c r="AD9">
        <v>3561.23013304883</v>
      </c>
      <c r="AE9">
        <v>5.83372160160663</v>
      </c>
      <c r="AF9">
        <v>0.0559310801855533</v>
      </c>
      <c r="AG9">
        <v>0.9335</v>
      </c>
      <c r="AH9">
        <v>7545</v>
      </c>
      <c r="AI9">
        <v>20</v>
      </c>
      <c r="AJ9">
        <v>0.1052</v>
      </c>
      <c r="AK9">
        <v>0.086765</v>
      </c>
      <c r="AL9">
        <v>1</v>
      </c>
      <c r="AM9">
        <v>1</v>
      </c>
      <c r="AN9">
        <v>0</v>
      </c>
    </row>
    <row r="10" spans="1:40">
      <c r="A10" t="s">
        <v>38</v>
      </c>
      <c r="B10">
        <v>2015</v>
      </c>
      <c r="C10" t="s">
        <v>77</v>
      </c>
      <c r="D10" t="s">
        <v>78</v>
      </c>
      <c r="E10" t="s">
        <v>79</v>
      </c>
      <c r="F10" t="s">
        <v>80</v>
      </c>
      <c r="H10" t="s">
        <v>81</v>
      </c>
      <c r="I10" t="s">
        <v>44</v>
      </c>
      <c r="J10">
        <v>2004</v>
      </c>
      <c r="K10">
        <v>60</v>
      </c>
      <c r="L10">
        <v>18</v>
      </c>
      <c r="M10">
        <v>39</v>
      </c>
      <c r="N10">
        <v>85</v>
      </c>
      <c r="O10">
        <v>100</v>
      </c>
      <c r="P10">
        <v>29.4642857142857</v>
      </c>
      <c r="Q10">
        <v>0.117191</v>
      </c>
      <c r="R10">
        <v>0.078423</v>
      </c>
      <c r="S10">
        <v>0.111253</v>
      </c>
      <c r="T10">
        <v>1845</v>
      </c>
      <c r="V10">
        <v>570</v>
      </c>
      <c r="W10">
        <v>1029</v>
      </c>
      <c r="X10">
        <v>203</v>
      </c>
      <c r="Y10">
        <v>43</v>
      </c>
      <c r="Z10">
        <v>0</v>
      </c>
      <c r="AB10">
        <v>22174318.28</v>
      </c>
      <c r="AC10">
        <v>10877305.98</v>
      </c>
      <c r="AD10">
        <v>6123.04189701897</v>
      </c>
      <c r="AE10">
        <v>25.1909268292683</v>
      </c>
      <c r="AF10">
        <v>0.277700831024931</v>
      </c>
      <c r="AG10">
        <v>0.8558</v>
      </c>
      <c r="AH10">
        <v>1444</v>
      </c>
      <c r="AI10">
        <v>11</v>
      </c>
      <c r="AJ10">
        <v>0.277</v>
      </c>
      <c r="AK10">
        <v>0.125964</v>
      </c>
      <c r="AL10">
        <v>0</v>
      </c>
      <c r="AM10">
        <v>1</v>
      </c>
      <c r="AN10">
        <v>0</v>
      </c>
    </row>
    <row r="11" spans="1:40">
      <c r="A11" t="s">
        <v>38</v>
      </c>
      <c r="B11">
        <v>2015</v>
      </c>
      <c r="C11" t="s">
        <v>82</v>
      </c>
      <c r="D11" t="s">
        <v>83</v>
      </c>
      <c r="E11" t="s">
        <v>84</v>
      </c>
      <c r="F11" t="s">
        <v>84</v>
      </c>
      <c r="G11" t="s">
        <v>85</v>
      </c>
      <c r="H11">
        <v>15948924.41</v>
      </c>
      <c r="I11" t="s">
        <v>44</v>
      </c>
      <c r="J11">
        <v>2001</v>
      </c>
      <c r="K11">
        <v>35</v>
      </c>
      <c r="L11">
        <v>89</v>
      </c>
      <c r="M11">
        <v>66</v>
      </c>
      <c r="N11">
        <v>35</v>
      </c>
      <c r="O11">
        <v>51.1335012594458</v>
      </c>
      <c r="P11">
        <v>69.4196428571428</v>
      </c>
      <c r="Q11">
        <v>0.152916</v>
      </c>
      <c r="R11">
        <v>0.102482</v>
      </c>
      <c r="S11">
        <v>0.10196</v>
      </c>
      <c r="T11">
        <v>1175</v>
      </c>
      <c r="U11">
        <v>5</v>
      </c>
      <c r="V11">
        <v>52</v>
      </c>
      <c r="W11">
        <v>549</v>
      </c>
      <c r="Z11">
        <v>569</v>
      </c>
      <c r="AB11">
        <v>24866878.62</v>
      </c>
      <c r="AC11">
        <v>22274882.54</v>
      </c>
      <c r="AD11">
        <v>2205.9541106383</v>
      </c>
      <c r="AE11">
        <v>62.1894382978723</v>
      </c>
      <c r="AF11">
        <v>0.192893401015228</v>
      </c>
      <c r="AG11">
        <v>0.6442</v>
      </c>
      <c r="AH11">
        <v>985</v>
      </c>
      <c r="AI11">
        <v>14</v>
      </c>
      <c r="AJ11">
        <v>0.6667</v>
      </c>
      <c r="AK11">
        <v>0.133959</v>
      </c>
      <c r="AL11">
        <v>0</v>
      </c>
      <c r="AM11">
        <v>1</v>
      </c>
      <c r="AN11">
        <v>0</v>
      </c>
    </row>
    <row r="12" spans="1:40">
      <c r="A12" t="s">
        <v>38</v>
      </c>
      <c r="B12">
        <v>2015</v>
      </c>
      <c r="C12" t="s">
        <v>86</v>
      </c>
      <c r="D12" t="s">
        <v>87</v>
      </c>
      <c r="E12" t="s">
        <v>61</v>
      </c>
      <c r="F12" t="s">
        <v>61</v>
      </c>
      <c r="G12" t="s">
        <v>88</v>
      </c>
      <c r="H12" t="s">
        <v>89</v>
      </c>
      <c r="I12" t="s">
        <v>44</v>
      </c>
      <c r="J12">
        <v>1993</v>
      </c>
      <c r="K12">
        <v>68</v>
      </c>
      <c r="L12">
        <v>25</v>
      </c>
      <c r="M12">
        <v>57</v>
      </c>
      <c r="N12">
        <v>29</v>
      </c>
      <c r="O12">
        <v>60.9571788413098</v>
      </c>
      <c r="P12">
        <v>16.9642857142857</v>
      </c>
      <c r="Q12">
        <v>0.020358</v>
      </c>
      <c r="R12">
        <v>0.084341</v>
      </c>
      <c r="S12">
        <v>0.07534</v>
      </c>
      <c r="T12">
        <v>68</v>
      </c>
      <c r="V12">
        <v>2</v>
      </c>
      <c r="W12">
        <v>56</v>
      </c>
      <c r="X12">
        <v>6</v>
      </c>
      <c r="Y12">
        <v>4</v>
      </c>
      <c r="Z12">
        <v>0</v>
      </c>
      <c r="AB12">
        <v>3505295.37</v>
      </c>
      <c r="AC12">
        <v>14880346.14</v>
      </c>
      <c r="AD12">
        <v>-167280.158382353</v>
      </c>
      <c r="AE12">
        <v>1456.13058823529</v>
      </c>
      <c r="AF12">
        <v>-0.949253731343284</v>
      </c>
      <c r="AG12">
        <v>0.0294</v>
      </c>
      <c r="AH12">
        <v>1340</v>
      </c>
      <c r="AI12">
        <v>22</v>
      </c>
      <c r="AJ12">
        <v>0.569</v>
      </c>
      <c r="AK12">
        <v>-0.135677</v>
      </c>
      <c r="AL12">
        <v>0</v>
      </c>
      <c r="AM12">
        <v>1</v>
      </c>
      <c r="AN12">
        <v>0</v>
      </c>
    </row>
    <row r="13" spans="1:40">
      <c r="A13" t="s">
        <v>38</v>
      </c>
      <c r="B13">
        <v>2015</v>
      </c>
      <c r="C13" t="s">
        <v>90</v>
      </c>
      <c r="D13" t="s">
        <v>91</v>
      </c>
      <c r="E13" t="s">
        <v>92</v>
      </c>
      <c r="F13" t="s">
        <v>92</v>
      </c>
      <c r="G13" t="s">
        <v>93</v>
      </c>
      <c r="H13" t="s">
        <v>94</v>
      </c>
      <c r="I13" t="s">
        <v>44</v>
      </c>
      <c r="J13">
        <v>2002</v>
      </c>
      <c r="K13">
        <v>13</v>
      </c>
      <c r="L13">
        <v>54</v>
      </c>
      <c r="M13">
        <v>47</v>
      </c>
      <c r="N13">
        <v>81</v>
      </c>
      <c r="O13">
        <v>37.5314861460957</v>
      </c>
      <c r="P13" t="e">
        <v>#NULL!</v>
      </c>
      <c r="Q13">
        <v>0.023486</v>
      </c>
      <c r="R13">
        <v>0.02665</v>
      </c>
      <c r="S13">
        <v>0.038806</v>
      </c>
      <c r="T13">
        <v>4363</v>
      </c>
      <c r="W13">
        <v>925</v>
      </c>
      <c r="Z13">
        <v>3438</v>
      </c>
      <c r="AB13">
        <v>34521757.28</v>
      </c>
      <c r="AC13">
        <v>38882811.49</v>
      </c>
      <c r="AD13">
        <v>-999.55402475361</v>
      </c>
      <c r="AE13">
        <v>245.691258308503</v>
      </c>
      <c r="AF13">
        <v>0.0292521821184242</v>
      </c>
      <c r="AG13">
        <v>0.1288</v>
      </c>
      <c r="AH13">
        <v>4239</v>
      </c>
      <c r="AI13">
        <v>13</v>
      </c>
      <c r="AJ13">
        <v>0.5316</v>
      </c>
      <c r="AK13">
        <v>0.091306</v>
      </c>
      <c r="AL13">
        <v>0</v>
      </c>
      <c r="AM13">
        <v>1</v>
      </c>
      <c r="AN13">
        <v>0</v>
      </c>
    </row>
    <row r="14" spans="1:40">
      <c r="A14" t="s">
        <v>38</v>
      </c>
      <c r="B14">
        <v>2015</v>
      </c>
      <c r="C14" t="s">
        <v>95</v>
      </c>
      <c r="D14" t="s">
        <v>96</v>
      </c>
      <c r="E14" t="s">
        <v>97</v>
      </c>
      <c r="F14" t="s">
        <v>84</v>
      </c>
      <c r="G14" t="s">
        <v>98</v>
      </c>
      <c r="H14" t="s">
        <v>99</v>
      </c>
      <c r="I14" t="s">
        <v>58</v>
      </c>
      <c r="J14">
        <v>1989</v>
      </c>
      <c r="K14">
        <v>35</v>
      </c>
      <c r="L14">
        <v>89</v>
      </c>
      <c r="M14">
        <v>66</v>
      </c>
      <c r="N14">
        <v>35</v>
      </c>
      <c r="O14">
        <v>51.1335012594458</v>
      </c>
      <c r="P14">
        <v>69.4196428571428</v>
      </c>
      <c r="Q14">
        <v>0.089901</v>
      </c>
      <c r="R14">
        <v>0.088952</v>
      </c>
      <c r="S14">
        <v>0.013454</v>
      </c>
      <c r="T14">
        <v>3168</v>
      </c>
      <c r="U14">
        <v>8</v>
      </c>
      <c r="V14">
        <v>123</v>
      </c>
      <c r="W14">
        <v>983</v>
      </c>
      <c r="X14">
        <v>445</v>
      </c>
      <c r="Y14">
        <v>1609</v>
      </c>
      <c r="Z14">
        <v>0</v>
      </c>
      <c r="AB14">
        <v>81021587.62</v>
      </c>
      <c r="AC14">
        <v>66487343.65</v>
      </c>
      <c r="AD14">
        <v>4587.82953598485</v>
      </c>
      <c r="AE14">
        <v>15.4629292929293</v>
      </c>
      <c r="AF14">
        <v>0.162995594713656</v>
      </c>
      <c r="AG14">
        <v>0.2528</v>
      </c>
      <c r="AH14">
        <v>2724</v>
      </c>
      <c r="AI14">
        <v>26</v>
      </c>
      <c r="AJ14">
        <v>0.5854</v>
      </c>
      <c r="AK14">
        <v>0.153951</v>
      </c>
      <c r="AL14">
        <v>0</v>
      </c>
      <c r="AM14">
        <v>1</v>
      </c>
      <c r="AN14">
        <v>0</v>
      </c>
    </row>
    <row r="15" spans="1:40">
      <c r="A15" t="s">
        <v>38</v>
      </c>
      <c r="B15">
        <v>2015</v>
      </c>
      <c r="C15" t="s">
        <v>100</v>
      </c>
      <c r="D15" t="s">
        <v>101</v>
      </c>
      <c r="E15" t="s">
        <v>48</v>
      </c>
      <c r="F15" t="s">
        <v>48</v>
      </c>
      <c r="H15" t="s">
        <v>102</v>
      </c>
      <c r="I15" t="s">
        <v>44</v>
      </c>
      <c r="J15">
        <v>1998</v>
      </c>
      <c r="K15">
        <v>40</v>
      </c>
      <c r="L15">
        <v>91</v>
      </c>
      <c r="M15">
        <v>62</v>
      </c>
      <c r="N15">
        <v>46</v>
      </c>
      <c r="O15">
        <v>25.6926952141058</v>
      </c>
      <c r="P15">
        <v>68.0803571428571</v>
      </c>
      <c r="Q15">
        <v>0.051412</v>
      </c>
      <c r="R15">
        <v>0.030788</v>
      </c>
      <c r="S15">
        <v>0.009056</v>
      </c>
      <c r="T15">
        <v>1636</v>
      </c>
      <c r="W15">
        <v>574</v>
      </c>
      <c r="X15">
        <v>325</v>
      </c>
      <c r="Z15">
        <v>737</v>
      </c>
      <c r="AB15">
        <v>59164416.3</v>
      </c>
      <c r="AC15">
        <v>45752696.84</v>
      </c>
      <c r="AD15">
        <v>8197.87253056234</v>
      </c>
      <c r="AE15">
        <v>4.05218215158924</v>
      </c>
      <c r="AF15">
        <v>0.611822660098522</v>
      </c>
      <c r="AG15">
        <v>0.4786</v>
      </c>
      <c r="AH15">
        <v>1015</v>
      </c>
      <c r="AI15">
        <v>17</v>
      </c>
      <c r="AJ15">
        <v>0.3694</v>
      </c>
      <c r="AK15">
        <v>0.036846</v>
      </c>
      <c r="AL15">
        <v>1</v>
      </c>
      <c r="AM15">
        <v>1</v>
      </c>
      <c r="AN15">
        <v>0</v>
      </c>
    </row>
    <row r="16" spans="1:40">
      <c r="A16" t="s">
        <v>38</v>
      </c>
      <c r="B16">
        <v>2015</v>
      </c>
      <c r="C16" t="s">
        <v>103</v>
      </c>
      <c r="D16" t="s">
        <v>104</v>
      </c>
      <c r="E16" t="s">
        <v>105</v>
      </c>
      <c r="F16" t="s">
        <v>105</v>
      </c>
      <c r="G16" t="s">
        <v>106</v>
      </c>
      <c r="H16" t="s">
        <v>107</v>
      </c>
      <c r="I16" t="s">
        <v>44</v>
      </c>
      <c r="J16">
        <v>1998</v>
      </c>
      <c r="K16">
        <v>11</v>
      </c>
      <c r="L16">
        <v>55</v>
      </c>
      <c r="M16">
        <v>79</v>
      </c>
      <c r="N16">
        <v>70</v>
      </c>
      <c r="O16">
        <v>60.4534005037783</v>
      </c>
      <c r="P16">
        <v>62.7232142857143</v>
      </c>
      <c r="Q16">
        <v>0.096216</v>
      </c>
      <c r="R16">
        <v>0.071607</v>
      </c>
      <c r="S16">
        <v>0.066169</v>
      </c>
      <c r="T16">
        <v>1801</v>
      </c>
      <c r="V16">
        <v>47</v>
      </c>
      <c r="W16">
        <v>908</v>
      </c>
      <c r="X16">
        <v>715</v>
      </c>
      <c r="Y16">
        <v>131</v>
      </c>
      <c r="Z16">
        <v>0</v>
      </c>
      <c r="AB16">
        <v>32185848.82</v>
      </c>
      <c r="AC16">
        <v>29628769.2</v>
      </c>
      <c r="AD16">
        <v>1419.81100499722</v>
      </c>
      <c r="AE16">
        <v>736.683398112159</v>
      </c>
      <c r="AF16">
        <v>0.045876887340302</v>
      </c>
      <c r="AG16">
        <v>0.6935</v>
      </c>
      <c r="AH16">
        <v>1722</v>
      </c>
      <c r="AI16">
        <v>17</v>
      </c>
      <c r="AJ16">
        <v>0.63</v>
      </c>
      <c r="AK16">
        <v>0.162669</v>
      </c>
      <c r="AL16">
        <v>1</v>
      </c>
      <c r="AM16">
        <v>1</v>
      </c>
      <c r="AN16">
        <v>0</v>
      </c>
    </row>
    <row r="17" spans="1:40">
      <c r="A17" t="s">
        <v>38</v>
      </c>
      <c r="B17">
        <v>2015</v>
      </c>
      <c r="C17" t="s">
        <v>108</v>
      </c>
      <c r="D17" t="s">
        <v>109</v>
      </c>
      <c r="E17" t="s">
        <v>67</v>
      </c>
      <c r="F17" t="s">
        <v>67</v>
      </c>
      <c r="G17" t="s">
        <v>110</v>
      </c>
      <c r="H17" t="s">
        <v>111</v>
      </c>
      <c r="I17" t="s">
        <v>44</v>
      </c>
      <c r="J17">
        <v>1995</v>
      </c>
      <c r="K17">
        <v>50</v>
      </c>
      <c r="L17">
        <v>76</v>
      </c>
      <c r="M17">
        <v>70</v>
      </c>
      <c r="N17">
        <v>75</v>
      </c>
      <c r="O17">
        <v>61.4609571788413</v>
      </c>
      <c r="P17">
        <v>29.6875</v>
      </c>
      <c r="Q17">
        <v>0.036433</v>
      </c>
      <c r="R17">
        <v>0.019101</v>
      </c>
      <c r="S17">
        <v>0.040869</v>
      </c>
      <c r="T17">
        <v>15153</v>
      </c>
      <c r="V17">
        <v>172</v>
      </c>
      <c r="W17">
        <v>1772</v>
      </c>
      <c r="X17">
        <v>2301</v>
      </c>
      <c r="Z17">
        <v>10908</v>
      </c>
      <c r="AB17">
        <v>110728060.26</v>
      </c>
      <c r="AC17">
        <v>109623675.2</v>
      </c>
      <c r="AD17">
        <v>72.8822714973934</v>
      </c>
      <c r="AE17">
        <v>238.03664224906</v>
      </c>
      <c r="AF17">
        <v>0.344662348034431</v>
      </c>
      <c r="AG17">
        <v>0.1016</v>
      </c>
      <c r="AH17">
        <v>11269</v>
      </c>
      <c r="AI17">
        <v>20</v>
      </c>
      <c r="AJ17">
        <v>0.3807</v>
      </c>
      <c r="AK17">
        <v>0.050954</v>
      </c>
      <c r="AL17">
        <v>1</v>
      </c>
      <c r="AM17">
        <v>1</v>
      </c>
      <c r="AN17">
        <v>0</v>
      </c>
    </row>
    <row r="18" spans="1:40">
      <c r="A18" t="s">
        <v>38</v>
      </c>
      <c r="B18">
        <v>2015</v>
      </c>
      <c r="C18" t="s">
        <v>112</v>
      </c>
      <c r="D18" t="s">
        <v>113</v>
      </c>
      <c r="E18" t="s">
        <v>114</v>
      </c>
      <c r="F18" t="s">
        <v>114</v>
      </c>
      <c r="G18" t="s">
        <v>115</v>
      </c>
      <c r="H18" t="s">
        <v>116</v>
      </c>
      <c r="I18" t="s">
        <v>44</v>
      </c>
      <c r="J18">
        <v>1999</v>
      </c>
      <c r="K18">
        <v>38</v>
      </c>
      <c r="L18">
        <v>90</v>
      </c>
      <c r="M18">
        <v>61</v>
      </c>
      <c r="N18">
        <v>51</v>
      </c>
      <c r="O18">
        <v>21.1586901763224</v>
      </c>
      <c r="P18">
        <v>71.4285714285714</v>
      </c>
      <c r="Q18">
        <v>0.016343</v>
      </c>
      <c r="R18">
        <v>0.01967</v>
      </c>
      <c r="S18">
        <v>0.023922</v>
      </c>
      <c r="T18">
        <v>6153</v>
      </c>
      <c r="U18">
        <v>1</v>
      </c>
      <c r="V18">
        <v>97</v>
      </c>
      <c r="W18">
        <v>3179</v>
      </c>
      <c r="Z18">
        <v>2876</v>
      </c>
      <c r="AB18">
        <v>200425569.34</v>
      </c>
      <c r="AC18">
        <v>165498478.1</v>
      </c>
      <c r="AD18">
        <v>5676.43283601495</v>
      </c>
      <c r="AE18">
        <v>7.24693157809199</v>
      </c>
      <c r="AF18">
        <v>-0.19198949441891</v>
      </c>
      <c r="AG18">
        <v>0.5602</v>
      </c>
      <c r="AH18">
        <v>7615</v>
      </c>
      <c r="AI18">
        <v>16</v>
      </c>
      <c r="AJ18">
        <v>0.2735</v>
      </c>
      <c r="AK18">
        <v>0.021675</v>
      </c>
      <c r="AL18">
        <v>1</v>
      </c>
      <c r="AM18">
        <v>1</v>
      </c>
      <c r="AN18">
        <v>0</v>
      </c>
    </row>
    <row r="19" spans="1:40">
      <c r="A19" t="s">
        <v>38</v>
      </c>
      <c r="B19">
        <v>2015</v>
      </c>
      <c r="C19" t="s">
        <v>117</v>
      </c>
      <c r="D19" t="s">
        <v>118</v>
      </c>
      <c r="E19" t="s">
        <v>61</v>
      </c>
      <c r="F19" t="s">
        <v>61</v>
      </c>
      <c r="H19" t="s">
        <v>119</v>
      </c>
      <c r="I19" t="s">
        <v>120</v>
      </c>
      <c r="J19">
        <v>1993</v>
      </c>
      <c r="K19">
        <v>68</v>
      </c>
      <c r="L19">
        <v>25</v>
      </c>
      <c r="M19">
        <v>57</v>
      </c>
      <c r="N19">
        <v>29</v>
      </c>
      <c r="O19">
        <v>60.9571788413098</v>
      </c>
      <c r="P19">
        <v>16.9642857142857</v>
      </c>
      <c r="Q19">
        <v>0.042643</v>
      </c>
      <c r="R19">
        <v>0.023655</v>
      </c>
      <c r="S19">
        <v>0.012239</v>
      </c>
      <c r="T19">
        <v>4805</v>
      </c>
      <c r="U19">
        <v>18</v>
      </c>
      <c r="V19">
        <v>276</v>
      </c>
      <c r="W19">
        <v>2129</v>
      </c>
      <c r="Z19">
        <v>2382</v>
      </c>
      <c r="AB19">
        <v>593532337.17</v>
      </c>
      <c r="AC19">
        <v>578117706.38</v>
      </c>
      <c r="AD19">
        <v>3208.03970655566</v>
      </c>
      <c r="AE19">
        <v>1788.87717169615</v>
      </c>
      <c r="AF19">
        <v>0.290972595378829</v>
      </c>
      <c r="AG19">
        <v>0.4179</v>
      </c>
      <c r="AH19">
        <v>3722</v>
      </c>
      <c r="AI19">
        <v>22</v>
      </c>
      <c r="AJ19">
        <v>0.4782</v>
      </c>
      <c r="AK19">
        <v>0.065041</v>
      </c>
      <c r="AL19">
        <v>1</v>
      </c>
      <c r="AM19">
        <v>1</v>
      </c>
      <c r="AN19">
        <v>1</v>
      </c>
    </row>
    <row r="20" spans="1:40">
      <c r="A20" t="s">
        <v>38</v>
      </c>
      <c r="B20">
        <v>2015</v>
      </c>
      <c r="C20" t="s">
        <v>121</v>
      </c>
      <c r="D20" t="s">
        <v>122</v>
      </c>
      <c r="E20" t="s">
        <v>123</v>
      </c>
      <c r="F20" t="s">
        <v>123</v>
      </c>
      <c r="G20" t="s">
        <v>124</v>
      </c>
      <c r="H20" t="s">
        <v>125</v>
      </c>
      <c r="I20" t="s">
        <v>44</v>
      </c>
      <c r="J20">
        <v>2000</v>
      </c>
      <c r="K20">
        <v>31</v>
      </c>
      <c r="L20">
        <v>71</v>
      </c>
      <c r="M20">
        <v>5</v>
      </c>
      <c r="N20">
        <v>29</v>
      </c>
      <c r="O20">
        <v>52.896725440806</v>
      </c>
      <c r="P20">
        <v>77.6785714285714</v>
      </c>
      <c r="Q20">
        <v>0.006765</v>
      </c>
      <c r="R20">
        <v>0.010189</v>
      </c>
      <c r="S20">
        <v>-0.018689</v>
      </c>
      <c r="T20">
        <v>1298</v>
      </c>
      <c r="V20">
        <v>18</v>
      </c>
      <c r="W20">
        <v>268</v>
      </c>
      <c r="X20">
        <v>383</v>
      </c>
      <c r="Y20">
        <v>629</v>
      </c>
      <c r="Z20">
        <v>0</v>
      </c>
      <c r="AB20">
        <v>15716451.3</v>
      </c>
      <c r="AC20">
        <v>15252253.15</v>
      </c>
      <c r="AD20">
        <v>357.625693374422</v>
      </c>
      <c r="AE20">
        <v>94.0534360554699</v>
      </c>
      <c r="AF20">
        <v>-0.0262565641410353</v>
      </c>
      <c r="AG20">
        <v>0.2666</v>
      </c>
      <c r="AH20">
        <v>1333</v>
      </c>
      <c r="AI20">
        <v>15</v>
      </c>
      <c r="AJ20">
        <v>0.3069</v>
      </c>
      <c r="AK20">
        <v>-0.005267</v>
      </c>
      <c r="AL20">
        <v>0</v>
      </c>
      <c r="AM20">
        <v>1</v>
      </c>
      <c r="AN20">
        <v>0</v>
      </c>
    </row>
    <row r="21" spans="1:40">
      <c r="A21" t="s">
        <v>126</v>
      </c>
      <c r="B21">
        <v>2015</v>
      </c>
      <c r="C21" t="s">
        <v>127</v>
      </c>
      <c r="D21" t="s">
        <v>128</v>
      </c>
      <c r="E21" t="s">
        <v>129</v>
      </c>
      <c r="F21" t="s">
        <v>129</v>
      </c>
      <c r="H21" t="s">
        <v>130</v>
      </c>
      <c r="I21" t="s">
        <v>44</v>
      </c>
      <c r="J21">
        <v>2000</v>
      </c>
      <c r="K21" t="e">
        <v>#NULL!</v>
      </c>
      <c r="L21" t="e">
        <v>#NULL!</v>
      </c>
      <c r="M21" t="e">
        <v>#NULL!</v>
      </c>
      <c r="N21" t="e">
        <v>#NULL!</v>
      </c>
      <c r="O21">
        <v>86.3979848866499</v>
      </c>
      <c r="P21">
        <v>14.2857142857143</v>
      </c>
      <c r="Q21">
        <v>0.1288</v>
      </c>
      <c r="R21">
        <v>0.080854</v>
      </c>
      <c r="S21">
        <v>-0.081223</v>
      </c>
      <c r="T21">
        <v>2080</v>
      </c>
      <c r="U21">
        <v>17</v>
      </c>
      <c r="V21">
        <v>483</v>
      </c>
      <c r="W21">
        <v>988</v>
      </c>
      <c r="X21">
        <v>345</v>
      </c>
      <c r="Y21">
        <v>0</v>
      </c>
      <c r="Z21">
        <v>247</v>
      </c>
      <c r="AB21">
        <v>17512122.94</v>
      </c>
      <c r="AC21">
        <v>14077368.97</v>
      </c>
      <c r="AD21">
        <v>1651.32402403846</v>
      </c>
      <c r="AE21">
        <v>672.286793269231</v>
      </c>
      <c r="AF21">
        <v>0.0348258706467662</v>
      </c>
      <c r="AG21">
        <v>0.3851</v>
      </c>
      <c r="AH21">
        <v>2010</v>
      </c>
      <c r="AI21">
        <v>15</v>
      </c>
      <c r="AJ21">
        <v>0.3458</v>
      </c>
      <c r="AK21">
        <v>0.257829</v>
      </c>
      <c r="AL21">
        <v>0</v>
      </c>
      <c r="AM21">
        <v>1</v>
      </c>
      <c r="AN21">
        <v>0</v>
      </c>
    </row>
    <row r="22" spans="1:40">
      <c r="A22" t="s">
        <v>38</v>
      </c>
      <c r="B22">
        <v>2015</v>
      </c>
      <c r="C22" t="s">
        <v>131</v>
      </c>
      <c r="D22" t="s">
        <v>132</v>
      </c>
      <c r="E22" t="s">
        <v>133</v>
      </c>
      <c r="F22" t="s">
        <v>133</v>
      </c>
      <c r="H22" t="s">
        <v>134</v>
      </c>
      <c r="I22" t="s">
        <v>44</v>
      </c>
      <c r="J22">
        <v>1999</v>
      </c>
      <c r="K22">
        <v>74</v>
      </c>
      <c r="L22">
        <v>20</v>
      </c>
      <c r="M22">
        <v>48</v>
      </c>
      <c r="N22">
        <v>8</v>
      </c>
      <c r="O22">
        <v>71.536523929471</v>
      </c>
      <c r="P22">
        <v>45.5357142857143</v>
      </c>
      <c r="Q22">
        <v>0.048577</v>
      </c>
      <c r="R22">
        <v>0.055576</v>
      </c>
      <c r="S22">
        <v>0.044132</v>
      </c>
      <c r="T22">
        <v>4419</v>
      </c>
      <c r="W22">
        <v>804</v>
      </c>
      <c r="X22">
        <v>828</v>
      </c>
      <c r="Y22">
        <v>2787</v>
      </c>
      <c r="Z22">
        <v>0</v>
      </c>
      <c r="AB22">
        <v>50249064.35</v>
      </c>
      <c r="AC22">
        <v>29325416.37</v>
      </c>
      <c r="AD22">
        <v>4734.92825978728</v>
      </c>
      <c r="AE22">
        <v>17.5944263408011</v>
      </c>
      <c r="AF22">
        <v>0.017968210089841</v>
      </c>
      <c r="AG22">
        <v>0.2464</v>
      </c>
      <c r="AH22">
        <v>4341</v>
      </c>
      <c r="AI22">
        <v>16</v>
      </c>
      <c r="AJ22">
        <v>0.2274</v>
      </c>
      <c r="AK22">
        <v>0.051143</v>
      </c>
      <c r="AL22">
        <v>0</v>
      </c>
      <c r="AM22">
        <v>1</v>
      </c>
      <c r="AN22">
        <v>0</v>
      </c>
    </row>
    <row r="23" spans="1:40">
      <c r="A23" t="s">
        <v>38</v>
      </c>
      <c r="B23">
        <v>2015</v>
      </c>
      <c r="C23" t="s">
        <v>135</v>
      </c>
      <c r="D23" t="s">
        <v>136</v>
      </c>
      <c r="E23" t="s">
        <v>41</v>
      </c>
      <c r="F23" t="s">
        <v>41</v>
      </c>
      <c r="H23" t="s">
        <v>137</v>
      </c>
      <c r="I23" t="s">
        <v>44</v>
      </c>
      <c r="J23">
        <v>1998</v>
      </c>
      <c r="K23">
        <v>35</v>
      </c>
      <c r="L23">
        <v>67</v>
      </c>
      <c r="M23">
        <v>66</v>
      </c>
      <c r="N23">
        <v>65</v>
      </c>
      <c r="O23">
        <v>82.8715365239295</v>
      </c>
      <c r="P23">
        <v>40.4017857142857</v>
      </c>
      <c r="Q23">
        <v>0.116292</v>
      </c>
      <c r="R23">
        <v>0.096067</v>
      </c>
      <c r="S23">
        <v>0.084778</v>
      </c>
      <c r="T23">
        <v>13303</v>
      </c>
      <c r="W23">
        <v>1587</v>
      </c>
      <c r="X23">
        <v>2945</v>
      </c>
      <c r="Y23">
        <v>8771</v>
      </c>
      <c r="Z23">
        <v>0</v>
      </c>
      <c r="AB23">
        <v>221510342.87</v>
      </c>
      <c r="AC23">
        <v>203295482.78</v>
      </c>
      <c r="AD23">
        <v>1369.22950387131</v>
      </c>
      <c r="AE23">
        <v>529.049727880929</v>
      </c>
      <c r="AF23">
        <v>0.0839240609467938</v>
      </c>
      <c r="AG23">
        <v>0.3102</v>
      </c>
      <c r="AH23">
        <v>12273</v>
      </c>
      <c r="AI23">
        <v>17</v>
      </c>
      <c r="AJ23">
        <v>0.5085</v>
      </c>
      <c r="AK23">
        <v>0.122841</v>
      </c>
      <c r="AL23">
        <v>1</v>
      </c>
      <c r="AM23">
        <v>1</v>
      </c>
      <c r="AN23">
        <v>0</v>
      </c>
    </row>
    <row r="24" spans="2:40">
      <c r="B24">
        <v>2015</v>
      </c>
      <c r="C24" t="s">
        <v>138</v>
      </c>
      <c r="D24" t="s">
        <v>139</v>
      </c>
      <c r="E24" t="s">
        <v>114</v>
      </c>
      <c r="F24" t="s">
        <v>114</v>
      </c>
      <c r="H24" t="s">
        <v>140</v>
      </c>
      <c r="I24" t="s">
        <v>58</v>
      </c>
      <c r="J24">
        <v>1998</v>
      </c>
      <c r="K24">
        <v>38</v>
      </c>
      <c r="L24">
        <v>90</v>
      </c>
      <c r="M24">
        <v>61</v>
      </c>
      <c r="N24">
        <v>51</v>
      </c>
      <c r="O24">
        <v>21.1586901763224</v>
      </c>
      <c r="P24">
        <v>71.4285714285714</v>
      </c>
      <c r="Q24">
        <v>0.058473</v>
      </c>
      <c r="R24">
        <v>0.053085</v>
      </c>
      <c r="S24">
        <v>0.045893</v>
      </c>
      <c r="T24">
        <v>6526</v>
      </c>
      <c r="V24">
        <v>854</v>
      </c>
      <c r="W24">
        <v>2832</v>
      </c>
      <c r="X24">
        <v>1892</v>
      </c>
      <c r="Y24">
        <v>0</v>
      </c>
      <c r="Z24">
        <v>948</v>
      </c>
      <c r="AB24">
        <v>606535818.3</v>
      </c>
      <c r="AC24">
        <v>341741110.24</v>
      </c>
      <c r="AD24">
        <v>40575.3460098069</v>
      </c>
      <c r="AE24">
        <v>34.6965062825618</v>
      </c>
      <c r="AF24">
        <v>0.304678128748501</v>
      </c>
      <c r="AG24">
        <v>0.211</v>
      </c>
      <c r="AH24">
        <v>5002</v>
      </c>
      <c r="AI24">
        <v>17</v>
      </c>
      <c r="AJ24">
        <v>0.185</v>
      </c>
      <c r="AK24">
        <v>0.046253</v>
      </c>
      <c r="AL24">
        <v>1</v>
      </c>
      <c r="AM24">
        <v>1</v>
      </c>
      <c r="AN24">
        <v>0</v>
      </c>
    </row>
    <row r="25" spans="1:40">
      <c r="A25" t="s">
        <v>38</v>
      </c>
      <c r="B25">
        <v>2015</v>
      </c>
      <c r="C25" t="s">
        <v>141</v>
      </c>
      <c r="D25" t="s">
        <v>142</v>
      </c>
      <c r="E25" t="s">
        <v>143</v>
      </c>
      <c r="F25" t="s">
        <v>143</v>
      </c>
      <c r="H25" t="s">
        <v>144</v>
      </c>
      <c r="I25" t="s">
        <v>44</v>
      </c>
      <c r="J25">
        <v>1995</v>
      </c>
      <c r="K25">
        <v>70</v>
      </c>
      <c r="L25">
        <v>30</v>
      </c>
      <c r="M25">
        <v>40</v>
      </c>
      <c r="N25">
        <v>85</v>
      </c>
      <c r="O25">
        <v>69.0176322418136</v>
      </c>
      <c r="P25">
        <v>15.8482142857143</v>
      </c>
      <c r="Q25">
        <v>0.064781</v>
      </c>
      <c r="R25">
        <v>0.044285</v>
      </c>
      <c r="S25">
        <v>0.03719</v>
      </c>
      <c r="T25">
        <v>1306</v>
      </c>
      <c r="V25">
        <v>163</v>
      </c>
      <c r="W25">
        <v>740</v>
      </c>
      <c r="Z25">
        <v>403</v>
      </c>
      <c r="AB25">
        <v>3883637.69</v>
      </c>
      <c r="AC25">
        <v>2322719.61</v>
      </c>
      <c r="AD25">
        <v>1195.18995405819</v>
      </c>
      <c r="AE25">
        <v>1168.56251914242</v>
      </c>
      <c r="AF25">
        <v>0.121030042918455</v>
      </c>
      <c r="AG25">
        <v>0.5888</v>
      </c>
      <c r="AH25">
        <v>1165</v>
      </c>
      <c r="AI25">
        <v>20</v>
      </c>
      <c r="AJ25">
        <v>0.4663</v>
      </c>
      <c r="AK25">
        <v>0.072438</v>
      </c>
      <c r="AL25">
        <v>0</v>
      </c>
      <c r="AM25">
        <v>1</v>
      </c>
      <c r="AN25">
        <v>0</v>
      </c>
    </row>
    <row r="26" spans="1:40">
      <c r="A26" t="s">
        <v>38</v>
      </c>
      <c r="B26">
        <v>2015</v>
      </c>
      <c r="C26" t="s">
        <v>145</v>
      </c>
      <c r="D26" t="s">
        <v>146</v>
      </c>
      <c r="E26" t="s">
        <v>133</v>
      </c>
      <c r="F26" t="s">
        <v>133</v>
      </c>
      <c r="H26" t="s">
        <v>147</v>
      </c>
      <c r="I26" t="s">
        <v>44</v>
      </c>
      <c r="J26">
        <v>1998</v>
      </c>
      <c r="K26">
        <v>74</v>
      </c>
      <c r="L26">
        <v>20</v>
      </c>
      <c r="M26">
        <v>48</v>
      </c>
      <c r="N26">
        <v>8</v>
      </c>
      <c r="O26">
        <v>71.536523929471</v>
      </c>
      <c r="P26">
        <v>45.5357142857143</v>
      </c>
      <c r="Q26">
        <v>0.009307</v>
      </c>
      <c r="R26">
        <v>0.078822</v>
      </c>
      <c r="S26">
        <v>0.015433</v>
      </c>
      <c r="T26">
        <v>495</v>
      </c>
      <c r="V26">
        <v>96</v>
      </c>
      <c r="W26">
        <v>153</v>
      </c>
      <c r="X26">
        <v>106</v>
      </c>
      <c r="Y26">
        <v>140</v>
      </c>
      <c r="Z26">
        <v>0</v>
      </c>
      <c r="AB26">
        <v>7454739.78</v>
      </c>
      <c r="AC26">
        <v>3232462.94</v>
      </c>
      <c r="AD26">
        <v>8529.8522020202</v>
      </c>
      <c r="AE26">
        <v>0</v>
      </c>
      <c r="AF26">
        <v>0.447368421052632</v>
      </c>
      <c r="AG26">
        <v>0.2424</v>
      </c>
      <c r="AH26">
        <v>342</v>
      </c>
      <c r="AI26">
        <v>17</v>
      </c>
      <c r="AJ26">
        <v>0.6275</v>
      </c>
      <c r="AK26">
        <v>0.009962</v>
      </c>
      <c r="AL26">
        <v>0</v>
      </c>
      <c r="AM26">
        <v>1</v>
      </c>
      <c r="AN26">
        <v>0</v>
      </c>
    </row>
    <row r="27" spans="1:40">
      <c r="A27" t="s">
        <v>38</v>
      </c>
      <c r="B27">
        <v>2015</v>
      </c>
      <c r="C27" t="s">
        <v>148</v>
      </c>
      <c r="D27" t="s">
        <v>149</v>
      </c>
      <c r="E27" t="s">
        <v>150</v>
      </c>
      <c r="F27" t="s">
        <v>151</v>
      </c>
      <c r="H27" t="s">
        <v>152</v>
      </c>
      <c r="I27" t="s">
        <v>44</v>
      </c>
      <c r="J27">
        <v>1998</v>
      </c>
      <c r="K27" t="e">
        <v>#N/A</v>
      </c>
      <c r="L27" t="e">
        <v>#N/A</v>
      </c>
      <c r="M27" t="e">
        <v>#N/A</v>
      </c>
      <c r="N27" t="e">
        <v>#N/A</v>
      </c>
      <c r="O27" t="e">
        <v>#N/A</v>
      </c>
      <c r="P27" t="e">
        <v>#N/A</v>
      </c>
      <c r="Q27">
        <v>0.046083</v>
      </c>
      <c r="R27">
        <v>0.053713</v>
      </c>
      <c r="S27">
        <v>0.057441</v>
      </c>
      <c r="T27">
        <v>91</v>
      </c>
      <c r="V27">
        <v>32</v>
      </c>
      <c r="W27">
        <v>42</v>
      </c>
      <c r="X27">
        <v>9</v>
      </c>
      <c r="Y27">
        <v>0</v>
      </c>
      <c r="Z27">
        <v>8</v>
      </c>
      <c r="AB27">
        <v>1224539.99</v>
      </c>
      <c r="AC27">
        <v>9579290.03</v>
      </c>
      <c r="AD27">
        <v>-91810.44</v>
      </c>
      <c r="AE27">
        <v>14479.6737362637</v>
      </c>
      <c r="AF27">
        <v>-0.951075268817204</v>
      </c>
      <c r="AG27">
        <v>0.1209</v>
      </c>
      <c r="AH27">
        <v>1860</v>
      </c>
      <c r="AI27">
        <v>17</v>
      </c>
      <c r="AJ27">
        <v>0.6078</v>
      </c>
      <c r="AK27">
        <v>0.034975</v>
      </c>
      <c r="AL27">
        <v>0</v>
      </c>
      <c r="AM27">
        <v>1</v>
      </c>
      <c r="AN27">
        <v>0</v>
      </c>
    </row>
    <row r="28" spans="1:40">
      <c r="A28" t="s">
        <v>38</v>
      </c>
      <c r="B28">
        <v>2015</v>
      </c>
      <c r="C28" t="s">
        <v>153</v>
      </c>
      <c r="D28" t="s">
        <v>154</v>
      </c>
      <c r="E28" t="s">
        <v>150</v>
      </c>
      <c r="F28" t="s">
        <v>150</v>
      </c>
      <c r="G28" t="s">
        <v>155</v>
      </c>
      <c r="H28">
        <v>2155539868.47</v>
      </c>
      <c r="I28" t="s">
        <v>156</v>
      </c>
      <c r="J28">
        <v>1984</v>
      </c>
      <c r="K28" t="e">
        <v>#N/A</v>
      </c>
      <c r="L28" t="e">
        <v>#N/A</v>
      </c>
      <c r="M28" t="e">
        <v>#N/A</v>
      </c>
      <c r="N28" t="e">
        <v>#N/A</v>
      </c>
      <c r="O28" t="e">
        <v>#N/A</v>
      </c>
      <c r="P28" t="e">
        <v>#N/A</v>
      </c>
      <c r="Q28">
        <v>0.004957</v>
      </c>
      <c r="R28">
        <v>0.002201</v>
      </c>
      <c r="S28">
        <v>-0.005722</v>
      </c>
      <c r="T28">
        <v>1043</v>
      </c>
      <c r="U28">
        <v>28</v>
      </c>
      <c r="V28">
        <v>155</v>
      </c>
      <c r="W28">
        <v>341</v>
      </c>
      <c r="X28">
        <v>218</v>
      </c>
      <c r="Y28">
        <v>301</v>
      </c>
      <c r="Z28">
        <v>0</v>
      </c>
      <c r="AB28">
        <v>25640223.56</v>
      </c>
      <c r="AC28">
        <v>20657642.08</v>
      </c>
      <c r="AD28">
        <v>4777.16345158198</v>
      </c>
      <c r="AE28">
        <v>5.77902205177369</v>
      </c>
      <c r="AF28">
        <v>0.320253164556962</v>
      </c>
      <c r="AG28">
        <v>0.1927</v>
      </c>
      <c r="AH28">
        <v>790</v>
      </c>
      <c r="AI28">
        <v>31</v>
      </c>
      <c r="AJ28">
        <v>0.2938</v>
      </c>
      <c r="AK28">
        <v>0.009973</v>
      </c>
      <c r="AL28">
        <v>1</v>
      </c>
      <c r="AM28">
        <v>1</v>
      </c>
      <c r="AN28">
        <v>0</v>
      </c>
    </row>
    <row r="29" spans="2:40">
      <c r="B29">
        <v>2015</v>
      </c>
      <c r="C29" t="s">
        <v>157</v>
      </c>
      <c r="D29" t="s">
        <v>158</v>
      </c>
      <c r="E29" t="s">
        <v>159</v>
      </c>
      <c r="F29" t="s">
        <v>84</v>
      </c>
      <c r="H29" t="s">
        <v>160</v>
      </c>
      <c r="I29" t="s">
        <v>58</v>
      </c>
      <c r="J29">
        <v>1993</v>
      </c>
      <c r="K29">
        <v>35</v>
      </c>
      <c r="L29">
        <v>89</v>
      </c>
      <c r="M29">
        <v>66</v>
      </c>
      <c r="N29">
        <v>35</v>
      </c>
      <c r="O29">
        <v>51.1335012594458</v>
      </c>
      <c r="P29">
        <v>69.4196428571428</v>
      </c>
      <c r="Q29">
        <v>0.036254</v>
      </c>
      <c r="R29">
        <v>0.015705</v>
      </c>
      <c r="S29">
        <v>0.018028</v>
      </c>
      <c r="T29">
        <v>9024</v>
      </c>
      <c r="U29">
        <v>134</v>
      </c>
      <c r="V29">
        <v>2284</v>
      </c>
      <c r="W29">
        <v>5319</v>
      </c>
      <c r="Z29">
        <v>1287</v>
      </c>
      <c r="AB29">
        <v>4738366890.75</v>
      </c>
      <c r="AC29">
        <v>1726025893.03</v>
      </c>
      <c r="AD29">
        <v>333814.383612589</v>
      </c>
      <c r="AE29">
        <v>2408.65544991135</v>
      </c>
      <c r="AF29">
        <v>0.209003215434084</v>
      </c>
      <c r="AG29">
        <v>0.1013</v>
      </c>
      <c r="AH29">
        <v>7464</v>
      </c>
      <c r="AI29">
        <v>22</v>
      </c>
      <c r="AJ29">
        <v>0.1557</v>
      </c>
      <c r="AK29">
        <v>0.031123</v>
      </c>
      <c r="AL29">
        <v>1</v>
      </c>
      <c r="AM29">
        <v>1</v>
      </c>
      <c r="AN29">
        <v>0</v>
      </c>
    </row>
    <row r="30" spans="2:40">
      <c r="B30">
        <v>2015</v>
      </c>
      <c r="C30" t="s">
        <v>161</v>
      </c>
      <c r="D30" t="s">
        <v>162</v>
      </c>
      <c r="E30" t="s">
        <v>114</v>
      </c>
      <c r="F30" t="s">
        <v>114</v>
      </c>
      <c r="G30" t="s">
        <v>163</v>
      </c>
      <c r="H30" t="s">
        <v>164</v>
      </c>
      <c r="I30" t="s">
        <v>165</v>
      </c>
      <c r="J30">
        <v>2006</v>
      </c>
      <c r="K30">
        <v>38</v>
      </c>
      <c r="L30">
        <v>90</v>
      </c>
      <c r="M30">
        <v>61</v>
      </c>
      <c r="N30">
        <v>51</v>
      </c>
      <c r="O30">
        <v>21.1586901763224</v>
      </c>
      <c r="P30">
        <v>71.4285714285714</v>
      </c>
      <c r="Q30">
        <v>0.023185</v>
      </c>
      <c r="R30">
        <v>0.022476</v>
      </c>
      <c r="S30">
        <v>0.025814</v>
      </c>
      <c r="T30">
        <v>115179</v>
      </c>
      <c r="V30">
        <v>8506</v>
      </c>
      <c r="W30">
        <v>59971</v>
      </c>
      <c r="X30">
        <v>24031</v>
      </c>
      <c r="Y30">
        <v>22671</v>
      </c>
      <c r="Z30">
        <v>0</v>
      </c>
      <c r="AB30">
        <v>1633884235</v>
      </c>
      <c r="AC30">
        <v>1381483438</v>
      </c>
      <c r="AD30">
        <v>2191.37861068424</v>
      </c>
      <c r="AE30">
        <v>59.2090137959177</v>
      </c>
      <c r="AF30">
        <v>0.114380254844858</v>
      </c>
      <c r="AG30">
        <v>0.5429</v>
      </c>
      <c r="AH30">
        <v>103357</v>
      </c>
      <c r="AI30">
        <v>9</v>
      </c>
      <c r="AJ30">
        <v>0.6383</v>
      </c>
      <c r="AK30">
        <v>0.023968</v>
      </c>
      <c r="AL30">
        <v>0</v>
      </c>
      <c r="AM30">
        <v>1</v>
      </c>
      <c r="AN30">
        <v>1</v>
      </c>
    </row>
    <row r="31" spans="2:40">
      <c r="B31">
        <v>2015</v>
      </c>
      <c r="C31" t="s">
        <v>166</v>
      </c>
      <c r="D31" t="s">
        <v>167</v>
      </c>
      <c r="E31" t="s">
        <v>47</v>
      </c>
      <c r="F31" t="s">
        <v>48</v>
      </c>
      <c r="G31" t="s">
        <v>168</v>
      </c>
      <c r="H31" t="s">
        <v>169</v>
      </c>
      <c r="I31" t="s">
        <v>44</v>
      </c>
      <c r="J31">
        <v>1999</v>
      </c>
      <c r="K31">
        <v>40</v>
      </c>
      <c r="L31">
        <v>91</v>
      </c>
      <c r="M31">
        <v>62</v>
      </c>
      <c r="N31">
        <v>46</v>
      </c>
      <c r="O31">
        <v>25.6926952141058</v>
      </c>
      <c r="P31">
        <v>68.0803571428571</v>
      </c>
      <c r="Q31">
        <v>0.100829</v>
      </c>
      <c r="R31">
        <v>0.087443</v>
      </c>
      <c r="S31">
        <v>0.047891</v>
      </c>
      <c r="T31">
        <v>1461</v>
      </c>
      <c r="U31">
        <v>26</v>
      </c>
      <c r="V31">
        <v>59</v>
      </c>
      <c r="W31">
        <v>214</v>
      </c>
      <c r="X31">
        <v>148</v>
      </c>
      <c r="Y31">
        <v>1014</v>
      </c>
      <c r="Z31">
        <v>0</v>
      </c>
      <c r="AB31">
        <v>16919228.6</v>
      </c>
      <c r="AC31">
        <v>9945344.04</v>
      </c>
      <c r="AD31">
        <v>4773.3638329911</v>
      </c>
      <c r="AE31">
        <v>391.644058863792</v>
      </c>
      <c r="AF31">
        <v>0.664009111617312</v>
      </c>
      <c r="AG31">
        <v>0.1506</v>
      </c>
      <c r="AH31">
        <v>878</v>
      </c>
      <c r="AI31">
        <v>16</v>
      </c>
      <c r="AJ31">
        <v>0.5143</v>
      </c>
      <c r="AK31">
        <v>0.091794</v>
      </c>
      <c r="AL31">
        <v>0</v>
      </c>
      <c r="AM31">
        <v>1</v>
      </c>
      <c r="AN31">
        <v>0</v>
      </c>
    </row>
    <row r="32" spans="2:40">
      <c r="B32">
        <v>2015</v>
      </c>
      <c r="C32" t="s">
        <v>170</v>
      </c>
      <c r="D32" t="s">
        <v>171</v>
      </c>
      <c r="E32" t="s">
        <v>172</v>
      </c>
      <c r="F32" t="s">
        <v>172</v>
      </c>
      <c r="G32" t="s">
        <v>173</v>
      </c>
      <c r="H32" t="s">
        <v>174</v>
      </c>
      <c r="I32" t="s">
        <v>44</v>
      </c>
      <c r="J32">
        <v>2005</v>
      </c>
      <c r="K32">
        <v>58</v>
      </c>
      <c r="L32">
        <v>17</v>
      </c>
      <c r="M32">
        <v>45</v>
      </c>
      <c r="N32">
        <v>69</v>
      </c>
      <c r="O32">
        <v>92.9471032745592</v>
      </c>
      <c r="P32">
        <v>49.1071428571429</v>
      </c>
      <c r="Q32">
        <v>0.01575</v>
      </c>
      <c r="R32">
        <v>0.067263</v>
      </c>
      <c r="S32">
        <v>0.091045</v>
      </c>
      <c r="T32">
        <v>7216</v>
      </c>
      <c r="W32">
        <v>574</v>
      </c>
      <c r="X32">
        <v>942</v>
      </c>
      <c r="Y32">
        <v>5700</v>
      </c>
      <c r="Z32">
        <v>0</v>
      </c>
      <c r="AB32">
        <v>18200974.98</v>
      </c>
      <c r="AC32">
        <v>5606233.23</v>
      </c>
      <c r="AD32">
        <v>1745.39104074279</v>
      </c>
      <c r="AE32">
        <v>1.28180293791574</v>
      </c>
      <c r="AF32">
        <v>0.530434782608696</v>
      </c>
      <c r="AG32">
        <v>0.1936</v>
      </c>
      <c r="AH32">
        <v>4715</v>
      </c>
      <c r="AI32">
        <v>10</v>
      </c>
      <c r="AJ32">
        <v>0.401</v>
      </c>
      <c r="AK32">
        <v>0.025805</v>
      </c>
      <c r="AL32">
        <v>0</v>
      </c>
      <c r="AM32">
        <v>1</v>
      </c>
      <c r="AN32">
        <v>0</v>
      </c>
    </row>
    <row r="33" spans="2:40">
      <c r="B33">
        <v>2015</v>
      </c>
      <c r="C33" t="s">
        <v>175</v>
      </c>
      <c r="D33" t="s">
        <v>176</v>
      </c>
      <c r="E33" t="s">
        <v>48</v>
      </c>
      <c r="F33" t="s">
        <v>48</v>
      </c>
      <c r="G33" t="s">
        <v>177</v>
      </c>
      <c r="H33" t="s">
        <v>178</v>
      </c>
      <c r="I33" t="s">
        <v>58</v>
      </c>
      <c r="J33">
        <v>2003</v>
      </c>
      <c r="K33">
        <v>40</v>
      </c>
      <c r="L33">
        <v>91</v>
      </c>
      <c r="M33">
        <v>62</v>
      </c>
      <c r="N33">
        <v>46</v>
      </c>
      <c r="O33">
        <v>25.6926952141058</v>
      </c>
      <c r="P33">
        <v>68.0803571428571</v>
      </c>
      <c r="Q33">
        <v>0.038549</v>
      </c>
      <c r="R33">
        <v>0.030426</v>
      </c>
      <c r="S33">
        <v>0.014596</v>
      </c>
      <c r="T33">
        <v>1462</v>
      </c>
      <c r="V33">
        <v>43</v>
      </c>
      <c r="X33">
        <v>819</v>
      </c>
      <c r="Y33">
        <v>600</v>
      </c>
      <c r="Z33">
        <v>0</v>
      </c>
      <c r="AB33">
        <v>24964786.82</v>
      </c>
      <c r="AC33">
        <v>5679839.19</v>
      </c>
      <c r="AD33">
        <v>13190.7986525308</v>
      </c>
      <c r="AE33">
        <v>3021.68628590971</v>
      </c>
      <c r="AF33">
        <v>0.087797619047619</v>
      </c>
      <c r="AG33">
        <v>0.3906</v>
      </c>
      <c r="AH33">
        <v>1344</v>
      </c>
      <c r="AI33">
        <v>12</v>
      </c>
      <c r="AJ33">
        <v>0.4015</v>
      </c>
      <c r="AK33">
        <v>0.034812</v>
      </c>
      <c r="AL33">
        <v>1</v>
      </c>
      <c r="AM33">
        <v>1</v>
      </c>
      <c r="AN33">
        <v>0</v>
      </c>
    </row>
    <row r="34" spans="2:40">
      <c r="B34">
        <v>2015</v>
      </c>
      <c r="C34" t="s">
        <v>179</v>
      </c>
      <c r="D34" t="s">
        <v>180</v>
      </c>
      <c r="E34" t="s">
        <v>61</v>
      </c>
      <c r="F34" t="s">
        <v>61</v>
      </c>
      <c r="H34" t="s">
        <v>181</v>
      </c>
      <c r="I34" t="s">
        <v>58</v>
      </c>
      <c r="J34">
        <v>1995</v>
      </c>
      <c r="K34">
        <v>68</v>
      </c>
      <c r="L34">
        <v>25</v>
      </c>
      <c r="M34">
        <v>57</v>
      </c>
      <c r="N34">
        <v>29</v>
      </c>
      <c r="O34">
        <v>60.9571788413098</v>
      </c>
      <c r="P34">
        <v>16.9642857142857</v>
      </c>
      <c r="Q34">
        <v>0.037163</v>
      </c>
      <c r="R34">
        <v>0.018098</v>
      </c>
      <c r="S34">
        <v>0.019587</v>
      </c>
      <c r="T34">
        <v>15836</v>
      </c>
      <c r="U34">
        <v>248</v>
      </c>
      <c r="V34">
        <v>4014</v>
      </c>
      <c r="W34">
        <v>8508</v>
      </c>
      <c r="Z34">
        <v>3066</v>
      </c>
      <c r="AB34">
        <v>9686035540.51</v>
      </c>
      <c r="AC34">
        <v>5266610270.04</v>
      </c>
      <c r="AD34">
        <v>279074.593992801</v>
      </c>
      <c r="AE34">
        <v>12061.1768300076</v>
      </c>
      <c r="AF34">
        <v>0.198879551820728</v>
      </c>
      <c r="AG34">
        <v>0.092</v>
      </c>
      <c r="AH34">
        <v>13209</v>
      </c>
      <c r="AI34">
        <v>20</v>
      </c>
      <c r="AJ34">
        <v>0.203</v>
      </c>
      <c r="AK34">
        <v>0.031589</v>
      </c>
      <c r="AL34">
        <v>1</v>
      </c>
      <c r="AM34">
        <v>1</v>
      </c>
      <c r="AN34">
        <v>0</v>
      </c>
    </row>
    <row r="35" spans="2:40">
      <c r="B35">
        <v>2015</v>
      </c>
      <c r="C35" t="s">
        <v>182</v>
      </c>
      <c r="D35" t="s">
        <v>183</v>
      </c>
      <c r="E35" t="s">
        <v>184</v>
      </c>
      <c r="F35" t="s">
        <v>184</v>
      </c>
      <c r="G35" t="s">
        <v>185</v>
      </c>
      <c r="I35" t="s">
        <v>156</v>
      </c>
      <c r="J35">
        <v>1993</v>
      </c>
      <c r="K35" t="e">
        <v>#N/A</v>
      </c>
      <c r="L35" t="e">
        <v>#N/A</v>
      </c>
      <c r="M35" t="e">
        <v>#N/A</v>
      </c>
      <c r="N35" t="e">
        <v>#N/A</v>
      </c>
      <c r="O35" t="e">
        <v>#N/A</v>
      </c>
      <c r="P35" t="e">
        <v>#N/A</v>
      </c>
      <c r="Q35">
        <v>0.008754</v>
      </c>
      <c r="R35">
        <v>0.023466</v>
      </c>
      <c r="S35">
        <v>0.076365</v>
      </c>
      <c r="T35">
        <v>13822</v>
      </c>
      <c r="V35">
        <v>152</v>
      </c>
      <c r="X35">
        <v>4617</v>
      </c>
      <c r="Y35">
        <v>9053</v>
      </c>
      <c r="Z35">
        <v>0</v>
      </c>
      <c r="AB35">
        <v>107325380</v>
      </c>
      <c r="AC35">
        <v>188864759</v>
      </c>
      <c r="AD35">
        <v>-5899.24605701056</v>
      </c>
      <c r="AE35">
        <v>134.734987700767</v>
      </c>
      <c r="AF35">
        <v>-0.0166476949345475</v>
      </c>
      <c r="AG35">
        <v>0.0665</v>
      </c>
      <c r="AH35">
        <v>14056</v>
      </c>
      <c r="AI35">
        <v>22</v>
      </c>
      <c r="AJ35">
        <v>0.3988</v>
      </c>
      <c r="AK35">
        <v>0.057584</v>
      </c>
      <c r="AL35">
        <v>0</v>
      </c>
      <c r="AM35">
        <v>1</v>
      </c>
      <c r="AN35">
        <v>0</v>
      </c>
    </row>
    <row r="36" spans="2:40">
      <c r="B36">
        <v>2015</v>
      </c>
      <c r="C36" t="s">
        <v>186</v>
      </c>
      <c r="D36" t="s">
        <v>187</v>
      </c>
      <c r="E36" t="s">
        <v>188</v>
      </c>
      <c r="F36" t="s">
        <v>41</v>
      </c>
      <c r="G36" t="s">
        <v>189</v>
      </c>
      <c r="H36" t="s">
        <v>190</v>
      </c>
      <c r="I36" t="s">
        <v>165</v>
      </c>
      <c r="J36">
        <v>2000</v>
      </c>
      <c r="K36">
        <v>35</v>
      </c>
      <c r="L36">
        <v>67</v>
      </c>
      <c r="M36">
        <v>66</v>
      </c>
      <c r="N36">
        <v>65</v>
      </c>
      <c r="O36">
        <v>82.8715365239295</v>
      </c>
      <c r="P36">
        <v>40.4017857142857</v>
      </c>
      <c r="Q36">
        <v>0.036948</v>
      </c>
      <c r="R36">
        <v>0.040406</v>
      </c>
      <c r="S36">
        <v>0.052494</v>
      </c>
      <c r="T36">
        <v>9215</v>
      </c>
      <c r="W36">
        <v>1327</v>
      </c>
      <c r="X36">
        <v>1471</v>
      </c>
      <c r="Y36">
        <v>6417</v>
      </c>
      <c r="Z36">
        <v>0</v>
      </c>
      <c r="AB36">
        <v>158782898.77</v>
      </c>
      <c r="AC36">
        <v>129476624.94</v>
      </c>
      <c r="AD36">
        <v>3180.27930873576</v>
      </c>
      <c r="AE36">
        <v>331.93985675529</v>
      </c>
      <c r="AF36">
        <v>0.0701428405527813</v>
      </c>
      <c r="AG36">
        <v>0.1077</v>
      </c>
      <c r="AH36">
        <v>8611</v>
      </c>
      <c r="AI36">
        <v>15</v>
      </c>
      <c r="AJ36">
        <v>0.3411</v>
      </c>
      <c r="AK36">
        <v>0.038911</v>
      </c>
      <c r="AL36">
        <v>0</v>
      </c>
      <c r="AM36">
        <v>1</v>
      </c>
      <c r="AN36">
        <v>1</v>
      </c>
    </row>
    <row r="37" spans="2:40">
      <c r="B37">
        <v>2015</v>
      </c>
      <c r="C37" t="s">
        <v>191</v>
      </c>
      <c r="D37" t="s">
        <v>192</v>
      </c>
      <c r="E37" t="s">
        <v>41</v>
      </c>
      <c r="F37" t="s">
        <v>41</v>
      </c>
      <c r="G37" t="s">
        <v>193</v>
      </c>
      <c r="H37" t="s">
        <v>194</v>
      </c>
      <c r="I37" t="s">
        <v>44</v>
      </c>
      <c r="J37">
        <v>1988</v>
      </c>
      <c r="K37">
        <v>35</v>
      </c>
      <c r="L37">
        <v>67</v>
      </c>
      <c r="M37">
        <v>66</v>
      </c>
      <c r="N37">
        <v>65</v>
      </c>
      <c r="O37">
        <v>82.8715365239295</v>
      </c>
      <c r="P37">
        <v>40.4017857142857</v>
      </c>
      <c r="Q37">
        <v>0.043559</v>
      </c>
      <c r="R37">
        <v>0.09124</v>
      </c>
      <c r="S37">
        <v>0.078401</v>
      </c>
      <c r="T37">
        <v>12201</v>
      </c>
      <c r="V37">
        <v>256</v>
      </c>
      <c r="X37">
        <v>3411</v>
      </c>
      <c r="Y37">
        <v>8534</v>
      </c>
      <c r="Z37">
        <v>0</v>
      </c>
      <c r="AB37">
        <v>322240167.47</v>
      </c>
      <c r="AC37">
        <v>205292620.93</v>
      </c>
      <c r="AD37">
        <v>9585.0788082944</v>
      </c>
      <c r="AE37">
        <v>233.789400049176</v>
      </c>
      <c r="AF37">
        <v>0.168118717089517</v>
      </c>
      <c r="AG37">
        <v>0.123</v>
      </c>
      <c r="AH37">
        <v>10445</v>
      </c>
      <c r="AI37">
        <v>27</v>
      </c>
      <c r="AJ37">
        <v>0.1697</v>
      </c>
      <c r="AK37">
        <v>0.092172</v>
      </c>
      <c r="AL37">
        <v>1</v>
      </c>
      <c r="AM37">
        <v>1</v>
      </c>
      <c r="AN37">
        <v>0</v>
      </c>
    </row>
    <row r="38" spans="2:40">
      <c r="B38">
        <v>2015</v>
      </c>
      <c r="C38" t="s">
        <v>195</v>
      </c>
      <c r="D38" t="s">
        <v>196</v>
      </c>
      <c r="E38" s="28" t="s">
        <v>197</v>
      </c>
      <c r="F38" s="28" t="s">
        <v>197</v>
      </c>
      <c r="H38" t="s">
        <v>198</v>
      </c>
      <c r="I38" t="s">
        <v>44</v>
      </c>
      <c r="J38">
        <v>2005</v>
      </c>
      <c r="K38">
        <v>47</v>
      </c>
      <c r="L38">
        <v>16</v>
      </c>
      <c r="M38">
        <v>58</v>
      </c>
      <c r="N38">
        <v>55</v>
      </c>
      <c r="O38">
        <v>12.5944584382872</v>
      </c>
      <c r="P38">
        <v>80.1339285714286</v>
      </c>
      <c r="Q38">
        <v>0.037804</v>
      </c>
      <c r="R38">
        <v>0.021705</v>
      </c>
      <c r="S38">
        <v>-0.069633</v>
      </c>
      <c r="T38">
        <v>1828</v>
      </c>
      <c r="U38">
        <v>49</v>
      </c>
      <c r="V38">
        <v>225</v>
      </c>
      <c r="W38">
        <v>584</v>
      </c>
      <c r="X38">
        <v>392</v>
      </c>
      <c r="Y38">
        <v>578</v>
      </c>
      <c r="Z38">
        <v>0</v>
      </c>
      <c r="AB38">
        <v>19145099.79</v>
      </c>
      <c r="AC38">
        <v>16617569.37</v>
      </c>
      <c r="AD38">
        <v>1382.67528446389</v>
      </c>
      <c r="AE38">
        <v>7.86876367614885</v>
      </c>
      <c r="AF38">
        <v>0.652802893309222</v>
      </c>
      <c r="AG38">
        <v>0.4781</v>
      </c>
      <c r="AH38">
        <v>1106</v>
      </c>
      <c r="AI38">
        <v>10</v>
      </c>
      <c r="AJ38">
        <v>0.1763</v>
      </c>
      <c r="AK38">
        <v>0.042192</v>
      </c>
      <c r="AL38">
        <v>0</v>
      </c>
      <c r="AM38">
        <v>1</v>
      </c>
      <c r="AN38">
        <v>0</v>
      </c>
    </row>
    <row r="39" spans="2:40">
      <c r="B39">
        <v>2015</v>
      </c>
      <c r="C39" t="s">
        <v>199</v>
      </c>
      <c r="D39" t="s">
        <v>200</v>
      </c>
      <c r="E39" t="s">
        <v>84</v>
      </c>
      <c r="F39" t="s">
        <v>84</v>
      </c>
      <c r="G39" t="s">
        <v>201</v>
      </c>
      <c r="H39" t="s">
        <v>202</v>
      </c>
      <c r="I39" t="s">
        <v>44</v>
      </c>
      <c r="J39">
        <v>1997</v>
      </c>
      <c r="K39">
        <v>35</v>
      </c>
      <c r="L39">
        <v>89</v>
      </c>
      <c r="M39">
        <v>66</v>
      </c>
      <c r="N39">
        <v>35</v>
      </c>
      <c r="O39">
        <v>51.1335012594458</v>
      </c>
      <c r="P39">
        <v>69.4196428571428</v>
      </c>
      <c r="Q39">
        <v>0.098124</v>
      </c>
      <c r="R39">
        <v>0.085939</v>
      </c>
      <c r="S39">
        <v>0.087124</v>
      </c>
      <c r="T39">
        <v>3473</v>
      </c>
      <c r="V39">
        <v>221</v>
      </c>
      <c r="W39">
        <v>2463</v>
      </c>
      <c r="X39">
        <v>746</v>
      </c>
      <c r="Y39">
        <v>43</v>
      </c>
      <c r="Z39">
        <v>0</v>
      </c>
      <c r="AB39">
        <v>41880882.96</v>
      </c>
      <c r="AC39">
        <v>29221497.39</v>
      </c>
      <c r="AD39">
        <v>3645.08654477397</v>
      </c>
      <c r="AE39">
        <v>1.43228332853441</v>
      </c>
      <c r="AF39">
        <v>0.869214208826695</v>
      </c>
      <c r="AG39">
        <v>0.9269</v>
      </c>
      <c r="AH39">
        <v>1858</v>
      </c>
      <c r="AI39">
        <v>18</v>
      </c>
      <c r="AJ39">
        <v>0.201</v>
      </c>
      <c r="AK39">
        <v>0.091364</v>
      </c>
      <c r="AL39">
        <v>0</v>
      </c>
      <c r="AM39">
        <v>1</v>
      </c>
      <c r="AN39">
        <v>0</v>
      </c>
    </row>
    <row r="40" spans="2:40">
      <c r="B40">
        <v>2015</v>
      </c>
      <c r="C40" t="s">
        <v>203</v>
      </c>
      <c r="D40" t="s">
        <v>204</v>
      </c>
      <c r="E40" t="s">
        <v>205</v>
      </c>
      <c r="F40" t="s">
        <v>205</v>
      </c>
      <c r="G40" t="s">
        <v>206</v>
      </c>
      <c r="H40" t="s">
        <v>207</v>
      </c>
      <c r="I40" t="s">
        <v>120</v>
      </c>
      <c r="J40">
        <v>1999</v>
      </c>
      <c r="K40">
        <v>22</v>
      </c>
      <c r="L40">
        <v>79</v>
      </c>
      <c r="M40">
        <v>58</v>
      </c>
      <c r="N40">
        <v>49</v>
      </c>
      <c r="O40">
        <v>32.7455919395466</v>
      </c>
      <c r="P40">
        <v>74.5535714285714</v>
      </c>
      <c r="Q40">
        <v>0.022884</v>
      </c>
      <c r="R40">
        <v>0.017058</v>
      </c>
      <c r="S40">
        <v>0.015495</v>
      </c>
      <c r="T40">
        <v>7886</v>
      </c>
      <c r="V40">
        <v>238</v>
      </c>
      <c r="W40">
        <v>1548</v>
      </c>
      <c r="X40">
        <v>2927</v>
      </c>
      <c r="Y40">
        <v>3173</v>
      </c>
      <c r="Z40">
        <v>0</v>
      </c>
      <c r="AB40">
        <v>121908373.25</v>
      </c>
      <c r="AC40">
        <v>92368842.79</v>
      </c>
      <c r="AD40">
        <v>3745.81923154958</v>
      </c>
      <c r="AE40">
        <v>9.17459675374082</v>
      </c>
      <c r="AF40">
        <v>0.211181078175395</v>
      </c>
      <c r="AG40">
        <v>0.146</v>
      </c>
      <c r="AH40">
        <v>6511</v>
      </c>
      <c r="AI40">
        <v>16</v>
      </c>
      <c r="AJ40">
        <v>0.5952</v>
      </c>
      <c r="AK40">
        <v>0.027803</v>
      </c>
      <c r="AL40">
        <v>0</v>
      </c>
      <c r="AM40">
        <v>1</v>
      </c>
      <c r="AN40">
        <v>1</v>
      </c>
    </row>
    <row r="41" spans="2:40">
      <c r="B41">
        <v>2015</v>
      </c>
      <c r="C41" t="s">
        <v>208</v>
      </c>
      <c r="D41" t="s">
        <v>209</v>
      </c>
      <c r="E41" t="s">
        <v>210</v>
      </c>
      <c r="F41" t="s">
        <v>210</v>
      </c>
      <c r="H41" t="s">
        <v>211</v>
      </c>
      <c r="I41" t="s">
        <v>44</v>
      </c>
      <c r="J41">
        <v>2002</v>
      </c>
      <c r="K41">
        <v>39</v>
      </c>
      <c r="L41">
        <v>80</v>
      </c>
      <c r="M41">
        <v>52</v>
      </c>
      <c r="N41">
        <v>48</v>
      </c>
      <c r="O41">
        <v>36.0201511335013</v>
      </c>
      <c r="P41">
        <v>68.3035714285714</v>
      </c>
      <c r="Q41">
        <v>0.005589</v>
      </c>
      <c r="R41">
        <v>0.041914</v>
      </c>
      <c r="S41">
        <v>0.014911</v>
      </c>
      <c r="T41">
        <v>5597</v>
      </c>
      <c r="V41">
        <v>491</v>
      </c>
      <c r="W41">
        <v>3841</v>
      </c>
      <c r="X41">
        <v>1126</v>
      </c>
      <c r="Y41">
        <v>139</v>
      </c>
      <c r="Z41">
        <v>0</v>
      </c>
      <c r="AB41">
        <v>197394618.32</v>
      </c>
      <c r="AC41">
        <v>83936160.12</v>
      </c>
      <c r="AD41">
        <v>20271.2985885296</v>
      </c>
      <c r="AE41">
        <v>1775.92973199929</v>
      </c>
      <c r="AF41">
        <v>0.357506669900558</v>
      </c>
      <c r="AG41">
        <v>0</v>
      </c>
      <c r="AH41">
        <v>4123</v>
      </c>
      <c r="AI41">
        <v>13</v>
      </c>
      <c r="AJ41">
        <v>0.0731</v>
      </c>
      <c r="AK41">
        <v>0.082003</v>
      </c>
      <c r="AL41">
        <v>1</v>
      </c>
      <c r="AM41">
        <v>1</v>
      </c>
      <c r="AN41">
        <v>0</v>
      </c>
    </row>
    <row r="42" spans="2:40">
      <c r="B42">
        <v>2015</v>
      </c>
      <c r="C42" t="s">
        <v>212</v>
      </c>
      <c r="D42" t="s">
        <v>213</v>
      </c>
      <c r="E42" t="s">
        <v>67</v>
      </c>
      <c r="F42" t="s">
        <v>67</v>
      </c>
      <c r="G42" t="s">
        <v>214</v>
      </c>
      <c r="H42" t="s">
        <v>215</v>
      </c>
      <c r="I42" t="s">
        <v>44</v>
      </c>
      <c r="J42">
        <v>2002</v>
      </c>
      <c r="K42">
        <v>50</v>
      </c>
      <c r="L42">
        <v>76</v>
      </c>
      <c r="M42">
        <v>70</v>
      </c>
      <c r="N42">
        <v>75</v>
      </c>
      <c r="O42">
        <v>61.4609571788413</v>
      </c>
      <c r="P42">
        <v>29.6875</v>
      </c>
      <c r="Q42">
        <v>-0.003414</v>
      </c>
      <c r="R42">
        <v>-0.116726</v>
      </c>
      <c r="S42">
        <v>0.036555</v>
      </c>
      <c r="T42">
        <v>1912</v>
      </c>
      <c r="V42">
        <v>15</v>
      </c>
      <c r="W42">
        <v>184</v>
      </c>
      <c r="X42">
        <v>433</v>
      </c>
      <c r="Y42">
        <v>1280</v>
      </c>
      <c r="Z42">
        <v>0</v>
      </c>
      <c r="AB42">
        <v>6243395.47</v>
      </c>
      <c r="AC42">
        <v>4457765.29</v>
      </c>
      <c r="AD42">
        <v>933.90699790795</v>
      </c>
      <c r="AE42">
        <v>0</v>
      </c>
      <c r="AF42">
        <v>0.57495881383855</v>
      </c>
      <c r="AG42">
        <v>0.0512</v>
      </c>
      <c r="AH42">
        <v>1214</v>
      </c>
      <c r="AI42">
        <v>13</v>
      </c>
      <c r="AJ42">
        <v>0.3975</v>
      </c>
      <c r="AK42">
        <v>0.006022</v>
      </c>
      <c r="AL42">
        <v>0</v>
      </c>
      <c r="AM42">
        <v>1</v>
      </c>
      <c r="AN42">
        <v>0</v>
      </c>
    </row>
    <row r="43" spans="2:40">
      <c r="B43">
        <v>2015</v>
      </c>
      <c r="C43" t="s">
        <v>216</v>
      </c>
      <c r="D43" t="s">
        <v>217</v>
      </c>
      <c r="E43" t="s">
        <v>79</v>
      </c>
      <c r="F43" t="s">
        <v>80</v>
      </c>
      <c r="G43" t="s">
        <v>218</v>
      </c>
      <c r="H43" t="s">
        <v>219</v>
      </c>
      <c r="I43" t="s">
        <v>44</v>
      </c>
      <c r="J43">
        <v>1993</v>
      </c>
      <c r="K43">
        <v>60</v>
      </c>
      <c r="L43">
        <v>18</v>
      </c>
      <c r="M43">
        <v>39</v>
      </c>
      <c r="N43">
        <v>85</v>
      </c>
      <c r="O43">
        <v>100</v>
      </c>
      <c r="P43">
        <v>29.4642857142857</v>
      </c>
      <c r="Q43">
        <v>0.03823</v>
      </c>
      <c r="R43">
        <v>0.046147</v>
      </c>
      <c r="S43">
        <v>0.05229</v>
      </c>
      <c r="T43">
        <v>963</v>
      </c>
      <c r="U43">
        <v>2</v>
      </c>
      <c r="V43">
        <v>38</v>
      </c>
      <c r="W43">
        <v>365</v>
      </c>
      <c r="X43">
        <v>250</v>
      </c>
      <c r="Y43">
        <v>308</v>
      </c>
      <c r="Z43">
        <v>0</v>
      </c>
      <c r="AB43">
        <v>0</v>
      </c>
      <c r="AC43">
        <v>0</v>
      </c>
      <c r="AD43">
        <v>0</v>
      </c>
      <c r="AE43">
        <v>0</v>
      </c>
      <c r="AF43">
        <v>-0.0686653771760155</v>
      </c>
      <c r="AG43">
        <v>0.2844</v>
      </c>
      <c r="AH43">
        <v>1034</v>
      </c>
      <c r="AI43">
        <v>22</v>
      </c>
      <c r="AJ43">
        <v>0.2681</v>
      </c>
      <c r="AK43">
        <v>0.036251</v>
      </c>
      <c r="AL43">
        <v>0</v>
      </c>
      <c r="AM43">
        <v>1</v>
      </c>
      <c r="AN43">
        <v>0</v>
      </c>
    </row>
    <row r="44" spans="2:40">
      <c r="B44">
        <v>2015</v>
      </c>
      <c r="C44" t="s">
        <v>220</v>
      </c>
      <c r="D44" t="s">
        <v>221</v>
      </c>
      <c r="E44" t="s">
        <v>222</v>
      </c>
      <c r="F44" t="s">
        <v>114</v>
      </c>
      <c r="G44" t="s">
        <v>223</v>
      </c>
      <c r="H44" t="s">
        <v>224</v>
      </c>
      <c r="I44" t="s">
        <v>44</v>
      </c>
      <c r="J44">
        <v>2005</v>
      </c>
      <c r="K44">
        <v>8</v>
      </c>
      <c r="L44">
        <v>90</v>
      </c>
      <c r="M44">
        <v>61</v>
      </c>
      <c r="N44">
        <v>51</v>
      </c>
      <c r="O44">
        <v>21.1586901763224</v>
      </c>
      <c r="P44">
        <v>71.4285714285714</v>
      </c>
      <c r="Q44">
        <v>0.118606</v>
      </c>
      <c r="R44">
        <v>0.079182</v>
      </c>
      <c r="S44">
        <v>0.071768</v>
      </c>
      <c r="T44">
        <v>11025</v>
      </c>
      <c r="W44">
        <v>2669</v>
      </c>
      <c r="Z44">
        <v>8356</v>
      </c>
      <c r="AB44">
        <v>192625162.04</v>
      </c>
      <c r="AC44">
        <v>125790710.53</v>
      </c>
      <c r="AD44">
        <v>6062.08176961451</v>
      </c>
      <c r="AE44">
        <v>19.495979138322</v>
      </c>
      <c r="AF44">
        <v>0.7425320056899</v>
      </c>
      <c r="AG44">
        <v>0.0667</v>
      </c>
      <c r="AH44">
        <v>6327</v>
      </c>
      <c r="AI44">
        <v>10</v>
      </c>
      <c r="AJ44">
        <v>0.68</v>
      </c>
      <c r="AK44">
        <v>0.199985</v>
      </c>
      <c r="AL44">
        <v>1</v>
      </c>
      <c r="AM44">
        <v>1</v>
      </c>
      <c r="AN44">
        <v>0</v>
      </c>
    </row>
    <row r="45" spans="2:40">
      <c r="B45">
        <v>2015</v>
      </c>
      <c r="C45" t="s">
        <v>225</v>
      </c>
      <c r="D45" t="s">
        <v>226</v>
      </c>
      <c r="E45" t="s">
        <v>48</v>
      </c>
      <c r="F45" t="s">
        <v>48</v>
      </c>
      <c r="G45" t="s">
        <v>227</v>
      </c>
      <c r="I45" t="s">
        <v>44</v>
      </c>
      <c r="J45">
        <v>2005</v>
      </c>
      <c r="K45">
        <v>40</v>
      </c>
      <c r="L45">
        <v>91</v>
      </c>
      <c r="M45">
        <v>62</v>
      </c>
      <c r="N45">
        <v>46</v>
      </c>
      <c r="O45">
        <v>25.6926952141058</v>
      </c>
      <c r="P45">
        <v>68.0803571428571</v>
      </c>
      <c r="Q45">
        <v>0.086853</v>
      </c>
      <c r="R45">
        <v>0.071443</v>
      </c>
      <c r="S45">
        <v>-0.033785</v>
      </c>
      <c r="T45">
        <v>2198</v>
      </c>
      <c r="V45">
        <v>19</v>
      </c>
      <c r="W45">
        <v>297</v>
      </c>
      <c r="X45">
        <v>675</v>
      </c>
      <c r="Y45">
        <v>1207</v>
      </c>
      <c r="Z45">
        <v>0</v>
      </c>
      <c r="AB45">
        <v>36978274.16</v>
      </c>
      <c r="AC45">
        <v>31597692.04</v>
      </c>
      <c r="AD45">
        <v>2447.94454959054</v>
      </c>
      <c r="AE45">
        <v>440.495495905368</v>
      </c>
      <c r="AF45">
        <v>0.193916349809886</v>
      </c>
      <c r="AG45">
        <v>0.0692</v>
      </c>
      <c r="AH45">
        <v>1841</v>
      </c>
      <c r="AI45">
        <v>10</v>
      </c>
      <c r="AJ45">
        <v>0.65</v>
      </c>
      <c r="AK45">
        <v>0.129849</v>
      </c>
      <c r="AL45">
        <v>0</v>
      </c>
      <c r="AM45">
        <v>1</v>
      </c>
      <c r="AN45">
        <v>0</v>
      </c>
    </row>
    <row r="46" spans="2:40">
      <c r="B46">
        <v>2015</v>
      </c>
      <c r="C46" t="s">
        <v>228</v>
      </c>
      <c r="D46" t="s">
        <v>229</v>
      </c>
      <c r="E46" t="s">
        <v>48</v>
      </c>
      <c r="F46" t="s">
        <v>48</v>
      </c>
      <c r="G46" t="s">
        <v>230</v>
      </c>
      <c r="H46" t="s">
        <v>231</v>
      </c>
      <c r="I46" t="s">
        <v>232</v>
      </c>
      <c r="J46">
        <v>1993</v>
      </c>
      <c r="K46">
        <v>40</v>
      </c>
      <c r="L46">
        <v>91</v>
      </c>
      <c r="M46">
        <v>62</v>
      </c>
      <c r="N46">
        <v>46</v>
      </c>
      <c r="O46">
        <v>25.6926952141058</v>
      </c>
      <c r="P46">
        <v>68.0803571428571</v>
      </c>
      <c r="Q46">
        <v>0.017916</v>
      </c>
      <c r="R46">
        <v>0.016304</v>
      </c>
      <c r="S46">
        <v>0.012209</v>
      </c>
      <c r="T46">
        <v>530</v>
      </c>
      <c r="U46">
        <v>0</v>
      </c>
      <c r="V46">
        <v>139</v>
      </c>
      <c r="W46">
        <v>321</v>
      </c>
      <c r="Z46">
        <v>20</v>
      </c>
      <c r="AB46">
        <v>166665000</v>
      </c>
      <c r="AC46">
        <v>106642000</v>
      </c>
      <c r="AD46">
        <v>113250.943396226</v>
      </c>
      <c r="AE46">
        <v>0</v>
      </c>
      <c r="AF46">
        <v>0.0995850622406639</v>
      </c>
      <c r="AG46">
        <v>0.1415</v>
      </c>
      <c r="AH46">
        <v>482</v>
      </c>
      <c r="AI46">
        <v>22</v>
      </c>
      <c r="AJ46">
        <v>0.4432</v>
      </c>
      <c r="AK46">
        <v>0.018882</v>
      </c>
      <c r="AL46">
        <v>1</v>
      </c>
      <c r="AM46">
        <v>1</v>
      </c>
      <c r="AN46">
        <v>0</v>
      </c>
    </row>
    <row r="47" spans="2:40">
      <c r="B47">
        <v>2015</v>
      </c>
      <c r="C47" t="s">
        <v>233</v>
      </c>
      <c r="D47" t="s">
        <v>234</v>
      </c>
      <c r="E47" t="s">
        <v>235</v>
      </c>
      <c r="F47" t="s">
        <v>48</v>
      </c>
      <c r="G47" t="s">
        <v>236</v>
      </c>
      <c r="H47" t="s">
        <v>237</v>
      </c>
      <c r="I47" t="s">
        <v>44</v>
      </c>
      <c r="J47">
        <v>2001</v>
      </c>
      <c r="K47">
        <v>40</v>
      </c>
      <c r="L47">
        <v>91</v>
      </c>
      <c r="M47">
        <v>62</v>
      </c>
      <c r="N47">
        <v>46</v>
      </c>
      <c r="O47">
        <v>25.6926952141058</v>
      </c>
      <c r="P47">
        <v>68.0803571428571</v>
      </c>
      <c r="Q47">
        <v>0.053942</v>
      </c>
      <c r="R47">
        <v>0.062481</v>
      </c>
      <c r="S47">
        <v>0.021501</v>
      </c>
      <c r="T47">
        <v>1673</v>
      </c>
      <c r="W47">
        <v>708</v>
      </c>
      <c r="X47">
        <v>236</v>
      </c>
      <c r="Y47">
        <v>729</v>
      </c>
      <c r="Z47">
        <v>0</v>
      </c>
      <c r="AB47">
        <v>31237316.25</v>
      </c>
      <c r="AC47">
        <v>25200414.74</v>
      </c>
      <c r="AD47">
        <v>3608.42887627017</v>
      </c>
      <c r="AE47">
        <v>12.7494680215182</v>
      </c>
      <c r="AF47">
        <v>0.256006006006006</v>
      </c>
      <c r="AG47">
        <v>0.3126</v>
      </c>
      <c r="AH47">
        <v>1332</v>
      </c>
      <c r="AI47">
        <v>14</v>
      </c>
      <c r="AJ47">
        <v>0.3331</v>
      </c>
      <c r="AK47">
        <v>0.060416</v>
      </c>
      <c r="AL47">
        <v>0</v>
      </c>
      <c r="AM47">
        <v>1</v>
      </c>
      <c r="AN47">
        <v>0</v>
      </c>
    </row>
    <row r="48" spans="2:40">
      <c r="B48">
        <v>2015</v>
      </c>
      <c r="C48" t="s">
        <v>238</v>
      </c>
      <c r="D48" t="s">
        <v>239</v>
      </c>
      <c r="E48" t="s">
        <v>240</v>
      </c>
      <c r="F48" t="s">
        <v>240</v>
      </c>
      <c r="G48" t="s">
        <v>241</v>
      </c>
      <c r="H48" t="s">
        <v>242</v>
      </c>
      <c r="I48" t="s">
        <v>120</v>
      </c>
      <c r="J48">
        <v>1997</v>
      </c>
      <c r="K48">
        <v>81</v>
      </c>
      <c r="L48">
        <v>30</v>
      </c>
      <c r="M48">
        <v>69</v>
      </c>
      <c r="N48">
        <v>82</v>
      </c>
      <c r="O48">
        <v>24.1813602015113</v>
      </c>
      <c r="P48">
        <v>97.3214285714286</v>
      </c>
      <c r="Q48">
        <v>0.073825</v>
      </c>
      <c r="R48">
        <v>0.082048</v>
      </c>
      <c r="S48">
        <v>0.042421</v>
      </c>
      <c r="T48">
        <v>20175</v>
      </c>
      <c r="V48">
        <v>871</v>
      </c>
      <c r="X48">
        <v>6770</v>
      </c>
      <c r="Y48">
        <v>12534</v>
      </c>
      <c r="Z48">
        <v>0</v>
      </c>
      <c r="AB48">
        <v>111526966.26</v>
      </c>
      <c r="AC48">
        <v>119298576.68</v>
      </c>
      <c r="AD48">
        <v>-385.209934076828</v>
      </c>
      <c r="AE48">
        <v>2.45103940520446</v>
      </c>
      <c r="AF48">
        <v>-0.0364869382492001</v>
      </c>
      <c r="AG48">
        <v>0.09829</v>
      </c>
      <c r="AH48">
        <v>20939</v>
      </c>
      <c r="AI48">
        <v>18</v>
      </c>
      <c r="AJ48">
        <v>0.4037</v>
      </c>
      <c r="AK48">
        <v>0.071125</v>
      </c>
      <c r="AL48">
        <v>0</v>
      </c>
      <c r="AM48">
        <v>1</v>
      </c>
      <c r="AN48">
        <v>1</v>
      </c>
    </row>
    <row r="49" spans="2:40">
      <c r="B49">
        <v>2015</v>
      </c>
      <c r="C49" t="s">
        <v>243</v>
      </c>
      <c r="D49" t="s">
        <v>244</v>
      </c>
      <c r="E49" t="s">
        <v>245</v>
      </c>
      <c r="F49" t="s">
        <v>246</v>
      </c>
      <c r="G49" t="s">
        <v>247</v>
      </c>
      <c r="H49" t="s">
        <v>248</v>
      </c>
      <c r="I49" t="s">
        <v>44</v>
      </c>
      <c r="J49">
        <v>2007</v>
      </c>
      <c r="K49">
        <v>38</v>
      </c>
      <c r="L49">
        <v>80</v>
      </c>
      <c r="M49">
        <v>14</v>
      </c>
      <c r="N49">
        <v>53</v>
      </c>
      <c r="O49">
        <v>67.0025188916877</v>
      </c>
      <c r="P49">
        <v>68.3035714285714</v>
      </c>
      <c r="Q49">
        <v>0.089053</v>
      </c>
      <c r="R49">
        <v>0.081182</v>
      </c>
      <c r="S49">
        <v>0.053043</v>
      </c>
      <c r="T49">
        <v>271</v>
      </c>
      <c r="V49">
        <v>20</v>
      </c>
      <c r="W49">
        <v>42</v>
      </c>
      <c r="X49">
        <v>43</v>
      </c>
      <c r="Y49">
        <v>166</v>
      </c>
      <c r="Z49">
        <v>0</v>
      </c>
      <c r="AB49">
        <v>8668605.78</v>
      </c>
      <c r="AC49">
        <v>5357141.65</v>
      </c>
      <c r="AD49">
        <v>12219.4248339483</v>
      </c>
      <c r="AE49">
        <v>0</v>
      </c>
      <c r="AF49">
        <v>0.0544747081712062</v>
      </c>
      <c r="AG49">
        <v>0.3469</v>
      </c>
      <c r="AH49">
        <v>257</v>
      </c>
      <c r="AI49">
        <v>8</v>
      </c>
      <c r="AJ49">
        <v>0.3286</v>
      </c>
      <c r="AK49">
        <v>0.094458</v>
      </c>
      <c r="AL49">
        <v>0</v>
      </c>
      <c r="AM49">
        <v>1</v>
      </c>
      <c r="AN49">
        <v>0</v>
      </c>
    </row>
    <row r="50" spans="2:40">
      <c r="B50">
        <v>2015</v>
      </c>
      <c r="C50" t="s">
        <v>249</v>
      </c>
      <c r="D50" t="s">
        <v>250</v>
      </c>
      <c r="E50" t="s">
        <v>48</v>
      </c>
      <c r="F50" t="s">
        <v>48</v>
      </c>
      <c r="H50" t="s">
        <v>251</v>
      </c>
      <c r="I50" t="s">
        <v>44</v>
      </c>
      <c r="J50">
        <v>2002</v>
      </c>
      <c r="K50">
        <v>40</v>
      </c>
      <c r="L50">
        <v>91</v>
      </c>
      <c r="M50">
        <v>62</v>
      </c>
      <c r="N50">
        <v>46</v>
      </c>
      <c r="O50">
        <v>25.6926952141058</v>
      </c>
      <c r="P50">
        <v>68.0803571428571</v>
      </c>
      <c r="Q50">
        <v>0.06023</v>
      </c>
      <c r="R50">
        <v>0.05993</v>
      </c>
      <c r="S50">
        <v>0.043122</v>
      </c>
      <c r="T50">
        <v>6653</v>
      </c>
      <c r="V50">
        <v>78</v>
      </c>
      <c r="W50">
        <v>361</v>
      </c>
      <c r="X50">
        <v>2471</v>
      </c>
      <c r="Y50">
        <v>3743</v>
      </c>
      <c r="Z50">
        <v>0</v>
      </c>
      <c r="AB50">
        <v>109943089.75</v>
      </c>
      <c r="AC50">
        <v>15133310.58</v>
      </c>
      <c r="AD50">
        <v>14250.6807710807</v>
      </c>
      <c r="AE50">
        <v>3071.44445362994</v>
      </c>
      <c r="AF50">
        <v>3.66549789621318</v>
      </c>
      <c r="AG50">
        <v>0.066</v>
      </c>
      <c r="AH50">
        <v>1426</v>
      </c>
      <c r="AI50">
        <v>13</v>
      </c>
      <c r="AJ50">
        <v>0.4254</v>
      </c>
      <c r="AK50">
        <v>0.007598</v>
      </c>
      <c r="AL50">
        <v>0</v>
      </c>
      <c r="AM50">
        <v>1</v>
      </c>
      <c r="AN50">
        <v>0</v>
      </c>
    </row>
    <row r="51" spans="2:40">
      <c r="B51">
        <v>2015</v>
      </c>
      <c r="C51" t="s">
        <v>252</v>
      </c>
      <c r="D51" t="s">
        <v>253</v>
      </c>
      <c r="E51" t="s">
        <v>254</v>
      </c>
      <c r="F51" t="s">
        <v>84</v>
      </c>
      <c r="G51" t="s">
        <v>255</v>
      </c>
      <c r="H51" t="s">
        <v>256</v>
      </c>
      <c r="I51" t="s">
        <v>156</v>
      </c>
      <c r="J51">
        <v>1984</v>
      </c>
      <c r="K51">
        <v>35</v>
      </c>
      <c r="L51">
        <v>89</v>
      </c>
      <c r="M51">
        <v>66</v>
      </c>
      <c r="N51">
        <v>35</v>
      </c>
      <c r="O51">
        <v>51.1335012594458</v>
      </c>
      <c r="P51">
        <v>69.4196428571428</v>
      </c>
      <c r="Q51">
        <v>0.019592</v>
      </c>
      <c r="R51">
        <v>0.008238</v>
      </c>
      <c r="S51">
        <v>0.016732</v>
      </c>
      <c r="T51">
        <v>1668</v>
      </c>
      <c r="U51">
        <v>2</v>
      </c>
      <c r="V51">
        <v>51</v>
      </c>
      <c r="W51">
        <v>313</v>
      </c>
      <c r="X51">
        <v>353</v>
      </c>
      <c r="Y51">
        <v>949</v>
      </c>
      <c r="Z51">
        <v>0</v>
      </c>
      <c r="AB51">
        <v>81903230.51</v>
      </c>
      <c r="AC51">
        <v>71464014.61</v>
      </c>
      <c r="AD51">
        <v>6258.52272182255</v>
      </c>
      <c r="AE51">
        <v>58.3683213429257</v>
      </c>
      <c r="AF51">
        <v>0.370583401807724</v>
      </c>
      <c r="AG51">
        <v>0</v>
      </c>
      <c r="AH51">
        <v>1217</v>
      </c>
      <c r="AI51">
        <v>31</v>
      </c>
      <c r="AJ51">
        <v>0.2883</v>
      </c>
      <c r="AK51">
        <v>0.025263</v>
      </c>
      <c r="AL51">
        <v>0</v>
      </c>
      <c r="AM51">
        <v>1</v>
      </c>
      <c r="AN51">
        <v>0</v>
      </c>
    </row>
    <row r="52" spans="2:40">
      <c r="B52">
        <v>2015</v>
      </c>
      <c r="C52" t="s">
        <v>257</v>
      </c>
      <c r="D52" t="s">
        <v>258</v>
      </c>
      <c r="E52" t="s">
        <v>259</v>
      </c>
      <c r="F52" t="s">
        <v>260</v>
      </c>
      <c r="G52" t="s">
        <v>261</v>
      </c>
      <c r="H52" t="s">
        <v>262</v>
      </c>
      <c r="I52" t="s">
        <v>44</v>
      </c>
      <c r="J52">
        <v>2000</v>
      </c>
      <c r="K52">
        <v>57</v>
      </c>
      <c r="L52">
        <v>51</v>
      </c>
      <c r="M52">
        <v>42</v>
      </c>
      <c r="N52">
        <v>86</v>
      </c>
      <c r="O52">
        <v>47.6070528967254</v>
      </c>
      <c r="P52">
        <v>43.5267857142857</v>
      </c>
      <c r="Q52">
        <v>0.130883</v>
      </c>
      <c r="R52">
        <v>0.108171</v>
      </c>
      <c r="S52">
        <v>0.044582</v>
      </c>
      <c r="T52">
        <v>2948</v>
      </c>
      <c r="W52">
        <v>524</v>
      </c>
      <c r="X52">
        <v>488</v>
      </c>
      <c r="Y52">
        <v>1936</v>
      </c>
      <c r="Z52">
        <v>0</v>
      </c>
      <c r="AB52">
        <v>18914419.21</v>
      </c>
      <c r="AC52">
        <v>22231680.06</v>
      </c>
      <c r="AD52">
        <v>-1125.25809023066</v>
      </c>
      <c r="AE52">
        <v>0</v>
      </c>
      <c r="AF52">
        <v>-0.157232704402516</v>
      </c>
      <c r="AG52">
        <v>0.155</v>
      </c>
      <c r="AH52">
        <v>3498</v>
      </c>
      <c r="AI52">
        <v>15</v>
      </c>
      <c r="AJ52">
        <v>0.3277</v>
      </c>
      <c r="AK52">
        <v>0.116092</v>
      </c>
      <c r="AL52">
        <v>0</v>
      </c>
      <c r="AM52">
        <v>1</v>
      </c>
      <c r="AN52">
        <v>0</v>
      </c>
    </row>
    <row r="53" spans="2:40">
      <c r="B53">
        <v>2015</v>
      </c>
      <c r="C53" t="s">
        <v>263</v>
      </c>
      <c r="D53" t="s">
        <v>264</v>
      </c>
      <c r="E53" t="s">
        <v>265</v>
      </c>
      <c r="F53" t="s">
        <v>105</v>
      </c>
      <c r="G53" t="s">
        <v>266</v>
      </c>
      <c r="H53">
        <v>7373718.74</v>
      </c>
      <c r="I53" t="s">
        <v>44</v>
      </c>
      <c r="J53">
        <v>1999</v>
      </c>
      <c r="K53">
        <v>11</v>
      </c>
      <c r="L53">
        <v>55</v>
      </c>
      <c r="M53">
        <v>79</v>
      </c>
      <c r="N53">
        <v>70</v>
      </c>
      <c r="O53">
        <v>60.4534005037783</v>
      </c>
      <c r="P53">
        <v>62.7232142857143</v>
      </c>
      <c r="Q53">
        <v>0.051532</v>
      </c>
      <c r="R53">
        <v>0.051986</v>
      </c>
      <c r="S53">
        <v>0.03248</v>
      </c>
      <c r="T53">
        <v>253</v>
      </c>
      <c r="V53">
        <v>15</v>
      </c>
      <c r="W53">
        <v>182</v>
      </c>
      <c r="X53">
        <v>31</v>
      </c>
      <c r="Y53">
        <v>25</v>
      </c>
      <c r="Z53">
        <v>0</v>
      </c>
      <c r="AB53">
        <v>28411.36</v>
      </c>
      <c r="AC53">
        <v>0</v>
      </c>
      <c r="AD53">
        <v>112.297865612648</v>
      </c>
      <c r="AE53">
        <v>0</v>
      </c>
      <c r="AF53">
        <v>0.72108843537415</v>
      </c>
      <c r="AG53">
        <v>0.3834</v>
      </c>
      <c r="AH53">
        <v>147</v>
      </c>
      <c r="AI53">
        <v>16</v>
      </c>
      <c r="AJ53">
        <v>0.5081</v>
      </c>
      <c r="AK53">
        <v>0.064624</v>
      </c>
      <c r="AL53">
        <v>0</v>
      </c>
      <c r="AM53">
        <v>1</v>
      </c>
      <c r="AN53">
        <v>0</v>
      </c>
    </row>
    <row r="54" spans="2:40">
      <c r="B54">
        <v>2015</v>
      </c>
      <c r="C54" t="s">
        <v>267</v>
      </c>
      <c r="D54" t="s">
        <v>268</v>
      </c>
      <c r="E54" t="s">
        <v>269</v>
      </c>
      <c r="F54" t="s">
        <v>260</v>
      </c>
      <c r="G54" t="s">
        <v>270</v>
      </c>
      <c r="H54" t="s">
        <v>271</v>
      </c>
      <c r="I54" t="s">
        <v>272</v>
      </c>
      <c r="J54">
        <v>1997</v>
      </c>
      <c r="K54">
        <v>57</v>
      </c>
      <c r="L54">
        <v>51</v>
      </c>
      <c r="M54">
        <v>42</v>
      </c>
      <c r="N54">
        <v>86</v>
      </c>
      <c r="O54">
        <v>47.6070528967254</v>
      </c>
      <c r="P54">
        <v>43.5267857142857</v>
      </c>
      <c r="Q54">
        <v>0.107006</v>
      </c>
      <c r="R54">
        <v>0.089665</v>
      </c>
      <c r="S54">
        <v>0.085917</v>
      </c>
      <c r="T54">
        <v>5000</v>
      </c>
      <c r="W54">
        <v>1324</v>
      </c>
      <c r="X54">
        <v>2299</v>
      </c>
      <c r="Y54">
        <v>1377</v>
      </c>
      <c r="Z54">
        <v>0</v>
      </c>
      <c r="AB54">
        <v>190239451</v>
      </c>
      <c r="AC54">
        <v>158948592</v>
      </c>
      <c r="AD54">
        <v>6258.1718</v>
      </c>
      <c r="AE54">
        <v>9.5438</v>
      </c>
      <c r="AF54">
        <v>0.0271158586688578</v>
      </c>
      <c r="AG54">
        <v>0.0388</v>
      </c>
      <c r="AH54">
        <v>4868</v>
      </c>
      <c r="AI54">
        <v>18</v>
      </c>
      <c r="AJ54">
        <v>0.504</v>
      </c>
      <c r="AK54">
        <v>0.115611</v>
      </c>
      <c r="AL54">
        <v>0</v>
      </c>
      <c r="AM54">
        <v>1</v>
      </c>
      <c r="AN54">
        <v>0</v>
      </c>
    </row>
    <row r="55" spans="2:40">
      <c r="B55">
        <v>2015</v>
      </c>
      <c r="C55" t="s">
        <v>273</v>
      </c>
      <c r="D55" t="s">
        <v>274</v>
      </c>
      <c r="E55" t="s">
        <v>275</v>
      </c>
      <c r="F55" t="s">
        <v>114</v>
      </c>
      <c r="G55" t="s">
        <v>276</v>
      </c>
      <c r="H55" t="s">
        <v>277</v>
      </c>
      <c r="I55" t="s">
        <v>44</v>
      </c>
      <c r="J55">
        <v>2001</v>
      </c>
      <c r="K55">
        <v>38</v>
      </c>
      <c r="L55">
        <v>90</v>
      </c>
      <c r="M55">
        <v>61</v>
      </c>
      <c r="N55">
        <v>51</v>
      </c>
      <c r="O55">
        <v>21.1586901763224</v>
      </c>
      <c r="P55">
        <v>71.4285714285714</v>
      </c>
      <c r="Q55">
        <v>0.070121</v>
      </c>
      <c r="R55">
        <v>0.016598</v>
      </c>
      <c r="S55">
        <v>0.046044</v>
      </c>
      <c r="T55">
        <v>1229</v>
      </c>
      <c r="W55">
        <v>89</v>
      </c>
      <c r="X55">
        <v>253</v>
      </c>
      <c r="Y55">
        <v>887</v>
      </c>
      <c r="Z55">
        <v>0</v>
      </c>
      <c r="AB55">
        <v>5247105.66</v>
      </c>
      <c r="AC55">
        <v>8963509.2</v>
      </c>
      <c r="AD55">
        <v>-3023.92476810415</v>
      </c>
      <c r="AE55">
        <v>0</v>
      </c>
      <c r="AF55">
        <v>0.00408496732026144</v>
      </c>
      <c r="AG55">
        <v>0.1782</v>
      </c>
      <c r="AH55">
        <v>1224</v>
      </c>
      <c r="AI55">
        <v>14</v>
      </c>
      <c r="AJ55">
        <v>0.2436</v>
      </c>
      <c r="AK55">
        <v>0.092318</v>
      </c>
      <c r="AL55">
        <v>0</v>
      </c>
      <c r="AM55">
        <v>1</v>
      </c>
      <c r="AN55">
        <v>0</v>
      </c>
    </row>
    <row r="56" spans="1:40">
      <c r="A56" t="s">
        <v>38</v>
      </c>
      <c r="B56">
        <v>2014</v>
      </c>
      <c r="C56" t="s">
        <v>278</v>
      </c>
      <c r="D56" t="s">
        <v>279</v>
      </c>
      <c r="E56" t="s">
        <v>67</v>
      </c>
      <c r="F56" t="s">
        <v>67</v>
      </c>
      <c r="G56" t="s">
        <v>280</v>
      </c>
      <c r="H56" t="s">
        <v>281</v>
      </c>
      <c r="I56" t="s">
        <v>44</v>
      </c>
      <c r="J56">
        <v>1996</v>
      </c>
      <c r="K56">
        <v>50</v>
      </c>
      <c r="L56">
        <v>76</v>
      </c>
      <c r="M56">
        <v>70</v>
      </c>
      <c r="N56">
        <v>75</v>
      </c>
      <c r="O56">
        <v>61.4609571788413</v>
      </c>
      <c r="P56">
        <v>29.6875</v>
      </c>
      <c r="Q56">
        <v>0.074933</v>
      </c>
      <c r="R56">
        <v>0.037862</v>
      </c>
      <c r="S56">
        <v>0.046155</v>
      </c>
      <c r="T56">
        <v>932</v>
      </c>
      <c r="V56">
        <v>52</v>
      </c>
      <c r="W56">
        <v>135</v>
      </c>
      <c r="X56">
        <v>188</v>
      </c>
      <c r="Y56">
        <v>557</v>
      </c>
      <c r="Z56">
        <v>0</v>
      </c>
      <c r="AB56">
        <v>25516411.43</v>
      </c>
      <c r="AC56">
        <v>1815025.99</v>
      </c>
      <c r="AD56">
        <v>25430.6710729614</v>
      </c>
      <c r="AE56">
        <v>29.2050214592275</v>
      </c>
      <c r="AF56">
        <v>0.61525129982669</v>
      </c>
      <c r="AG56">
        <v>0.4174</v>
      </c>
      <c r="AH56">
        <v>577</v>
      </c>
      <c r="AI56">
        <v>18</v>
      </c>
      <c r="AJ56">
        <v>0.3557</v>
      </c>
      <c r="AK56">
        <v>0.06117</v>
      </c>
      <c r="AL56">
        <v>0</v>
      </c>
      <c r="AM56">
        <v>1</v>
      </c>
      <c r="AN56">
        <v>0</v>
      </c>
    </row>
    <row r="57" spans="1:40">
      <c r="A57" t="s">
        <v>38</v>
      </c>
      <c r="B57">
        <v>2014</v>
      </c>
      <c r="C57" t="s">
        <v>282</v>
      </c>
      <c r="D57" t="s">
        <v>283</v>
      </c>
      <c r="E57" t="s">
        <v>41</v>
      </c>
      <c r="F57" t="s">
        <v>41</v>
      </c>
      <c r="H57" t="s">
        <v>284</v>
      </c>
      <c r="I57" t="s">
        <v>44</v>
      </c>
      <c r="J57">
        <v>2004</v>
      </c>
      <c r="K57">
        <v>35</v>
      </c>
      <c r="L57">
        <v>67</v>
      </c>
      <c r="M57">
        <v>66</v>
      </c>
      <c r="N57">
        <v>65</v>
      </c>
      <c r="O57">
        <v>82.8715365239295</v>
      </c>
      <c r="P57">
        <v>40.4017857142857</v>
      </c>
      <c r="Q57">
        <v>0.093168</v>
      </c>
      <c r="R57">
        <v>0.106361</v>
      </c>
      <c r="S57">
        <v>0.072649</v>
      </c>
      <c r="T57">
        <v>33826</v>
      </c>
      <c r="W57">
        <v>1302</v>
      </c>
      <c r="X57">
        <v>3132</v>
      </c>
      <c r="Y57">
        <v>29392</v>
      </c>
      <c r="Z57">
        <v>0</v>
      </c>
      <c r="AB57">
        <v>179786559.85</v>
      </c>
      <c r="AC57">
        <v>143690606.77</v>
      </c>
      <c r="AD57">
        <v>1067.10675456749</v>
      </c>
      <c r="AE57">
        <v>13.1263152604505</v>
      </c>
      <c r="AF57">
        <v>0.299600430305825</v>
      </c>
      <c r="AG57">
        <v>0.0498</v>
      </c>
      <c r="AH57">
        <v>26028</v>
      </c>
      <c r="AI57">
        <v>10</v>
      </c>
      <c r="AJ57">
        <v>0.6268</v>
      </c>
      <c r="AK57">
        <v>0.09037</v>
      </c>
      <c r="AL57">
        <v>0</v>
      </c>
      <c r="AM57">
        <v>1</v>
      </c>
      <c r="AN57">
        <v>0</v>
      </c>
    </row>
    <row r="58" spans="2:40">
      <c r="B58">
        <v>2014</v>
      </c>
      <c r="C58" t="s">
        <v>285</v>
      </c>
      <c r="D58" t="s">
        <v>286</v>
      </c>
      <c r="E58" t="s">
        <v>41</v>
      </c>
      <c r="F58" t="s">
        <v>41</v>
      </c>
      <c r="G58" t="s">
        <v>287</v>
      </c>
      <c r="H58" t="s">
        <v>288</v>
      </c>
      <c r="I58" t="s">
        <v>165</v>
      </c>
      <c r="J58">
        <v>1998</v>
      </c>
      <c r="K58">
        <v>35</v>
      </c>
      <c r="L58">
        <v>67</v>
      </c>
      <c r="M58">
        <v>66</v>
      </c>
      <c r="N58">
        <v>65</v>
      </c>
      <c r="O58">
        <v>82.8715365239295</v>
      </c>
      <c r="P58">
        <v>40.4017857142857</v>
      </c>
      <c r="Q58">
        <v>0.005323</v>
      </c>
      <c r="R58">
        <v>0.022028</v>
      </c>
      <c r="S58">
        <v>0.017524</v>
      </c>
      <c r="T58">
        <v>6859</v>
      </c>
      <c r="U58">
        <v>52</v>
      </c>
      <c r="V58">
        <v>528</v>
      </c>
      <c r="W58">
        <v>1440</v>
      </c>
      <c r="X58">
        <v>1979</v>
      </c>
      <c r="Y58">
        <v>2860</v>
      </c>
      <c r="Z58">
        <v>0</v>
      </c>
      <c r="AB58">
        <v>180866504.26</v>
      </c>
      <c r="AC58">
        <v>27298667.97</v>
      </c>
      <c r="AD58">
        <v>22389.2457049132</v>
      </c>
      <c r="AE58">
        <v>398.903615687418</v>
      </c>
      <c r="AF58">
        <v>1.52169117647059</v>
      </c>
      <c r="AG58">
        <v>0.211547</v>
      </c>
      <c r="AH58">
        <v>2720</v>
      </c>
      <c r="AI58">
        <v>16</v>
      </c>
      <c r="AJ58">
        <v>0.2285</v>
      </c>
      <c r="AK58">
        <v>0.025139</v>
      </c>
      <c r="AL58">
        <v>0</v>
      </c>
      <c r="AM58">
        <v>1</v>
      </c>
      <c r="AN58">
        <v>1</v>
      </c>
    </row>
    <row r="59" spans="1:40">
      <c r="A59" t="s">
        <v>38</v>
      </c>
      <c r="B59">
        <v>2014</v>
      </c>
      <c r="C59" t="s">
        <v>289</v>
      </c>
      <c r="D59" t="s">
        <v>290</v>
      </c>
      <c r="E59" t="s">
        <v>61</v>
      </c>
      <c r="F59" t="s">
        <v>61</v>
      </c>
      <c r="G59" t="s">
        <v>291</v>
      </c>
      <c r="H59" t="s">
        <v>292</v>
      </c>
      <c r="I59" t="s">
        <v>44</v>
      </c>
      <c r="J59">
        <v>1998</v>
      </c>
      <c r="K59">
        <v>68</v>
      </c>
      <c r="L59">
        <v>25</v>
      </c>
      <c r="M59">
        <v>57</v>
      </c>
      <c r="N59">
        <v>29</v>
      </c>
      <c r="O59">
        <v>60.9571788413098</v>
      </c>
      <c r="P59">
        <v>16.9642857142857</v>
      </c>
      <c r="Q59">
        <v>0.010586</v>
      </c>
      <c r="R59">
        <v>0.006558</v>
      </c>
      <c r="S59">
        <v>0.013526</v>
      </c>
      <c r="T59">
        <v>7163</v>
      </c>
      <c r="V59">
        <v>13</v>
      </c>
      <c r="W59">
        <v>706</v>
      </c>
      <c r="X59">
        <v>1371</v>
      </c>
      <c r="Y59">
        <v>5073</v>
      </c>
      <c r="Z59">
        <v>0</v>
      </c>
      <c r="AB59">
        <v>46606137.59</v>
      </c>
      <c r="AC59">
        <v>35813238.15</v>
      </c>
      <c r="AD59">
        <v>1506.7568672344</v>
      </c>
      <c r="AE59">
        <v>52.9652156917492</v>
      </c>
      <c r="AF59">
        <v>0.545081967213115</v>
      </c>
      <c r="AG59">
        <v>0.2026</v>
      </c>
      <c r="AH59">
        <v>4636</v>
      </c>
      <c r="AI59">
        <v>16</v>
      </c>
      <c r="AJ59">
        <v>0.2738</v>
      </c>
      <c r="AK59">
        <v>0.008094</v>
      </c>
      <c r="AL59">
        <v>0</v>
      </c>
      <c r="AM59">
        <v>1</v>
      </c>
      <c r="AN59">
        <v>0</v>
      </c>
    </row>
    <row r="60" spans="1:40">
      <c r="A60" t="s">
        <v>38</v>
      </c>
      <c r="B60">
        <v>2014</v>
      </c>
      <c r="C60" t="s">
        <v>293</v>
      </c>
      <c r="D60" t="s">
        <v>294</v>
      </c>
      <c r="E60" t="s">
        <v>295</v>
      </c>
      <c r="F60" t="s">
        <v>48</v>
      </c>
      <c r="H60" t="s">
        <v>296</v>
      </c>
      <c r="I60" t="s">
        <v>44</v>
      </c>
      <c r="J60">
        <v>2004</v>
      </c>
      <c r="K60">
        <v>40</v>
      </c>
      <c r="L60">
        <v>91</v>
      </c>
      <c r="M60">
        <v>62</v>
      </c>
      <c r="N60">
        <v>46</v>
      </c>
      <c r="O60">
        <v>25.6926952141058</v>
      </c>
      <c r="P60">
        <v>68.0803571428571</v>
      </c>
      <c r="Q60">
        <v>0.015904</v>
      </c>
      <c r="R60">
        <v>-0.016987</v>
      </c>
      <c r="S60">
        <v>0.00412</v>
      </c>
      <c r="T60">
        <v>5573</v>
      </c>
      <c r="U60">
        <v>1</v>
      </c>
      <c r="V60">
        <v>9</v>
      </c>
      <c r="W60">
        <v>363</v>
      </c>
      <c r="X60">
        <v>1444</v>
      </c>
      <c r="Y60">
        <v>3755</v>
      </c>
      <c r="Z60">
        <v>0</v>
      </c>
      <c r="AB60">
        <v>27201622.35</v>
      </c>
      <c r="AC60">
        <v>21031930.46</v>
      </c>
      <c r="AD60">
        <v>1107.06834559483</v>
      </c>
      <c r="AE60">
        <v>0</v>
      </c>
      <c r="AF60">
        <v>0.593651701458393</v>
      </c>
      <c r="AG60">
        <v>0.3183</v>
      </c>
      <c r="AH60">
        <v>3497</v>
      </c>
      <c r="AI60">
        <v>10</v>
      </c>
      <c r="AJ60">
        <v>0.2414</v>
      </c>
      <c r="AK60">
        <v>0.042336</v>
      </c>
      <c r="AL60">
        <v>0</v>
      </c>
      <c r="AM60">
        <v>1</v>
      </c>
      <c r="AN60">
        <v>0</v>
      </c>
    </row>
    <row r="61" spans="1:40">
      <c r="A61" t="s">
        <v>38</v>
      </c>
      <c r="B61">
        <v>2014</v>
      </c>
      <c r="C61" t="s">
        <v>73</v>
      </c>
      <c r="D61" t="s">
        <v>297</v>
      </c>
      <c r="E61" t="s">
        <v>48</v>
      </c>
      <c r="F61" t="s">
        <v>48</v>
      </c>
      <c r="H61">
        <v>137373036.52</v>
      </c>
      <c r="I61" t="s">
        <v>58</v>
      </c>
      <c r="J61">
        <v>1995</v>
      </c>
      <c r="K61">
        <v>40</v>
      </c>
      <c r="L61">
        <v>91</v>
      </c>
      <c r="M61">
        <v>62</v>
      </c>
      <c r="N61">
        <v>46</v>
      </c>
      <c r="O61">
        <v>25.6926952141058</v>
      </c>
      <c r="P61">
        <v>68.0803571428571</v>
      </c>
      <c r="Q61">
        <v>0.086765</v>
      </c>
      <c r="R61">
        <v>0.08089</v>
      </c>
      <c r="S61">
        <v>0.045875</v>
      </c>
      <c r="T61">
        <v>7545</v>
      </c>
      <c r="V61">
        <v>273</v>
      </c>
      <c r="W61">
        <v>5268</v>
      </c>
      <c r="X61">
        <v>1877</v>
      </c>
      <c r="Y61">
        <v>127</v>
      </c>
      <c r="Z61">
        <v>0</v>
      </c>
      <c r="AB61">
        <v>112561451.61</v>
      </c>
      <c r="AC61">
        <v>110839628.1</v>
      </c>
      <c r="AD61">
        <v>228.207224652088</v>
      </c>
      <c r="AE61">
        <v>9.95653147779987</v>
      </c>
      <c r="AF61">
        <v>-0.012434554973822</v>
      </c>
      <c r="AG61">
        <v>0.9377</v>
      </c>
      <c r="AH61">
        <v>7640</v>
      </c>
      <c r="AI61">
        <v>19</v>
      </c>
      <c r="AJ61">
        <v>0.1176</v>
      </c>
      <c r="AK61">
        <v>0.08089</v>
      </c>
      <c r="AL61">
        <v>1</v>
      </c>
      <c r="AM61">
        <v>1</v>
      </c>
      <c r="AN61">
        <v>0</v>
      </c>
    </row>
    <row r="62" spans="1:40">
      <c r="A62" t="s">
        <v>298</v>
      </c>
      <c r="B62">
        <v>2014</v>
      </c>
      <c r="C62" t="s">
        <v>299</v>
      </c>
      <c r="D62" t="s">
        <v>300</v>
      </c>
      <c r="E62" t="s">
        <v>48</v>
      </c>
      <c r="F62" t="s">
        <v>48</v>
      </c>
      <c r="G62" t="s">
        <v>301</v>
      </c>
      <c r="H62" t="s">
        <v>302</v>
      </c>
      <c r="I62" t="s">
        <v>44</v>
      </c>
      <c r="J62">
        <v>2001</v>
      </c>
      <c r="K62">
        <v>40</v>
      </c>
      <c r="L62">
        <v>91</v>
      </c>
      <c r="M62">
        <v>62</v>
      </c>
      <c r="N62">
        <v>46</v>
      </c>
      <c r="O62">
        <v>25.6926952141058</v>
      </c>
      <c r="P62">
        <v>68.0803571428571</v>
      </c>
      <c r="Q62">
        <v>0.057573</v>
      </c>
      <c r="R62">
        <v>0.031661</v>
      </c>
      <c r="S62">
        <v>0.036299</v>
      </c>
      <c r="T62">
        <v>18799</v>
      </c>
      <c r="U62">
        <v>24</v>
      </c>
      <c r="V62">
        <v>300</v>
      </c>
      <c r="W62">
        <v>2767</v>
      </c>
      <c r="X62">
        <v>3034</v>
      </c>
      <c r="Y62">
        <v>12674</v>
      </c>
      <c r="Z62">
        <v>0</v>
      </c>
      <c r="AB62">
        <v>191046802.13</v>
      </c>
      <c r="AC62">
        <v>173361732.67</v>
      </c>
      <c r="AD62">
        <v>940.745223682111</v>
      </c>
      <c r="AE62">
        <v>0</v>
      </c>
      <c r="AF62">
        <v>-0.00608015226816115</v>
      </c>
      <c r="AG62">
        <v>0.3021</v>
      </c>
      <c r="AH62">
        <v>18914</v>
      </c>
      <c r="AI62">
        <v>13</v>
      </c>
      <c r="AJ62">
        <v>0.2252</v>
      </c>
      <c r="AK62">
        <v>0.079915</v>
      </c>
      <c r="AL62">
        <v>0</v>
      </c>
      <c r="AM62">
        <v>1</v>
      </c>
      <c r="AN62">
        <v>0</v>
      </c>
    </row>
    <row r="63" spans="1:40">
      <c r="A63" t="s">
        <v>38</v>
      </c>
      <c r="B63">
        <v>2014</v>
      </c>
      <c r="C63" t="s">
        <v>39</v>
      </c>
      <c r="D63" t="s">
        <v>303</v>
      </c>
      <c r="E63" t="s">
        <v>41</v>
      </c>
      <c r="F63" t="s">
        <v>41</v>
      </c>
      <c r="G63" t="s">
        <v>304</v>
      </c>
      <c r="H63" t="s">
        <v>305</v>
      </c>
      <c r="I63" t="s">
        <v>44</v>
      </c>
      <c r="J63">
        <v>1992</v>
      </c>
      <c r="K63">
        <v>35</v>
      </c>
      <c r="L63">
        <v>67</v>
      </c>
      <c r="M63">
        <v>66</v>
      </c>
      <c r="N63">
        <v>65</v>
      </c>
      <c r="O63">
        <v>82.8715365239295</v>
      </c>
      <c r="P63">
        <v>40.4017857142857</v>
      </c>
      <c r="Q63">
        <v>0.058242</v>
      </c>
      <c r="R63">
        <v>0.047222</v>
      </c>
      <c r="S63">
        <v>0.027768</v>
      </c>
      <c r="T63">
        <v>6389</v>
      </c>
      <c r="V63">
        <v>377</v>
      </c>
      <c r="W63">
        <v>1140</v>
      </c>
      <c r="X63">
        <v>925</v>
      </c>
      <c r="Y63">
        <v>3947</v>
      </c>
      <c r="Z63">
        <v>0</v>
      </c>
      <c r="AB63">
        <v>151111221.81</v>
      </c>
      <c r="AC63">
        <v>133487141.53</v>
      </c>
      <c r="AD63">
        <v>2758.50372202223</v>
      </c>
      <c r="AE63">
        <v>20.2293144467053</v>
      </c>
      <c r="AF63">
        <v>0.1513786267796</v>
      </c>
      <c r="AG63">
        <v>0.2027</v>
      </c>
      <c r="AH63">
        <v>5549</v>
      </c>
      <c r="AI63">
        <v>22</v>
      </c>
      <c r="AJ63">
        <v>0.6292</v>
      </c>
      <c r="AK63">
        <v>0.054983</v>
      </c>
      <c r="AL63">
        <v>0</v>
      </c>
      <c r="AM63">
        <v>1</v>
      </c>
      <c r="AN63">
        <v>0</v>
      </c>
    </row>
    <row r="64" spans="2:40">
      <c r="B64">
        <v>2014</v>
      </c>
      <c r="C64" t="s">
        <v>306</v>
      </c>
      <c r="D64" t="s">
        <v>307</v>
      </c>
      <c r="E64" t="s">
        <v>114</v>
      </c>
      <c r="F64" t="s">
        <v>114</v>
      </c>
      <c r="G64" t="s">
        <v>308</v>
      </c>
      <c r="H64" t="s">
        <v>309</v>
      </c>
      <c r="I64" t="s">
        <v>44</v>
      </c>
      <c r="J64">
        <v>2003</v>
      </c>
      <c r="K64">
        <v>38</v>
      </c>
      <c r="L64">
        <v>90</v>
      </c>
      <c r="M64">
        <v>61</v>
      </c>
      <c r="N64">
        <v>51</v>
      </c>
      <c r="O64">
        <v>21.1586901763224</v>
      </c>
      <c r="P64">
        <v>71.4285714285714</v>
      </c>
      <c r="Q64">
        <v>0.037271</v>
      </c>
      <c r="R64">
        <v>0.027897</v>
      </c>
      <c r="S64">
        <v>0.059612</v>
      </c>
      <c r="T64">
        <v>1417</v>
      </c>
      <c r="X64">
        <v>135</v>
      </c>
      <c r="Y64">
        <v>567</v>
      </c>
      <c r="Z64">
        <v>0</v>
      </c>
      <c r="AB64">
        <v>19922236.39</v>
      </c>
      <c r="AC64">
        <v>0</v>
      </c>
      <c r="AD64">
        <v>14059.4469936486</v>
      </c>
      <c r="AE64">
        <v>0</v>
      </c>
      <c r="AF64">
        <v>1.22100313479624</v>
      </c>
      <c r="AG64">
        <v>0.0261</v>
      </c>
      <c r="AH64">
        <v>638</v>
      </c>
      <c r="AI64">
        <v>11</v>
      </c>
      <c r="AJ64">
        <v>0.4587</v>
      </c>
      <c r="AK64">
        <v>0.032173</v>
      </c>
      <c r="AL64">
        <v>0</v>
      </c>
      <c r="AM64">
        <v>1</v>
      </c>
      <c r="AN64">
        <v>0</v>
      </c>
    </row>
    <row r="65" spans="1:40">
      <c r="A65" t="s">
        <v>38</v>
      </c>
      <c r="B65">
        <v>2014</v>
      </c>
      <c r="C65" t="s">
        <v>310</v>
      </c>
      <c r="D65" t="s">
        <v>311</v>
      </c>
      <c r="E65" t="s">
        <v>41</v>
      </c>
      <c r="F65" t="s">
        <v>41</v>
      </c>
      <c r="H65">
        <v>123809.4</v>
      </c>
      <c r="I65" t="s">
        <v>58</v>
      </c>
      <c r="J65">
        <v>2005</v>
      </c>
      <c r="K65">
        <v>35</v>
      </c>
      <c r="L65">
        <v>67</v>
      </c>
      <c r="M65">
        <v>66</v>
      </c>
      <c r="N65">
        <v>65</v>
      </c>
      <c r="O65">
        <v>82.8715365239295</v>
      </c>
      <c r="P65">
        <v>40.4017857142857</v>
      </c>
      <c r="Q65">
        <v>0.023145</v>
      </c>
      <c r="R65">
        <v>0.03396</v>
      </c>
      <c r="S65">
        <v>0.043264</v>
      </c>
      <c r="T65">
        <v>1262</v>
      </c>
      <c r="V65">
        <v>23</v>
      </c>
      <c r="W65">
        <v>164</v>
      </c>
      <c r="X65">
        <v>252</v>
      </c>
      <c r="Y65">
        <v>823</v>
      </c>
      <c r="Z65">
        <v>0</v>
      </c>
      <c r="AB65">
        <v>14359652.42</v>
      </c>
      <c r="AC65">
        <v>17033726.26</v>
      </c>
      <c r="AD65">
        <v>-2118.91746434232</v>
      </c>
      <c r="AE65">
        <v>6.94256735340729</v>
      </c>
      <c r="AF65">
        <v>-0.0927390366642703</v>
      </c>
      <c r="AG65">
        <v>0.1054</v>
      </c>
      <c r="AH65">
        <v>1391</v>
      </c>
      <c r="AI65">
        <v>9</v>
      </c>
      <c r="AJ65">
        <v>0.2406</v>
      </c>
      <c r="AK65">
        <v>0.032171</v>
      </c>
      <c r="AL65">
        <v>0</v>
      </c>
      <c r="AM65">
        <v>1</v>
      </c>
      <c r="AN65">
        <v>0</v>
      </c>
    </row>
    <row r="66" spans="2:40">
      <c r="B66">
        <v>2014</v>
      </c>
      <c r="C66" t="s">
        <v>312</v>
      </c>
      <c r="D66" t="s">
        <v>313</v>
      </c>
      <c r="E66" t="s">
        <v>133</v>
      </c>
      <c r="F66" t="s">
        <v>133</v>
      </c>
      <c r="H66" t="s">
        <v>314</v>
      </c>
      <c r="I66" t="s">
        <v>44</v>
      </c>
      <c r="J66">
        <v>1999</v>
      </c>
      <c r="K66">
        <v>74</v>
      </c>
      <c r="L66">
        <v>20</v>
      </c>
      <c r="M66">
        <v>48</v>
      </c>
      <c r="N66">
        <v>8</v>
      </c>
      <c r="O66">
        <v>71.536523929471</v>
      </c>
      <c r="P66">
        <v>45.5357142857143</v>
      </c>
      <c r="Q66">
        <v>0.065375</v>
      </c>
      <c r="R66">
        <v>0.111466</v>
      </c>
      <c r="S66">
        <v>0.120882</v>
      </c>
      <c r="T66">
        <v>1058</v>
      </c>
      <c r="U66">
        <v>0</v>
      </c>
      <c r="V66">
        <v>2</v>
      </c>
      <c r="W66">
        <v>175</v>
      </c>
      <c r="X66">
        <v>187</v>
      </c>
      <c r="Y66">
        <v>694</v>
      </c>
      <c r="Z66">
        <v>0</v>
      </c>
      <c r="AB66">
        <v>34623528.92</v>
      </c>
      <c r="AC66">
        <v>12343000.65</v>
      </c>
      <c r="AD66">
        <v>21059.1004442344</v>
      </c>
      <c r="AE66">
        <v>1.36105860113422</v>
      </c>
      <c r="AF66">
        <v>-0.137030995106036</v>
      </c>
      <c r="AG66">
        <v>0.1484</v>
      </c>
      <c r="AH66">
        <v>1226</v>
      </c>
      <c r="AI66">
        <v>15</v>
      </c>
      <c r="AJ66">
        <v>0.3812</v>
      </c>
      <c r="AK66">
        <v>0.106844</v>
      </c>
      <c r="AL66">
        <v>0</v>
      </c>
      <c r="AM66">
        <v>1</v>
      </c>
      <c r="AN66">
        <v>0</v>
      </c>
    </row>
    <row r="67" spans="2:40">
      <c r="B67">
        <v>2014</v>
      </c>
      <c r="C67" t="s">
        <v>315</v>
      </c>
      <c r="D67" t="s">
        <v>316</v>
      </c>
      <c r="E67" t="s">
        <v>114</v>
      </c>
      <c r="F67" t="s">
        <v>114</v>
      </c>
      <c r="H67" t="s">
        <v>317</v>
      </c>
      <c r="I67" t="s">
        <v>44</v>
      </c>
      <c r="J67">
        <v>1989</v>
      </c>
      <c r="K67">
        <v>38</v>
      </c>
      <c r="L67">
        <v>90</v>
      </c>
      <c r="M67">
        <v>61</v>
      </c>
      <c r="N67">
        <v>51</v>
      </c>
      <c r="O67">
        <v>21.1586901763224</v>
      </c>
      <c r="P67">
        <v>71.4285714285714</v>
      </c>
      <c r="Q67">
        <v>0.043551</v>
      </c>
      <c r="R67">
        <v>0.057684</v>
      </c>
      <c r="S67">
        <v>0.065883</v>
      </c>
      <c r="T67">
        <v>2046</v>
      </c>
      <c r="W67">
        <v>293</v>
      </c>
      <c r="X67">
        <v>495</v>
      </c>
      <c r="Y67">
        <v>1258</v>
      </c>
      <c r="Z67">
        <v>0</v>
      </c>
      <c r="AB67">
        <v>24281677.58</v>
      </c>
      <c r="AC67">
        <v>38190466.96</v>
      </c>
      <c r="AD67">
        <v>-6798.03977517107</v>
      </c>
      <c r="AE67">
        <v>561.795620723363</v>
      </c>
      <c r="AF67">
        <v>-0.0767148014440433</v>
      </c>
      <c r="AG67">
        <v>0.0435</v>
      </c>
      <c r="AH67">
        <v>2216</v>
      </c>
      <c r="AI67">
        <v>25</v>
      </c>
      <c r="AJ67">
        <v>0.8523</v>
      </c>
      <c r="AK67">
        <v>0.089145</v>
      </c>
      <c r="AL67">
        <v>0</v>
      </c>
      <c r="AM67">
        <v>1</v>
      </c>
      <c r="AN67">
        <v>0</v>
      </c>
    </row>
    <row r="68" spans="1:40">
      <c r="A68" t="s">
        <v>38</v>
      </c>
      <c r="B68">
        <v>2014</v>
      </c>
      <c r="C68" t="s">
        <v>318</v>
      </c>
      <c r="D68" t="s">
        <v>319</v>
      </c>
      <c r="E68" t="s">
        <v>320</v>
      </c>
      <c r="F68" t="s">
        <v>321</v>
      </c>
      <c r="H68">
        <v>295817669.56</v>
      </c>
      <c r="I68" t="s">
        <v>58</v>
      </c>
      <c r="J68">
        <v>1999</v>
      </c>
      <c r="K68">
        <v>34</v>
      </c>
      <c r="L68">
        <v>68</v>
      </c>
      <c r="M68">
        <v>70</v>
      </c>
      <c r="N68">
        <v>58</v>
      </c>
      <c r="O68">
        <v>73.551637279597</v>
      </c>
      <c r="P68">
        <v>66.0714285714286</v>
      </c>
      <c r="Q68">
        <v>0.006851</v>
      </c>
      <c r="R68">
        <v>0.000972</v>
      </c>
      <c r="S68">
        <v>-0.009896</v>
      </c>
      <c r="T68">
        <v>20314</v>
      </c>
      <c r="V68">
        <v>1311</v>
      </c>
      <c r="W68">
        <v>6916</v>
      </c>
      <c r="X68">
        <v>5938</v>
      </c>
      <c r="Y68">
        <v>6149</v>
      </c>
      <c r="Z68">
        <v>0</v>
      </c>
      <c r="AB68">
        <v>417521452.83</v>
      </c>
      <c r="AC68">
        <v>544290202.58</v>
      </c>
      <c r="AD68">
        <v>-6240.46223048144</v>
      </c>
      <c r="AE68">
        <v>101.713837747366</v>
      </c>
      <c r="AF68">
        <v>-0.248409057273938</v>
      </c>
      <c r="AG68">
        <v>0.2724</v>
      </c>
      <c r="AH68">
        <v>27028</v>
      </c>
      <c r="AI68">
        <v>15</v>
      </c>
      <c r="AJ68">
        <v>0.1853</v>
      </c>
      <c r="AK68">
        <v>0.044276</v>
      </c>
      <c r="AL68">
        <v>0</v>
      </c>
      <c r="AM68">
        <v>1</v>
      </c>
      <c r="AN68">
        <v>0</v>
      </c>
    </row>
    <row r="69" spans="1:40">
      <c r="A69" t="s">
        <v>38</v>
      </c>
      <c r="B69">
        <v>2014</v>
      </c>
      <c r="C69" t="s">
        <v>322</v>
      </c>
      <c r="D69" t="s">
        <v>323</v>
      </c>
      <c r="E69" t="s">
        <v>133</v>
      </c>
      <c r="F69" t="s">
        <v>133</v>
      </c>
      <c r="H69">
        <v>39409600</v>
      </c>
      <c r="I69" t="s">
        <v>44</v>
      </c>
      <c r="J69">
        <v>1999</v>
      </c>
      <c r="K69">
        <v>74</v>
      </c>
      <c r="L69">
        <v>20</v>
      </c>
      <c r="M69">
        <v>48</v>
      </c>
      <c r="N69">
        <v>8</v>
      </c>
      <c r="O69">
        <v>71.536523929471</v>
      </c>
      <c r="P69">
        <v>45.5357142857143</v>
      </c>
      <c r="Q69">
        <v>0.173202</v>
      </c>
      <c r="R69">
        <v>0.115084</v>
      </c>
      <c r="S69">
        <v>0.035873</v>
      </c>
      <c r="T69">
        <v>590</v>
      </c>
      <c r="V69">
        <v>26</v>
      </c>
      <c r="W69">
        <v>218</v>
      </c>
      <c r="X69">
        <v>213</v>
      </c>
      <c r="Y69">
        <v>133</v>
      </c>
      <c r="Z69">
        <v>0</v>
      </c>
      <c r="AB69">
        <v>25689396.48</v>
      </c>
      <c r="AC69">
        <v>23089097.06</v>
      </c>
      <c r="AD69">
        <v>4407.28715254238</v>
      </c>
      <c r="AE69">
        <v>202.576220338983</v>
      </c>
      <c r="AF69">
        <v>-0.0679304897314376</v>
      </c>
      <c r="AG69">
        <v>0.1085</v>
      </c>
      <c r="AH69">
        <v>633</v>
      </c>
      <c r="AI69">
        <v>15</v>
      </c>
      <c r="AJ69">
        <v>0.2894</v>
      </c>
      <c r="AK69">
        <v>0.187459</v>
      </c>
      <c r="AL69">
        <v>0</v>
      </c>
      <c r="AM69">
        <v>1</v>
      </c>
      <c r="AN69">
        <v>0</v>
      </c>
    </row>
    <row r="70" spans="1:40">
      <c r="A70" t="s">
        <v>38</v>
      </c>
      <c r="B70">
        <v>2014</v>
      </c>
      <c r="C70" t="s">
        <v>324</v>
      </c>
      <c r="D70" t="s">
        <v>325</v>
      </c>
      <c r="E70" t="s">
        <v>326</v>
      </c>
      <c r="F70" t="s">
        <v>327</v>
      </c>
      <c r="G70" t="s">
        <v>328</v>
      </c>
      <c r="H70" t="s">
        <v>329</v>
      </c>
      <c r="I70" t="s">
        <v>120</v>
      </c>
      <c r="J70">
        <v>1998</v>
      </c>
      <c r="K70">
        <v>78</v>
      </c>
      <c r="L70">
        <v>14</v>
      </c>
      <c r="M70">
        <v>46</v>
      </c>
      <c r="N70">
        <v>48</v>
      </c>
      <c r="O70">
        <v>61.9647355163728</v>
      </c>
      <c r="P70">
        <v>37.7232142857143</v>
      </c>
      <c r="Q70">
        <v>0.089273</v>
      </c>
      <c r="R70">
        <v>0.189454</v>
      </c>
      <c r="S70">
        <v>0.107373</v>
      </c>
      <c r="T70">
        <v>306</v>
      </c>
      <c r="W70">
        <v>92</v>
      </c>
      <c r="X70">
        <v>155</v>
      </c>
      <c r="Y70">
        <v>59</v>
      </c>
      <c r="Z70">
        <v>0</v>
      </c>
      <c r="AB70">
        <v>3887696.29</v>
      </c>
      <c r="AC70">
        <v>1632104.87</v>
      </c>
      <c r="AD70">
        <v>7371.21379084967</v>
      </c>
      <c r="AE70">
        <v>572.972581699346</v>
      </c>
      <c r="AF70">
        <v>0.181467181467181</v>
      </c>
      <c r="AG70">
        <v>0.833333</v>
      </c>
      <c r="AH70">
        <v>259</v>
      </c>
      <c r="AI70">
        <v>16</v>
      </c>
      <c r="AJ70">
        <v>0.3313</v>
      </c>
      <c r="AK70">
        <v>0.032822</v>
      </c>
      <c r="AL70">
        <v>1</v>
      </c>
      <c r="AM70">
        <v>1</v>
      </c>
      <c r="AN70">
        <v>1</v>
      </c>
    </row>
    <row r="71" spans="2:40">
      <c r="B71">
        <v>2014</v>
      </c>
      <c r="C71" t="s">
        <v>330</v>
      </c>
      <c r="D71" t="s">
        <v>331</v>
      </c>
      <c r="E71" t="s">
        <v>48</v>
      </c>
      <c r="F71" t="s">
        <v>48</v>
      </c>
      <c r="H71" t="s">
        <v>332</v>
      </c>
      <c r="I71" t="s">
        <v>44</v>
      </c>
      <c r="J71">
        <v>2000</v>
      </c>
      <c r="K71">
        <v>40</v>
      </c>
      <c r="L71">
        <v>91</v>
      </c>
      <c r="M71">
        <v>62</v>
      </c>
      <c r="N71">
        <v>46</v>
      </c>
      <c r="O71">
        <v>25.6926952141058</v>
      </c>
      <c r="P71">
        <v>68.0803571428571</v>
      </c>
      <c r="Q71">
        <v>0.061032</v>
      </c>
      <c r="R71">
        <v>0.061999</v>
      </c>
      <c r="S71">
        <v>0.059232</v>
      </c>
      <c r="T71">
        <v>1379</v>
      </c>
      <c r="V71">
        <v>457</v>
      </c>
      <c r="W71">
        <v>815</v>
      </c>
      <c r="Z71">
        <v>107</v>
      </c>
      <c r="AB71">
        <v>33022816.57</v>
      </c>
      <c r="AC71">
        <v>28904744.32</v>
      </c>
      <c r="AD71">
        <v>2986.27429296592</v>
      </c>
      <c r="AE71">
        <v>18.2238361131255</v>
      </c>
      <c r="AF71">
        <v>0.100558659217877</v>
      </c>
      <c r="AG71">
        <v>0.517</v>
      </c>
      <c r="AH71">
        <v>1253</v>
      </c>
      <c r="AI71">
        <v>14</v>
      </c>
      <c r="AJ71">
        <v>0.1821</v>
      </c>
      <c r="AK71">
        <v>0.052029</v>
      </c>
      <c r="AL71">
        <v>0</v>
      </c>
      <c r="AM71">
        <v>0</v>
      </c>
      <c r="AN71">
        <v>0</v>
      </c>
    </row>
    <row r="72" spans="2:40">
      <c r="B72">
        <v>2014</v>
      </c>
      <c r="C72" t="s">
        <v>333</v>
      </c>
      <c r="D72" t="s">
        <v>334</v>
      </c>
      <c r="E72" t="s">
        <v>48</v>
      </c>
      <c r="F72" t="s">
        <v>48</v>
      </c>
      <c r="G72" t="s">
        <v>335</v>
      </c>
      <c r="H72" t="s">
        <v>336</v>
      </c>
      <c r="I72" t="s">
        <v>44</v>
      </c>
      <c r="J72">
        <v>1996</v>
      </c>
      <c r="K72">
        <v>40</v>
      </c>
      <c r="L72">
        <v>91</v>
      </c>
      <c r="M72">
        <v>62</v>
      </c>
      <c r="N72">
        <v>46</v>
      </c>
      <c r="O72">
        <v>25.6926952141058</v>
      </c>
      <c r="P72">
        <v>68.0803571428571</v>
      </c>
      <c r="Q72">
        <v>0.062448</v>
      </c>
      <c r="R72">
        <v>0.065022</v>
      </c>
      <c r="S72">
        <v>0.068441</v>
      </c>
      <c r="T72">
        <v>524</v>
      </c>
      <c r="V72">
        <v>52</v>
      </c>
      <c r="W72">
        <v>170</v>
      </c>
      <c r="X72">
        <v>221</v>
      </c>
      <c r="Y72">
        <v>81</v>
      </c>
      <c r="Z72">
        <v>0</v>
      </c>
      <c r="AB72">
        <v>9683943.82</v>
      </c>
      <c r="AC72">
        <v>4549340.05</v>
      </c>
      <c r="AD72">
        <v>9798.86215648855</v>
      </c>
      <c r="AE72">
        <v>0</v>
      </c>
      <c r="AF72">
        <v>0.154185022026432</v>
      </c>
      <c r="AG72">
        <v>0.5153</v>
      </c>
      <c r="AH72">
        <v>454</v>
      </c>
      <c r="AI72">
        <v>18</v>
      </c>
      <c r="AJ72">
        <v>0.1614</v>
      </c>
      <c r="AK72">
        <v>0.057132</v>
      </c>
      <c r="AL72">
        <v>0</v>
      </c>
      <c r="AM72">
        <v>1</v>
      </c>
      <c r="AN72">
        <v>0</v>
      </c>
    </row>
    <row r="73" spans="2:40">
      <c r="B73">
        <v>2014</v>
      </c>
      <c r="C73" t="s">
        <v>337</v>
      </c>
      <c r="D73" t="s">
        <v>338</v>
      </c>
      <c r="E73" t="s">
        <v>210</v>
      </c>
      <c r="F73" t="s">
        <v>210</v>
      </c>
      <c r="G73" t="s">
        <v>339</v>
      </c>
      <c r="I73" t="s">
        <v>44</v>
      </c>
      <c r="J73">
        <v>1996</v>
      </c>
      <c r="K73">
        <v>39</v>
      </c>
      <c r="L73">
        <v>80</v>
      </c>
      <c r="M73">
        <v>52</v>
      </c>
      <c r="N73">
        <v>48</v>
      </c>
      <c r="O73">
        <v>36.0201511335013</v>
      </c>
      <c r="P73">
        <v>68.3035714285714</v>
      </c>
      <c r="Q73">
        <v>0.038904</v>
      </c>
      <c r="R73">
        <v>-0.006781</v>
      </c>
      <c r="S73">
        <v>-0.003607</v>
      </c>
      <c r="T73">
        <v>948</v>
      </c>
      <c r="V73">
        <v>53</v>
      </c>
      <c r="X73">
        <v>390</v>
      </c>
      <c r="Y73">
        <v>505</v>
      </c>
      <c r="Z73">
        <v>0</v>
      </c>
      <c r="AB73">
        <v>5180747.72</v>
      </c>
      <c r="AC73">
        <v>2048003.46</v>
      </c>
      <c r="AD73">
        <v>3304.58255274262</v>
      </c>
      <c r="AE73">
        <v>0</v>
      </c>
      <c r="AF73">
        <v>0.788679245283019</v>
      </c>
      <c r="AG73">
        <v>0.84704641350211</v>
      </c>
      <c r="AH73">
        <v>530</v>
      </c>
      <c r="AI73">
        <v>18</v>
      </c>
      <c r="AJ73">
        <v>0.4417</v>
      </c>
      <c r="AK73">
        <v>0.043262</v>
      </c>
      <c r="AL73">
        <v>0</v>
      </c>
      <c r="AM73">
        <v>1</v>
      </c>
      <c r="AN73">
        <v>0</v>
      </c>
    </row>
    <row r="74" spans="2:40">
      <c r="B74">
        <v>2014</v>
      </c>
      <c r="C74" t="s">
        <v>340</v>
      </c>
      <c r="D74" t="s">
        <v>341</v>
      </c>
      <c r="E74" t="s">
        <v>342</v>
      </c>
      <c r="F74" t="s">
        <v>343</v>
      </c>
      <c r="G74" t="s">
        <v>344</v>
      </c>
      <c r="I74" t="s">
        <v>120</v>
      </c>
      <c r="J74">
        <v>2000</v>
      </c>
      <c r="K74">
        <v>77</v>
      </c>
      <c r="L74">
        <v>20</v>
      </c>
      <c r="M74">
        <v>46</v>
      </c>
      <c r="N74">
        <v>54</v>
      </c>
      <c r="O74">
        <v>9</v>
      </c>
      <c r="P74">
        <v>78</v>
      </c>
      <c r="Q74">
        <v>0.037104</v>
      </c>
      <c r="R74">
        <v>0.016881</v>
      </c>
      <c r="S74">
        <v>0.019491</v>
      </c>
      <c r="T74">
        <v>23224</v>
      </c>
      <c r="V74">
        <v>311</v>
      </c>
      <c r="W74">
        <v>3165</v>
      </c>
      <c r="X74">
        <v>4263</v>
      </c>
      <c r="Y74">
        <v>15485</v>
      </c>
      <c r="Z74">
        <v>0</v>
      </c>
      <c r="AB74">
        <v>389444043</v>
      </c>
      <c r="AC74">
        <v>321424528</v>
      </c>
      <c r="AD74">
        <v>2928.84580606269</v>
      </c>
      <c r="AE74">
        <v>520.941009300723</v>
      </c>
      <c r="AF74">
        <v>-0.0275928484696227</v>
      </c>
      <c r="AG74">
        <v>0.234284</v>
      </c>
      <c r="AH74">
        <v>23883</v>
      </c>
      <c r="AI74">
        <v>14</v>
      </c>
      <c r="AJ74">
        <v>0.2911</v>
      </c>
      <c r="AK74">
        <v>0.042625</v>
      </c>
      <c r="AL74">
        <v>1</v>
      </c>
      <c r="AM74">
        <v>1</v>
      </c>
      <c r="AN74">
        <v>1</v>
      </c>
    </row>
    <row r="75" spans="2:40">
      <c r="B75">
        <v>2014</v>
      </c>
      <c r="C75" t="s">
        <v>345</v>
      </c>
      <c r="D75" t="s">
        <v>346</v>
      </c>
      <c r="E75" t="s">
        <v>84</v>
      </c>
      <c r="F75" t="s">
        <v>84</v>
      </c>
      <c r="G75" t="s">
        <v>347</v>
      </c>
      <c r="H75">
        <v>1551398220.19</v>
      </c>
      <c r="I75" t="s">
        <v>44</v>
      </c>
      <c r="J75">
        <v>1992</v>
      </c>
      <c r="K75">
        <v>35</v>
      </c>
      <c r="L75">
        <v>89</v>
      </c>
      <c r="M75">
        <v>66</v>
      </c>
      <c r="N75">
        <v>35</v>
      </c>
      <c r="O75">
        <v>51.1335012594458</v>
      </c>
      <c r="P75">
        <v>69.4196428571428</v>
      </c>
      <c r="Q75">
        <v>0.047006</v>
      </c>
      <c r="R75">
        <v>0.0227</v>
      </c>
      <c r="S75">
        <v>0.022353</v>
      </c>
      <c r="T75">
        <v>7104</v>
      </c>
      <c r="W75">
        <v>1054</v>
      </c>
      <c r="X75">
        <v>1680</v>
      </c>
      <c r="Y75">
        <v>4370</v>
      </c>
      <c r="Z75">
        <v>0</v>
      </c>
      <c r="AB75">
        <v>88533453.8</v>
      </c>
      <c r="AC75">
        <v>144461217.39</v>
      </c>
      <c r="AD75">
        <v>-7872.71446931306</v>
      </c>
      <c r="AE75">
        <v>118.457025619369</v>
      </c>
      <c r="AF75">
        <v>2.45357316480311</v>
      </c>
      <c r="AG75">
        <v>0.7238</v>
      </c>
      <c r="AH75">
        <v>2057</v>
      </c>
      <c r="AI75">
        <v>22</v>
      </c>
      <c r="AJ75">
        <v>0.2198</v>
      </c>
      <c r="AK75">
        <v>0.031854</v>
      </c>
      <c r="AL75">
        <v>0</v>
      </c>
      <c r="AM75">
        <v>1</v>
      </c>
      <c r="AN75">
        <v>0</v>
      </c>
    </row>
    <row r="76" spans="2:40">
      <c r="B76">
        <v>2014</v>
      </c>
      <c r="C76" t="s">
        <v>348</v>
      </c>
      <c r="D76" t="s">
        <v>349</v>
      </c>
      <c r="E76" t="s">
        <v>114</v>
      </c>
      <c r="F76" t="s">
        <v>114</v>
      </c>
      <c r="H76" t="s">
        <v>350</v>
      </c>
      <c r="I76" t="s">
        <v>44</v>
      </c>
      <c r="J76">
        <v>1995</v>
      </c>
      <c r="K76">
        <v>38</v>
      </c>
      <c r="L76">
        <v>90</v>
      </c>
      <c r="M76">
        <v>61</v>
      </c>
      <c r="N76">
        <v>51</v>
      </c>
      <c r="O76">
        <v>21.1586901763224</v>
      </c>
      <c r="P76">
        <v>71.4285714285714</v>
      </c>
      <c r="Q76">
        <v>0.072114</v>
      </c>
      <c r="R76">
        <v>0.062416</v>
      </c>
      <c r="S76">
        <v>0.190849</v>
      </c>
      <c r="T76">
        <v>965</v>
      </c>
      <c r="W76">
        <v>134</v>
      </c>
      <c r="X76">
        <v>150</v>
      </c>
      <c r="Y76">
        <v>681</v>
      </c>
      <c r="Z76">
        <v>0</v>
      </c>
      <c r="AB76">
        <v>53764742.89</v>
      </c>
      <c r="AC76">
        <v>14321138.5</v>
      </c>
      <c r="AD76">
        <v>40874.2014404145</v>
      </c>
      <c r="AE76">
        <v>485.519689119171</v>
      </c>
      <c r="AF76">
        <v>0.0891647855530474</v>
      </c>
      <c r="AG76">
        <v>0.1461</v>
      </c>
      <c r="AH76">
        <v>886</v>
      </c>
      <c r="AI76">
        <v>19</v>
      </c>
      <c r="AJ76">
        <v>0.6375</v>
      </c>
      <c r="AK76">
        <v>-0.08151</v>
      </c>
      <c r="AL76">
        <v>0</v>
      </c>
      <c r="AM76">
        <v>0</v>
      </c>
      <c r="AN76">
        <v>0</v>
      </c>
    </row>
    <row r="77" spans="2:40">
      <c r="B77">
        <v>2014</v>
      </c>
      <c r="C77" t="s">
        <v>351</v>
      </c>
      <c r="D77" t="s">
        <v>352</v>
      </c>
      <c r="E77" t="s">
        <v>61</v>
      </c>
      <c r="F77" t="s">
        <v>61</v>
      </c>
      <c r="G77" t="s">
        <v>353</v>
      </c>
      <c r="H77" t="s">
        <v>354</v>
      </c>
      <c r="I77" t="s">
        <v>44</v>
      </c>
      <c r="J77">
        <v>1989</v>
      </c>
      <c r="K77">
        <v>68</v>
      </c>
      <c r="L77">
        <v>25</v>
      </c>
      <c r="M77">
        <v>57</v>
      </c>
      <c r="N77">
        <v>29</v>
      </c>
      <c r="O77">
        <v>60.9571788413098</v>
      </c>
      <c r="P77">
        <v>16.9642857142857</v>
      </c>
      <c r="Q77">
        <v>0.029818</v>
      </c>
      <c r="R77">
        <v>0.025009</v>
      </c>
      <c r="S77">
        <v>0.021363</v>
      </c>
      <c r="T77">
        <v>6295</v>
      </c>
      <c r="V77">
        <v>662</v>
      </c>
      <c r="W77">
        <v>2657</v>
      </c>
      <c r="Z77">
        <v>2976</v>
      </c>
      <c r="AB77">
        <v>291462365.56</v>
      </c>
      <c r="AC77">
        <v>119117660.12</v>
      </c>
      <c r="AD77">
        <v>27378.0310468626</v>
      </c>
      <c r="AE77">
        <v>786.363772835584</v>
      </c>
      <c r="AF77">
        <v>0.673756979526722</v>
      </c>
      <c r="AG77">
        <v>0.2972</v>
      </c>
      <c r="AH77">
        <v>3761</v>
      </c>
      <c r="AI77">
        <v>25</v>
      </c>
      <c r="AJ77">
        <v>0.7367</v>
      </c>
      <c r="AK77">
        <v>0.0329</v>
      </c>
      <c r="AL77">
        <v>0</v>
      </c>
      <c r="AM77">
        <v>1</v>
      </c>
      <c r="AN77">
        <v>0</v>
      </c>
    </row>
    <row r="78" spans="2:40">
      <c r="B78">
        <v>2014</v>
      </c>
      <c r="C78" t="s">
        <v>355</v>
      </c>
      <c r="D78" t="s">
        <v>356</v>
      </c>
      <c r="E78" t="s">
        <v>41</v>
      </c>
      <c r="F78" t="s">
        <v>41</v>
      </c>
      <c r="H78" t="s">
        <v>357</v>
      </c>
      <c r="I78" t="s">
        <v>44</v>
      </c>
      <c r="J78">
        <v>2005</v>
      </c>
      <c r="K78">
        <v>35</v>
      </c>
      <c r="L78">
        <v>67</v>
      </c>
      <c r="M78">
        <v>66</v>
      </c>
      <c r="N78">
        <v>65</v>
      </c>
      <c r="O78">
        <v>82.8715365239295</v>
      </c>
      <c r="P78">
        <v>40.4017857142857</v>
      </c>
      <c r="Q78">
        <v>0.02256</v>
      </c>
      <c r="R78">
        <v>0.013843</v>
      </c>
      <c r="S78">
        <v>0.013612</v>
      </c>
      <c r="T78">
        <v>2151</v>
      </c>
      <c r="V78">
        <v>35</v>
      </c>
      <c r="W78">
        <v>387</v>
      </c>
      <c r="X78">
        <v>1210</v>
      </c>
      <c r="Y78">
        <v>519</v>
      </c>
      <c r="Z78">
        <v>0</v>
      </c>
      <c r="AB78">
        <v>40256509.78</v>
      </c>
      <c r="AC78">
        <v>35189192.99</v>
      </c>
      <c r="AD78">
        <v>2355.79581125058</v>
      </c>
      <c r="AE78">
        <v>78.654239888424</v>
      </c>
      <c r="AF78">
        <v>0.0361271676300578</v>
      </c>
      <c r="AG78">
        <v>0.159926</v>
      </c>
      <c r="AH78">
        <v>2076</v>
      </c>
      <c r="AI78">
        <v>9</v>
      </c>
      <c r="AJ78">
        <v>0.42</v>
      </c>
      <c r="AK78">
        <v>0.057887</v>
      </c>
      <c r="AL78">
        <v>0</v>
      </c>
      <c r="AM78">
        <v>1</v>
      </c>
      <c r="AN78">
        <v>0</v>
      </c>
    </row>
    <row r="79" spans="2:40">
      <c r="B79">
        <v>2014</v>
      </c>
      <c r="C79" t="s">
        <v>358</v>
      </c>
      <c r="D79" t="s">
        <v>359</v>
      </c>
      <c r="E79" t="s">
        <v>360</v>
      </c>
      <c r="F79" t="s">
        <v>105</v>
      </c>
      <c r="H79" t="s">
        <v>361</v>
      </c>
      <c r="I79" t="s">
        <v>44</v>
      </c>
      <c r="J79">
        <v>2000</v>
      </c>
      <c r="K79">
        <v>11</v>
      </c>
      <c r="L79">
        <v>55</v>
      </c>
      <c r="M79">
        <v>79</v>
      </c>
      <c r="N79">
        <v>70</v>
      </c>
      <c r="O79">
        <v>60.4534005037783</v>
      </c>
      <c r="P79">
        <v>62.7232142857143</v>
      </c>
      <c r="Q79">
        <v>0.090724</v>
      </c>
      <c r="R79">
        <v>0.089457</v>
      </c>
      <c r="S79">
        <v>0.079599</v>
      </c>
      <c r="T79">
        <v>2874</v>
      </c>
      <c r="V79">
        <v>55</v>
      </c>
      <c r="W79">
        <v>359</v>
      </c>
      <c r="X79">
        <v>618</v>
      </c>
      <c r="Y79">
        <v>1842</v>
      </c>
      <c r="Z79">
        <v>0</v>
      </c>
      <c r="AB79">
        <v>22208044.74</v>
      </c>
      <c r="AC79">
        <v>15605252.37</v>
      </c>
      <c r="AD79">
        <v>2297.42253653445</v>
      </c>
      <c r="AE79">
        <v>132.963462073765</v>
      </c>
      <c r="AF79">
        <v>0.159806295399516</v>
      </c>
      <c r="AG79">
        <v>0.1594</v>
      </c>
      <c r="AH79">
        <v>2478</v>
      </c>
      <c r="AI79">
        <v>14</v>
      </c>
      <c r="AJ79">
        <v>0.4333</v>
      </c>
      <c r="AK79">
        <v>0.083967</v>
      </c>
      <c r="AL79">
        <v>0</v>
      </c>
      <c r="AM79">
        <v>0</v>
      </c>
      <c r="AN79">
        <v>0</v>
      </c>
    </row>
    <row r="80" spans="2:40">
      <c r="B80">
        <v>2014</v>
      </c>
      <c r="C80" t="s">
        <v>362</v>
      </c>
      <c r="D80" t="s">
        <v>363</v>
      </c>
      <c r="E80" t="s">
        <v>364</v>
      </c>
      <c r="F80" t="s">
        <v>364</v>
      </c>
      <c r="G80" t="s">
        <v>365</v>
      </c>
      <c r="H80" t="s">
        <v>366</v>
      </c>
      <c r="I80" t="s">
        <v>165</v>
      </c>
      <c r="J80">
        <v>2004</v>
      </c>
      <c r="K80">
        <v>69</v>
      </c>
      <c r="L80">
        <v>38</v>
      </c>
      <c r="M80">
        <v>49</v>
      </c>
      <c r="N80">
        <v>76</v>
      </c>
      <c r="O80">
        <v>43.8287153652393</v>
      </c>
      <c r="P80">
        <v>59.1517857142857</v>
      </c>
      <c r="Q80">
        <v>0.014218</v>
      </c>
      <c r="R80">
        <v>0.013044</v>
      </c>
      <c r="S80">
        <v>0.011822</v>
      </c>
      <c r="T80">
        <v>372321</v>
      </c>
      <c r="U80">
        <v>484</v>
      </c>
      <c r="V80">
        <v>25355</v>
      </c>
      <c r="W80">
        <v>199154</v>
      </c>
      <c r="X80">
        <v>112478</v>
      </c>
      <c r="Y80">
        <v>34850</v>
      </c>
      <c r="Z80">
        <v>0</v>
      </c>
      <c r="AB80">
        <v>34535000000</v>
      </c>
      <c r="AC80">
        <v>34080000000</v>
      </c>
      <c r="AD80">
        <v>1222.063756812</v>
      </c>
      <c r="AE80">
        <v>8.29929012867929</v>
      </c>
      <c r="AF80">
        <v>0.0106158899052686</v>
      </c>
      <c r="AG80">
        <v>0.0686</v>
      </c>
      <c r="AH80">
        <v>368410</v>
      </c>
      <c r="AI80">
        <v>10</v>
      </c>
      <c r="AJ80">
        <v>0.5703</v>
      </c>
      <c r="AK80">
        <v>0.014666</v>
      </c>
      <c r="AL80">
        <v>0</v>
      </c>
      <c r="AM80">
        <v>1</v>
      </c>
      <c r="AN80">
        <v>1</v>
      </c>
    </row>
    <row r="81" spans="2:40">
      <c r="B81">
        <v>2014</v>
      </c>
      <c r="C81" t="s">
        <v>367</v>
      </c>
      <c r="D81" t="s">
        <v>368</v>
      </c>
      <c r="E81" t="s">
        <v>364</v>
      </c>
      <c r="F81" t="s">
        <v>364</v>
      </c>
      <c r="H81" t="s">
        <v>369</v>
      </c>
      <c r="I81" t="s">
        <v>165</v>
      </c>
      <c r="J81">
        <v>1999</v>
      </c>
      <c r="K81">
        <v>69</v>
      </c>
      <c r="L81">
        <v>38</v>
      </c>
      <c r="M81">
        <v>49</v>
      </c>
      <c r="N81">
        <v>76</v>
      </c>
      <c r="O81">
        <v>43.8287153652393</v>
      </c>
      <c r="P81">
        <v>59.1517857142857</v>
      </c>
      <c r="Q81">
        <v>0.050147</v>
      </c>
      <c r="R81">
        <v>0.017654</v>
      </c>
      <c r="S81">
        <v>0.012279</v>
      </c>
      <c r="T81">
        <v>534652</v>
      </c>
      <c r="V81">
        <v>16390</v>
      </c>
      <c r="W81">
        <v>151888</v>
      </c>
      <c r="X81">
        <v>124707</v>
      </c>
      <c r="Y81">
        <v>241667</v>
      </c>
      <c r="Z81">
        <v>0</v>
      </c>
      <c r="AB81">
        <v>5903000000</v>
      </c>
      <c r="AC81">
        <v>4836000000</v>
      </c>
      <c r="AD81">
        <v>1995.69065485587</v>
      </c>
      <c r="AE81">
        <v>9.09002491340162</v>
      </c>
      <c r="AF81">
        <v>-0.0173337523870439</v>
      </c>
      <c r="AG81">
        <v>0.1276</v>
      </c>
      <c r="AH81">
        <v>544083</v>
      </c>
      <c r="AI81">
        <v>15</v>
      </c>
      <c r="AJ81">
        <v>0.8635</v>
      </c>
      <c r="AK81">
        <v>0.063061</v>
      </c>
      <c r="AL81">
        <v>0</v>
      </c>
      <c r="AM81">
        <v>1</v>
      </c>
      <c r="AN81">
        <v>1</v>
      </c>
    </row>
    <row r="82" spans="2:40">
      <c r="B82">
        <v>2014</v>
      </c>
      <c r="C82" t="s">
        <v>370</v>
      </c>
      <c r="D82" t="s">
        <v>371</v>
      </c>
      <c r="E82" t="s">
        <v>372</v>
      </c>
      <c r="F82" t="s">
        <v>372</v>
      </c>
      <c r="H82" t="s">
        <v>373</v>
      </c>
      <c r="I82" t="s">
        <v>44</v>
      </c>
      <c r="J82">
        <v>1993</v>
      </c>
      <c r="K82">
        <v>18</v>
      </c>
      <c r="L82">
        <v>74</v>
      </c>
      <c r="M82">
        <v>16</v>
      </c>
      <c r="N82">
        <v>23</v>
      </c>
      <c r="O82">
        <v>34.7607052896725</v>
      </c>
      <c r="P82">
        <v>69.6428571428571</v>
      </c>
      <c r="Q82">
        <v>0.004904</v>
      </c>
      <c r="R82">
        <v>0.034659</v>
      </c>
      <c r="S82">
        <v>0.040217</v>
      </c>
      <c r="T82">
        <v>2246</v>
      </c>
      <c r="V82">
        <v>20</v>
      </c>
      <c r="W82">
        <v>258</v>
      </c>
      <c r="X82">
        <v>300</v>
      </c>
      <c r="Y82">
        <v>1668</v>
      </c>
      <c r="Z82">
        <v>0</v>
      </c>
      <c r="AB82">
        <v>9515367.03</v>
      </c>
      <c r="AC82">
        <v>6697565.06</v>
      </c>
      <c r="AD82">
        <v>1254.58680765806</v>
      </c>
      <c r="AE82">
        <v>0</v>
      </c>
      <c r="AF82">
        <v>0.238830667402096</v>
      </c>
      <c r="AG82">
        <v>0.1438</v>
      </c>
      <c r="AH82">
        <v>1813</v>
      </c>
      <c r="AI82">
        <v>21</v>
      </c>
      <c r="AJ82">
        <v>0.2039</v>
      </c>
      <c r="AK82">
        <v>0.018732</v>
      </c>
      <c r="AL82">
        <v>0</v>
      </c>
      <c r="AM82">
        <v>1</v>
      </c>
      <c r="AN82">
        <v>0</v>
      </c>
    </row>
    <row r="83" spans="2:40">
      <c r="B83">
        <v>2014</v>
      </c>
      <c r="C83" t="s">
        <v>374</v>
      </c>
      <c r="D83" t="s">
        <v>375</v>
      </c>
      <c r="E83" t="s">
        <v>205</v>
      </c>
      <c r="F83" t="s">
        <v>205</v>
      </c>
      <c r="H83">
        <v>34311900</v>
      </c>
      <c r="I83" t="s">
        <v>44</v>
      </c>
      <c r="J83">
        <v>1997</v>
      </c>
      <c r="K83">
        <v>22</v>
      </c>
      <c r="L83">
        <v>79</v>
      </c>
      <c r="M83">
        <v>58</v>
      </c>
      <c r="N83">
        <v>49</v>
      </c>
      <c r="O83">
        <v>32.7455919395466</v>
      </c>
      <c r="P83">
        <v>74.5535714285714</v>
      </c>
      <c r="Q83">
        <v>0.004789</v>
      </c>
      <c r="R83">
        <v>0.000662</v>
      </c>
      <c r="S83">
        <v>0.012597</v>
      </c>
      <c r="T83">
        <v>1072</v>
      </c>
      <c r="V83">
        <v>14</v>
      </c>
      <c r="W83">
        <v>95</v>
      </c>
      <c r="X83">
        <v>160</v>
      </c>
      <c r="Y83">
        <v>803</v>
      </c>
      <c r="Z83">
        <v>0</v>
      </c>
      <c r="AB83">
        <v>5790589.24</v>
      </c>
      <c r="AC83">
        <v>5230206.83</v>
      </c>
      <c r="AD83">
        <v>522.744785447761</v>
      </c>
      <c r="AE83">
        <v>71.5332182835821</v>
      </c>
      <c r="AF83">
        <v>-0.189720332577475</v>
      </c>
      <c r="AG83">
        <v>0.0868</v>
      </c>
      <c r="AH83">
        <v>1323</v>
      </c>
      <c r="AI83">
        <v>17</v>
      </c>
      <c r="AJ83">
        <v>0.2837</v>
      </c>
      <c r="AK83">
        <v>0.003696</v>
      </c>
      <c r="AL83">
        <v>0</v>
      </c>
      <c r="AM83">
        <v>1</v>
      </c>
      <c r="AN83">
        <v>0</v>
      </c>
    </row>
    <row r="84" spans="2:40">
      <c r="B84">
        <v>2014</v>
      </c>
      <c r="C84" t="s">
        <v>376</v>
      </c>
      <c r="D84" t="s">
        <v>377</v>
      </c>
      <c r="E84" t="s">
        <v>114</v>
      </c>
      <c r="F84" t="s">
        <v>114</v>
      </c>
      <c r="H84" t="s">
        <v>378</v>
      </c>
      <c r="I84" t="s">
        <v>156</v>
      </c>
      <c r="J84">
        <v>2000</v>
      </c>
      <c r="K84">
        <v>38</v>
      </c>
      <c r="L84">
        <v>90</v>
      </c>
      <c r="M84">
        <v>61</v>
      </c>
      <c r="N84">
        <v>51</v>
      </c>
      <c r="O84">
        <v>21.1586901763224</v>
      </c>
      <c r="P84">
        <v>71.4285714285714</v>
      </c>
      <c r="Q84">
        <v>0.013348</v>
      </c>
      <c r="R84">
        <v>0.024655</v>
      </c>
      <c r="S84">
        <v>-0.120002</v>
      </c>
      <c r="T84">
        <v>1473</v>
      </c>
      <c r="U84">
        <v>5</v>
      </c>
      <c r="V84">
        <v>128</v>
      </c>
      <c r="W84">
        <v>697</v>
      </c>
      <c r="X84">
        <v>299</v>
      </c>
      <c r="Y84">
        <v>344</v>
      </c>
      <c r="Z84">
        <v>0</v>
      </c>
      <c r="AB84">
        <v>76106412.36</v>
      </c>
      <c r="AC84">
        <v>67523819.16</v>
      </c>
      <c r="AD84">
        <v>5826.60773930754</v>
      </c>
      <c r="AE84">
        <v>0</v>
      </c>
      <c r="AF84">
        <v>-0.00808080808080808</v>
      </c>
      <c r="AG84">
        <v>0.3211</v>
      </c>
      <c r="AH84">
        <v>1485</v>
      </c>
      <c r="AI84">
        <v>14</v>
      </c>
      <c r="AJ84">
        <v>0.3583</v>
      </c>
      <c r="AK84">
        <v>0.025466</v>
      </c>
      <c r="AL84">
        <v>0</v>
      </c>
      <c r="AM84">
        <v>1</v>
      </c>
      <c r="AN84">
        <v>0</v>
      </c>
    </row>
    <row r="85" spans="2:40">
      <c r="B85">
        <v>2014</v>
      </c>
      <c r="C85" t="s">
        <v>379</v>
      </c>
      <c r="D85" t="s">
        <v>380</v>
      </c>
      <c r="E85" t="s">
        <v>381</v>
      </c>
      <c r="F85" t="s">
        <v>114</v>
      </c>
      <c r="H85" t="s">
        <v>382</v>
      </c>
      <c r="I85" t="s">
        <v>44</v>
      </c>
      <c r="J85">
        <v>2003</v>
      </c>
      <c r="K85">
        <v>38</v>
      </c>
      <c r="L85">
        <v>90</v>
      </c>
      <c r="M85">
        <v>61</v>
      </c>
      <c r="N85">
        <v>51</v>
      </c>
      <c r="O85">
        <v>21.1586901763224</v>
      </c>
      <c r="P85">
        <v>71.4285714285714</v>
      </c>
      <c r="Q85">
        <v>0.003681</v>
      </c>
      <c r="R85">
        <v>-0.062419</v>
      </c>
      <c r="S85">
        <v>-0.207571</v>
      </c>
      <c r="T85">
        <v>243</v>
      </c>
      <c r="V85">
        <v>26</v>
      </c>
      <c r="W85">
        <v>50</v>
      </c>
      <c r="X85">
        <v>55</v>
      </c>
      <c r="Y85">
        <v>112</v>
      </c>
      <c r="Z85">
        <v>0</v>
      </c>
      <c r="AB85">
        <v>3362956.07</v>
      </c>
      <c r="AC85">
        <v>2650149.71</v>
      </c>
      <c r="AD85">
        <v>2933.35950617284</v>
      </c>
      <c r="AE85">
        <v>99.5730864197531</v>
      </c>
      <c r="AF85">
        <v>0.14622641509434</v>
      </c>
      <c r="AG85">
        <v>0.2428</v>
      </c>
      <c r="AH85">
        <v>212</v>
      </c>
      <c r="AI85">
        <v>11</v>
      </c>
      <c r="AJ85">
        <v>0.3084</v>
      </c>
      <c r="AK85">
        <v>0.021168</v>
      </c>
      <c r="AL85">
        <v>0</v>
      </c>
      <c r="AM85">
        <v>1</v>
      </c>
      <c r="AN85">
        <v>0</v>
      </c>
    </row>
    <row r="86" spans="2:40">
      <c r="B86">
        <v>2014</v>
      </c>
      <c r="C86" t="s">
        <v>383</v>
      </c>
      <c r="D86" t="s">
        <v>384</v>
      </c>
      <c r="E86" t="s">
        <v>61</v>
      </c>
      <c r="F86" t="s">
        <v>61</v>
      </c>
      <c r="H86" t="s">
        <v>385</v>
      </c>
      <c r="I86" t="s">
        <v>44</v>
      </c>
      <c r="J86">
        <v>2002</v>
      </c>
      <c r="K86">
        <v>68</v>
      </c>
      <c r="L86">
        <v>25</v>
      </c>
      <c r="M86">
        <v>57</v>
      </c>
      <c r="N86">
        <v>29</v>
      </c>
      <c r="O86">
        <v>60.9571788413098</v>
      </c>
      <c r="P86">
        <v>16.9642857142857</v>
      </c>
      <c r="Q86">
        <v>0.023171</v>
      </c>
      <c r="R86">
        <v>0.01921</v>
      </c>
      <c r="S86">
        <v>0.006059</v>
      </c>
      <c r="T86">
        <v>301</v>
      </c>
      <c r="V86">
        <v>28</v>
      </c>
      <c r="W86">
        <v>104</v>
      </c>
      <c r="X86">
        <v>86</v>
      </c>
      <c r="Y86">
        <v>83</v>
      </c>
      <c r="Z86">
        <v>0</v>
      </c>
      <c r="AB86">
        <v>1311330.21</v>
      </c>
      <c r="AC86">
        <v>1248538.06</v>
      </c>
      <c r="AD86">
        <v>208.611794019933</v>
      </c>
      <c r="AE86">
        <v>537.530265780731</v>
      </c>
      <c r="AF86">
        <v>0.00668896321070234</v>
      </c>
      <c r="AG86">
        <v>0.1262</v>
      </c>
      <c r="AH86">
        <v>299</v>
      </c>
      <c r="AI86">
        <v>12</v>
      </c>
      <c r="AJ86">
        <v>0.4486</v>
      </c>
      <c r="AK86">
        <v>0.011023</v>
      </c>
      <c r="AL86">
        <v>0</v>
      </c>
      <c r="AM86">
        <v>1</v>
      </c>
      <c r="AN86">
        <v>0</v>
      </c>
    </row>
    <row r="87" spans="2:40">
      <c r="B87">
        <v>2014</v>
      </c>
      <c r="C87" t="s">
        <v>386</v>
      </c>
      <c r="D87" t="s">
        <v>387</v>
      </c>
      <c r="E87" t="s">
        <v>388</v>
      </c>
      <c r="F87" t="s">
        <v>41</v>
      </c>
      <c r="H87" t="s">
        <v>389</v>
      </c>
      <c r="I87" t="s">
        <v>58</v>
      </c>
      <c r="J87">
        <v>1993</v>
      </c>
      <c r="K87">
        <v>35</v>
      </c>
      <c r="L87">
        <v>67</v>
      </c>
      <c r="M87">
        <v>66</v>
      </c>
      <c r="N87">
        <v>65</v>
      </c>
      <c r="O87">
        <v>82.8715365239295</v>
      </c>
      <c r="P87">
        <v>40.4017857142857</v>
      </c>
      <c r="Q87">
        <v>0.099049</v>
      </c>
      <c r="R87">
        <v>0.059959</v>
      </c>
      <c r="S87">
        <v>0.04857</v>
      </c>
      <c r="T87">
        <v>624</v>
      </c>
      <c r="W87">
        <v>113</v>
      </c>
      <c r="X87">
        <v>131</v>
      </c>
      <c r="Y87">
        <v>380</v>
      </c>
      <c r="Z87">
        <v>0</v>
      </c>
      <c r="AB87">
        <v>73706242.54</v>
      </c>
      <c r="AC87">
        <v>49569216.41</v>
      </c>
      <c r="AD87">
        <v>38681.1316185898</v>
      </c>
      <c r="AE87">
        <v>0</v>
      </c>
      <c r="AF87">
        <v>-0.0016</v>
      </c>
      <c r="AG87">
        <v>0.081731</v>
      </c>
      <c r="AH87">
        <v>625</v>
      </c>
      <c r="AI87">
        <v>21</v>
      </c>
      <c r="AJ87">
        <v>0.2348</v>
      </c>
      <c r="AK87">
        <v>0.059133</v>
      </c>
      <c r="AL87">
        <v>0</v>
      </c>
      <c r="AM87">
        <v>1</v>
      </c>
      <c r="AN87">
        <v>0</v>
      </c>
    </row>
    <row r="88" spans="2:40">
      <c r="B88">
        <v>2014</v>
      </c>
      <c r="C88" t="s">
        <v>390</v>
      </c>
      <c r="D88" t="s">
        <v>391</v>
      </c>
      <c r="E88" t="s">
        <v>123</v>
      </c>
      <c r="F88" t="s">
        <v>123</v>
      </c>
      <c r="G88" t="s">
        <v>392</v>
      </c>
      <c r="H88" t="s">
        <v>393</v>
      </c>
      <c r="I88" t="s">
        <v>44</v>
      </c>
      <c r="J88">
        <v>1998</v>
      </c>
      <c r="K88">
        <v>31</v>
      </c>
      <c r="L88">
        <v>71</v>
      </c>
      <c r="M88">
        <v>5</v>
      </c>
      <c r="N88">
        <v>29</v>
      </c>
      <c r="O88">
        <v>52.896725440806</v>
      </c>
      <c r="P88">
        <v>77.6785714285714</v>
      </c>
      <c r="Q88">
        <v>0.04136</v>
      </c>
      <c r="R88">
        <v>-0.029836</v>
      </c>
      <c r="S88">
        <v>0.003574</v>
      </c>
      <c r="T88">
        <v>1328</v>
      </c>
      <c r="V88">
        <v>76</v>
      </c>
      <c r="W88">
        <v>346</v>
      </c>
      <c r="X88">
        <v>418</v>
      </c>
      <c r="Y88">
        <v>488</v>
      </c>
      <c r="Z88">
        <v>0</v>
      </c>
      <c r="AB88">
        <v>5300041.19</v>
      </c>
      <c r="AC88">
        <v>4522848.16</v>
      </c>
      <c r="AD88">
        <v>585.235715361446</v>
      </c>
      <c r="AE88">
        <v>160.449518072289</v>
      </c>
      <c r="AF88">
        <v>0.193171608265948</v>
      </c>
      <c r="AG88">
        <v>0.0399</v>
      </c>
      <c r="AH88">
        <v>1113</v>
      </c>
      <c r="AI88">
        <v>16</v>
      </c>
      <c r="AJ88">
        <v>0.2056</v>
      </c>
      <c r="AK88">
        <v>0.052232</v>
      </c>
      <c r="AL88">
        <v>0</v>
      </c>
      <c r="AM88">
        <v>1</v>
      </c>
      <c r="AN88">
        <v>0</v>
      </c>
    </row>
    <row r="89" spans="2:40">
      <c r="B89">
        <v>2014</v>
      </c>
      <c r="C89" t="s">
        <v>394</v>
      </c>
      <c r="D89" t="s">
        <v>395</v>
      </c>
      <c r="E89" t="s">
        <v>61</v>
      </c>
      <c r="F89" t="s">
        <v>61</v>
      </c>
      <c r="H89" t="s">
        <v>396</v>
      </c>
      <c r="I89" t="s">
        <v>44</v>
      </c>
      <c r="J89">
        <v>1995</v>
      </c>
      <c r="K89">
        <v>68</v>
      </c>
      <c r="L89">
        <v>25</v>
      </c>
      <c r="M89">
        <v>57</v>
      </c>
      <c r="N89">
        <v>29</v>
      </c>
      <c r="O89">
        <v>60.9571788413098</v>
      </c>
      <c r="P89">
        <v>16.9642857142857</v>
      </c>
      <c r="Q89">
        <v>0.089556</v>
      </c>
      <c r="R89">
        <v>0.033406</v>
      </c>
      <c r="S89">
        <v>0.015167</v>
      </c>
      <c r="T89">
        <v>2512</v>
      </c>
      <c r="V89">
        <v>46</v>
      </c>
      <c r="W89">
        <v>954</v>
      </c>
      <c r="X89">
        <v>786</v>
      </c>
      <c r="Y89">
        <v>726</v>
      </c>
      <c r="Z89">
        <v>0</v>
      </c>
      <c r="AB89">
        <v>13315616.41</v>
      </c>
      <c r="AC89">
        <v>10004497.42</v>
      </c>
      <c r="AD89">
        <v>1318.12061703822</v>
      </c>
      <c r="AE89">
        <v>26.2120063694267</v>
      </c>
      <c r="AF89">
        <v>0.324196099103848</v>
      </c>
      <c r="AG89">
        <v>0.1903</v>
      </c>
      <c r="AH89">
        <v>1897</v>
      </c>
      <c r="AI89">
        <v>19</v>
      </c>
      <c r="AJ89">
        <v>0.3435</v>
      </c>
      <c r="AK89">
        <v>0.108049</v>
      </c>
      <c r="AL89">
        <v>0</v>
      </c>
      <c r="AM89">
        <v>1</v>
      </c>
      <c r="AN89">
        <v>0</v>
      </c>
    </row>
    <row r="90" spans="2:40">
      <c r="B90">
        <v>2014</v>
      </c>
      <c r="C90" t="s">
        <v>397</v>
      </c>
      <c r="D90" t="s">
        <v>398</v>
      </c>
      <c r="E90" t="s">
        <v>399</v>
      </c>
      <c r="F90" t="s">
        <v>399</v>
      </c>
      <c r="H90" t="s">
        <v>400</v>
      </c>
      <c r="I90" t="s">
        <v>165</v>
      </c>
      <c r="J90">
        <v>1998</v>
      </c>
      <c r="K90">
        <v>66</v>
      </c>
      <c r="L90">
        <v>37</v>
      </c>
      <c r="M90">
        <v>45</v>
      </c>
      <c r="N90">
        <v>85</v>
      </c>
      <c r="O90">
        <v>45.5919395465995</v>
      </c>
      <c r="P90">
        <v>49.1071428571429</v>
      </c>
      <c r="Q90">
        <v>0.047389</v>
      </c>
      <c r="R90">
        <v>0.044895</v>
      </c>
      <c r="S90">
        <v>0.030752</v>
      </c>
      <c r="T90">
        <v>6492</v>
      </c>
      <c r="V90">
        <v>151</v>
      </c>
      <c r="W90">
        <v>1550</v>
      </c>
      <c r="X90">
        <v>1549</v>
      </c>
      <c r="Y90">
        <v>3242</v>
      </c>
      <c r="Z90">
        <v>0</v>
      </c>
      <c r="AB90">
        <v>67142972</v>
      </c>
      <c r="AC90">
        <v>52747116.19</v>
      </c>
      <c r="AD90">
        <v>2217.47624922982</v>
      </c>
      <c r="AE90">
        <v>2133.7276771411</v>
      </c>
      <c r="AF90">
        <v>-0.0271242319796194</v>
      </c>
      <c r="AG90">
        <v>0.0487</v>
      </c>
      <c r="AH90">
        <v>6673</v>
      </c>
      <c r="AI90">
        <v>16</v>
      </c>
      <c r="AJ90">
        <v>0.4284</v>
      </c>
      <c r="AK90">
        <v>0.052189</v>
      </c>
      <c r="AL90">
        <v>1</v>
      </c>
      <c r="AM90">
        <v>1</v>
      </c>
      <c r="AN90">
        <v>1</v>
      </c>
    </row>
    <row r="91" spans="2:40">
      <c r="B91">
        <v>2014</v>
      </c>
      <c r="C91" t="s">
        <v>401</v>
      </c>
      <c r="D91" t="s">
        <v>402</v>
      </c>
      <c r="E91" t="s">
        <v>48</v>
      </c>
      <c r="F91" t="s">
        <v>48</v>
      </c>
      <c r="H91" t="s">
        <v>403</v>
      </c>
      <c r="I91" t="s">
        <v>44</v>
      </c>
      <c r="J91">
        <v>2000</v>
      </c>
      <c r="K91">
        <v>40</v>
      </c>
      <c r="L91">
        <v>91</v>
      </c>
      <c r="M91">
        <v>62</v>
      </c>
      <c r="N91">
        <v>46</v>
      </c>
      <c r="O91">
        <v>25.6926952141058</v>
      </c>
      <c r="P91">
        <v>68.0803571428571</v>
      </c>
      <c r="Q91">
        <v>0.115866</v>
      </c>
      <c r="R91">
        <v>0.10589</v>
      </c>
      <c r="S91">
        <v>0.08577</v>
      </c>
      <c r="T91">
        <v>1800</v>
      </c>
      <c r="V91">
        <v>101</v>
      </c>
      <c r="W91">
        <v>578</v>
      </c>
      <c r="X91">
        <v>495</v>
      </c>
      <c r="Y91">
        <v>626</v>
      </c>
      <c r="Z91">
        <v>0</v>
      </c>
      <c r="AB91">
        <v>4686880.57</v>
      </c>
      <c r="AC91">
        <v>4905372.61</v>
      </c>
      <c r="AD91">
        <v>-121.384466666667</v>
      </c>
      <c r="AE91">
        <v>11.1502833333333</v>
      </c>
      <c r="AF91">
        <v>0.908801696712619</v>
      </c>
      <c r="AG91">
        <v>0.07</v>
      </c>
      <c r="AH91">
        <v>943</v>
      </c>
      <c r="AI91">
        <v>14</v>
      </c>
      <c r="AJ91">
        <v>0.4463</v>
      </c>
      <c r="AK91">
        <v>0.083377</v>
      </c>
      <c r="AL91">
        <v>0</v>
      </c>
      <c r="AM91">
        <v>1</v>
      </c>
      <c r="AN91">
        <v>0</v>
      </c>
    </row>
    <row r="92" spans="1:40">
      <c r="A92" t="s">
        <v>38</v>
      </c>
      <c r="B92">
        <v>2013</v>
      </c>
      <c r="C92" t="s">
        <v>404</v>
      </c>
      <c r="D92" t="s">
        <v>405</v>
      </c>
      <c r="E92" t="s">
        <v>92</v>
      </c>
      <c r="F92" t="s">
        <v>92</v>
      </c>
      <c r="G92" t="s">
        <v>406</v>
      </c>
      <c r="H92" t="s">
        <v>407</v>
      </c>
      <c r="I92" t="s">
        <v>44</v>
      </c>
      <c r="J92">
        <v>1998</v>
      </c>
      <c r="K92">
        <v>13</v>
      </c>
      <c r="L92">
        <v>54</v>
      </c>
      <c r="M92">
        <v>47</v>
      </c>
      <c r="N92">
        <v>81</v>
      </c>
      <c r="O92">
        <v>37.5314861460957</v>
      </c>
      <c r="P92" t="e">
        <v>#NULL!</v>
      </c>
      <c r="Q92">
        <v>0.087299</v>
      </c>
      <c r="R92">
        <v>0.07313</v>
      </c>
      <c r="S92">
        <v>0.078073</v>
      </c>
      <c r="T92">
        <v>16791</v>
      </c>
      <c r="U92">
        <v>80</v>
      </c>
      <c r="V92">
        <v>637</v>
      </c>
      <c r="W92">
        <v>3794</v>
      </c>
      <c r="X92">
        <v>4368</v>
      </c>
      <c r="Y92">
        <v>7912</v>
      </c>
      <c r="Z92">
        <v>0</v>
      </c>
      <c r="AB92">
        <v>253056428.28</v>
      </c>
      <c r="AC92">
        <v>141401257.23</v>
      </c>
      <c r="AD92">
        <v>6649.70347507593</v>
      </c>
      <c r="AE92">
        <v>60.4423095706033</v>
      </c>
      <c r="AF92">
        <v>0.169534025214181</v>
      </c>
      <c r="AG92">
        <v>0.093502</v>
      </c>
      <c r="AH92">
        <v>14357</v>
      </c>
      <c r="AI92">
        <v>15</v>
      </c>
      <c r="AJ92">
        <v>0.4109</v>
      </c>
      <c r="AK92">
        <v>0.07696</v>
      </c>
      <c r="AL92">
        <v>1</v>
      </c>
      <c r="AM92">
        <v>1</v>
      </c>
      <c r="AN92">
        <v>0</v>
      </c>
    </row>
    <row r="93" spans="1:40">
      <c r="A93" t="s">
        <v>38</v>
      </c>
      <c r="B93">
        <v>2013</v>
      </c>
      <c r="C93" t="s">
        <v>408</v>
      </c>
      <c r="D93" t="s">
        <v>409</v>
      </c>
      <c r="E93" t="s">
        <v>372</v>
      </c>
      <c r="F93" t="s">
        <v>372</v>
      </c>
      <c r="G93" t="s">
        <v>410</v>
      </c>
      <c r="H93" t="s">
        <v>411</v>
      </c>
      <c r="I93" t="s">
        <v>165</v>
      </c>
      <c r="J93">
        <v>2001</v>
      </c>
      <c r="K93">
        <v>18</v>
      </c>
      <c r="L93">
        <v>74</v>
      </c>
      <c r="M93">
        <v>16</v>
      </c>
      <c r="N93">
        <v>23</v>
      </c>
      <c r="O93">
        <v>34.7607052896725</v>
      </c>
      <c r="P93">
        <v>69.6428571428571</v>
      </c>
      <c r="Q93">
        <v>0.063381</v>
      </c>
      <c r="R93">
        <v>0.046271</v>
      </c>
      <c r="S93">
        <v>0.062365</v>
      </c>
      <c r="T93">
        <v>3804</v>
      </c>
      <c r="V93">
        <v>448</v>
      </c>
      <c r="W93">
        <v>688</v>
      </c>
      <c r="X93">
        <v>729</v>
      </c>
      <c r="Y93">
        <v>1939</v>
      </c>
      <c r="Z93">
        <v>0</v>
      </c>
      <c r="AB93">
        <v>53107261.46</v>
      </c>
      <c r="AC93">
        <v>49132850.17</v>
      </c>
      <c r="AD93">
        <v>1044.79792060988</v>
      </c>
      <c r="AE93">
        <v>255.385105152471</v>
      </c>
      <c r="AF93">
        <v>-0.042537125597785</v>
      </c>
      <c r="AG93">
        <v>0.15326</v>
      </c>
      <c r="AH93">
        <v>3973</v>
      </c>
      <c r="AI93">
        <v>12</v>
      </c>
      <c r="AJ93">
        <v>0.4824</v>
      </c>
      <c r="AK93">
        <v>0.077473</v>
      </c>
      <c r="AL93">
        <v>0</v>
      </c>
      <c r="AM93">
        <v>1</v>
      </c>
      <c r="AN93">
        <v>1</v>
      </c>
    </row>
    <row r="94" spans="1:40">
      <c r="A94" t="s">
        <v>38</v>
      </c>
      <c r="B94">
        <v>2013</v>
      </c>
      <c r="C94" t="s">
        <v>412</v>
      </c>
      <c r="D94" t="s">
        <v>413</v>
      </c>
      <c r="E94" t="s">
        <v>41</v>
      </c>
      <c r="F94" t="s">
        <v>41</v>
      </c>
      <c r="H94" t="s">
        <v>414</v>
      </c>
      <c r="I94" t="s">
        <v>44</v>
      </c>
      <c r="J94">
        <v>2002</v>
      </c>
      <c r="K94">
        <v>35</v>
      </c>
      <c r="L94">
        <v>67</v>
      </c>
      <c r="M94">
        <v>66</v>
      </c>
      <c r="N94">
        <v>65</v>
      </c>
      <c r="O94">
        <v>82.8715365239295</v>
      </c>
      <c r="P94">
        <v>40.4017857142857</v>
      </c>
      <c r="Q94">
        <v>0.077074</v>
      </c>
      <c r="R94">
        <v>0.090774</v>
      </c>
      <c r="S94">
        <v>0.015495</v>
      </c>
      <c r="T94">
        <v>945</v>
      </c>
      <c r="W94">
        <v>150</v>
      </c>
      <c r="X94">
        <v>236</v>
      </c>
      <c r="Y94">
        <v>559</v>
      </c>
      <c r="Z94">
        <v>0</v>
      </c>
      <c r="AB94">
        <v>6494149.59</v>
      </c>
      <c r="AC94">
        <v>4541961.01</v>
      </c>
      <c r="AD94">
        <v>2065.80802116402</v>
      </c>
      <c r="AE94">
        <v>1083.04846560847</v>
      </c>
      <c r="AF94">
        <v>0.308864265927978</v>
      </c>
      <c r="AG94">
        <v>0.098413</v>
      </c>
      <c r="AH94">
        <v>722</v>
      </c>
      <c r="AI94">
        <v>11</v>
      </c>
      <c r="AJ94">
        <v>0.1375</v>
      </c>
      <c r="AK94">
        <v>0.081323</v>
      </c>
      <c r="AL94">
        <v>0</v>
      </c>
      <c r="AM94">
        <v>1</v>
      </c>
      <c r="AN94">
        <v>0</v>
      </c>
    </row>
    <row r="95" spans="1:40">
      <c r="A95" t="s">
        <v>38</v>
      </c>
      <c r="B95">
        <v>2013</v>
      </c>
      <c r="C95" t="s">
        <v>415</v>
      </c>
      <c r="D95" t="s">
        <v>416</v>
      </c>
      <c r="E95" t="s">
        <v>172</v>
      </c>
      <c r="F95" t="s">
        <v>172</v>
      </c>
      <c r="H95" t="s">
        <v>417</v>
      </c>
      <c r="I95" t="s">
        <v>44</v>
      </c>
      <c r="J95">
        <v>1993</v>
      </c>
      <c r="K95">
        <v>58</v>
      </c>
      <c r="L95">
        <v>17</v>
      </c>
      <c r="M95">
        <v>45</v>
      </c>
      <c r="N95">
        <v>69</v>
      </c>
      <c r="O95">
        <v>92.9471032745592</v>
      </c>
      <c r="P95">
        <v>49.1071428571429</v>
      </c>
      <c r="Q95">
        <v>0.082453</v>
      </c>
      <c r="R95">
        <v>0.099495</v>
      </c>
      <c r="S95">
        <v>0.09247</v>
      </c>
      <c r="T95">
        <v>6668</v>
      </c>
      <c r="U95">
        <v>35</v>
      </c>
      <c r="V95">
        <v>242</v>
      </c>
      <c r="W95">
        <v>1579</v>
      </c>
      <c r="X95">
        <v>1822</v>
      </c>
      <c r="Y95">
        <v>2990</v>
      </c>
      <c r="Z95">
        <v>0</v>
      </c>
      <c r="AB95">
        <v>29844597.28</v>
      </c>
      <c r="AC95">
        <v>26789535.84</v>
      </c>
      <c r="AD95">
        <v>458.167582483504</v>
      </c>
      <c r="AE95">
        <v>0</v>
      </c>
      <c r="AF95">
        <v>0.192844364937388</v>
      </c>
      <c r="AG95">
        <v>0.195711</v>
      </c>
      <c r="AH95">
        <v>5590</v>
      </c>
      <c r="AI95">
        <v>20</v>
      </c>
      <c r="AJ95">
        <v>0.3502</v>
      </c>
      <c r="AK95">
        <v>0.077809</v>
      </c>
      <c r="AL95">
        <v>0</v>
      </c>
      <c r="AM95">
        <v>1</v>
      </c>
      <c r="AN95">
        <v>0</v>
      </c>
    </row>
    <row r="96" spans="1:40">
      <c r="A96" t="s">
        <v>38</v>
      </c>
      <c r="B96">
        <v>2013</v>
      </c>
      <c r="C96" t="s">
        <v>418</v>
      </c>
      <c r="D96" t="s">
        <v>419</v>
      </c>
      <c r="E96" t="s">
        <v>48</v>
      </c>
      <c r="F96" t="s">
        <v>48</v>
      </c>
      <c r="H96" t="s">
        <v>420</v>
      </c>
      <c r="I96" t="s">
        <v>44</v>
      </c>
      <c r="J96">
        <v>1995</v>
      </c>
      <c r="K96">
        <v>40</v>
      </c>
      <c r="L96">
        <v>91</v>
      </c>
      <c r="M96">
        <v>62</v>
      </c>
      <c r="N96">
        <v>46</v>
      </c>
      <c r="O96">
        <v>25.6926952141058</v>
      </c>
      <c r="P96">
        <v>68.0803571428571</v>
      </c>
      <c r="Q96">
        <v>0.13637</v>
      </c>
      <c r="R96">
        <v>0.186376</v>
      </c>
      <c r="S96">
        <v>0.19989</v>
      </c>
      <c r="T96">
        <v>5338</v>
      </c>
      <c r="V96">
        <v>22</v>
      </c>
      <c r="W96">
        <v>718</v>
      </c>
      <c r="X96">
        <v>1044</v>
      </c>
      <c r="Y96">
        <v>3554</v>
      </c>
      <c r="Z96">
        <v>0</v>
      </c>
      <c r="AB96">
        <v>51407744.58</v>
      </c>
      <c r="AC96">
        <v>21364558.42</v>
      </c>
      <c r="AD96">
        <v>5628.17275384039</v>
      </c>
      <c r="AE96">
        <v>185.462720119895</v>
      </c>
      <c r="AF96">
        <v>0.296260320543953</v>
      </c>
      <c r="AG96">
        <v>0.197827</v>
      </c>
      <c r="AH96">
        <v>4118</v>
      </c>
      <c r="AI96">
        <v>18</v>
      </c>
      <c r="AJ96">
        <v>0.299</v>
      </c>
      <c r="AK96">
        <v>0.093473</v>
      </c>
      <c r="AL96">
        <v>0</v>
      </c>
      <c r="AM96">
        <v>1</v>
      </c>
      <c r="AN96">
        <v>0</v>
      </c>
    </row>
    <row r="97" spans="1:40">
      <c r="A97">
        <v>2013</v>
      </c>
      <c r="B97">
        <v>2013</v>
      </c>
      <c r="C97" t="s">
        <v>421</v>
      </c>
      <c r="D97" t="s">
        <v>422</v>
      </c>
      <c r="E97" t="s">
        <v>423</v>
      </c>
      <c r="F97" t="s">
        <v>423</v>
      </c>
      <c r="G97" t="s">
        <v>424</v>
      </c>
      <c r="H97" t="s">
        <v>425</v>
      </c>
      <c r="I97" t="s">
        <v>165</v>
      </c>
      <c r="J97">
        <v>1995</v>
      </c>
      <c r="K97">
        <v>71</v>
      </c>
      <c r="L97">
        <v>27</v>
      </c>
      <c r="M97">
        <v>19</v>
      </c>
      <c r="N97">
        <v>88</v>
      </c>
      <c r="O97">
        <v>48.6146095717884</v>
      </c>
      <c r="P97">
        <v>47.5446428571429</v>
      </c>
      <c r="Q97">
        <v>0.103504</v>
      </c>
      <c r="R97">
        <v>0.099682</v>
      </c>
      <c r="S97">
        <v>0.08043</v>
      </c>
      <c r="T97">
        <v>12522</v>
      </c>
      <c r="X97">
        <v>5963</v>
      </c>
      <c r="Y97">
        <v>6559</v>
      </c>
      <c r="Z97">
        <v>0</v>
      </c>
      <c r="AB97">
        <v>1629884230.6</v>
      </c>
      <c r="AC97">
        <v>1106647580.96</v>
      </c>
      <c r="AD97">
        <v>41785.3896853538</v>
      </c>
      <c r="AE97">
        <v>393.550531065325</v>
      </c>
      <c r="AF97">
        <v>-0.125314333612741</v>
      </c>
      <c r="AG97">
        <v>0.16459</v>
      </c>
      <c r="AH97">
        <v>14316</v>
      </c>
      <c r="AI97">
        <v>18</v>
      </c>
      <c r="AJ97">
        <v>0.3113</v>
      </c>
      <c r="AK97">
        <v>0.096912</v>
      </c>
      <c r="AL97">
        <v>1</v>
      </c>
      <c r="AM97">
        <v>0</v>
      </c>
      <c r="AN97">
        <v>1</v>
      </c>
    </row>
    <row r="98" spans="2:40">
      <c r="B98">
        <v>2013</v>
      </c>
      <c r="C98" t="s">
        <v>426</v>
      </c>
      <c r="D98" t="s">
        <v>427</v>
      </c>
      <c r="E98" t="s">
        <v>92</v>
      </c>
      <c r="F98" t="s">
        <v>92</v>
      </c>
      <c r="G98" t="s">
        <v>428</v>
      </c>
      <c r="H98" t="s">
        <v>429</v>
      </c>
      <c r="I98" t="s">
        <v>44</v>
      </c>
      <c r="J98">
        <v>1999</v>
      </c>
      <c r="K98">
        <v>13</v>
      </c>
      <c r="L98">
        <v>54</v>
      </c>
      <c r="M98">
        <v>47</v>
      </c>
      <c r="N98">
        <v>81</v>
      </c>
      <c r="O98">
        <v>37.5314861460957</v>
      </c>
      <c r="P98" t="e">
        <v>#NULL!</v>
      </c>
      <c r="Q98">
        <v>0.087155</v>
      </c>
      <c r="R98">
        <v>0.103614</v>
      </c>
      <c r="S98">
        <v>0.101007</v>
      </c>
      <c r="T98">
        <v>8221</v>
      </c>
      <c r="V98">
        <v>352</v>
      </c>
      <c r="W98">
        <v>2851</v>
      </c>
      <c r="X98">
        <v>2003</v>
      </c>
      <c r="Y98">
        <v>3015</v>
      </c>
      <c r="Z98">
        <v>0</v>
      </c>
      <c r="AB98">
        <v>316862115.45</v>
      </c>
      <c r="AC98">
        <v>357530161.64</v>
      </c>
      <c r="AD98">
        <v>-4946.84906823987</v>
      </c>
      <c r="AE98">
        <v>1.35161780805255</v>
      </c>
      <c r="AF98">
        <v>0.028524959339422</v>
      </c>
      <c r="AG98">
        <v>0.220046</v>
      </c>
      <c r="AH98">
        <v>7993</v>
      </c>
      <c r="AI98">
        <v>14</v>
      </c>
      <c r="AJ98">
        <v>0.1802</v>
      </c>
      <c r="AK98">
        <v>0.100909</v>
      </c>
      <c r="AL98">
        <v>0</v>
      </c>
      <c r="AM98">
        <v>1</v>
      </c>
      <c r="AN98">
        <v>0</v>
      </c>
    </row>
    <row r="99" spans="2:40">
      <c r="B99">
        <v>2013</v>
      </c>
      <c r="C99" t="s">
        <v>77</v>
      </c>
      <c r="D99" t="s">
        <v>430</v>
      </c>
      <c r="E99" t="s">
        <v>48</v>
      </c>
      <c r="F99" t="s">
        <v>48</v>
      </c>
      <c r="G99" t="s">
        <v>431</v>
      </c>
      <c r="H99" t="s">
        <v>432</v>
      </c>
      <c r="I99" t="s">
        <v>44</v>
      </c>
      <c r="J99">
        <v>2004</v>
      </c>
      <c r="K99">
        <v>40</v>
      </c>
      <c r="L99">
        <v>91</v>
      </c>
      <c r="M99">
        <v>62</v>
      </c>
      <c r="N99">
        <v>46</v>
      </c>
      <c r="O99">
        <v>25.6926952141058</v>
      </c>
      <c r="P99">
        <v>68.0803571428571</v>
      </c>
      <c r="Q99">
        <v>0.122981</v>
      </c>
      <c r="R99">
        <v>0.125964</v>
      </c>
      <c r="S99">
        <v>0.117191</v>
      </c>
      <c r="T99">
        <v>913</v>
      </c>
      <c r="V99">
        <v>247</v>
      </c>
      <c r="W99">
        <v>536</v>
      </c>
      <c r="X99">
        <v>112</v>
      </c>
      <c r="Y99">
        <v>18</v>
      </c>
      <c r="Z99">
        <v>0</v>
      </c>
      <c r="AB99">
        <v>4123844.2</v>
      </c>
      <c r="AC99">
        <v>2092331.21</v>
      </c>
      <c r="AD99">
        <v>2225.09637458927</v>
      </c>
      <c r="AE99">
        <v>878.037634173056</v>
      </c>
      <c r="AF99">
        <v>0.319364161849711</v>
      </c>
      <c r="AG99">
        <v>0.870756</v>
      </c>
      <c r="AH99">
        <v>692</v>
      </c>
      <c r="AI99">
        <v>9</v>
      </c>
      <c r="AJ99">
        <v>0.2788</v>
      </c>
      <c r="AK99">
        <v>0.147513</v>
      </c>
      <c r="AL99">
        <v>0</v>
      </c>
      <c r="AM99">
        <v>1</v>
      </c>
      <c r="AN99">
        <v>0</v>
      </c>
    </row>
    <row r="100" spans="1:40">
      <c r="A100" t="s">
        <v>38</v>
      </c>
      <c r="B100">
        <v>2013</v>
      </c>
      <c r="C100" t="s">
        <v>324</v>
      </c>
      <c r="D100" t="s">
        <v>433</v>
      </c>
      <c r="E100" t="s">
        <v>434</v>
      </c>
      <c r="F100" t="s">
        <v>327</v>
      </c>
      <c r="H100" t="s">
        <v>435</v>
      </c>
      <c r="I100" t="s">
        <v>120</v>
      </c>
      <c r="J100">
        <v>1998</v>
      </c>
      <c r="K100">
        <v>78</v>
      </c>
      <c r="L100">
        <v>14</v>
      </c>
      <c r="M100">
        <v>46</v>
      </c>
      <c r="N100">
        <v>48</v>
      </c>
      <c r="O100">
        <v>61.9647355163728</v>
      </c>
      <c r="P100">
        <v>37.7232142857143</v>
      </c>
      <c r="Q100">
        <v>0.032822</v>
      </c>
      <c r="R100">
        <v>0.089273</v>
      </c>
      <c r="S100">
        <v>0.189454</v>
      </c>
      <c r="T100">
        <v>259</v>
      </c>
      <c r="W100">
        <v>83</v>
      </c>
      <c r="X100">
        <v>25</v>
      </c>
      <c r="Y100">
        <v>151</v>
      </c>
      <c r="Z100">
        <v>0</v>
      </c>
      <c r="AB100">
        <v>1632104.87</v>
      </c>
      <c r="AC100">
        <v>1391506.5</v>
      </c>
      <c r="AD100">
        <v>928.951235521236</v>
      </c>
      <c r="AE100">
        <v>55.444749034749</v>
      </c>
      <c r="AF100">
        <v>-0.00766283524904215</v>
      </c>
      <c r="AG100">
        <v>0.667954</v>
      </c>
      <c r="AH100">
        <v>261</v>
      </c>
      <c r="AI100">
        <v>15</v>
      </c>
      <c r="AJ100">
        <v>0.3371</v>
      </c>
      <c r="AK100">
        <v>0.057981</v>
      </c>
      <c r="AL100">
        <v>1</v>
      </c>
      <c r="AM100">
        <v>1</v>
      </c>
      <c r="AN100">
        <v>1</v>
      </c>
    </row>
    <row r="101" spans="2:40">
      <c r="B101">
        <v>2013</v>
      </c>
      <c r="C101" t="s">
        <v>436</v>
      </c>
      <c r="D101" t="s">
        <v>437</v>
      </c>
      <c r="E101" t="s">
        <v>438</v>
      </c>
      <c r="F101" t="s">
        <v>438</v>
      </c>
      <c r="G101" t="s">
        <v>439</v>
      </c>
      <c r="H101" t="s">
        <v>440</v>
      </c>
      <c r="I101" t="s">
        <v>165</v>
      </c>
      <c r="J101">
        <v>2001</v>
      </c>
      <c r="K101">
        <v>77</v>
      </c>
      <c r="L101">
        <v>48</v>
      </c>
      <c r="M101">
        <v>56</v>
      </c>
      <c r="N101">
        <v>40</v>
      </c>
      <c r="O101">
        <v>50.8816120906801</v>
      </c>
      <c r="P101">
        <v>26.1160714285714</v>
      </c>
      <c r="Q101">
        <v>0.003175</v>
      </c>
      <c r="R101">
        <v>0.002286</v>
      </c>
      <c r="S101">
        <v>0.024216</v>
      </c>
      <c r="T101">
        <v>10369</v>
      </c>
      <c r="V101">
        <v>847</v>
      </c>
      <c r="W101">
        <v>3733</v>
      </c>
      <c r="Z101">
        <v>5789</v>
      </c>
      <c r="AB101">
        <v>251258612.39</v>
      </c>
      <c r="AC101">
        <v>274500923.71</v>
      </c>
      <c r="AD101">
        <v>-2241.51907802102</v>
      </c>
      <c r="AE101">
        <v>61.5335355386248</v>
      </c>
      <c r="AF101">
        <v>-0.0806809114283181</v>
      </c>
      <c r="AG101">
        <v>0.305237</v>
      </c>
      <c r="AH101">
        <v>11279</v>
      </c>
      <c r="AI101">
        <v>12</v>
      </c>
      <c r="AJ101">
        <v>0.4246</v>
      </c>
      <c r="AK101">
        <v>0.037926</v>
      </c>
      <c r="AL101">
        <v>0</v>
      </c>
      <c r="AM101">
        <v>1</v>
      </c>
      <c r="AN101">
        <v>1</v>
      </c>
    </row>
    <row r="102" spans="2:40">
      <c r="B102">
        <v>2013</v>
      </c>
      <c r="C102" t="s">
        <v>441</v>
      </c>
      <c r="D102" t="s">
        <v>442</v>
      </c>
      <c r="E102" t="s">
        <v>321</v>
      </c>
      <c r="F102" t="s">
        <v>321</v>
      </c>
      <c r="H102" t="s">
        <v>443</v>
      </c>
      <c r="I102" t="s">
        <v>44</v>
      </c>
      <c r="J102">
        <v>2000</v>
      </c>
      <c r="K102">
        <v>34</v>
      </c>
      <c r="L102">
        <v>68</v>
      </c>
      <c r="M102">
        <v>70</v>
      </c>
      <c r="N102">
        <v>58</v>
      </c>
      <c r="O102">
        <v>73.551637279597</v>
      </c>
      <c r="P102">
        <v>66.0714285714286</v>
      </c>
      <c r="Q102">
        <v>0.038307</v>
      </c>
      <c r="R102">
        <v>0.021514</v>
      </c>
      <c r="S102">
        <v>0.030325</v>
      </c>
      <c r="T102">
        <v>2099</v>
      </c>
      <c r="V102">
        <v>11</v>
      </c>
      <c r="W102">
        <v>211</v>
      </c>
      <c r="X102">
        <v>364</v>
      </c>
      <c r="Y102">
        <v>1513</v>
      </c>
      <c r="Z102">
        <v>0</v>
      </c>
      <c r="AB102">
        <v>43373184.81</v>
      </c>
      <c r="AC102">
        <v>24982343.76</v>
      </c>
      <c r="AD102">
        <v>8761.71560266794</v>
      </c>
      <c r="AE102">
        <v>1577.21206288709</v>
      </c>
      <c r="AF102">
        <v>-0.033609576427256</v>
      </c>
      <c r="AG102">
        <v>0.111958</v>
      </c>
      <c r="AH102">
        <v>2172</v>
      </c>
      <c r="AI102">
        <v>13</v>
      </c>
      <c r="AJ102">
        <v>0.2483</v>
      </c>
      <c r="AK102">
        <v>0.068825</v>
      </c>
      <c r="AL102">
        <v>0</v>
      </c>
      <c r="AM102">
        <v>1</v>
      </c>
      <c r="AN102">
        <v>0</v>
      </c>
    </row>
    <row r="103" spans="2:40">
      <c r="B103">
        <v>2013</v>
      </c>
      <c r="C103" t="s">
        <v>444</v>
      </c>
      <c r="D103" t="s">
        <v>445</v>
      </c>
      <c r="E103" t="s">
        <v>61</v>
      </c>
      <c r="F103" t="s">
        <v>61</v>
      </c>
      <c r="G103" t="s">
        <v>446</v>
      </c>
      <c r="H103" t="s">
        <v>447</v>
      </c>
      <c r="I103" t="s">
        <v>44</v>
      </c>
      <c r="J103">
        <v>2000</v>
      </c>
      <c r="K103">
        <v>68</v>
      </c>
      <c r="L103">
        <v>25</v>
      </c>
      <c r="M103">
        <v>57</v>
      </c>
      <c r="N103">
        <v>29</v>
      </c>
      <c r="O103">
        <v>60.9571788413098</v>
      </c>
      <c r="P103">
        <v>16.9642857142857</v>
      </c>
      <c r="Q103">
        <v>-0.032915</v>
      </c>
      <c r="R103">
        <v>0.071968</v>
      </c>
      <c r="S103">
        <v>-0.144856</v>
      </c>
      <c r="T103">
        <v>3800</v>
      </c>
      <c r="V103">
        <v>362</v>
      </c>
      <c r="W103">
        <v>2000</v>
      </c>
      <c r="X103">
        <v>1251</v>
      </c>
      <c r="Y103">
        <v>187</v>
      </c>
      <c r="Z103">
        <v>0</v>
      </c>
      <c r="AB103">
        <v>34431969.46</v>
      </c>
      <c r="AC103">
        <v>8397591.8</v>
      </c>
      <c r="AD103">
        <v>6851.15201578947</v>
      </c>
      <c r="AE103">
        <v>18.7105263157895</v>
      </c>
      <c r="AF103">
        <v>0.0963646855164455</v>
      </c>
      <c r="AG103">
        <v>0.535</v>
      </c>
      <c r="AH103">
        <v>3466</v>
      </c>
      <c r="AI103">
        <v>13</v>
      </c>
      <c r="AJ103">
        <v>0.5558</v>
      </c>
      <c r="AK103">
        <v>-0.083806</v>
      </c>
      <c r="AL103">
        <v>0</v>
      </c>
      <c r="AM103">
        <v>1</v>
      </c>
      <c r="AN103">
        <v>0</v>
      </c>
    </row>
    <row r="104" spans="2:40">
      <c r="B104">
        <v>2013</v>
      </c>
      <c r="C104" t="s">
        <v>448</v>
      </c>
      <c r="D104" t="s">
        <v>449</v>
      </c>
      <c r="E104" t="s">
        <v>41</v>
      </c>
      <c r="F104" t="s">
        <v>41</v>
      </c>
      <c r="H104" t="s">
        <v>450</v>
      </c>
      <c r="I104" t="s">
        <v>44</v>
      </c>
      <c r="J104">
        <v>2000</v>
      </c>
      <c r="K104">
        <v>35</v>
      </c>
      <c r="L104">
        <v>67</v>
      </c>
      <c r="M104">
        <v>66</v>
      </c>
      <c r="N104">
        <v>65</v>
      </c>
      <c r="O104">
        <v>82.8715365239295</v>
      </c>
      <c r="P104">
        <v>40.4017857142857</v>
      </c>
      <c r="Q104">
        <v>0.048233</v>
      </c>
      <c r="R104">
        <v>0.011917</v>
      </c>
      <c r="S104">
        <v>0.002224</v>
      </c>
      <c r="T104">
        <v>28414</v>
      </c>
      <c r="U104">
        <v>48</v>
      </c>
      <c r="V104">
        <v>2700</v>
      </c>
      <c r="W104">
        <v>5048</v>
      </c>
      <c r="X104">
        <v>5195</v>
      </c>
      <c r="Y104">
        <v>15423</v>
      </c>
      <c r="Z104">
        <v>0</v>
      </c>
      <c r="AB104">
        <v>335139000</v>
      </c>
      <c r="AC104">
        <v>333010000</v>
      </c>
      <c r="AD104">
        <v>74.9278524670937</v>
      </c>
      <c r="AE104">
        <v>28.9294009995073</v>
      </c>
      <c r="AF104">
        <v>-0.185541892395448</v>
      </c>
      <c r="AG104">
        <v>0.151615</v>
      </c>
      <c r="AH104">
        <v>34887</v>
      </c>
      <c r="AI104">
        <v>13</v>
      </c>
      <c r="AJ104">
        <v>0.5638</v>
      </c>
      <c r="AK104">
        <v>0.10384</v>
      </c>
      <c r="AL104">
        <v>0</v>
      </c>
      <c r="AM104">
        <v>1</v>
      </c>
      <c r="AN104">
        <v>0</v>
      </c>
    </row>
    <row r="105" spans="2:40">
      <c r="B105">
        <v>2013</v>
      </c>
      <c r="C105" t="s">
        <v>451</v>
      </c>
      <c r="D105" t="s">
        <v>452</v>
      </c>
      <c r="E105" t="s">
        <v>133</v>
      </c>
      <c r="F105" t="s">
        <v>133</v>
      </c>
      <c r="H105" t="s">
        <v>453</v>
      </c>
      <c r="I105" t="s">
        <v>44</v>
      </c>
      <c r="J105">
        <v>2001</v>
      </c>
      <c r="K105">
        <v>74</v>
      </c>
      <c r="L105">
        <v>20</v>
      </c>
      <c r="M105">
        <v>48</v>
      </c>
      <c r="N105">
        <v>8</v>
      </c>
      <c r="O105">
        <v>71.536523929471</v>
      </c>
      <c r="P105">
        <v>45.5357142857143</v>
      </c>
      <c r="Q105">
        <v>0.134029</v>
      </c>
      <c r="R105">
        <v>0.1246</v>
      </c>
      <c r="S105">
        <v>0.051344</v>
      </c>
      <c r="T105">
        <v>4492</v>
      </c>
      <c r="V105">
        <v>237</v>
      </c>
      <c r="W105">
        <v>2840</v>
      </c>
      <c r="X105">
        <v>1199</v>
      </c>
      <c r="Y105">
        <v>216</v>
      </c>
      <c r="Z105">
        <v>0</v>
      </c>
      <c r="AB105">
        <v>92260655.42</v>
      </c>
      <c r="AC105">
        <v>88313399.71</v>
      </c>
      <c r="AD105">
        <v>878.730122439895</v>
      </c>
      <c r="AE105">
        <v>122.091275601069</v>
      </c>
      <c r="AF105">
        <v>-0.0164221589664988</v>
      </c>
      <c r="AG105">
        <v>0.695681</v>
      </c>
      <c r="AH105">
        <v>4567</v>
      </c>
      <c r="AI105">
        <v>12</v>
      </c>
      <c r="AJ105">
        <v>0.1393</v>
      </c>
      <c r="AK105">
        <v>0.125723</v>
      </c>
      <c r="AL105">
        <v>0</v>
      </c>
      <c r="AM105">
        <v>1</v>
      </c>
      <c r="AN105">
        <v>0</v>
      </c>
    </row>
    <row r="106" spans="2:40">
      <c r="B106">
        <v>2013</v>
      </c>
      <c r="C106" t="s">
        <v>454</v>
      </c>
      <c r="D106" t="s">
        <v>455</v>
      </c>
      <c r="E106" t="s">
        <v>246</v>
      </c>
      <c r="F106" t="s">
        <v>246</v>
      </c>
      <c r="G106" t="s">
        <v>456</v>
      </c>
      <c r="H106" t="s">
        <v>457</v>
      </c>
      <c r="I106" t="s">
        <v>44</v>
      </c>
      <c r="J106">
        <v>2002</v>
      </c>
      <c r="K106">
        <v>38</v>
      </c>
      <c r="L106">
        <v>80</v>
      </c>
      <c r="M106">
        <v>14</v>
      </c>
      <c r="N106">
        <v>53</v>
      </c>
      <c r="O106">
        <v>67.0025188916877</v>
      </c>
      <c r="P106">
        <v>68.3035714285714</v>
      </c>
      <c r="Q106">
        <v>0.055554</v>
      </c>
      <c r="R106">
        <v>0.110639</v>
      </c>
      <c r="S106">
        <v>0.108286</v>
      </c>
      <c r="T106">
        <v>945</v>
      </c>
      <c r="U106">
        <v>0</v>
      </c>
      <c r="V106">
        <v>0</v>
      </c>
      <c r="W106">
        <v>45</v>
      </c>
      <c r="X106">
        <v>208</v>
      </c>
      <c r="Y106">
        <v>692</v>
      </c>
      <c r="Z106">
        <v>0</v>
      </c>
      <c r="AB106">
        <v>5723112.04</v>
      </c>
      <c r="AC106">
        <v>4113113.29</v>
      </c>
      <c r="AD106">
        <v>1703.70238095238</v>
      </c>
      <c r="AE106">
        <v>0.204899470899471</v>
      </c>
      <c r="AF106">
        <v>0.137184115523466</v>
      </c>
      <c r="AG106">
        <v>0</v>
      </c>
      <c r="AH106">
        <v>831</v>
      </c>
      <c r="AI106">
        <v>11</v>
      </c>
      <c r="AJ106">
        <v>0.4638</v>
      </c>
      <c r="AK106">
        <v>0.109103</v>
      </c>
      <c r="AL106">
        <v>0</v>
      </c>
      <c r="AM106">
        <v>0</v>
      </c>
      <c r="AN106">
        <v>0</v>
      </c>
    </row>
    <row r="107" spans="1:40">
      <c r="A107" t="s">
        <v>458</v>
      </c>
      <c r="B107">
        <v>2013</v>
      </c>
      <c r="C107" t="s">
        <v>459</v>
      </c>
      <c r="D107" t="s">
        <v>460</v>
      </c>
      <c r="E107" t="s">
        <v>461</v>
      </c>
      <c r="F107" t="s">
        <v>461</v>
      </c>
      <c r="H107" t="s">
        <v>462</v>
      </c>
      <c r="I107" t="s">
        <v>44</v>
      </c>
      <c r="J107">
        <v>1996</v>
      </c>
      <c r="K107">
        <v>100</v>
      </c>
      <c r="L107">
        <v>26</v>
      </c>
      <c r="M107">
        <v>50</v>
      </c>
      <c r="N107">
        <v>36</v>
      </c>
      <c r="O107">
        <v>40.8060453400504</v>
      </c>
      <c r="P107">
        <v>57.1428571428571</v>
      </c>
      <c r="Q107">
        <v>0.035544</v>
      </c>
      <c r="R107">
        <v>0.042554</v>
      </c>
      <c r="S107">
        <v>0.050232</v>
      </c>
      <c r="T107">
        <v>4308</v>
      </c>
      <c r="V107">
        <v>30</v>
      </c>
      <c r="W107">
        <v>1059</v>
      </c>
      <c r="X107">
        <v>1132</v>
      </c>
      <c r="Y107">
        <v>2087</v>
      </c>
      <c r="Z107">
        <v>0</v>
      </c>
      <c r="AB107">
        <v>59014385.16</v>
      </c>
      <c r="AC107">
        <v>24840793.62</v>
      </c>
      <c r="AD107">
        <v>7932.58856545961</v>
      </c>
      <c r="AE107">
        <v>15.7492966573816</v>
      </c>
      <c r="AF107">
        <v>0.137876386687797</v>
      </c>
      <c r="AG107">
        <v>0.188719</v>
      </c>
      <c r="AH107">
        <v>3786</v>
      </c>
      <c r="AI107">
        <v>17</v>
      </c>
      <c r="AJ107">
        <v>0.3054</v>
      </c>
      <c r="AK107">
        <v>0.010143</v>
      </c>
      <c r="AL107">
        <v>0</v>
      </c>
      <c r="AM107">
        <v>1</v>
      </c>
      <c r="AN107">
        <v>0</v>
      </c>
    </row>
    <row r="108" spans="2:40">
      <c r="B108">
        <v>2013</v>
      </c>
      <c r="C108" t="s">
        <v>463</v>
      </c>
      <c r="D108" t="s">
        <v>464</v>
      </c>
      <c r="E108" t="s">
        <v>465</v>
      </c>
      <c r="F108" t="s">
        <v>48</v>
      </c>
      <c r="H108" t="s">
        <v>466</v>
      </c>
      <c r="I108" t="s">
        <v>44</v>
      </c>
      <c r="J108">
        <v>2000</v>
      </c>
      <c r="K108">
        <v>40</v>
      </c>
      <c r="L108">
        <v>91</v>
      </c>
      <c r="M108">
        <v>62</v>
      </c>
      <c r="N108">
        <v>46</v>
      </c>
      <c r="O108">
        <v>25.6926952141058</v>
      </c>
      <c r="P108">
        <v>68.0803571428571</v>
      </c>
      <c r="Q108">
        <v>0.019142</v>
      </c>
      <c r="R108">
        <v>0.025967</v>
      </c>
      <c r="S108">
        <v>0.024701</v>
      </c>
      <c r="T108">
        <v>3638</v>
      </c>
      <c r="V108">
        <v>182</v>
      </c>
      <c r="W108">
        <v>977</v>
      </c>
      <c r="X108">
        <v>795</v>
      </c>
      <c r="Y108">
        <v>1684</v>
      </c>
      <c r="Z108">
        <v>0</v>
      </c>
      <c r="AB108">
        <v>13917944.68</v>
      </c>
      <c r="AC108">
        <v>14317406.29</v>
      </c>
      <c r="AD108">
        <v>-109.802531610775</v>
      </c>
      <c r="AE108">
        <v>828.673268279275</v>
      </c>
      <c r="AF108">
        <v>0.0125243529084331</v>
      </c>
      <c r="AG108">
        <v>0.209731</v>
      </c>
      <c r="AH108">
        <v>3593</v>
      </c>
      <c r="AI108">
        <v>13</v>
      </c>
      <c r="AJ108">
        <v>0.195</v>
      </c>
      <c r="AK108">
        <v>0.035964</v>
      </c>
      <c r="AL108">
        <v>0</v>
      </c>
      <c r="AM108">
        <v>1</v>
      </c>
      <c r="AN108">
        <v>0</v>
      </c>
    </row>
    <row r="109" spans="2:40">
      <c r="B109">
        <v>2013</v>
      </c>
      <c r="C109" t="s">
        <v>467</v>
      </c>
      <c r="D109" t="s">
        <v>468</v>
      </c>
      <c r="E109" t="s">
        <v>61</v>
      </c>
      <c r="F109" t="s">
        <v>61</v>
      </c>
      <c r="H109" t="s">
        <v>469</v>
      </c>
      <c r="I109" t="s">
        <v>165</v>
      </c>
      <c r="J109">
        <v>2009</v>
      </c>
      <c r="K109">
        <v>68</v>
      </c>
      <c r="L109">
        <v>25</v>
      </c>
      <c r="M109">
        <v>57</v>
      </c>
      <c r="N109">
        <v>29</v>
      </c>
      <c r="O109">
        <v>60.9571788413098</v>
      </c>
      <c r="P109">
        <v>16.9642857142857</v>
      </c>
      <c r="Q109">
        <v>0.05316</v>
      </c>
      <c r="R109">
        <v>0.057363</v>
      </c>
      <c r="S109">
        <v>0.048958</v>
      </c>
      <c r="T109">
        <v>37649</v>
      </c>
      <c r="V109">
        <v>176</v>
      </c>
      <c r="W109">
        <v>1776</v>
      </c>
      <c r="Z109">
        <v>35697</v>
      </c>
      <c r="AB109">
        <v>299724737.7</v>
      </c>
      <c r="AC109">
        <v>289354474.5</v>
      </c>
      <c r="AD109">
        <v>275.445913570081</v>
      </c>
      <c r="AE109">
        <v>96.1522831947728</v>
      </c>
      <c r="AF109">
        <v>-0.0854567979206646</v>
      </c>
      <c r="AG109">
        <v>0.050599</v>
      </c>
      <c r="AH109">
        <v>41167</v>
      </c>
      <c r="AI109">
        <v>4</v>
      </c>
      <c r="AJ109">
        <v>0.6633</v>
      </c>
      <c r="AK109">
        <v>0.051907</v>
      </c>
      <c r="AL109">
        <v>0</v>
      </c>
      <c r="AM109">
        <v>0</v>
      </c>
      <c r="AN109">
        <v>1</v>
      </c>
    </row>
    <row r="110" spans="2:40">
      <c r="B110">
        <v>2013</v>
      </c>
      <c r="C110" t="s">
        <v>470</v>
      </c>
      <c r="D110" t="s">
        <v>471</v>
      </c>
      <c r="E110" t="s">
        <v>133</v>
      </c>
      <c r="F110" t="s">
        <v>133</v>
      </c>
      <c r="H110" t="s">
        <v>472</v>
      </c>
      <c r="I110" t="s">
        <v>44</v>
      </c>
      <c r="J110">
        <v>1998</v>
      </c>
      <c r="K110">
        <v>74</v>
      </c>
      <c r="L110">
        <v>20</v>
      </c>
      <c r="M110">
        <v>48</v>
      </c>
      <c r="N110">
        <v>8</v>
      </c>
      <c r="O110">
        <v>71.536523929471</v>
      </c>
      <c r="P110">
        <v>45.5357142857143</v>
      </c>
      <c r="Q110">
        <v>0.068882</v>
      </c>
      <c r="R110">
        <v>0.076089</v>
      </c>
      <c r="S110">
        <v>0.05746</v>
      </c>
      <c r="T110">
        <v>952</v>
      </c>
      <c r="V110">
        <v>59</v>
      </c>
      <c r="W110">
        <v>364</v>
      </c>
      <c r="X110">
        <v>162</v>
      </c>
      <c r="Y110">
        <v>367</v>
      </c>
      <c r="Z110">
        <v>0</v>
      </c>
      <c r="AB110">
        <v>9077414.47</v>
      </c>
      <c r="AC110">
        <v>8855259.16</v>
      </c>
      <c r="AD110">
        <v>233.356418067227</v>
      </c>
      <c r="AE110">
        <v>101.412951680672</v>
      </c>
      <c r="AF110">
        <v>0.252631578947368</v>
      </c>
      <c r="AG110">
        <v>0.358193</v>
      </c>
      <c r="AH110">
        <v>760</v>
      </c>
      <c r="AI110">
        <v>15</v>
      </c>
      <c r="AJ110">
        <v>0.1682</v>
      </c>
      <c r="AK110">
        <v>0.066153</v>
      </c>
      <c r="AL110">
        <v>0</v>
      </c>
      <c r="AM110">
        <v>1</v>
      </c>
      <c r="AN110">
        <v>0</v>
      </c>
    </row>
    <row r="111" spans="2:40">
      <c r="B111">
        <v>2013</v>
      </c>
      <c r="C111" t="s">
        <v>473</v>
      </c>
      <c r="D111" t="s">
        <v>474</v>
      </c>
      <c r="E111" t="s">
        <v>61</v>
      </c>
      <c r="F111" t="s">
        <v>61</v>
      </c>
      <c r="H111" t="s">
        <v>475</v>
      </c>
      <c r="I111" t="s">
        <v>44</v>
      </c>
      <c r="J111">
        <v>1997</v>
      </c>
      <c r="K111">
        <v>68</v>
      </c>
      <c r="L111">
        <v>25</v>
      </c>
      <c r="M111">
        <v>57</v>
      </c>
      <c r="N111">
        <v>29</v>
      </c>
      <c r="O111">
        <v>60.9571788413098</v>
      </c>
      <c r="P111">
        <v>16.9642857142857</v>
      </c>
      <c r="Q111">
        <v>0.036343</v>
      </c>
      <c r="R111">
        <v>0.062311</v>
      </c>
      <c r="S111">
        <v>0.07348</v>
      </c>
      <c r="T111">
        <v>379</v>
      </c>
      <c r="V111">
        <v>30</v>
      </c>
      <c r="W111">
        <v>153</v>
      </c>
      <c r="X111">
        <v>149</v>
      </c>
      <c r="Y111">
        <v>47</v>
      </c>
      <c r="Z111">
        <v>0</v>
      </c>
      <c r="AB111">
        <v>2216005.03</v>
      </c>
      <c r="AC111">
        <v>1344088.34</v>
      </c>
      <c r="AD111">
        <v>2300.5717414248</v>
      </c>
      <c r="AE111">
        <v>17.4379947229551</v>
      </c>
      <c r="AF111">
        <v>0.699551569506726</v>
      </c>
      <c r="AG111">
        <v>0.5752</v>
      </c>
      <c r="AH111">
        <v>223</v>
      </c>
      <c r="AI111">
        <v>16</v>
      </c>
      <c r="AJ111">
        <v>0.2346</v>
      </c>
      <c r="AK111">
        <v>0.054512</v>
      </c>
      <c r="AL111">
        <v>0</v>
      </c>
      <c r="AM111">
        <v>1</v>
      </c>
      <c r="AN111">
        <v>0</v>
      </c>
    </row>
    <row r="112" spans="2:40">
      <c r="B112">
        <v>2013</v>
      </c>
      <c r="C112" t="s">
        <v>476</v>
      </c>
      <c r="D112" t="s">
        <v>477</v>
      </c>
      <c r="E112" t="s">
        <v>48</v>
      </c>
      <c r="F112" t="s">
        <v>48</v>
      </c>
      <c r="G112" t="s">
        <v>478</v>
      </c>
      <c r="H112" t="s">
        <v>479</v>
      </c>
      <c r="I112" t="s">
        <v>44</v>
      </c>
      <c r="J112">
        <v>1993</v>
      </c>
      <c r="K112">
        <v>40</v>
      </c>
      <c r="L112">
        <v>91</v>
      </c>
      <c r="M112">
        <v>62</v>
      </c>
      <c r="N112">
        <v>46</v>
      </c>
      <c r="O112">
        <v>25.6926952141058</v>
      </c>
      <c r="P112">
        <v>68.0803571428571</v>
      </c>
      <c r="Q112">
        <v>0.022195</v>
      </c>
      <c r="R112">
        <v>0.019135</v>
      </c>
      <c r="S112">
        <v>0.004782</v>
      </c>
      <c r="T112">
        <v>635</v>
      </c>
      <c r="V112">
        <v>13</v>
      </c>
      <c r="X112">
        <v>217</v>
      </c>
      <c r="Y112">
        <v>405</v>
      </c>
      <c r="Z112">
        <v>0</v>
      </c>
      <c r="AB112">
        <v>4253642.23</v>
      </c>
      <c r="AC112">
        <v>3220050.41</v>
      </c>
      <c r="AD112">
        <v>1627.70365354331</v>
      </c>
      <c r="AE112">
        <v>68.8724881889764</v>
      </c>
      <c r="AF112">
        <v>0.127886323268206</v>
      </c>
      <c r="AG112">
        <v>0.222047</v>
      </c>
      <c r="AH112">
        <v>563</v>
      </c>
      <c r="AI112">
        <v>20</v>
      </c>
      <c r="AJ112">
        <v>0.2179</v>
      </c>
      <c r="AK112">
        <v>0.019281</v>
      </c>
      <c r="AL112">
        <v>0</v>
      </c>
      <c r="AM112">
        <v>1</v>
      </c>
      <c r="AN112">
        <v>0</v>
      </c>
    </row>
    <row r="113" spans="2:40">
      <c r="B113">
        <v>2013</v>
      </c>
      <c r="C113" t="s">
        <v>480</v>
      </c>
      <c r="D113" t="s">
        <v>481</v>
      </c>
      <c r="E113" t="s">
        <v>482</v>
      </c>
      <c r="F113" t="s">
        <v>114</v>
      </c>
      <c r="H113" t="s">
        <v>483</v>
      </c>
      <c r="I113" t="s">
        <v>44</v>
      </c>
      <c r="J113">
        <v>1999</v>
      </c>
      <c r="K113">
        <v>38</v>
      </c>
      <c r="L113">
        <v>90</v>
      </c>
      <c r="M113">
        <v>61</v>
      </c>
      <c r="N113">
        <v>51</v>
      </c>
      <c r="O113">
        <v>21.1586901763224</v>
      </c>
      <c r="P113">
        <v>71.4285714285714</v>
      </c>
      <c r="Q113">
        <v>0.057634</v>
      </c>
      <c r="R113">
        <v>0.072074</v>
      </c>
      <c r="S113">
        <v>0.02386</v>
      </c>
      <c r="T113">
        <v>8427</v>
      </c>
      <c r="W113">
        <v>562</v>
      </c>
      <c r="X113">
        <v>2211</v>
      </c>
      <c r="Y113">
        <v>5654</v>
      </c>
      <c r="Z113">
        <v>0</v>
      </c>
      <c r="AB113">
        <v>146914601.55</v>
      </c>
      <c r="AC113">
        <v>120121388.57</v>
      </c>
      <c r="AD113">
        <v>3179.44855583245</v>
      </c>
      <c r="AE113">
        <v>53.0157114038211</v>
      </c>
      <c r="AF113">
        <v>0.035385182454847</v>
      </c>
      <c r="AG113">
        <v>0.077489</v>
      </c>
      <c r="AH113">
        <v>8139</v>
      </c>
      <c r="AI113">
        <v>14</v>
      </c>
      <c r="AJ113">
        <v>0.35</v>
      </c>
      <c r="AK113">
        <v>0.066223</v>
      </c>
      <c r="AL113">
        <v>0</v>
      </c>
      <c r="AM113">
        <v>1</v>
      </c>
      <c r="AN113">
        <v>0</v>
      </c>
    </row>
    <row r="114" spans="2:40">
      <c r="B114">
        <v>2013</v>
      </c>
      <c r="C114" t="s">
        <v>484</v>
      </c>
      <c r="D114" t="s">
        <v>485</v>
      </c>
      <c r="E114" t="s">
        <v>372</v>
      </c>
      <c r="F114" t="s">
        <v>372</v>
      </c>
      <c r="H114" t="s">
        <v>486</v>
      </c>
      <c r="I114" t="s">
        <v>44</v>
      </c>
      <c r="J114">
        <v>2000</v>
      </c>
      <c r="K114">
        <v>18</v>
      </c>
      <c r="L114">
        <v>74</v>
      </c>
      <c r="M114">
        <v>16</v>
      </c>
      <c r="N114">
        <v>23</v>
      </c>
      <c r="O114">
        <v>34.7607052896725</v>
      </c>
      <c r="P114">
        <v>69.6428571428571</v>
      </c>
      <c r="Q114">
        <v>0.06471</v>
      </c>
      <c r="R114">
        <v>0.05395</v>
      </c>
      <c r="S114">
        <v>0.005956</v>
      </c>
      <c r="T114">
        <v>938</v>
      </c>
      <c r="V114">
        <v>4</v>
      </c>
      <c r="W114">
        <v>148</v>
      </c>
      <c r="X114">
        <v>173</v>
      </c>
      <c r="Y114">
        <v>613</v>
      </c>
      <c r="Z114">
        <v>0</v>
      </c>
      <c r="AB114">
        <v>8225291.33</v>
      </c>
      <c r="AC114">
        <v>7977328.45</v>
      </c>
      <c r="AD114">
        <v>264.352750533049</v>
      </c>
      <c r="AE114">
        <v>7.72824093816631</v>
      </c>
      <c r="AF114">
        <v>0.0184581976112921</v>
      </c>
      <c r="AG114">
        <v>0.38806</v>
      </c>
      <c r="AH114">
        <v>921</v>
      </c>
      <c r="AI114">
        <v>13</v>
      </c>
      <c r="AJ114">
        <v>0.4229</v>
      </c>
      <c r="AK114">
        <v>0.066754</v>
      </c>
      <c r="AL114">
        <v>0</v>
      </c>
      <c r="AM114">
        <v>1</v>
      </c>
      <c r="AN114">
        <v>0</v>
      </c>
    </row>
    <row r="115" spans="2:40">
      <c r="B115">
        <v>2013</v>
      </c>
      <c r="C115" t="s">
        <v>487</v>
      </c>
      <c r="D115" t="s">
        <v>488</v>
      </c>
      <c r="E115" t="s">
        <v>48</v>
      </c>
      <c r="F115" t="s">
        <v>48</v>
      </c>
      <c r="G115" t="s">
        <v>489</v>
      </c>
      <c r="H115" t="s">
        <v>490</v>
      </c>
      <c r="I115" t="s">
        <v>44</v>
      </c>
      <c r="J115">
        <v>2006</v>
      </c>
      <c r="K115">
        <v>40</v>
      </c>
      <c r="L115">
        <v>91</v>
      </c>
      <c r="M115">
        <v>62</v>
      </c>
      <c r="N115">
        <v>46</v>
      </c>
      <c r="O115">
        <v>25.6926952141058</v>
      </c>
      <c r="P115">
        <v>68.0803571428571</v>
      </c>
      <c r="Q115">
        <v>0.027445</v>
      </c>
      <c r="R115">
        <v>0.015466</v>
      </c>
      <c r="S115">
        <v>0.020711</v>
      </c>
      <c r="T115">
        <v>1306</v>
      </c>
      <c r="W115">
        <v>99</v>
      </c>
      <c r="X115">
        <v>636</v>
      </c>
      <c r="Y115">
        <v>571</v>
      </c>
      <c r="Z115">
        <v>0</v>
      </c>
      <c r="AB115">
        <v>2801406.48</v>
      </c>
      <c r="AC115">
        <v>301306.9</v>
      </c>
      <c r="AD115">
        <v>1914.31820826953</v>
      </c>
      <c r="AE115">
        <v>94.6398009188361</v>
      </c>
      <c r="AF115">
        <v>0.0251177394034537</v>
      </c>
      <c r="AG115">
        <v>0.101838</v>
      </c>
      <c r="AH115">
        <v>1274</v>
      </c>
      <c r="AI115">
        <v>7</v>
      </c>
      <c r="AJ115">
        <v>0.45</v>
      </c>
      <c r="AK115">
        <v>0.034107</v>
      </c>
      <c r="AL115">
        <v>0</v>
      </c>
      <c r="AM115">
        <v>1</v>
      </c>
      <c r="AN115">
        <v>0</v>
      </c>
    </row>
    <row r="116" spans="2:40">
      <c r="B116">
        <v>2013</v>
      </c>
      <c r="C116" t="s">
        <v>491</v>
      </c>
      <c r="D116" t="s">
        <v>492</v>
      </c>
      <c r="E116" t="s">
        <v>41</v>
      </c>
      <c r="F116" t="s">
        <v>41</v>
      </c>
      <c r="G116" t="s">
        <v>493</v>
      </c>
      <c r="H116" t="s">
        <v>494</v>
      </c>
      <c r="I116" t="s">
        <v>58</v>
      </c>
      <c r="J116">
        <v>1980</v>
      </c>
      <c r="K116">
        <v>35</v>
      </c>
      <c r="L116">
        <v>67</v>
      </c>
      <c r="M116">
        <v>66</v>
      </c>
      <c r="N116">
        <v>65</v>
      </c>
      <c r="O116">
        <v>82.8715365239295</v>
      </c>
      <c r="P116">
        <v>40.4017857142857</v>
      </c>
      <c r="Q116">
        <v>0.038857</v>
      </c>
      <c r="R116">
        <v>0.037834</v>
      </c>
      <c r="S116">
        <v>0.023357</v>
      </c>
      <c r="T116">
        <v>57686</v>
      </c>
      <c r="U116">
        <v>34</v>
      </c>
      <c r="V116">
        <v>907</v>
      </c>
      <c r="W116">
        <v>7474</v>
      </c>
      <c r="X116">
        <v>7367</v>
      </c>
      <c r="Y116">
        <v>41904</v>
      </c>
      <c r="Z116">
        <v>0</v>
      </c>
      <c r="AB116">
        <v>2176741000</v>
      </c>
      <c r="AC116">
        <v>2019563000</v>
      </c>
      <c r="AD116">
        <v>2724.71656901155</v>
      </c>
      <c r="AE116">
        <v>226.883472593003</v>
      </c>
      <c r="AF116">
        <v>-0.0145041428205347</v>
      </c>
      <c r="AG116">
        <v>0.049596</v>
      </c>
      <c r="AH116">
        <v>58535</v>
      </c>
      <c r="AI116">
        <v>33</v>
      </c>
      <c r="AJ116">
        <v>0.5373</v>
      </c>
      <c r="AK116">
        <v>0.030316</v>
      </c>
      <c r="AL116">
        <v>0</v>
      </c>
      <c r="AM116">
        <v>1</v>
      </c>
      <c r="AN116">
        <v>0</v>
      </c>
    </row>
    <row r="117" spans="2:40">
      <c r="B117">
        <v>2013</v>
      </c>
      <c r="C117" t="s">
        <v>495</v>
      </c>
      <c r="D117" t="s">
        <v>496</v>
      </c>
      <c r="E117" t="s">
        <v>133</v>
      </c>
      <c r="F117" t="s">
        <v>133</v>
      </c>
      <c r="H117" t="s">
        <v>497</v>
      </c>
      <c r="I117" t="s">
        <v>44</v>
      </c>
      <c r="J117">
        <v>1996</v>
      </c>
      <c r="K117">
        <v>74</v>
      </c>
      <c r="L117">
        <v>20</v>
      </c>
      <c r="M117">
        <v>48</v>
      </c>
      <c r="N117">
        <v>8</v>
      </c>
      <c r="O117">
        <v>71.536523929471</v>
      </c>
      <c r="P117">
        <v>45.5357142857143</v>
      </c>
      <c r="Q117">
        <v>0.018828</v>
      </c>
      <c r="R117">
        <v>0.015439</v>
      </c>
      <c r="S117">
        <v>0.027364</v>
      </c>
      <c r="T117">
        <v>4742</v>
      </c>
      <c r="V117">
        <v>78</v>
      </c>
      <c r="W117">
        <v>544</v>
      </c>
      <c r="X117">
        <v>695</v>
      </c>
      <c r="Y117">
        <v>3425</v>
      </c>
      <c r="Z117">
        <v>0</v>
      </c>
      <c r="AB117">
        <v>61254726.37</v>
      </c>
      <c r="AC117">
        <v>42879964.44</v>
      </c>
      <c r="AD117">
        <v>3874.89707507381</v>
      </c>
      <c r="AE117">
        <v>49.8857971320118</v>
      </c>
      <c r="AF117">
        <v>0.0484191908025647</v>
      </c>
      <c r="AG117">
        <v>0.143821</v>
      </c>
      <c r="AH117">
        <v>4523</v>
      </c>
      <c r="AI117">
        <v>17</v>
      </c>
      <c r="AJ117">
        <v>0.5458</v>
      </c>
      <c r="AK117">
        <v>0.030822</v>
      </c>
      <c r="AL117">
        <v>1</v>
      </c>
      <c r="AM117">
        <v>1</v>
      </c>
      <c r="AN117">
        <v>0</v>
      </c>
    </row>
    <row r="118" spans="2:40">
      <c r="B118">
        <v>2013</v>
      </c>
      <c r="C118" t="s">
        <v>498</v>
      </c>
      <c r="D118" t="s">
        <v>499</v>
      </c>
      <c r="E118" t="s">
        <v>67</v>
      </c>
      <c r="F118" t="s">
        <v>67</v>
      </c>
      <c r="H118" t="s">
        <v>500</v>
      </c>
      <c r="I118" t="s">
        <v>58</v>
      </c>
      <c r="J118">
        <v>1992</v>
      </c>
      <c r="K118">
        <v>50</v>
      </c>
      <c r="L118">
        <v>76</v>
      </c>
      <c r="M118">
        <v>70</v>
      </c>
      <c r="N118">
        <v>75</v>
      </c>
      <c r="O118">
        <v>61.4609571788413</v>
      </c>
      <c r="P118">
        <v>29.6875</v>
      </c>
      <c r="Q118">
        <v>0.052231</v>
      </c>
      <c r="R118">
        <v>0.024728</v>
      </c>
      <c r="S118">
        <v>0.007513</v>
      </c>
      <c r="T118">
        <v>4718</v>
      </c>
      <c r="V118">
        <v>19</v>
      </c>
      <c r="W118">
        <v>181</v>
      </c>
      <c r="X118">
        <v>453</v>
      </c>
      <c r="Y118">
        <v>4065</v>
      </c>
      <c r="Z118">
        <v>0</v>
      </c>
      <c r="AB118">
        <v>61013418.2</v>
      </c>
      <c r="AC118">
        <v>49535105.33</v>
      </c>
      <c r="AD118">
        <v>2432.87682704536</v>
      </c>
      <c r="AE118">
        <v>1332.37934506147</v>
      </c>
      <c r="AF118">
        <v>-0.0150313152400835</v>
      </c>
      <c r="AG118">
        <v>0.04769</v>
      </c>
      <c r="AH118">
        <v>4790</v>
      </c>
      <c r="AI118">
        <v>21</v>
      </c>
      <c r="AJ118">
        <v>0.1216</v>
      </c>
      <c r="AK118">
        <v>0.038986</v>
      </c>
      <c r="AL118">
        <v>0</v>
      </c>
      <c r="AM118">
        <v>1</v>
      </c>
      <c r="AN118">
        <v>0</v>
      </c>
    </row>
    <row r="119" spans="2:40">
      <c r="B119">
        <v>2013</v>
      </c>
      <c r="C119" t="s">
        <v>501</v>
      </c>
      <c r="D119" t="s">
        <v>502</v>
      </c>
      <c r="E119" t="s">
        <v>503</v>
      </c>
      <c r="F119" t="s">
        <v>503</v>
      </c>
      <c r="H119" t="s">
        <v>504</v>
      </c>
      <c r="I119" t="s">
        <v>120</v>
      </c>
      <c r="J119">
        <v>1993</v>
      </c>
      <c r="K119">
        <v>68</v>
      </c>
      <c r="L119">
        <v>60</v>
      </c>
      <c r="M119">
        <v>64</v>
      </c>
      <c r="N119">
        <v>93</v>
      </c>
      <c r="O119">
        <v>37.7833753148615</v>
      </c>
      <c r="P119">
        <v>29.2410714285714</v>
      </c>
      <c r="Q119">
        <v>0.002386</v>
      </c>
      <c r="R119">
        <v>0.003503</v>
      </c>
      <c r="S119">
        <v>-0.032262</v>
      </c>
      <c r="T119">
        <v>2358</v>
      </c>
      <c r="V119">
        <v>12</v>
      </c>
      <c r="W119">
        <v>187</v>
      </c>
      <c r="X119">
        <v>358</v>
      </c>
      <c r="Y119">
        <v>1801</v>
      </c>
      <c r="Z119">
        <v>0</v>
      </c>
      <c r="AB119">
        <v>33859154.9</v>
      </c>
      <c r="AC119">
        <v>9919543.91</v>
      </c>
      <c r="AD119">
        <v>10152.5067811705</v>
      </c>
      <c r="AE119">
        <v>297.882349448685</v>
      </c>
      <c r="AF119">
        <v>-0.0215767634854772</v>
      </c>
      <c r="AG119">
        <v>0.050466</v>
      </c>
      <c r="AH119">
        <v>2410</v>
      </c>
      <c r="AI119">
        <v>20</v>
      </c>
      <c r="AJ119">
        <v>0.2742</v>
      </c>
      <c r="AK119">
        <v>0.004712</v>
      </c>
      <c r="AL119">
        <v>0</v>
      </c>
      <c r="AM119">
        <v>1</v>
      </c>
      <c r="AN119">
        <v>1</v>
      </c>
    </row>
    <row r="120" spans="2:40">
      <c r="B120">
        <v>2013</v>
      </c>
      <c r="C120" t="s">
        <v>505</v>
      </c>
      <c r="D120" t="s">
        <v>506</v>
      </c>
      <c r="E120" t="s">
        <v>507</v>
      </c>
      <c r="F120" t="s">
        <v>507</v>
      </c>
      <c r="H120" t="s">
        <v>508</v>
      </c>
      <c r="I120" t="s">
        <v>120</v>
      </c>
      <c r="J120">
        <v>2000</v>
      </c>
      <c r="K120" t="e">
        <v>#N/A</v>
      </c>
      <c r="L120" t="e">
        <v>#N/A</v>
      </c>
      <c r="M120" t="e">
        <v>#N/A</v>
      </c>
      <c r="N120" t="e">
        <v>#N/A</v>
      </c>
      <c r="O120" t="e">
        <v>#N/A</v>
      </c>
      <c r="P120" t="e">
        <v>#N/A</v>
      </c>
      <c r="Q120">
        <v>0.023457</v>
      </c>
      <c r="R120">
        <v>0.004263</v>
      </c>
      <c r="S120">
        <v>0.002081</v>
      </c>
      <c r="T120">
        <v>12124</v>
      </c>
      <c r="U120">
        <v>7</v>
      </c>
      <c r="V120">
        <v>109</v>
      </c>
      <c r="W120">
        <v>1907</v>
      </c>
      <c r="X120">
        <v>2411</v>
      </c>
      <c r="Y120">
        <v>7690</v>
      </c>
      <c r="Z120">
        <v>0</v>
      </c>
      <c r="AB120">
        <v>552429914.63</v>
      </c>
      <c r="AC120">
        <v>578714795.94</v>
      </c>
      <c r="AD120">
        <v>-2168.00406713956</v>
      </c>
      <c r="AE120">
        <v>163.669181788189</v>
      </c>
      <c r="AF120">
        <v>-0.00858614768174013</v>
      </c>
      <c r="AG120">
        <v>0.084955</v>
      </c>
      <c r="AH120">
        <v>12229</v>
      </c>
      <c r="AI120">
        <v>13</v>
      </c>
      <c r="AJ120">
        <v>0.5164</v>
      </c>
      <c r="AK120">
        <v>0.018224</v>
      </c>
      <c r="AL120">
        <v>0</v>
      </c>
      <c r="AM120">
        <v>1</v>
      </c>
      <c r="AN120">
        <v>1</v>
      </c>
    </row>
    <row r="121" spans="2:40">
      <c r="B121">
        <v>2013</v>
      </c>
      <c r="C121" t="s">
        <v>509</v>
      </c>
      <c r="D121" t="s">
        <v>510</v>
      </c>
      <c r="E121" t="s">
        <v>205</v>
      </c>
      <c r="F121" t="s">
        <v>205</v>
      </c>
      <c r="H121" t="s">
        <v>511</v>
      </c>
      <c r="I121" t="s">
        <v>44</v>
      </c>
      <c r="J121">
        <v>2001</v>
      </c>
      <c r="K121">
        <v>22</v>
      </c>
      <c r="L121">
        <v>79</v>
      </c>
      <c r="M121">
        <v>58</v>
      </c>
      <c r="N121">
        <v>49</v>
      </c>
      <c r="O121">
        <v>32.7455919395466</v>
      </c>
      <c r="P121">
        <v>74.5535714285714</v>
      </c>
      <c r="Q121">
        <v>0.092076</v>
      </c>
      <c r="R121">
        <v>0.087207</v>
      </c>
      <c r="S121">
        <v>0.044036</v>
      </c>
      <c r="T121">
        <v>2785</v>
      </c>
      <c r="W121">
        <v>279</v>
      </c>
      <c r="X121">
        <v>460</v>
      </c>
      <c r="Y121">
        <v>2046</v>
      </c>
      <c r="Z121">
        <v>0</v>
      </c>
      <c r="AB121">
        <v>51527605.63</v>
      </c>
      <c r="AC121">
        <v>45099229.44</v>
      </c>
      <c r="AD121">
        <v>2308.21407181329</v>
      </c>
      <c r="AE121">
        <v>840.241454219031</v>
      </c>
      <c r="AF121">
        <v>4.02707581227437</v>
      </c>
      <c r="AG121">
        <v>0.166966</v>
      </c>
      <c r="AH121">
        <v>554</v>
      </c>
      <c r="AI121">
        <v>12</v>
      </c>
      <c r="AJ121">
        <v>0.2151</v>
      </c>
      <c r="AK121">
        <v>0.098238</v>
      </c>
      <c r="AL121">
        <v>0</v>
      </c>
      <c r="AM121">
        <v>0</v>
      </c>
      <c r="AN121">
        <v>0</v>
      </c>
    </row>
    <row r="122" spans="2:40">
      <c r="B122">
        <v>2013</v>
      </c>
      <c r="C122" t="s">
        <v>512</v>
      </c>
      <c r="D122" t="s">
        <v>513</v>
      </c>
      <c r="E122" t="s">
        <v>514</v>
      </c>
      <c r="F122" t="s">
        <v>515</v>
      </c>
      <c r="G122" t="s">
        <v>516</v>
      </c>
      <c r="H122" t="s">
        <v>517</v>
      </c>
      <c r="I122" t="s">
        <v>44</v>
      </c>
      <c r="J122">
        <v>1983</v>
      </c>
      <c r="K122">
        <v>64</v>
      </c>
      <c r="L122">
        <v>27</v>
      </c>
      <c r="M122">
        <v>41</v>
      </c>
      <c r="N122">
        <v>52</v>
      </c>
      <c r="O122">
        <v>32</v>
      </c>
      <c r="P122">
        <v>40</v>
      </c>
      <c r="Q122">
        <v>0.026024</v>
      </c>
      <c r="R122">
        <v>-0.049883</v>
      </c>
      <c r="S122">
        <v>0.0228</v>
      </c>
      <c r="T122">
        <v>674</v>
      </c>
      <c r="W122">
        <v>52</v>
      </c>
      <c r="X122">
        <v>127</v>
      </c>
      <c r="Y122">
        <v>495</v>
      </c>
      <c r="Z122">
        <v>0</v>
      </c>
      <c r="AB122">
        <v>2375286.32</v>
      </c>
      <c r="AC122">
        <v>2351593.32</v>
      </c>
      <c r="AD122">
        <v>35.1528189910979</v>
      </c>
      <c r="AE122">
        <v>0</v>
      </c>
      <c r="AF122">
        <v>-0.115485564304462</v>
      </c>
      <c r="AG122">
        <v>0.083086</v>
      </c>
      <c r="AH122">
        <v>762</v>
      </c>
      <c r="AI122">
        <v>30</v>
      </c>
      <c r="AJ122">
        <v>0.1741</v>
      </c>
      <c r="AK122">
        <v>0.007696</v>
      </c>
      <c r="AL122">
        <v>0</v>
      </c>
      <c r="AM122">
        <v>0</v>
      </c>
      <c r="AN122">
        <v>0</v>
      </c>
    </row>
    <row r="123" spans="2:40">
      <c r="B123">
        <v>2013</v>
      </c>
      <c r="C123" t="s">
        <v>518</v>
      </c>
      <c r="D123" t="s">
        <v>519</v>
      </c>
      <c r="E123" t="s">
        <v>61</v>
      </c>
      <c r="F123" t="s">
        <v>61</v>
      </c>
      <c r="H123" t="s">
        <v>520</v>
      </c>
      <c r="I123" t="s">
        <v>120</v>
      </c>
      <c r="J123">
        <v>1993</v>
      </c>
      <c r="K123">
        <v>68</v>
      </c>
      <c r="L123">
        <v>25</v>
      </c>
      <c r="M123">
        <v>57</v>
      </c>
      <c r="N123">
        <v>29</v>
      </c>
      <c r="O123">
        <v>60.9571788413098</v>
      </c>
      <c r="P123">
        <v>16.9642857142857</v>
      </c>
      <c r="Q123">
        <v>0.021511</v>
      </c>
      <c r="R123">
        <v>0.023463</v>
      </c>
      <c r="S123">
        <v>0.026336</v>
      </c>
      <c r="T123">
        <v>10347</v>
      </c>
      <c r="V123">
        <v>238</v>
      </c>
      <c r="W123">
        <v>5120</v>
      </c>
      <c r="X123">
        <v>3614</v>
      </c>
      <c r="Y123">
        <v>1375</v>
      </c>
      <c r="Z123">
        <v>0</v>
      </c>
      <c r="AB123">
        <v>276095000</v>
      </c>
      <c r="AC123">
        <v>198248000</v>
      </c>
      <c r="AD123">
        <v>7523.63003769208</v>
      </c>
      <c r="AE123">
        <v>288.972649077027</v>
      </c>
      <c r="AF123">
        <v>0.0919164204305614</v>
      </c>
      <c r="AG123">
        <v>0.23601</v>
      </c>
      <c r="AH123">
        <v>9476</v>
      </c>
      <c r="AI123">
        <v>20</v>
      </c>
      <c r="AJ123">
        <v>0.2818</v>
      </c>
      <c r="AK123">
        <v>0.022354</v>
      </c>
      <c r="AL123">
        <v>0</v>
      </c>
      <c r="AM123">
        <v>1</v>
      </c>
      <c r="AN123">
        <v>1</v>
      </c>
    </row>
    <row r="124" spans="2:40">
      <c r="B124">
        <v>2013</v>
      </c>
      <c r="C124" t="s">
        <v>521</v>
      </c>
      <c r="D124" t="s">
        <v>522</v>
      </c>
      <c r="E124" t="s">
        <v>438</v>
      </c>
      <c r="F124" t="s">
        <v>438</v>
      </c>
      <c r="H124" t="s">
        <v>523</v>
      </c>
      <c r="I124" t="s">
        <v>44</v>
      </c>
      <c r="J124">
        <v>1993</v>
      </c>
      <c r="K124">
        <v>77</v>
      </c>
      <c r="L124">
        <v>48</v>
      </c>
      <c r="M124">
        <v>56</v>
      </c>
      <c r="N124">
        <v>40</v>
      </c>
      <c r="O124">
        <v>50.8816120906801</v>
      </c>
      <c r="P124">
        <v>26.1160714285714</v>
      </c>
      <c r="Q124">
        <v>0.05776</v>
      </c>
      <c r="R124">
        <v>0.035687</v>
      </c>
      <c r="S124">
        <v>0.048654</v>
      </c>
      <c r="T124">
        <v>4954</v>
      </c>
      <c r="U124">
        <v>116</v>
      </c>
      <c r="V124">
        <v>340</v>
      </c>
      <c r="W124">
        <v>851</v>
      </c>
      <c r="X124">
        <v>478</v>
      </c>
      <c r="Y124">
        <v>3169</v>
      </c>
      <c r="Z124">
        <v>0</v>
      </c>
      <c r="AB124">
        <v>63035670.98</v>
      </c>
      <c r="AC124">
        <v>55256464.48</v>
      </c>
      <c r="AD124">
        <v>1570.28794913201</v>
      </c>
      <c r="AE124">
        <v>328.542147759386</v>
      </c>
      <c r="AF124">
        <v>0.0864035087719298</v>
      </c>
      <c r="AG124">
        <v>0.1304</v>
      </c>
      <c r="AH124">
        <v>4560</v>
      </c>
      <c r="AI124">
        <v>20</v>
      </c>
      <c r="AJ124">
        <v>0.1713</v>
      </c>
      <c r="AK124">
        <v>0.067836</v>
      </c>
      <c r="AL124">
        <v>0</v>
      </c>
      <c r="AM124">
        <v>1</v>
      </c>
      <c r="AN124">
        <v>0</v>
      </c>
    </row>
    <row r="125" spans="2:40">
      <c r="B125">
        <v>2013</v>
      </c>
      <c r="C125" t="s">
        <v>524</v>
      </c>
      <c r="D125" t="s">
        <v>525</v>
      </c>
      <c r="E125" t="s">
        <v>48</v>
      </c>
      <c r="F125" t="s">
        <v>48</v>
      </c>
      <c r="H125" t="s">
        <v>526</v>
      </c>
      <c r="I125" t="s">
        <v>44</v>
      </c>
      <c r="J125">
        <v>1995</v>
      </c>
      <c r="K125">
        <v>40</v>
      </c>
      <c r="L125">
        <v>91</v>
      </c>
      <c r="M125">
        <v>62</v>
      </c>
      <c r="N125">
        <v>46</v>
      </c>
      <c r="O125">
        <v>25.6926952141058</v>
      </c>
      <c r="P125">
        <v>68.0803571428571</v>
      </c>
      <c r="Q125">
        <v>0.021773</v>
      </c>
      <c r="R125">
        <v>0.018356</v>
      </c>
      <c r="S125">
        <v>-0.020696</v>
      </c>
      <c r="T125">
        <v>402</v>
      </c>
      <c r="U125">
        <v>2</v>
      </c>
      <c r="V125">
        <v>19</v>
      </c>
      <c r="W125">
        <v>115</v>
      </c>
      <c r="X125">
        <v>148</v>
      </c>
      <c r="Y125">
        <v>118</v>
      </c>
      <c r="Z125">
        <v>0</v>
      </c>
      <c r="AB125">
        <v>3390098.94</v>
      </c>
      <c r="AC125">
        <v>2786103.4</v>
      </c>
      <c r="AD125">
        <v>1502.47646766169</v>
      </c>
      <c r="AE125">
        <v>1550.6897761194</v>
      </c>
      <c r="AF125">
        <v>-0.0821917808219178</v>
      </c>
      <c r="AG125">
        <v>0.079602</v>
      </c>
      <c r="AH125">
        <v>438</v>
      </c>
      <c r="AI125">
        <v>18</v>
      </c>
      <c r="AJ125">
        <v>0.233</v>
      </c>
      <c r="AK125">
        <v>0.041668</v>
      </c>
      <c r="AL125">
        <v>0</v>
      </c>
      <c r="AM125">
        <v>1</v>
      </c>
      <c r="AN125">
        <v>0</v>
      </c>
    </row>
    <row r="126" spans="2:40">
      <c r="B126">
        <v>2013</v>
      </c>
      <c r="C126" t="s">
        <v>527</v>
      </c>
      <c r="D126" t="s">
        <v>528</v>
      </c>
      <c r="E126" t="s">
        <v>61</v>
      </c>
      <c r="F126" t="s">
        <v>61</v>
      </c>
      <c r="H126" t="s">
        <v>529</v>
      </c>
      <c r="I126" t="s">
        <v>44</v>
      </c>
      <c r="J126">
        <v>1992</v>
      </c>
      <c r="K126">
        <v>68</v>
      </c>
      <c r="L126">
        <v>25</v>
      </c>
      <c r="M126">
        <v>57</v>
      </c>
      <c r="N126">
        <v>29</v>
      </c>
      <c r="O126">
        <v>60.9571788413098</v>
      </c>
      <c r="P126">
        <v>16.9642857142857</v>
      </c>
      <c r="Q126">
        <v>0.032654</v>
      </c>
      <c r="R126">
        <v>0.047755</v>
      </c>
      <c r="S126">
        <v>0.046214</v>
      </c>
      <c r="T126">
        <v>1514</v>
      </c>
      <c r="U126">
        <v>3</v>
      </c>
      <c r="V126">
        <v>30</v>
      </c>
      <c r="W126">
        <v>207</v>
      </c>
      <c r="X126">
        <v>222</v>
      </c>
      <c r="Y126">
        <v>1052</v>
      </c>
      <c r="Z126">
        <v>0</v>
      </c>
      <c r="AB126">
        <v>5180571.83</v>
      </c>
      <c r="AC126">
        <v>3260960.03</v>
      </c>
      <c r="AD126">
        <v>1267.90739762219</v>
      </c>
      <c r="AE126">
        <v>180.931492734478</v>
      </c>
      <c r="AF126">
        <v>0.0405498281786942</v>
      </c>
      <c r="AG126">
        <v>0.169089</v>
      </c>
      <c r="AH126">
        <v>1455</v>
      </c>
      <c r="AI126">
        <v>21</v>
      </c>
      <c r="AJ126">
        <v>0.2168</v>
      </c>
      <c r="AK126">
        <v>0.0331</v>
      </c>
      <c r="AL126">
        <v>0</v>
      </c>
      <c r="AM126">
        <v>1</v>
      </c>
      <c r="AN126">
        <v>0</v>
      </c>
    </row>
    <row r="127" spans="2:40">
      <c r="B127">
        <v>2013</v>
      </c>
      <c r="C127" t="s">
        <v>530</v>
      </c>
      <c r="D127" t="s">
        <v>531</v>
      </c>
      <c r="E127" t="s">
        <v>48</v>
      </c>
      <c r="F127" t="s">
        <v>48</v>
      </c>
      <c r="H127" t="s">
        <v>532</v>
      </c>
      <c r="I127" t="s">
        <v>44</v>
      </c>
      <c r="J127">
        <v>2004</v>
      </c>
      <c r="K127">
        <v>40</v>
      </c>
      <c r="L127">
        <v>91</v>
      </c>
      <c r="M127">
        <v>62</v>
      </c>
      <c r="N127">
        <v>46</v>
      </c>
      <c r="O127">
        <v>25.6926952141058</v>
      </c>
      <c r="P127">
        <v>68.0803571428571</v>
      </c>
      <c r="Q127">
        <v>0.018136</v>
      </c>
      <c r="R127">
        <v>0.003743</v>
      </c>
      <c r="S127">
        <v>-0.081459</v>
      </c>
      <c r="T127">
        <v>1469</v>
      </c>
      <c r="U127">
        <v>1</v>
      </c>
      <c r="V127">
        <v>14</v>
      </c>
      <c r="W127">
        <v>535</v>
      </c>
      <c r="Z127">
        <v>919</v>
      </c>
      <c r="AB127">
        <v>12766546.2</v>
      </c>
      <c r="AC127">
        <v>11979797.24</v>
      </c>
      <c r="AD127">
        <v>535.567705922395</v>
      </c>
      <c r="AE127">
        <v>-2.65855684138873</v>
      </c>
      <c r="AF127">
        <v>-0.229680125852124</v>
      </c>
      <c r="AG127">
        <v>0.17563</v>
      </c>
      <c r="AH127">
        <v>1907</v>
      </c>
      <c r="AI127">
        <v>9</v>
      </c>
      <c r="AJ127">
        <v>0.4533</v>
      </c>
      <c r="AK127">
        <v>-0.017209</v>
      </c>
      <c r="AL127">
        <v>0</v>
      </c>
      <c r="AM127">
        <v>1</v>
      </c>
      <c r="AN127">
        <v>0</v>
      </c>
    </row>
    <row r="128" spans="1:40">
      <c r="A128" t="s">
        <v>38</v>
      </c>
      <c r="B128">
        <v>2012</v>
      </c>
      <c r="C128" t="s">
        <v>533</v>
      </c>
      <c r="D128" t="s">
        <v>534</v>
      </c>
      <c r="E128" t="s">
        <v>133</v>
      </c>
      <c r="F128" t="s">
        <v>133</v>
      </c>
      <c r="G128" t="s">
        <v>535</v>
      </c>
      <c r="H128">
        <v>132522020.84</v>
      </c>
      <c r="I128" t="s">
        <v>44</v>
      </c>
      <c r="J128">
        <v>1998</v>
      </c>
      <c r="K128">
        <v>74</v>
      </c>
      <c r="L128">
        <v>20</v>
      </c>
      <c r="M128">
        <v>48</v>
      </c>
      <c r="N128">
        <v>8</v>
      </c>
      <c r="O128">
        <v>71.536523929471</v>
      </c>
      <c r="P128">
        <v>45.5357142857143</v>
      </c>
      <c r="Q128">
        <v>0.047066</v>
      </c>
      <c r="R128">
        <v>0.080977</v>
      </c>
      <c r="S128">
        <v>0.133704</v>
      </c>
      <c r="T128">
        <v>9169</v>
      </c>
      <c r="X128">
        <v>2538</v>
      </c>
      <c r="Y128">
        <v>6631</v>
      </c>
      <c r="Z128">
        <v>0</v>
      </c>
      <c r="AB128">
        <v>229473350.56</v>
      </c>
      <c r="AC128">
        <v>148101616.13</v>
      </c>
      <c r="AD128">
        <v>8874.65747955066</v>
      </c>
      <c r="AE128">
        <v>38.160492965427</v>
      </c>
      <c r="AF128">
        <v>0.270824670824671</v>
      </c>
      <c r="AG128">
        <v>0.121278</v>
      </c>
      <c r="AH128">
        <v>7215</v>
      </c>
      <c r="AI128">
        <v>14</v>
      </c>
      <c r="AJ128">
        <v>0.1327</v>
      </c>
      <c r="AK128">
        <v>0.053484</v>
      </c>
      <c r="AL128">
        <v>0</v>
      </c>
      <c r="AM128">
        <v>1</v>
      </c>
      <c r="AN128">
        <v>0</v>
      </c>
    </row>
    <row r="129" spans="1:40">
      <c r="A129" t="s">
        <v>38</v>
      </c>
      <c r="B129">
        <v>2012</v>
      </c>
      <c r="C129" t="s">
        <v>536</v>
      </c>
      <c r="D129" t="s">
        <v>537</v>
      </c>
      <c r="E129" t="s">
        <v>538</v>
      </c>
      <c r="F129" t="s">
        <v>210</v>
      </c>
      <c r="H129" t="s">
        <v>539</v>
      </c>
      <c r="I129" t="s">
        <v>44</v>
      </c>
      <c r="J129">
        <v>1999</v>
      </c>
      <c r="K129">
        <v>39</v>
      </c>
      <c r="L129">
        <v>80</v>
      </c>
      <c r="M129">
        <v>52</v>
      </c>
      <c r="N129">
        <v>48</v>
      </c>
      <c r="O129">
        <v>36.0201511335013</v>
      </c>
      <c r="P129">
        <v>68.3035714285714</v>
      </c>
      <c r="Q129">
        <v>0.193518</v>
      </c>
      <c r="R129">
        <v>0.087143</v>
      </c>
      <c r="S129">
        <v>0.090005</v>
      </c>
      <c r="T129">
        <v>1165</v>
      </c>
      <c r="V129">
        <v>94</v>
      </c>
      <c r="W129">
        <v>577</v>
      </c>
      <c r="X129">
        <v>370</v>
      </c>
      <c r="Y129">
        <v>124</v>
      </c>
      <c r="Z129">
        <v>0</v>
      </c>
      <c r="AB129">
        <v>14120664.89</v>
      </c>
      <c r="AC129">
        <v>10335730.14</v>
      </c>
      <c r="AD129">
        <v>3248.87103004292</v>
      </c>
      <c r="AE129">
        <v>29.9070557939914</v>
      </c>
      <c r="AF129">
        <v>1.50537634408602</v>
      </c>
      <c r="AG129">
        <v>0.514</v>
      </c>
      <c r="AH129">
        <v>465</v>
      </c>
      <c r="AI129">
        <v>13</v>
      </c>
      <c r="AJ129">
        <v>0.2072</v>
      </c>
      <c r="AK129">
        <v>0.061182</v>
      </c>
      <c r="AL129">
        <v>0</v>
      </c>
      <c r="AM129">
        <v>0</v>
      </c>
      <c r="AN129">
        <v>0</v>
      </c>
    </row>
    <row r="130" spans="1:40">
      <c r="A130" t="s">
        <v>38</v>
      </c>
      <c r="B130">
        <v>2012</v>
      </c>
      <c r="C130" t="s">
        <v>540</v>
      </c>
      <c r="D130" t="s">
        <v>541</v>
      </c>
      <c r="E130" t="s">
        <v>372</v>
      </c>
      <c r="F130" t="s">
        <v>372</v>
      </c>
      <c r="H130" t="s">
        <v>542</v>
      </c>
      <c r="I130" t="s">
        <v>44</v>
      </c>
      <c r="J130">
        <v>2005</v>
      </c>
      <c r="K130">
        <v>18</v>
      </c>
      <c r="L130">
        <v>74</v>
      </c>
      <c r="M130">
        <v>16</v>
      </c>
      <c r="N130">
        <v>23</v>
      </c>
      <c r="O130">
        <v>34.7607052896725</v>
      </c>
      <c r="P130">
        <v>69.6428571428571</v>
      </c>
      <c r="Q130">
        <v>0.073095</v>
      </c>
      <c r="R130">
        <v>0.065576</v>
      </c>
      <c r="S130">
        <v>0.059268</v>
      </c>
      <c r="T130">
        <v>560</v>
      </c>
      <c r="V130">
        <v>17</v>
      </c>
      <c r="W130">
        <v>112</v>
      </c>
      <c r="X130">
        <v>218</v>
      </c>
      <c r="Y130">
        <v>213</v>
      </c>
      <c r="Z130">
        <v>0</v>
      </c>
      <c r="AB130">
        <v>7198442.23</v>
      </c>
      <c r="AC130">
        <v>0</v>
      </c>
      <c r="AD130">
        <v>12854.361125</v>
      </c>
      <c r="AE130">
        <v>72.3571964285714</v>
      </c>
      <c r="AF130">
        <v>-0.228650137741047</v>
      </c>
      <c r="AG130">
        <v>0.24</v>
      </c>
      <c r="AH130">
        <v>726</v>
      </c>
      <c r="AI130">
        <v>7</v>
      </c>
      <c r="AJ130">
        <v>0.375</v>
      </c>
      <c r="AK130">
        <v>0.047704</v>
      </c>
      <c r="AL130">
        <v>0</v>
      </c>
      <c r="AM130">
        <v>1</v>
      </c>
      <c r="AN130">
        <v>0</v>
      </c>
    </row>
    <row r="131" spans="1:40">
      <c r="A131" t="s">
        <v>38</v>
      </c>
      <c r="B131">
        <v>2012</v>
      </c>
      <c r="C131" t="s">
        <v>448</v>
      </c>
      <c r="D131" t="s">
        <v>543</v>
      </c>
      <c r="E131" t="s">
        <v>41</v>
      </c>
      <c r="F131" t="s">
        <v>41</v>
      </c>
      <c r="H131" t="s">
        <v>544</v>
      </c>
      <c r="I131" t="s">
        <v>44</v>
      </c>
      <c r="J131">
        <v>2000</v>
      </c>
      <c r="K131">
        <v>35</v>
      </c>
      <c r="L131">
        <v>67</v>
      </c>
      <c r="M131">
        <v>66</v>
      </c>
      <c r="N131">
        <v>65</v>
      </c>
      <c r="O131">
        <v>82.8715365239295</v>
      </c>
      <c r="P131">
        <v>40.4017857142857</v>
      </c>
      <c r="Q131">
        <v>0.10384</v>
      </c>
      <c r="R131">
        <v>0.048233</v>
      </c>
      <c r="S131">
        <v>0.011917</v>
      </c>
      <c r="T131">
        <v>34887</v>
      </c>
      <c r="U131">
        <v>50</v>
      </c>
      <c r="V131">
        <v>4083</v>
      </c>
      <c r="W131">
        <v>5960</v>
      </c>
      <c r="X131">
        <v>7023</v>
      </c>
      <c r="Y131">
        <v>17771</v>
      </c>
      <c r="Z131">
        <v>0</v>
      </c>
      <c r="AB131">
        <v>333010000</v>
      </c>
      <c r="AC131">
        <v>309398334.31</v>
      </c>
      <c r="AD131">
        <v>676.804130191762</v>
      </c>
      <c r="AE131">
        <v>192.421245736234</v>
      </c>
      <c r="AF131">
        <v>-0.326856657726668</v>
      </c>
      <c r="AG131">
        <v>0.157222</v>
      </c>
      <c r="AH131">
        <v>51827</v>
      </c>
      <c r="AI131">
        <v>12</v>
      </c>
      <c r="AJ131">
        <v>0.5638</v>
      </c>
      <c r="AK131">
        <v>0.226542</v>
      </c>
      <c r="AL131">
        <v>0</v>
      </c>
      <c r="AM131">
        <v>1</v>
      </c>
      <c r="AN131">
        <v>0</v>
      </c>
    </row>
    <row r="132" spans="2:40">
      <c r="B132">
        <v>2012</v>
      </c>
      <c r="C132" t="s">
        <v>545</v>
      </c>
      <c r="D132" t="s">
        <v>546</v>
      </c>
      <c r="E132" t="s">
        <v>41</v>
      </c>
      <c r="F132" t="s">
        <v>41</v>
      </c>
      <c r="H132" t="s">
        <v>547</v>
      </c>
      <c r="I132" t="s">
        <v>44</v>
      </c>
      <c r="J132">
        <v>1995</v>
      </c>
      <c r="K132">
        <v>35</v>
      </c>
      <c r="L132">
        <v>67</v>
      </c>
      <c r="M132">
        <v>66</v>
      </c>
      <c r="N132">
        <v>65</v>
      </c>
      <c r="O132">
        <v>82.8715365239295</v>
      </c>
      <c r="P132">
        <v>40.4017857142857</v>
      </c>
      <c r="Q132">
        <v>0.03171</v>
      </c>
      <c r="R132">
        <v>0.025132</v>
      </c>
      <c r="S132">
        <v>0.026772</v>
      </c>
      <c r="T132">
        <v>597</v>
      </c>
      <c r="W132">
        <v>72</v>
      </c>
      <c r="X132">
        <v>266</v>
      </c>
      <c r="Y132">
        <v>259</v>
      </c>
      <c r="Z132">
        <v>0</v>
      </c>
      <c r="AB132">
        <v>3695491.5</v>
      </c>
      <c r="AC132">
        <v>2424934.23</v>
      </c>
      <c r="AD132">
        <v>2128.23663316583</v>
      </c>
      <c r="AE132">
        <v>117.608927973199</v>
      </c>
      <c r="AF132">
        <v>0.233471074380165</v>
      </c>
      <c r="AG132">
        <v>0.2261</v>
      </c>
      <c r="AH132">
        <v>484</v>
      </c>
      <c r="AI132">
        <v>17</v>
      </c>
      <c r="AJ132">
        <v>0.3062</v>
      </c>
      <c r="AK132">
        <v>0.107754</v>
      </c>
      <c r="AL132">
        <v>0</v>
      </c>
      <c r="AM132">
        <v>1</v>
      </c>
      <c r="AN132">
        <v>0</v>
      </c>
    </row>
    <row r="133" spans="2:40">
      <c r="B133">
        <v>2012</v>
      </c>
      <c r="C133" t="s">
        <v>548</v>
      </c>
      <c r="D133" t="s">
        <v>549</v>
      </c>
      <c r="E133" t="s">
        <v>67</v>
      </c>
      <c r="F133" t="s">
        <v>67</v>
      </c>
      <c r="H133" t="s">
        <v>500</v>
      </c>
      <c r="I133" t="s">
        <v>44</v>
      </c>
      <c r="J133">
        <v>2000</v>
      </c>
      <c r="K133">
        <v>50</v>
      </c>
      <c r="L133">
        <v>76</v>
      </c>
      <c r="M133">
        <v>70</v>
      </c>
      <c r="N133">
        <v>75</v>
      </c>
      <c r="O133">
        <v>61.4609571788413</v>
      </c>
      <c r="P133">
        <v>29.6875</v>
      </c>
      <c r="Q133">
        <v>-0.144755</v>
      </c>
      <c r="R133">
        <v>-0.224596</v>
      </c>
      <c r="S133">
        <v>0.006549</v>
      </c>
      <c r="T133">
        <v>1096</v>
      </c>
      <c r="U133">
        <v>0</v>
      </c>
      <c r="V133">
        <v>40</v>
      </c>
      <c r="W133">
        <v>260</v>
      </c>
      <c r="X133">
        <v>278</v>
      </c>
      <c r="Y133">
        <v>518</v>
      </c>
      <c r="Z133">
        <v>0</v>
      </c>
      <c r="AB133">
        <v>3525373.5</v>
      </c>
      <c r="AC133">
        <v>3312058.14</v>
      </c>
      <c r="AD133">
        <v>194.630802919708</v>
      </c>
      <c r="AE133">
        <v>894.202627737226</v>
      </c>
      <c r="AF133">
        <v>-0.325538461538462</v>
      </c>
      <c r="AG133">
        <v>0.1807</v>
      </c>
      <c r="AH133">
        <v>1625</v>
      </c>
      <c r="AI133">
        <v>12</v>
      </c>
      <c r="AJ133">
        <v>0.1482</v>
      </c>
      <c r="AK133">
        <v>0.009729</v>
      </c>
      <c r="AL133">
        <v>0</v>
      </c>
      <c r="AM133">
        <v>1</v>
      </c>
      <c r="AN133">
        <v>0</v>
      </c>
    </row>
    <row r="134" spans="2:40">
      <c r="B134">
        <v>2012</v>
      </c>
      <c r="C134" t="s">
        <v>550</v>
      </c>
      <c r="D134" t="s">
        <v>551</v>
      </c>
      <c r="E134" t="s">
        <v>552</v>
      </c>
      <c r="F134" t="s">
        <v>552</v>
      </c>
      <c r="H134" t="s">
        <v>553</v>
      </c>
      <c r="I134" t="s">
        <v>44</v>
      </c>
      <c r="J134">
        <v>1990</v>
      </c>
      <c r="K134" t="e">
        <v>#N/A</v>
      </c>
      <c r="L134" t="e">
        <v>#N/A</v>
      </c>
      <c r="M134" t="e">
        <v>#N/A</v>
      </c>
      <c r="N134" t="e">
        <v>#N/A</v>
      </c>
      <c r="O134" t="e">
        <v>#N/A</v>
      </c>
      <c r="P134" t="e">
        <v>#N/A</v>
      </c>
      <c r="Q134">
        <v>0.020777</v>
      </c>
      <c r="R134">
        <v>0.022293</v>
      </c>
      <c r="S134">
        <v>-0.01569</v>
      </c>
      <c r="T134">
        <v>6508</v>
      </c>
      <c r="W134">
        <v>787</v>
      </c>
      <c r="X134">
        <v>1575</v>
      </c>
      <c r="Y134">
        <v>4146</v>
      </c>
      <c r="Z134">
        <v>0</v>
      </c>
      <c r="AB134">
        <v>43400732.33</v>
      </c>
      <c r="AC134">
        <v>42700265.65</v>
      </c>
      <c r="AD134">
        <v>107.631634910879</v>
      </c>
      <c r="AE134">
        <v>7.65934542102029</v>
      </c>
      <c r="AF134">
        <v>-0.136297279362973</v>
      </c>
      <c r="AG134">
        <v>0.077</v>
      </c>
      <c r="AH134">
        <v>7535</v>
      </c>
      <c r="AI134">
        <v>22</v>
      </c>
      <c r="AJ134">
        <v>0.7117</v>
      </c>
      <c r="AK134">
        <v>0.221145</v>
      </c>
      <c r="AL134">
        <v>0</v>
      </c>
      <c r="AM134">
        <v>1</v>
      </c>
      <c r="AN134">
        <v>0</v>
      </c>
    </row>
    <row r="135" spans="2:40">
      <c r="B135">
        <v>2012</v>
      </c>
      <c r="C135" t="s">
        <v>554</v>
      </c>
      <c r="D135" t="s">
        <v>555</v>
      </c>
      <c r="E135" t="s">
        <v>48</v>
      </c>
      <c r="F135" t="s">
        <v>48</v>
      </c>
      <c r="H135" t="s">
        <v>556</v>
      </c>
      <c r="I135" t="s">
        <v>44</v>
      </c>
      <c r="J135">
        <v>2000</v>
      </c>
      <c r="K135">
        <v>40</v>
      </c>
      <c r="L135">
        <v>91</v>
      </c>
      <c r="M135">
        <v>62</v>
      </c>
      <c r="N135">
        <v>46</v>
      </c>
      <c r="O135">
        <v>25.6926952141058</v>
      </c>
      <c r="P135">
        <v>68.0803571428571</v>
      </c>
      <c r="Q135">
        <v>0.009063</v>
      </c>
      <c r="R135">
        <v>0.033496</v>
      </c>
      <c r="S135">
        <v>0.033872</v>
      </c>
      <c r="T135">
        <v>493</v>
      </c>
      <c r="U135">
        <v>0</v>
      </c>
      <c r="V135">
        <v>23</v>
      </c>
      <c r="W135">
        <v>137</v>
      </c>
      <c r="Z135">
        <v>333</v>
      </c>
      <c r="AB135">
        <v>3572506.66</v>
      </c>
      <c r="AC135">
        <v>2291403.74</v>
      </c>
      <c r="AD135">
        <v>2598.58604462475</v>
      </c>
      <c r="AE135">
        <v>105.897038539554</v>
      </c>
      <c r="AF135">
        <v>0.43731778425656</v>
      </c>
      <c r="AG135">
        <v>0.1298</v>
      </c>
      <c r="AH135">
        <v>343</v>
      </c>
      <c r="AI135">
        <v>12</v>
      </c>
      <c r="AJ135">
        <v>0.2304</v>
      </c>
      <c r="AK135">
        <v>0.028687</v>
      </c>
      <c r="AL135">
        <v>0</v>
      </c>
      <c r="AM135">
        <v>1</v>
      </c>
      <c r="AN135">
        <v>0</v>
      </c>
    </row>
    <row r="136" spans="2:40">
      <c r="B136">
        <v>2012</v>
      </c>
      <c r="C136" t="s">
        <v>557</v>
      </c>
      <c r="D136" t="s">
        <v>558</v>
      </c>
      <c r="E136" t="s">
        <v>48</v>
      </c>
      <c r="F136" t="s">
        <v>48</v>
      </c>
      <c r="G136" t="s">
        <v>559</v>
      </c>
      <c r="H136" t="s">
        <v>560</v>
      </c>
      <c r="I136" t="s">
        <v>44</v>
      </c>
      <c r="J136">
        <v>1993</v>
      </c>
      <c r="K136">
        <v>40</v>
      </c>
      <c r="L136">
        <v>91</v>
      </c>
      <c r="M136">
        <v>62</v>
      </c>
      <c r="N136">
        <v>46</v>
      </c>
      <c r="O136">
        <v>25.6926952141058</v>
      </c>
      <c r="P136">
        <v>68.0803571428571</v>
      </c>
      <c r="Q136">
        <v>0.10597</v>
      </c>
      <c r="R136">
        <v>0.101786</v>
      </c>
      <c r="S136">
        <v>0.095967</v>
      </c>
      <c r="T136">
        <v>7810</v>
      </c>
      <c r="V136">
        <v>85</v>
      </c>
      <c r="W136">
        <v>3398</v>
      </c>
      <c r="X136">
        <v>3263</v>
      </c>
      <c r="Y136">
        <v>0</v>
      </c>
      <c r="Z136">
        <v>1064</v>
      </c>
      <c r="AB136">
        <v>662732514.5</v>
      </c>
      <c r="AC136">
        <v>364033138.84</v>
      </c>
      <c r="AD136">
        <v>38245.7587272727</v>
      </c>
      <c r="AE136">
        <v>8.62850448143407</v>
      </c>
      <c r="AF136">
        <v>0.693408499566349</v>
      </c>
      <c r="AG136">
        <v>0.4303</v>
      </c>
      <c r="AH136">
        <v>4612</v>
      </c>
      <c r="AI136">
        <v>19</v>
      </c>
      <c r="AJ136">
        <v>0.2813</v>
      </c>
      <c r="AK136">
        <v>0.12575</v>
      </c>
      <c r="AL136">
        <v>0</v>
      </c>
      <c r="AM136">
        <v>1</v>
      </c>
      <c r="AN136">
        <v>0</v>
      </c>
    </row>
    <row r="137" spans="2:40">
      <c r="B137">
        <v>2012</v>
      </c>
      <c r="C137" t="s">
        <v>561</v>
      </c>
      <c r="D137" t="s">
        <v>562</v>
      </c>
      <c r="E137" t="s">
        <v>133</v>
      </c>
      <c r="F137" t="s">
        <v>133</v>
      </c>
      <c r="G137" t="s">
        <v>563</v>
      </c>
      <c r="H137" t="s">
        <v>564</v>
      </c>
      <c r="I137" t="s">
        <v>44</v>
      </c>
      <c r="J137">
        <v>1992</v>
      </c>
      <c r="K137">
        <v>74</v>
      </c>
      <c r="L137">
        <v>20</v>
      </c>
      <c r="M137">
        <v>48</v>
      </c>
      <c r="N137">
        <v>8</v>
      </c>
      <c r="O137">
        <v>71.536523929471</v>
      </c>
      <c r="P137">
        <v>45.5357142857143</v>
      </c>
      <c r="Q137">
        <v>0.048766</v>
      </c>
      <c r="R137">
        <v>0.058956</v>
      </c>
      <c r="S137">
        <v>0.055995</v>
      </c>
      <c r="T137">
        <v>564</v>
      </c>
      <c r="U137">
        <v>0</v>
      </c>
      <c r="V137">
        <v>23</v>
      </c>
      <c r="X137">
        <v>395</v>
      </c>
      <c r="Y137">
        <v>112</v>
      </c>
      <c r="Z137">
        <v>34</v>
      </c>
      <c r="AB137">
        <v>3756106.7</v>
      </c>
      <c r="AC137">
        <v>1076082.72</v>
      </c>
      <c r="AD137">
        <v>4751.81556737589</v>
      </c>
      <c r="AE137">
        <v>-56.319804964539</v>
      </c>
      <c r="AF137">
        <v>0</v>
      </c>
      <c r="AG137">
        <v>0.1</v>
      </c>
      <c r="AH137">
        <v>564</v>
      </c>
      <c r="AI137">
        <v>20</v>
      </c>
      <c r="AJ137">
        <v>0.2776</v>
      </c>
      <c r="AK137">
        <v>0.040514</v>
      </c>
      <c r="AL137">
        <v>0</v>
      </c>
      <c r="AM137">
        <v>0</v>
      </c>
      <c r="AN137">
        <v>0</v>
      </c>
    </row>
    <row r="138" spans="2:40">
      <c r="B138">
        <v>2012</v>
      </c>
      <c r="C138" t="s">
        <v>565</v>
      </c>
      <c r="D138" t="s">
        <v>566</v>
      </c>
      <c r="E138" t="s">
        <v>567</v>
      </c>
      <c r="F138" t="s">
        <v>567</v>
      </c>
      <c r="H138" t="s">
        <v>568</v>
      </c>
      <c r="I138" t="s">
        <v>44</v>
      </c>
      <c r="J138">
        <v>2001</v>
      </c>
      <c r="K138" s="29">
        <v>54</v>
      </c>
      <c r="L138" s="29">
        <v>46</v>
      </c>
      <c r="M138" s="29">
        <v>95</v>
      </c>
      <c r="N138" s="29">
        <v>92</v>
      </c>
      <c r="O138" s="29">
        <v>87.9093198992443</v>
      </c>
      <c r="P138" s="29">
        <v>41.7410714285714</v>
      </c>
      <c r="Q138">
        <v>0.056484</v>
      </c>
      <c r="R138">
        <v>0.048108</v>
      </c>
      <c r="S138">
        <v>0.050895</v>
      </c>
      <c r="T138">
        <v>2981</v>
      </c>
      <c r="W138">
        <v>119</v>
      </c>
      <c r="X138">
        <v>179</v>
      </c>
      <c r="Y138">
        <v>566</v>
      </c>
      <c r="Z138">
        <v>2117</v>
      </c>
      <c r="AB138">
        <v>22809427.68</v>
      </c>
      <c r="AC138">
        <v>20470880.65</v>
      </c>
      <c r="AD138">
        <v>784.484075813486</v>
      </c>
      <c r="AE138">
        <v>547.000311975847</v>
      </c>
      <c r="AF138">
        <v>0.10776662950576</v>
      </c>
      <c r="AG138">
        <v>0.13</v>
      </c>
      <c r="AH138">
        <v>2691</v>
      </c>
      <c r="AI138">
        <v>11</v>
      </c>
      <c r="AJ138">
        <v>0.3266</v>
      </c>
      <c r="AK138">
        <v>0.058358</v>
      </c>
      <c r="AL138">
        <v>1</v>
      </c>
      <c r="AM138">
        <v>1</v>
      </c>
      <c r="AN138">
        <v>0</v>
      </c>
    </row>
    <row r="139" spans="2:40">
      <c r="B139">
        <v>2012</v>
      </c>
      <c r="C139" t="s">
        <v>569</v>
      </c>
      <c r="D139" t="s">
        <v>570</v>
      </c>
      <c r="E139" t="s">
        <v>48</v>
      </c>
      <c r="F139" t="s">
        <v>48</v>
      </c>
      <c r="H139" t="s">
        <v>571</v>
      </c>
      <c r="I139" t="s">
        <v>44</v>
      </c>
      <c r="J139">
        <v>2001</v>
      </c>
      <c r="K139">
        <v>40</v>
      </c>
      <c r="L139">
        <v>91</v>
      </c>
      <c r="M139">
        <v>62</v>
      </c>
      <c r="N139">
        <v>46</v>
      </c>
      <c r="O139">
        <v>25.6926952141058</v>
      </c>
      <c r="P139">
        <v>68.0803571428571</v>
      </c>
      <c r="Q139">
        <v>-0.108094</v>
      </c>
      <c r="R139">
        <v>0.024295</v>
      </c>
      <c r="S139">
        <v>0.085002</v>
      </c>
      <c r="T139">
        <v>3568</v>
      </c>
      <c r="V139">
        <v>14</v>
      </c>
      <c r="W139">
        <v>181</v>
      </c>
      <c r="X139">
        <v>228</v>
      </c>
      <c r="Y139">
        <v>0</v>
      </c>
      <c r="Z139">
        <v>3145</v>
      </c>
      <c r="AB139">
        <v>12182057.65</v>
      </c>
      <c r="AC139">
        <v>9816504.56</v>
      </c>
      <c r="AD139">
        <v>662.991336883408</v>
      </c>
      <c r="AE139">
        <v>208.380044843049</v>
      </c>
      <c r="AF139">
        <v>0.32295142751205</v>
      </c>
      <c r="AG139">
        <v>0.04</v>
      </c>
      <c r="AH139">
        <v>2697</v>
      </c>
      <c r="AI139">
        <v>11</v>
      </c>
      <c r="AJ139">
        <v>0.4526</v>
      </c>
      <c r="AK139">
        <v>0.005652</v>
      </c>
      <c r="AL139">
        <v>0</v>
      </c>
      <c r="AM139">
        <v>1</v>
      </c>
      <c r="AN139">
        <v>0</v>
      </c>
    </row>
    <row r="140" spans="1:40">
      <c r="A140" t="s">
        <v>38</v>
      </c>
      <c r="B140">
        <v>2011</v>
      </c>
      <c r="C140" t="s">
        <v>572</v>
      </c>
      <c r="D140" t="s">
        <v>573</v>
      </c>
      <c r="E140" t="s">
        <v>246</v>
      </c>
      <c r="F140" t="s">
        <v>246</v>
      </c>
      <c r="G140" t="s">
        <v>574</v>
      </c>
      <c r="H140" t="s">
        <v>575</v>
      </c>
      <c r="I140" t="s">
        <v>58</v>
      </c>
      <c r="J140">
        <v>2002</v>
      </c>
      <c r="K140">
        <v>38</v>
      </c>
      <c r="L140">
        <v>80</v>
      </c>
      <c r="M140">
        <v>14</v>
      </c>
      <c r="N140">
        <v>53</v>
      </c>
      <c r="O140">
        <v>67.0025188916877</v>
      </c>
      <c r="P140">
        <v>68.3035714285714</v>
      </c>
      <c r="Q140">
        <v>0.124838</v>
      </c>
      <c r="R140">
        <v>0.057077</v>
      </c>
      <c r="S140">
        <v>0.044258</v>
      </c>
      <c r="T140">
        <v>2386</v>
      </c>
      <c r="V140">
        <v>253</v>
      </c>
      <c r="W140">
        <v>945</v>
      </c>
      <c r="Z140">
        <v>1188</v>
      </c>
      <c r="AB140">
        <v>62225024.4</v>
      </c>
      <c r="AC140">
        <v>45987309.79</v>
      </c>
      <c r="AD140">
        <v>6805.41266135792</v>
      </c>
      <c r="AE140">
        <v>1533.49167225482</v>
      </c>
      <c r="AF140">
        <v>0.317504141358366</v>
      </c>
      <c r="AG140">
        <v>0.5826</v>
      </c>
      <c r="AH140">
        <v>1811</v>
      </c>
      <c r="AI140">
        <v>9</v>
      </c>
      <c r="AJ140">
        <v>0.2357</v>
      </c>
      <c r="AK140">
        <v>0.176266</v>
      </c>
      <c r="AL140">
        <v>0</v>
      </c>
      <c r="AM140">
        <v>1</v>
      </c>
      <c r="AN140">
        <v>0</v>
      </c>
    </row>
    <row r="141" spans="2:40">
      <c r="B141">
        <v>2011</v>
      </c>
      <c r="C141" t="s">
        <v>576</v>
      </c>
      <c r="D141" t="s">
        <v>577</v>
      </c>
      <c r="E141" t="s">
        <v>254</v>
      </c>
      <c r="F141" t="s">
        <v>84</v>
      </c>
      <c r="I141" t="s">
        <v>120</v>
      </c>
      <c r="J141">
        <v>1994</v>
      </c>
      <c r="K141">
        <v>35</v>
      </c>
      <c r="L141">
        <v>89</v>
      </c>
      <c r="M141">
        <v>66</v>
      </c>
      <c r="N141">
        <v>35</v>
      </c>
      <c r="O141">
        <v>51.1335012594458</v>
      </c>
      <c r="P141">
        <v>69.4196428571428</v>
      </c>
      <c r="Q141">
        <v>0.064508</v>
      </c>
      <c r="R141">
        <v>0.049841</v>
      </c>
      <c r="S141">
        <v>0.048922</v>
      </c>
      <c r="T141">
        <v>37249</v>
      </c>
      <c r="U141">
        <v>54</v>
      </c>
      <c r="V141">
        <v>535</v>
      </c>
      <c r="W141">
        <v>4839</v>
      </c>
      <c r="X141">
        <v>9348</v>
      </c>
      <c r="Y141">
        <v>13599</v>
      </c>
      <c r="Z141">
        <v>8874</v>
      </c>
      <c r="AA141">
        <v>1.38755402829606</v>
      </c>
      <c r="AB141">
        <v>331375573</v>
      </c>
      <c r="AC141">
        <v>336140816.14</v>
      </c>
      <c r="AD141">
        <v>-127.929424682541</v>
      </c>
      <c r="AE141">
        <v>80.4506692797122</v>
      </c>
      <c r="AF141">
        <v>0.182770774457816</v>
      </c>
      <c r="AG141">
        <v>0.0937</v>
      </c>
      <c r="AH141">
        <v>31493</v>
      </c>
      <c r="AI141">
        <v>17</v>
      </c>
      <c r="AJ141">
        <v>0.3991</v>
      </c>
      <c r="AK141">
        <v>0.096616</v>
      </c>
      <c r="AL141">
        <v>0</v>
      </c>
      <c r="AM141">
        <v>1</v>
      </c>
      <c r="AN141">
        <v>1</v>
      </c>
    </row>
    <row r="142" spans="2:40">
      <c r="B142">
        <v>2011</v>
      </c>
      <c r="C142" t="s">
        <v>285</v>
      </c>
      <c r="D142" t="s">
        <v>578</v>
      </c>
      <c r="E142" t="s">
        <v>114</v>
      </c>
      <c r="F142" t="s">
        <v>114</v>
      </c>
      <c r="H142">
        <v>22803444.6</v>
      </c>
      <c r="I142" t="s">
        <v>165</v>
      </c>
      <c r="J142">
        <v>1998</v>
      </c>
      <c r="K142">
        <v>38</v>
      </c>
      <c r="L142">
        <v>90</v>
      </c>
      <c r="M142">
        <v>61</v>
      </c>
      <c r="N142">
        <v>51</v>
      </c>
      <c r="O142">
        <v>21.1586901763224</v>
      </c>
      <c r="P142">
        <v>71.4285714285714</v>
      </c>
      <c r="Q142">
        <v>0.071384</v>
      </c>
      <c r="R142">
        <v>0.039583</v>
      </c>
      <c r="S142">
        <v>0.025139</v>
      </c>
      <c r="T142">
        <v>2453</v>
      </c>
      <c r="U142">
        <v>33</v>
      </c>
      <c r="V142">
        <v>220</v>
      </c>
      <c r="W142">
        <v>881</v>
      </c>
      <c r="X142">
        <v>458</v>
      </c>
      <c r="Y142">
        <v>861</v>
      </c>
      <c r="Z142">
        <v>0</v>
      </c>
      <c r="AA142">
        <v>2.75907052588667</v>
      </c>
      <c r="AB142">
        <v>14193578.99</v>
      </c>
      <c r="AC142">
        <v>5977098.49</v>
      </c>
      <c r="AD142">
        <v>3349.56400326131</v>
      </c>
      <c r="AE142">
        <v>378.196074194863</v>
      </c>
      <c r="AF142">
        <v>0.134597594819611</v>
      </c>
      <c r="AG142">
        <v>0.2287</v>
      </c>
      <c r="AH142">
        <v>2162</v>
      </c>
      <c r="AI142">
        <v>13</v>
      </c>
      <c r="AJ142">
        <v>0.1987</v>
      </c>
      <c r="AK142">
        <v>0.088222</v>
      </c>
      <c r="AL142">
        <v>0</v>
      </c>
      <c r="AM142">
        <v>1</v>
      </c>
      <c r="AN142">
        <v>1</v>
      </c>
    </row>
    <row r="143" spans="1:40">
      <c r="A143" t="s">
        <v>38</v>
      </c>
      <c r="B143">
        <v>2011</v>
      </c>
      <c r="C143" t="s">
        <v>39</v>
      </c>
      <c r="D143" t="s">
        <v>579</v>
      </c>
      <c r="E143" t="s">
        <v>41</v>
      </c>
      <c r="F143" t="s">
        <v>41</v>
      </c>
      <c r="G143" t="s">
        <v>580</v>
      </c>
      <c r="I143" t="s">
        <v>44</v>
      </c>
      <c r="J143">
        <v>1992</v>
      </c>
      <c r="K143">
        <v>35</v>
      </c>
      <c r="L143">
        <v>67</v>
      </c>
      <c r="M143">
        <v>66</v>
      </c>
      <c r="N143">
        <v>65</v>
      </c>
      <c r="O143">
        <v>82.8715365239295</v>
      </c>
      <c r="P143">
        <v>40.4017857142857</v>
      </c>
      <c r="Q143">
        <v>0.129218</v>
      </c>
      <c r="R143">
        <v>0.076158</v>
      </c>
      <c r="S143">
        <v>0.054983</v>
      </c>
      <c r="T143">
        <v>2323</v>
      </c>
      <c r="V143">
        <v>31</v>
      </c>
      <c r="W143">
        <v>406</v>
      </c>
      <c r="X143">
        <v>134</v>
      </c>
      <c r="Y143">
        <v>1521</v>
      </c>
      <c r="Z143">
        <v>231</v>
      </c>
      <c r="AA143">
        <v>0.965561773568661</v>
      </c>
      <c r="AB143">
        <v>12273902.71</v>
      </c>
      <c r="AC143">
        <v>0</v>
      </c>
      <c r="AD143">
        <v>5283.64300904003</v>
      </c>
      <c r="AF143">
        <v>773.333333333333</v>
      </c>
      <c r="AG143">
        <v>0</v>
      </c>
      <c r="AH143">
        <v>3</v>
      </c>
      <c r="AI143">
        <v>19</v>
      </c>
      <c r="AJ143">
        <v>0.2183</v>
      </c>
      <c r="AK143">
        <v>0.137515</v>
      </c>
      <c r="AL143">
        <v>0</v>
      </c>
      <c r="AM143">
        <v>1</v>
      </c>
      <c r="AN143">
        <v>0</v>
      </c>
    </row>
    <row r="144" spans="1:40">
      <c r="A144" t="s">
        <v>38</v>
      </c>
      <c r="B144">
        <v>2011</v>
      </c>
      <c r="C144" t="s">
        <v>108</v>
      </c>
      <c r="D144" t="s">
        <v>581</v>
      </c>
      <c r="E144" t="s">
        <v>105</v>
      </c>
      <c r="F144" t="s">
        <v>105</v>
      </c>
      <c r="H144" t="s">
        <v>582</v>
      </c>
      <c r="I144" t="s">
        <v>44</v>
      </c>
      <c r="J144">
        <v>1995</v>
      </c>
      <c r="K144">
        <v>11</v>
      </c>
      <c r="L144">
        <v>55</v>
      </c>
      <c r="M144">
        <v>79</v>
      </c>
      <c r="N144">
        <v>70</v>
      </c>
      <c r="O144">
        <v>60.4534005037783</v>
      </c>
      <c r="P144">
        <v>62.7232142857143</v>
      </c>
      <c r="Q144">
        <v>0.029319</v>
      </c>
      <c r="R144">
        <v>0.028263</v>
      </c>
      <c r="S144">
        <v>0.059513</v>
      </c>
      <c r="T144">
        <v>5459</v>
      </c>
      <c r="U144">
        <v>3</v>
      </c>
      <c r="V144">
        <v>26</v>
      </c>
      <c r="X144">
        <v>1432</v>
      </c>
      <c r="Y144">
        <v>1182</v>
      </c>
      <c r="Z144">
        <v>2816</v>
      </c>
      <c r="AB144">
        <v>28254031.32</v>
      </c>
      <c r="AC144">
        <v>18325663.72</v>
      </c>
      <c r="AD144">
        <v>1818.71544238872</v>
      </c>
      <c r="AE144">
        <v>0</v>
      </c>
      <c r="AF144">
        <v>0.0118628359592215</v>
      </c>
      <c r="AG144">
        <v>0.0600842645173109</v>
      </c>
      <c r="AH144">
        <v>5395</v>
      </c>
      <c r="AI144">
        <v>16</v>
      </c>
      <c r="AJ144">
        <v>0.2564</v>
      </c>
      <c r="AK144">
        <v>0.072377</v>
      </c>
      <c r="AL144">
        <v>0</v>
      </c>
      <c r="AM144">
        <v>1</v>
      </c>
      <c r="AN144">
        <v>0</v>
      </c>
    </row>
    <row r="145" spans="2:40">
      <c r="B145">
        <v>2011</v>
      </c>
      <c r="C145" t="s">
        <v>583</v>
      </c>
      <c r="D145" t="s">
        <v>584</v>
      </c>
      <c r="E145" t="s">
        <v>205</v>
      </c>
      <c r="F145" t="s">
        <v>205</v>
      </c>
      <c r="H145" t="s">
        <v>585</v>
      </c>
      <c r="I145" t="s">
        <v>120</v>
      </c>
      <c r="J145">
        <v>1996</v>
      </c>
      <c r="K145">
        <v>22</v>
      </c>
      <c r="L145">
        <v>79</v>
      </c>
      <c r="M145">
        <v>58</v>
      </c>
      <c r="N145">
        <v>49</v>
      </c>
      <c r="O145">
        <v>32.7455919395466</v>
      </c>
      <c r="P145">
        <v>74.5535714285714</v>
      </c>
      <c r="Q145">
        <v>0.040558</v>
      </c>
      <c r="R145">
        <v>0.040074</v>
      </c>
      <c r="S145">
        <v>0.045392</v>
      </c>
      <c r="T145">
        <v>2594</v>
      </c>
      <c r="X145">
        <v>1207</v>
      </c>
      <c r="Y145">
        <v>1387</v>
      </c>
      <c r="Z145">
        <v>0</v>
      </c>
      <c r="AB145">
        <v>118160027</v>
      </c>
      <c r="AC145">
        <v>100406630</v>
      </c>
      <c r="AD145">
        <v>6844.02351580571</v>
      </c>
      <c r="AE145">
        <v>536.15265998458</v>
      </c>
      <c r="AF145">
        <v>-0.0342516753536858</v>
      </c>
      <c r="AG145">
        <v>0.0948</v>
      </c>
      <c r="AH145">
        <v>2686</v>
      </c>
      <c r="AI145">
        <v>15</v>
      </c>
      <c r="AJ145">
        <v>0.350268</v>
      </c>
      <c r="AK145">
        <v>0.045099</v>
      </c>
      <c r="AL145">
        <v>0</v>
      </c>
      <c r="AM145">
        <v>1</v>
      </c>
      <c r="AN145">
        <v>1</v>
      </c>
    </row>
    <row r="146" spans="2:40">
      <c r="B146">
        <v>2011</v>
      </c>
      <c r="C146" t="s">
        <v>586</v>
      </c>
      <c r="D146" t="s">
        <v>587</v>
      </c>
      <c r="E146" t="s">
        <v>588</v>
      </c>
      <c r="F146" t="s">
        <v>588</v>
      </c>
      <c r="H146" t="s">
        <v>500</v>
      </c>
      <c r="I146" t="s">
        <v>44</v>
      </c>
      <c r="J146">
        <v>1998</v>
      </c>
      <c r="K146">
        <v>68</v>
      </c>
      <c r="L146">
        <v>71</v>
      </c>
      <c r="M146">
        <v>43</v>
      </c>
      <c r="N146">
        <v>86</v>
      </c>
      <c r="O146">
        <v>63.4760705289672</v>
      </c>
      <c r="P146">
        <v>47.7678571428571</v>
      </c>
      <c r="Q146">
        <v>0.062875</v>
      </c>
      <c r="R146">
        <v>0.040879</v>
      </c>
      <c r="S146">
        <v>0.001766</v>
      </c>
      <c r="T146">
        <v>416</v>
      </c>
      <c r="X146">
        <v>325</v>
      </c>
      <c r="Y146">
        <v>91</v>
      </c>
      <c r="Z146">
        <v>0</v>
      </c>
      <c r="AB146">
        <v>10168745.83</v>
      </c>
      <c r="AC146">
        <v>420374.88</v>
      </c>
      <c r="AD146">
        <v>23433.5840144231</v>
      </c>
      <c r="AE146">
        <v>1956.92338942308</v>
      </c>
      <c r="AF146">
        <v>0.355048859934853</v>
      </c>
      <c r="AG146">
        <v>0.1202</v>
      </c>
      <c r="AH146">
        <v>307</v>
      </c>
      <c r="AI146">
        <v>13</v>
      </c>
      <c r="AJ146">
        <v>0.1621</v>
      </c>
      <c r="AK146">
        <v>0.089733</v>
      </c>
      <c r="AL146">
        <v>0</v>
      </c>
      <c r="AM146">
        <v>1</v>
      </c>
      <c r="AN146">
        <v>0</v>
      </c>
    </row>
    <row r="147" spans="2:40">
      <c r="B147">
        <v>2011</v>
      </c>
      <c r="C147" t="s">
        <v>589</v>
      </c>
      <c r="D147" t="s">
        <v>590</v>
      </c>
      <c r="E147" t="s">
        <v>364</v>
      </c>
      <c r="F147" t="s">
        <v>364</v>
      </c>
      <c r="H147" t="s">
        <v>591</v>
      </c>
      <c r="I147" t="s">
        <v>44</v>
      </c>
      <c r="J147">
        <v>2000</v>
      </c>
      <c r="K147">
        <v>69</v>
      </c>
      <c r="L147">
        <v>38</v>
      </c>
      <c r="M147">
        <v>49</v>
      </c>
      <c r="N147">
        <v>76</v>
      </c>
      <c r="O147">
        <v>43.8287153652393</v>
      </c>
      <c r="P147">
        <v>59.1517857142857</v>
      </c>
      <c r="Q147">
        <v>0.078185</v>
      </c>
      <c r="R147">
        <v>0.068097</v>
      </c>
      <c r="S147">
        <v>0.089857</v>
      </c>
      <c r="T147">
        <v>66497</v>
      </c>
      <c r="U147">
        <v>32</v>
      </c>
      <c r="V147">
        <v>479</v>
      </c>
      <c r="W147">
        <v>7207</v>
      </c>
      <c r="X147">
        <v>46186</v>
      </c>
      <c r="Y147">
        <v>12593</v>
      </c>
      <c r="Z147">
        <v>0</v>
      </c>
      <c r="AA147">
        <v>2.57243183903033</v>
      </c>
      <c r="AB147">
        <v>1085563210</v>
      </c>
      <c r="AC147">
        <v>1269210250</v>
      </c>
      <c r="AD147">
        <v>-2761.73421357354</v>
      </c>
      <c r="AE147">
        <v>58.0373550686497</v>
      </c>
      <c r="AF147">
        <v>-0.326107665491102</v>
      </c>
      <c r="AG147">
        <v>0.0561679474261997</v>
      </c>
      <c r="AH147">
        <v>98676</v>
      </c>
      <c r="AI147">
        <v>11</v>
      </c>
      <c r="AJ147">
        <v>0.84</v>
      </c>
      <c r="AK147">
        <v>0.099704</v>
      </c>
      <c r="AL147">
        <v>1</v>
      </c>
      <c r="AM147">
        <v>1</v>
      </c>
      <c r="AN147">
        <v>0</v>
      </c>
    </row>
    <row r="148" spans="2:40">
      <c r="B148">
        <v>2011</v>
      </c>
      <c r="C148" t="s">
        <v>592</v>
      </c>
      <c r="D148" t="s">
        <v>593</v>
      </c>
      <c r="E148" t="s">
        <v>364</v>
      </c>
      <c r="F148" t="s">
        <v>364</v>
      </c>
      <c r="H148" t="s">
        <v>594</v>
      </c>
      <c r="I148" t="s">
        <v>44</v>
      </c>
      <c r="J148">
        <v>1992</v>
      </c>
      <c r="K148">
        <v>69</v>
      </c>
      <c r="L148">
        <v>38</v>
      </c>
      <c r="M148">
        <v>49</v>
      </c>
      <c r="N148">
        <v>76</v>
      </c>
      <c r="O148">
        <v>43.8287153652393</v>
      </c>
      <c r="P148">
        <v>59.1517857142857</v>
      </c>
      <c r="Q148">
        <v>0.111193</v>
      </c>
      <c r="R148">
        <v>0.073343</v>
      </c>
      <c r="S148">
        <v>0.046719</v>
      </c>
      <c r="T148">
        <v>985</v>
      </c>
      <c r="W148">
        <v>484</v>
      </c>
      <c r="X148">
        <v>365</v>
      </c>
      <c r="Y148">
        <v>0</v>
      </c>
      <c r="Z148">
        <v>145</v>
      </c>
      <c r="AB148">
        <v>23593181.38</v>
      </c>
      <c r="AC148">
        <v>10350340.86</v>
      </c>
      <c r="AD148">
        <v>13444.508142132</v>
      </c>
      <c r="AE148">
        <v>1340.40463959391</v>
      </c>
      <c r="AF148">
        <v>0.0718171926006529</v>
      </c>
      <c r="AG148">
        <v>0.0883</v>
      </c>
      <c r="AH148">
        <v>919</v>
      </c>
      <c r="AI148">
        <v>19</v>
      </c>
      <c r="AJ148">
        <v>0.1717</v>
      </c>
      <c r="AK148">
        <v>0.108086</v>
      </c>
      <c r="AL148">
        <v>0</v>
      </c>
      <c r="AM148">
        <v>1</v>
      </c>
      <c r="AN148">
        <v>0</v>
      </c>
    </row>
    <row r="149" spans="2:40">
      <c r="B149">
        <v>2011</v>
      </c>
      <c r="C149" t="s">
        <v>595</v>
      </c>
      <c r="D149" t="s">
        <v>596</v>
      </c>
      <c r="E149" t="s">
        <v>41</v>
      </c>
      <c r="F149" t="s">
        <v>41</v>
      </c>
      <c r="I149" t="s">
        <v>44</v>
      </c>
      <c r="J149">
        <v>1993</v>
      </c>
      <c r="K149">
        <v>35</v>
      </c>
      <c r="L149">
        <v>67</v>
      </c>
      <c r="M149">
        <v>66</v>
      </c>
      <c r="N149">
        <v>65</v>
      </c>
      <c r="O149">
        <v>82.8715365239295</v>
      </c>
      <c r="P149">
        <v>40.4017857142857</v>
      </c>
      <c r="Q149">
        <v>0.085518</v>
      </c>
      <c r="R149">
        <v>0.01377</v>
      </c>
      <c r="S149">
        <v>0.04525</v>
      </c>
      <c r="T149">
        <v>2422</v>
      </c>
      <c r="V149">
        <v>207</v>
      </c>
      <c r="W149">
        <v>1095</v>
      </c>
      <c r="X149">
        <v>294</v>
      </c>
      <c r="Y149">
        <v>0</v>
      </c>
      <c r="Z149">
        <v>826</v>
      </c>
      <c r="AB149">
        <v>36483945.34</v>
      </c>
      <c r="AC149">
        <v>31071452.75</v>
      </c>
      <c r="AD149">
        <v>2234.72030966144</v>
      </c>
      <c r="AE149">
        <v>14.6711890999174</v>
      </c>
      <c r="AF149">
        <v>0.0831842576028623</v>
      </c>
      <c r="AG149">
        <v>0.3745</v>
      </c>
      <c r="AH149">
        <v>2236</v>
      </c>
      <c r="AI149">
        <v>18</v>
      </c>
      <c r="AK149">
        <v>0.121784</v>
      </c>
      <c r="AL149">
        <v>0</v>
      </c>
      <c r="AM149">
        <v>1</v>
      </c>
      <c r="AN149">
        <v>0</v>
      </c>
    </row>
    <row r="150" spans="2:40">
      <c r="B150">
        <v>2011</v>
      </c>
      <c r="C150" t="s">
        <v>597</v>
      </c>
      <c r="D150" t="s">
        <v>598</v>
      </c>
      <c r="E150" t="s">
        <v>567</v>
      </c>
      <c r="F150" t="s">
        <v>567</v>
      </c>
      <c r="H150" t="s">
        <v>599</v>
      </c>
      <c r="I150" t="s">
        <v>44</v>
      </c>
      <c r="J150">
        <v>1998</v>
      </c>
      <c r="K150" s="29">
        <v>54</v>
      </c>
      <c r="L150" s="29">
        <v>46</v>
      </c>
      <c r="M150" s="29">
        <v>95</v>
      </c>
      <c r="N150" s="29">
        <v>92</v>
      </c>
      <c r="O150" s="29">
        <v>87.9093198992443</v>
      </c>
      <c r="P150" s="29">
        <v>41.7410714285714</v>
      </c>
      <c r="Q150">
        <v>0.001212</v>
      </c>
      <c r="R150">
        <v>-0.027668</v>
      </c>
      <c r="S150">
        <v>0.014066</v>
      </c>
      <c r="T150">
        <v>2493</v>
      </c>
      <c r="W150">
        <v>265</v>
      </c>
      <c r="X150">
        <v>353</v>
      </c>
      <c r="Y150">
        <v>1139</v>
      </c>
      <c r="Z150">
        <v>736</v>
      </c>
      <c r="AB150">
        <v>22423133.8</v>
      </c>
      <c r="AC150">
        <v>1736994.78</v>
      </c>
      <c r="AD150">
        <v>8297.68913758524</v>
      </c>
      <c r="AE150">
        <v>0</v>
      </c>
      <c r="AF150">
        <v>0.00727272727272727</v>
      </c>
      <c r="AG150">
        <v>0.0947</v>
      </c>
      <c r="AH150">
        <v>2475</v>
      </c>
      <c r="AI150">
        <v>13</v>
      </c>
      <c r="AJ150">
        <v>0.2055</v>
      </c>
      <c r="AK150">
        <v>0.009956</v>
      </c>
      <c r="AL150">
        <v>0</v>
      </c>
      <c r="AM150">
        <v>1</v>
      </c>
      <c r="AN150">
        <v>0</v>
      </c>
    </row>
    <row r="151" spans="2:40">
      <c r="B151">
        <v>2011</v>
      </c>
      <c r="C151" t="s">
        <v>600</v>
      </c>
      <c r="D151" t="s">
        <v>601</v>
      </c>
      <c r="E151" t="s">
        <v>567</v>
      </c>
      <c r="F151" t="s">
        <v>567</v>
      </c>
      <c r="I151" t="s">
        <v>44</v>
      </c>
      <c r="J151">
        <v>1997</v>
      </c>
      <c r="K151" s="29">
        <v>54</v>
      </c>
      <c r="L151" s="29">
        <v>46</v>
      </c>
      <c r="M151" s="29">
        <v>95</v>
      </c>
      <c r="N151" s="29">
        <v>92</v>
      </c>
      <c r="O151" s="29">
        <v>87.9093198992443</v>
      </c>
      <c r="P151" s="29">
        <v>41.7410714285714</v>
      </c>
      <c r="Q151">
        <v>0.092046</v>
      </c>
      <c r="R151">
        <v>0.057098</v>
      </c>
      <c r="S151">
        <v>0.041386</v>
      </c>
      <c r="T151">
        <v>2354</v>
      </c>
      <c r="V151">
        <v>7</v>
      </c>
      <c r="W151">
        <v>66</v>
      </c>
      <c r="X151">
        <v>95</v>
      </c>
      <c r="Y151">
        <v>0</v>
      </c>
      <c r="Z151">
        <v>2186</v>
      </c>
      <c r="AB151">
        <v>15771981.17</v>
      </c>
      <c r="AC151">
        <v>7460498.1</v>
      </c>
      <c r="AD151">
        <v>3530.79144859813</v>
      </c>
      <c r="AE151">
        <v>0</v>
      </c>
      <c r="AF151">
        <v>0.0832949838932352</v>
      </c>
      <c r="AG151">
        <v>0.0242</v>
      </c>
      <c r="AH151">
        <v>2173</v>
      </c>
      <c r="AI151">
        <v>14</v>
      </c>
      <c r="AJ151">
        <v>0.3789</v>
      </c>
      <c r="AK151">
        <v>0.101326</v>
      </c>
      <c r="AL151">
        <v>0</v>
      </c>
      <c r="AM151">
        <v>1</v>
      </c>
      <c r="AN151">
        <v>0</v>
      </c>
    </row>
    <row r="152" spans="2:40">
      <c r="B152">
        <v>2011</v>
      </c>
      <c r="C152" t="s">
        <v>602</v>
      </c>
      <c r="D152" t="s">
        <v>603</v>
      </c>
      <c r="E152" t="s">
        <v>41</v>
      </c>
      <c r="F152" t="s">
        <v>41</v>
      </c>
      <c r="H152" t="s">
        <v>604</v>
      </c>
      <c r="I152" t="s">
        <v>44</v>
      </c>
      <c r="J152">
        <v>2001</v>
      </c>
      <c r="K152">
        <v>35</v>
      </c>
      <c r="L152">
        <v>67</v>
      </c>
      <c r="M152">
        <v>66</v>
      </c>
      <c r="N152">
        <v>65</v>
      </c>
      <c r="O152">
        <v>82.8715365239295</v>
      </c>
      <c r="P152">
        <v>40.4017857142857</v>
      </c>
      <c r="Q152">
        <v>0.069334</v>
      </c>
      <c r="R152">
        <v>0.043914</v>
      </c>
      <c r="S152">
        <v>0.060857</v>
      </c>
      <c r="T152">
        <v>1896</v>
      </c>
      <c r="V152">
        <v>40</v>
      </c>
      <c r="W152">
        <v>649</v>
      </c>
      <c r="X152">
        <v>657</v>
      </c>
      <c r="Y152">
        <v>518</v>
      </c>
      <c r="Z152">
        <v>32</v>
      </c>
      <c r="AB152">
        <v>5635060.08</v>
      </c>
      <c r="AC152">
        <v>4076104.22</v>
      </c>
      <c r="AD152">
        <v>822.234103375527</v>
      </c>
      <c r="AE152">
        <v>0</v>
      </c>
      <c r="AF152">
        <v>-0.0356052899287894</v>
      </c>
      <c r="AG152">
        <v>0.2405</v>
      </c>
      <c r="AH152">
        <v>1966</v>
      </c>
      <c r="AI152">
        <v>10</v>
      </c>
      <c r="AJ152">
        <v>0.2135</v>
      </c>
      <c r="AK152">
        <v>0.069094</v>
      </c>
      <c r="AL152">
        <v>0</v>
      </c>
      <c r="AM152">
        <v>1</v>
      </c>
      <c r="AN152">
        <v>0</v>
      </c>
    </row>
    <row r="153" spans="2:40">
      <c r="B153">
        <v>2010</v>
      </c>
      <c r="C153" t="s">
        <v>605</v>
      </c>
      <c r="D153" t="s">
        <v>606</v>
      </c>
      <c r="E153" t="s">
        <v>321</v>
      </c>
      <c r="F153" t="s">
        <v>321</v>
      </c>
      <c r="H153" t="s">
        <v>607</v>
      </c>
      <c r="I153" t="s">
        <v>165</v>
      </c>
      <c r="J153">
        <v>1990</v>
      </c>
      <c r="K153">
        <v>34</v>
      </c>
      <c r="L153">
        <v>68</v>
      </c>
      <c r="M153">
        <v>70</v>
      </c>
      <c r="N153">
        <v>58</v>
      </c>
      <c r="O153">
        <v>73.551637279597</v>
      </c>
      <c r="P153">
        <v>66.0714285714286</v>
      </c>
      <c r="Q153">
        <v>0.047478</v>
      </c>
      <c r="R153">
        <v>0.059734</v>
      </c>
      <c r="S153">
        <v>0.037174</v>
      </c>
      <c r="T153">
        <v>3266</v>
      </c>
      <c r="V153">
        <v>30</v>
      </c>
      <c r="W153">
        <v>493</v>
      </c>
      <c r="X153">
        <v>774</v>
      </c>
      <c r="Y153">
        <v>1969</v>
      </c>
      <c r="AB153">
        <v>19980930.64</v>
      </c>
      <c r="AC153">
        <v>15503449.35</v>
      </c>
      <c r="AD153">
        <v>1370.93732088181</v>
      </c>
      <c r="AE153">
        <v>17.0518616044091</v>
      </c>
      <c r="AF153">
        <v>0.372845733501471</v>
      </c>
      <c r="AG153">
        <v>0.0578689528475199</v>
      </c>
      <c r="AH153">
        <v>2379</v>
      </c>
      <c r="AI153">
        <v>20</v>
      </c>
      <c r="AJ153">
        <v>0.4469</v>
      </c>
      <c r="AK153">
        <v>0.047722</v>
      </c>
      <c r="AL153">
        <v>0</v>
      </c>
      <c r="AM153">
        <v>1</v>
      </c>
      <c r="AN153">
        <v>1</v>
      </c>
    </row>
    <row r="154" spans="2:40">
      <c r="B154">
        <v>2010</v>
      </c>
      <c r="C154" t="s">
        <v>608</v>
      </c>
      <c r="D154" t="s">
        <v>609</v>
      </c>
      <c r="E154" t="s">
        <v>610</v>
      </c>
      <c r="F154" t="s">
        <v>48</v>
      </c>
      <c r="G154" t="s">
        <v>611</v>
      </c>
      <c r="H154" t="s">
        <v>612</v>
      </c>
      <c r="I154" t="s">
        <v>165</v>
      </c>
      <c r="J154">
        <v>1992</v>
      </c>
      <c r="K154">
        <v>40</v>
      </c>
      <c r="L154">
        <v>91</v>
      </c>
      <c r="M154">
        <v>62</v>
      </c>
      <c r="N154">
        <v>46</v>
      </c>
      <c r="O154">
        <v>25.6926952141058</v>
      </c>
      <c r="P154">
        <v>68.0803571428571</v>
      </c>
      <c r="Q154">
        <v>-0.01479</v>
      </c>
      <c r="R154">
        <v>0.000664</v>
      </c>
      <c r="S154">
        <v>-0.024198</v>
      </c>
      <c r="T154">
        <v>4782</v>
      </c>
      <c r="U154">
        <v>7</v>
      </c>
      <c r="V154">
        <v>360</v>
      </c>
      <c r="W154">
        <v>1830</v>
      </c>
      <c r="X154">
        <v>1923</v>
      </c>
      <c r="Y154">
        <v>662</v>
      </c>
      <c r="AB154">
        <v>43933114</v>
      </c>
      <c r="AC154">
        <v>194829166</v>
      </c>
      <c r="AD154">
        <v>-31555.008782936</v>
      </c>
      <c r="AE154">
        <v>1343.60309493936</v>
      </c>
      <c r="AF154">
        <v>-0.0353036110550736</v>
      </c>
      <c r="AG154">
        <v>0.586992890004182</v>
      </c>
      <c r="AH154">
        <v>4957</v>
      </c>
      <c r="AI154">
        <v>18</v>
      </c>
      <c r="AJ154">
        <v>0.2871</v>
      </c>
      <c r="AK154">
        <v>0.01489</v>
      </c>
      <c r="AL154">
        <v>0</v>
      </c>
      <c r="AM154">
        <v>1</v>
      </c>
      <c r="AN154">
        <v>1</v>
      </c>
    </row>
    <row r="155" spans="2:40">
      <c r="B155">
        <v>2010</v>
      </c>
      <c r="C155" t="s">
        <v>613</v>
      </c>
      <c r="D155" t="s">
        <v>614</v>
      </c>
      <c r="E155" t="s">
        <v>615</v>
      </c>
      <c r="F155" t="s">
        <v>615</v>
      </c>
      <c r="H155" t="s">
        <v>616</v>
      </c>
      <c r="I155" t="s">
        <v>120</v>
      </c>
      <c r="J155">
        <v>2003</v>
      </c>
      <c r="K155">
        <v>65</v>
      </c>
      <c r="L155">
        <v>75</v>
      </c>
      <c r="M155">
        <v>54</v>
      </c>
      <c r="N155">
        <v>94</v>
      </c>
      <c r="O155">
        <v>81.8639798488665</v>
      </c>
      <c r="P155">
        <v>56.6964285714286</v>
      </c>
      <c r="Q155">
        <v>0.102329</v>
      </c>
      <c r="R155">
        <v>0.077675</v>
      </c>
      <c r="S155">
        <v>0.068552</v>
      </c>
      <c r="T155">
        <v>22322</v>
      </c>
      <c r="V155">
        <v>154</v>
      </c>
      <c r="W155">
        <v>1960</v>
      </c>
      <c r="X155">
        <v>2742</v>
      </c>
      <c r="Y155">
        <v>1407</v>
      </c>
      <c r="Z155">
        <v>1426</v>
      </c>
      <c r="AB155">
        <v>537305568.34</v>
      </c>
      <c r="AC155">
        <v>588346001.61</v>
      </c>
      <c r="AD155">
        <v>-2286.55287474241</v>
      </c>
      <c r="AE155">
        <v>979.079214676104</v>
      </c>
      <c r="AF155">
        <v>-0.0496828302609732</v>
      </c>
      <c r="AG155">
        <v>0.087133769375504</v>
      </c>
      <c r="AH155">
        <v>23489</v>
      </c>
      <c r="AI155">
        <v>7</v>
      </c>
      <c r="AJ155">
        <v>0.4423</v>
      </c>
      <c r="AK155">
        <v>0.07748</v>
      </c>
      <c r="AL155">
        <v>0</v>
      </c>
      <c r="AM155">
        <v>1</v>
      </c>
      <c r="AN155">
        <v>1</v>
      </c>
    </row>
    <row r="156" spans="2:40">
      <c r="B156">
        <v>2010</v>
      </c>
      <c r="C156" t="s">
        <v>589</v>
      </c>
      <c r="D156" t="s">
        <v>617</v>
      </c>
      <c r="E156" t="s">
        <v>618</v>
      </c>
      <c r="F156" t="s">
        <v>618</v>
      </c>
      <c r="H156" t="s">
        <v>619</v>
      </c>
      <c r="I156" t="s">
        <v>44</v>
      </c>
      <c r="J156">
        <v>2000</v>
      </c>
      <c r="K156" t="e">
        <v>#NULL!</v>
      </c>
      <c r="L156" t="e">
        <v>#NULL!</v>
      </c>
      <c r="M156" t="e">
        <v>#NULL!</v>
      </c>
      <c r="N156" t="e">
        <v>#NULL!</v>
      </c>
      <c r="O156">
        <v>6.80100755667506</v>
      </c>
      <c r="P156">
        <v>4.24107142857143</v>
      </c>
      <c r="Q156">
        <v>0.099704</v>
      </c>
      <c r="R156">
        <v>0.078185</v>
      </c>
      <c r="S156">
        <v>0.068097</v>
      </c>
      <c r="T156">
        <v>98676</v>
      </c>
      <c r="U156">
        <v>30</v>
      </c>
      <c r="V156">
        <v>428</v>
      </c>
      <c r="W156">
        <v>7240</v>
      </c>
      <c r="X156">
        <v>17337</v>
      </c>
      <c r="Y156">
        <v>49168</v>
      </c>
      <c r="Z156">
        <v>24473</v>
      </c>
      <c r="AB156">
        <v>1269210250</v>
      </c>
      <c r="AC156">
        <v>816528923.67</v>
      </c>
      <c r="AD156">
        <v>4587.55245784183</v>
      </c>
      <c r="AE156">
        <v>15.89180753172</v>
      </c>
      <c r="AF156">
        <v>0.654138867469072</v>
      </c>
      <c r="AG156">
        <v>0.0325915116137663</v>
      </c>
      <c r="AH156">
        <v>59654</v>
      </c>
      <c r="AI156">
        <v>10</v>
      </c>
      <c r="AJ156">
        <v>0.75</v>
      </c>
      <c r="AK156">
        <v>0.075361</v>
      </c>
      <c r="AL156">
        <v>1</v>
      </c>
      <c r="AM156">
        <v>1</v>
      </c>
      <c r="AN156">
        <v>0</v>
      </c>
    </row>
    <row r="157" spans="1:40">
      <c r="A157" t="s">
        <v>38</v>
      </c>
      <c r="B157">
        <v>2009</v>
      </c>
      <c r="C157" t="s">
        <v>620</v>
      </c>
      <c r="D157" t="s">
        <v>621</v>
      </c>
      <c r="E157" t="s">
        <v>622</v>
      </c>
      <c r="F157" t="s">
        <v>622</v>
      </c>
      <c r="G157" t="s">
        <v>623</v>
      </c>
      <c r="H157" t="s">
        <v>624</v>
      </c>
      <c r="I157" t="s">
        <v>58</v>
      </c>
      <c r="J157">
        <v>1991</v>
      </c>
      <c r="K157">
        <v>33</v>
      </c>
      <c r="L157">
        <v>63</v>
      </c>
      <c r="M157">
        <v>26</v>
      </c>
      <c r="N157">
        <v>59</v>
      </c>
      <c r="O157">
        <v>38.2871536523929</v>
      </c>
      <c r="P157">
        <v>57.3660714285714</v>
      </c>
      <c r="Q157">
        <v>0.110333</v>
      </c>
      <c r="R157">
        <v>0.077641</v>
      </c>
      <c r="S157">
        <v>0.057297</v>
      </c>
      <c r="T157">
        <v>15760</v>
      </c>
      <c r="V157">
        <v>1846</v>
      </c>
      <c r="W157">
        <v>12137</v>
      </c>
      <c r="X157">
        <v>1601</v>
      </c>
      <c r="Y157">
        <v>176</v>
      </c>
      <c r="Z157">
        <v>0</v>
      </c>
      <c r="AB157">
        <v>183095407</v>
      </c>
      <c r="AC157">
        <v>153550020</v>
      </c>
      <c r="AD157">
        <v>1874.70729695431</v>
      </c>
      <c r="AE157">
        <v>37.8858502538071</v>
      </c>
      <c r="AF157">
        <v>0.135119562085854</v>
      </c>
      <c r="AG157">
        <v>0.835659898477157</v>
      </c>
      <c r="AH157">
        <v>13884</v>
      </c>
      <c r="AI157">
        <v>18</v>
      </c>
      <c r="AJ157">
        <v>0.176248</v>
      </c>
      <c r="AK157">
        <v>0.111552</v>
      </c>
      <c r="AL157">
        <v>0</v>
      </c>
      <c r="AM157">
        <v>1</v>
      </c>
      <c r="AN157">
        <v>0</v>
      </c>
    </row>
    <row r="158" spans="2:40">
      <c r="B158">
        <v>2009</v>
      </c>
      <c r="C158" t="s">
        <v>625</v>
      </c>
      <c r="D158" t="s">
        <v>626</v>
      </c>
      <c r="E158" t="s">
        <v>114</v>
      </c>
      <c r="F158" t="s">
        <v>114</v>
      </c>
      <c r="H158" t="s">
        <v>627</v>
      </c>
      <c r="I158" t="s">
        <v>120</v>
      </c>
      <c r="J158">
        <v>1984</v>
      </c>
      <c r="K158">
        <v>38</v>
      </c>
      <c r="L158">
        <v>90</v>
      </c>
      <c r="M158">
        <v>61</v>
      </c>
      <c r="N158">
        <v>51</v>
      </c>
      <c r="O158">
        <v>21.1586901763224</v>
      </c>
      <c r="P158">
        <v>71.4285714285714</v>
      </c>
      <c r="Q158">
        <v>0.053104</v>
      </c>
      <c r="R158">
        <v>0.072469</v>
      </c>
      <c r="S158">
        <v>0.07644</v>
      </c>
      <c r="T158">
        <v>10209</v>
      </c>
      <c r="U158">
        <v>7</v>
      </c>
      <c r="V158">
        <v>196</v>
      </c>
      <c r="W158">
        <v>1183</v>
      </c>
      <c r="X158">
        <v>1437</v>
      </c>
      <c r="Y158">
        <v>6530</v>
      </c>
      <c r="Z158">
        <v>856</v>
      </c>
      <c r="AB158">
        <v>215921537.02</v>
      </c>
      <c r="AC158">
        <v>148797239.77</v>
      </c>
      <c r="AD158">
        <v>6575.01197472818</v>
      </c>
      <c r="AE158">
        <v>0</v>
      </c>
      <c r="AF158">
        <v>0.133703498056635</v>
      </c>
      <c r="AG158">
        <v>0.224213928886277</v>
      </c>
      <c r="AH158">
        <v>9005</v>
      </c>
      <c r="AI158">
        <v>25</v>
      </c>
      <c r="AJ158">
        <v>0.3173</v>
      </c>
      <c r="AK158">
        <v>0.043998</v>
      </c>
      <c r="AL158">
        <v>0</v>
      </c>
      <c r="AM158">
        <v>1</v>
      </c>
      <c r="AN158">
        <v>1</v>
      </c>
    </row>
    <row r="159" spans="2:40">
      <c r="B159">
        <v>2009</v>
      </c>
      <c r="C159" t="s">
        <v>628</v>
      </c>
      <c r="D159" t="s">
        <v>629</v>
      </c>
      <c r="E159" t="s">
        <v>630</v>
      </c>
      <c r="F159" t="s">
        <v>630</v>
      </c>
      <c r="G159" t="s">
        <v>631</v>
      </c>
      <c r="H159" t="s">
        <v>632</v>
      </c>
      <c r="I159" t="s">
        <v>165</v>
      </c>
      <c r="J159">
        <v>1997</v>
      </c>
      <c r="K159" t="e">
        <v>#NULL!</v>
      </c>
      <c r="L159" t="e">
        <v>#NULL!</v>
      </c>
      <c r="M159" t="e">
        <v>#NULL!</v>
      </c>
      <c r="N159" t="e">
        <v>#NULL!</v>
      </c>
      <c r="O159">
        <v>34</v>
      </c>
      <c r="P159">
        <v>63</v>
      </c>
      <c r="Q159">
        <v>0.002901</v>
      </c>
      <c r="R159">
        <v>0.003606</v>
      </c>
      <c r="S159">
        <v>0.01202</v>
      </c>
      <c r="T159">
        <v>7365</v>
      </c>
      <c r="V159">
        <v>207</v>
      </c>
      <c r="W159">
        <v>1877</v>
      </c>
      <c r="X159">
        <v>2011</v>
      </c>
      <c r="Y159">
        <v>3270</v>
      </c>
      <c r="Z159">
        <v>0</v>
      </c>
      <c r="AB159">
        <v>229082122.58</v>
      </c>
      <c r="AC159">
        <v>285506005.73</v>
      </c>
      <c r="AD159">
        <v>-7661.08393075357</v>
      </c>
      <c r="AE159">
        <v>363.16982484725</v>
      </c>
      <c r="AF159">
        <v>-0.270936448228074</v>
      </c>
      <c r="AH159">
        <v>10102</v>
      </c>
      <c r="AI159">
        <v>12</v>
      </c>
      <c r="AJ159">
        <v>0.635</v>
      </c>
      <c r="AK159">
        <v>0.026612</v>
      </c>
      <c r="AL159">
        <v>0</v>
      </c>
      <c r="AM159">
        <v>1</v>
      </c>
      <c r="AN159">
        <v>1</v>
      </c>
    </row>
    <row r="160" spans="2:40">
      <c r="B160">
        <v>2009</v>
      </c>
      <c r="C160" t="s">
        <v>633</v>
      </c>
      <c r="D160" t="s">
        <v>634</v>
      </c>
      <c r="E160" t="s">
        <v>150</v>
      </c>
      <c r="F160" t="s">
        <v>150</v>
      </c>
      <c r="I160" t="s">
        <v>44</v>
      </c>
      <c r="J160">
        <v>1995</v>
      </c>
      <c r="K160" t="e">
        <v>#N/A</v>
      </c>
      <c r="L160" t="e">
        <v>#N/A</v>
      </c>
      <c r="M160" t="e">
        <v>#N/A</v>
      </c>
      <c r="N160" t="e">
        <v>#N/A</v>
      </c>
      <c r="O160" t="e">
        <v>#N/A</v>
      </c>
      <c r="P160" t="e">
        <v>#N/A</v>
      </c>
      <c r="Q160">
        <v>0.075204</v>
      </c>
      <c r="R160">
        <v>0.062695</v>
      </c>
      <c r="S160">
        <v>0.061047</v>
      </c>
      <c r="T160">
        <v>3619</v>
      </c>
      <c r="W160">
        <v>206</v>
      </c>
      <c r="X160">
        <v>1414</v>
      </c>
      <c r="Y160">
        <v>1999</v>
      </c>
      <c r="Z160">
        <v>0</v>
      </c>
      <c r="AB160">
        <v>24352450.48</v>
      </c>
      <c r="AC160">
        <v>16271100.21</v>
      </c>
      <c r="AD160">
        <v>2233.03406189555</v>
      </c>
      <c r="AE160">
        <v>708.404335451782</v>
      </c>
      <c r="AF160">
        <v>0.834262544348708</v>
      </c>
      <c r="AG160">
        <v>0.0864879801050014</v>
      </c>
      <c r="AH160">
        <v>1973</v>
      </c>
      <c r="AI160">
        <v>14</v>
      </c>
      <c r="AJ160">
        <v>0.4193</v>
      </c>
      <c r="AK160">
        <v>0.102769</v>
      </c>
      <c r="AL160">
        <v>0</v>
      </c>
      <c r="AM160">
        <v>1</v>
      </c>
      <c r="AN160">
        <v>0</v>
      </c>
    </row>
    <row r="161" spans="2:40">
      <c r="B161">
        <v>2009</v>
      </c>
      <c r="C161" t="s">
        <v>635</v>
      </c>
      <c r="D161" t="s">
        <v>636</v>
      </c>
      <c r="E161" t="s">
        <v>567</v>
      </c>
      <c r="F161" t="s">
        <v>567</v>
      </c>
      <c r="H161" t="s">
        <v>637</v>
      </c>
      <c r="I161" t="s">
        <v>44</v>
      </c>
      <c r="J161">
        <v>1996</v>
      </c>
      <c r="K161" s="29">
        <v>54</v>
      </c>
      <c r="L161" s="29">
        <v>46</v>
      </c>
      <c r="M161" s="29">
        <v>95</v>
      </c>
      <c r="N161" s="29">
        <v>92</v>
      </c>
      <c r="O161" s="29">
        <v>87.9093198992443</v>
      </c>
      <c r="P161" s="29">
        <v>41.7410714285714</v>
      </c>
      <c r="Q161">
        <v>0.104023</v>
      </c>
      <c r="R161">
        <v>10.02963</v>
      </c>
      <c r="S161">
        <v>0.94239</v>
      </c>
      <c r="T161">
        <v>5383</v>
      </c>
      <c r="W161">
        <v>1913</v>
      </c>
      <c r="X161">
        <v>1469</v>
      </c>
      <c r="Y161">
        <v>1357</v>
      </c>
      <c r="Z161">
        <v>644</v>
      </c>
      <c r="AB161">
        <v>139530000</v>
      </c>
      <c r="AC161">
        <v>134085000</v>
      </c>
      <c r="AD161">
        <v>1011.5177410366</v>
      </c>
      <c r="AE161">
        <v>-479.472413152517</v>
      </c>
      <c r="AF161">
        <v>0.101719197707736</v>
      </c>
      <c r="AG161">
        <v>0.3502</v>
      </c>
      <c r="AH161">
        <v>4886</v>
      </c>
      <c r="AI161">
        <v>13</v>
      </c>
      <c r="AJ161">
        <v>0.2861</v>
      </c>
      <c r="AK161">
        <v>0.119421</v>
      </c>
      <c r="AL161">
        <v>0</v>
      </c>
      <c r="AM161">
        <v>1</v>
      </c>
      <c r="AN161">
        <v>0</v>
      </c>
    </row>
    <row r="162" spans="1:40">
      <c r="A162" t="s">
        <v>38</v>
      </c>
      <c r="B162">
        <v>2008</v>
      </c>
      <c r="C162" t="s">
        <v>138</v>
      </c>
      <c r="D162" t="s">
        <v>638</v>
      </c>
      <c r="E162" t="s">
        <v>41</v>
      </c>
      <c r="F162" t="s">
        <v>41</v>
      </c>
      <c r="G162" t="s">
        <v>339</v>
      </c>
      <c r="H162" t="s">
        <v>639</v>
      </c>
      <c r="I162" t="s">
        <v>58</v>
      </c>
      <c r="J162">
        <v>1998</v>
      </c>
      <c r="K162">
        <v>35</v>
      </c>
      <c r="L162">
        <v>67</v>
      </c>
      <c r="M162">
        <v>65</v>
      </c>
      <c r="N162">
        <v>65</v>
      </c>
      <c r="O162">
        <v>82.8715365239295</v>
      </c>
      <c r="P162">
        <v>40.4017857142857</v>
      </c>
      <c r="Q162">
        <v>0.122937</v>
      </c>
      <c r="R162">
        <v>0.137244</v>
      </c>
      <c r="S162">
        <v>0.111019</v>
      </c>
      <c r="T162">
        <v>1557</v>
      </c>
      <c r="U162">
        <v>171</v>
      </c>
      <c r="W162">
        <v>697</v>
      </c>
      <c r="X162">
        <v>434</v>
      </c>
      <c r="Z162">
        <v>255</v>
      </c>
      <c r="AB162">
        <v>76254123.49</v>
      </c>
      <c r="AC162">
        <v>68165775.08</v>
      </c>
      <c r="AD162">
        <v>5194.82877970456</v>
      </c>
      <c r="AE162">
        <v>3726.06302504817</v>
      </c>
      <c r="AF162">
        <v>0.846975088967972</v>
      </c>
      <c r="AG162">
        <v>0.20616570327553</v>
      </c>
      <c r="AH162">
        <v>843</v>
      </c>
      <c r="AI162">
        <v>10</v>
      </c>
      <c r="AK162">
        <v>0.190281</v>
      </c>
      <c r="AL162">
        <v>0</v>
      </c>
      <c r="AM162">
        <v>1</v>
      </c>
      <c r="AN162">
        <v>0</v>
      </c>
    </row>
  </sheetData>
  <conditionalFormatting sqref="E38">
    <cfRule type="duplicateValues" dxfId="0" priority="3" stopIfTrue="1"/>
  </conditionalFormatting>
  <conditionalFormatting sqref="F38">
    <cfRule type="duplicateValues" dxfId="0" priority="2" stopIfTrue="1"/>
  </conditionalFormatting>
  <conditionalFormatting sqref="C$1:C$1048576">
    <cfRule type="duplicateValues" dxfId="0" priority="1"/>
  </conditionalFormatting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V156"/>
  <sheetViews>
    <sheetView workbookViewId="0">
      <pane ySplit="1" topLeftCell="A2" activePane="bottomLeft" state="frozen"/>
      <selection/>
      <selection pane="bottomLeft" activeCell="D16" sqref="D16"/>
    </sheetView>
  </sheetViews>
  <sheetFormatPr defaultColWidth="9" defaultRowHeight="13.5"/>
  <cols>
    <col min="4" max="4" width="84.875" customWidth="1"/>
    <col min="5" max="5" width="35.875" customWidth="1"/>
    <col min="6" max="6" width="17.2583333333333" customWidth="1"/>
    <col min="7" max="7" width="1" customWidth="1"/>
    <col min="8" max="8" width="1.125" hidden="1" customWidth="1"/>
    <col min="9" max="9" width="13" hidden="1" customWidth="1"/>
    <col min="10" max="10" width="1.25833333333333" customWidth="1"/>
    <col min="16" max="16" width="3.25833333333333" customWidth="1"/>
    <col min="17" max="17" width="8" customWidth="1"/>
    <col min="18" max="18" width="27.625" customWidth="1"/>
    <col min="25" max="25" width="9" customWidth="1"/>
    <col min="35" max="36" width="9" hidden="1" customWidth="1"/>
  </cols>
  <sheetData>
    <row r="1" spans="2:48">
      <c r="B1" t="s">
        <v>0</v>
      </c>
      <c r="C1" t="s">
        <v>1</v>
      </c>
      <c r="D1" t="s">
        <v>2</v>
      </c>
      <c r="E1" t="s">
        <v>3</v>
      </c>
      <c r="G1" t="s">
        <v>4</v>
      </c>
      <c r="H1" t="s">
        <v>5</v>
      </c>
      <c r="I1" t="s">
        <v>6</v>
      </c>
      <c r="J1" t="s">
        <v>7</v>
      </c>
      <c r="K1" s="29" t="s">
        <v>8</v>
      </c>
      <c r="L1" s="29" t="s">
        <v>9</v>
      </c>
      <c r="M1" s="29" t="s">
        <v>10</v>
      </c>
      <c r="N1" s="29" t="s">
        <v>11</v>
      </c>
      <c r="O1" s="29" t="s">
        <v>12</v>
      </c>
      <c r="P1" s="29" t="s">
        <v>13</v>
      </c>
      <c r="Q1" s="30" t="s">
        <v>640</v>
      </c>
      <c r="R1" s="30" t="s">
        <v>641</v>
      </c>
      <c r="S1" s="30" t="s">
        <v>642</v>
      </c>
      <c r="T1" s="30" t="s">
        <v>643</v>
      </c>
      <c r="U1" t="s">
        <v>14</v>
      </c>
      <c r="V1" t="s">
        <v>15</v>
      </c>
      <c r="W1" t="s">
        <v>16</v>
      </c>
      <c r="X1" t="s">
        <v>644</v>
      </c>
      <c r="Y1" t="s">
        <v>645</v>
      </c>
      <c r="Z1" t="s">
        <v>646</v>
      </c>
      <c r="AA1" t="s">
        <v>17</v>
      </c>
      <c r="AB1" t="s">
        <v>18</v>
      </c>
      <c r="AC1" t="s">
        <v>19</v>
      </c>
      <c r="AD1" t="s">
        <v>20</v>
      </c>
      <c r="AE1" t="s">
        <v>21</v>
      </c>
      <c r="AF1" t="s">
        <v>22</v>
      </c>
      <c r="AG1" t="s">
        <v>23</v>
      </c>
      <c r="AH1" s="31" t="s">
        <v>24</v>
      </c>
      <c r="AI1" t="s">
        <v>25</v>
      </c>
      <c r="AJ1" t="s">
        <v>26</v>
      </c>
      <c r="AK1" s="31" t="s">
        <v>27</v>
      </c>
      <c r="AL1" s="31" t="s">
        <v>28</v>
      </c>
      <c r="AM1" s="31" t="s">
        <v>29</v>
      </c>
      <c r="AN1" s="31" t="s">
        <v>30</v>
      </c>
      <c r="AO1" s="31" t="s">
        <v>31</v>
      </c>
      <c r="AP1" s="31" t="s">
        <v>647</v>
      </c>
      <c r="AQ1" s="31" t="s">
        <v>32</v>
      </c>
      <c r="AR1" s="31" t="s">
        <v>33</v>
      </c>
      <c r="AS1" s="31" t="s">
        <v>34</v>
      </c>
      <c r="AT1" s="31" t="s">
        <v>35</v>
      </c>
      <c r="AU1" s="31" t="s">
        <v>36</v>
      </c>
      <c r="AV1" s="31" t="s">
        <v>37</v>
      </c>
    </row>
    <row r="2" spans="1:48">
      <c r="A2" t="s">
        <v>38</v>
      </c>
      <c r="B2">
        <v>2015</v>
      </c>
      <c r="C2" t="s">
        <v>39</v>
      </c>
      <c r="D2" t="s">
        <v>40</v>
      </c>
      <c r="E2" t="s">
        <v>41</v>
      </c>
      <c r="F2" t="s">
        <v>41</v>
      </c>
      <c r="G2" t="s">
        <v>42</v>
      </c>
      <c r="H2" t="s">
        <v>43</v>
      </c>
      <c r="I2" t="s">
        <v>44</v>
      </c>
      <c r="J2">
        <v>1992</v>
      </c>
      <c r="K2" s="29">
        <v>35</v>
      </c>
      <c r="L2" s="29">
        <v>67</v>
      </c>
      <c r="M2" s="29">
        <v>66</v>
      </c>
      <c r="N2" s="29">
        <v>65</v>
      </c>
      <c r="O2" s="29">
        <v>82.8715365239295</v>
      </c>
      <c r="P2" s="29">
        <v>40.4017857142857</v>
      </c>
      <c r="Q2" s="30">
        <f>(K2-80)*(K2-80)+(L2-20)*(L2-20)+(M2-66)*(M2-66)+(N2-30)*(N2-30)+(O2-87)*(O2-87)+(P2-24)*(P2-24)</f>
        <v>5745.06278529059</v>
      </c>
      <c r="R2" s="29">
        <f>SQRT(Q2)</f>
        <v>75.7961924194784</v>
      </c>
      <c r="S2" s="29">
        <f>ABS(AVERAGE(K2:P2)-51)</f>
        <v>8.37888703970253</v>
      </c>
      <c r="T2" s="29"/>
      <c r="U2">
        <v>0.047222</v>
      </c>
      <c r="V2">
        <v>0.027768</v>
      </c>
      <c r="W2">
        <v>0.020462</v>
      </c>
      <c r="X2">
        <f>U2-AS2</f>
        <v>-0.01102</v>
      </c>
      <c r="Y2">
        <f>V2-AS2</f>
        <v>-0.030474</v>
      </c>
      <c r="Z2">
        <f>W2-AS2</f>
        <v>-0.03778</v>
      </c>
      <c r="AA2">
        <v>9127</v>
      </c>
      <c r="AC2">
        <v>512</v>
      </c>
      <c r="AD2">
        <v>1159</v>
      </c>
      <c r="AE2">
        <v>1796</v>
      </c>
      <c r="AF2">
        <v>0</v>
      </c>
      <c r="AG2">
        <v>5660</v>
      </c>
      <c r="AI2">
        <v>167014301.23</v>
      </c>
      <c r="AJ2">
        <v>151111221.81</v>
      </c>
      <c r="AK2">
        <v>1742.42132354552</v>
      </c>
      <c r="AL2">
        <v>0.368412402761039</v>
      </c>
      <c r="AM2">
        <v>0.428549068711849</v>
      </c>
      <c r="AN2">
        <v>0.1802</v>
      </c>
      <c r="AO2">
        <v>6389</v>
      </c>
      <c r="AP2">
        <v>8.76233304060234</v>
      </c>
      <c r="AQ2">
        <v>23</v>
      </c>
      <c r="AR2">
        <v>0.604</v>
      </c>
      <c r="AS2">
        <v>0.058242</v>
      </c>
      <c r="AT2">
        <v>1</v>
      </c>
      <c r="AU2">
        <v>1</v>
      </c>
      <c r="AV2">
        <v>0</v>
      </c>
    </row>
    <row r="3" spans="2:48">
      <c r="B3">
        <v>2015</v>
      </c>
      <c r="C3" t="s">
        <v>45</v>
      </c>
      <c r="D3" t="s">
        <v>46</v>
      </c>
      <c r="E3" t="s">
        <v>47</v>
      </c>
      <c r="F3" t="s">
        <v>48</v>
      </c>
      <c r="G3" t="s">
        <v>49</v>
      </c>
      <c r="H3" t="s">
        <v>50</v>
      </c>
      <c r="I3" t="s">
        <v>44</v>
      </c>
      <c r="J3">
        <v>1997</v>
      </c>
      <c r="K3" s="29">
        <v>40</v>
      </c>
      <c r="L3" s="29">
        <v>91</v>
      </c>
      <c r="M3" s="29">
        <v>62</v>
      </c>
      <c r="N3" s="29">
        <v>46</v>
      </c>
      <c r="O3" s="29">
        <v>25.6926952141058</v>
      </c>
      <c r="P3" s="29">
        <v>68.0803571428571</v>
      </c>
      <c r="Q3" s="30">
        <f t="shared" ref="Q3:Q66" si="0">(K3-80)*(K3-80)+(L3-20)*(L3-20)+(M3-66)*(M3-66)+(N3-30)*(N3-30)+(O3-87)*(O3-87)+(P3-24)*(P3-24)</f>
        <v>12614.6635059524</v>
      </c>
      <c r="R3" s="29">
        <f t="shared" ref="R3:R66" si="1">SQRT(Q3)</f>
        <v>112.315019057793</v>
      </c>
      <c r="S3" s="29">
        <f t="shared" ref="S3:S66" si="2">ABS(AVERAGE(K3:P3)-51)</f>
        <v>4.46217539282716</v>
      </c>
      <c r="T3" s="29"/>
      <c r="U3">
        <v>0.05066</v>
      </c>
      <c r="V3">
        <v>0.102166</v>
      </c>
      <c r="W3">
        <v>0.144749</v>
      </c>
      <c r="X3">
        <f t="shared" ref="X3:X66" si="3">U3-AS3</f>
        <v>-0.079774</v>
      </c>
      <c r="Y3">
        <f t="shared" ref="Y3:Y66" si="4">V3-AS3</f>
        <v>-0.028268</v>
      </c>
      <c r="Z3">
        <f t="shared" ref="Z3:Z66" si="5">W3-AS3</f>
        <v>0.014315</v>
      </c>
      <c r="AA3">
        <v>1794</v>
      </c>
      <c r="AD3">
        <v>334</v>
      </c>
      <c r="AE3">
        <v>359</v>
      </c>
      <c r="AF3">
        <v>1101</v>
      </c>
      <c r="AG3">
        <v>0</v>
      </c>
      <c r="AI3">
        <v>65548101.8</v>
      </c>
      <c r="AJ3">
        <v>18507466.91</v>
      </c>
      <c r="AK3">
        <v>26221.0896822742</v>
      </c>
      <c r="AL3">
        <v>35.0295261984392</v>
      </c>
      <c r="AM3">
        <v>0.225409836065574</v>
      </c>
      <c r="AN3">
        <v>0.1193</v>
      </c>
      <c r="AO3">
        <v>1464</v>
      </c>
      <c r="AP3">
        <v>7.28892769452126</v>
      </c>
      <c r="AQ3">
        <v>18</v>
      </c>
      <c r="AR3">
        <v>0.35</v>
      </c>
      <c r="AS3">
        <v>0.130434</v>
      </c>
      <c r="AT3">
        <v>0</v>
      </c>
      <c r="AU3">
        <v>1</v>
      </c>
      <c r="AV3">
        <v>0</v>
      </c>
    </row>
    <row r="4" spans="1:48">
      <c r="A4">
        <v>2015</v>
      </c>
      <c r="B4">
        <v>2015</v>
      </c>
      <c r="C4" t="s">
        <v>51</v>
      </c>
      <c r="D4" t="s">
        <v>52</v>
      </c>
      <c r="E4" t="s">
        <v>47</v>
      </c>
      <c r="F4" t="s">
        <v>48</v>
      </c>
      <c r="G4" t="s">
        <v>53</v>
      </c>
      <c r="H4" t="s">
        <v>54</v>
      </c>
      <c r="I4" t="s">
        <v>44</v>
      </c>
      <c r="J4">
        <v>2003</v>
      </c>
      <c r="K4" s="29">
        <v>40</v>
      </c>
      <c r="L4" s="29">
        <v>91</v>
      </c>
      <c r="M4" s="29">
        <v>62</v>
      </c>
      <c r="N4" s="29">
        <v>46</v>
      </c>
      <c r="O4" s="29">
        <v>25.6926952141058</v>
      </c>
      <c r="P4" s="29">
        <v>68.0803571428571</v>
      </c>
      <c r="Q4" s="30">
        <f t="shared" si="0"/>
        <v>12614.6635059524</v>
      </c>
      <c r="R4" s="29">
        <f t="shared" si="1"/>
        <v>112.315019057793</v>
      </c>
      <c r="S4" s="29">
        <f t="shared" si="2"/>
        <v>4.46217539282716</v>
      </c>
      <c r="T4" s="29"/>
      <c r="U4">
        <v>0.058491</v>
      </c>
      <c r="V4">
        <v>0.056053</v>
      </c>
      <c r="W4">
        <v>0.06419</v>
      </c>
      <c r="X4">
        <f t="shared" si="3"/>
        <v>-0.020756</v>
      </c>
      <c r="Y4">
        <f t="shared" si="4"/>
        <v>-0.023194</v>
      </c>
      <c r="Z4">
        <f t="shared" si="5"/>
        <v>-0.015057</v>
      </c>
      <c r="AA4">
        <v>9616</v>
      </c>
      <c r="AC4">
        <v>78</v>
      </c>
      <c r="AD4">
        <v>1135</v>
      </c>
      <c r="AE4">
        <v>1837</v>
      </c>
      <c r="AF4">
        <v>6566</v>
      </c>
      <c r="AG4">
        <v>0</v>
      </c>
      <c r="AI4">
        <v>77829837.91</v>
      </c>
      <c r="AJ4">
        <v>60892537.14</v>
      </c>
      <c r="AK4">
        <v>1761.36655262063</v>
      </c>
      <c r="AL4">
        <v>26.8309858569051</v>
      </c>
      <c r="AM4">
        <v>0.253225596246579</v>
      </c>
      <c r="AN4">
        <v>0.2653</v>
      </c>
      <c r="AO4">
        <v>7673</v>
      </c>
      <c r="AP4">
        <v>8.94546295217767</v>
      </c>
      <c r="AQ4">
        <v>12</v>
      </c>
      <c r="AR4">
        <v>0.3225</v>
      </c>
      <c r="AS4">
        <v>0.079247</v>
      </c>
      <c r="AT4">
        <v>0</v>
      </c>
      <c r="AU4">
        <v>1</v>
      </c>
      <c r="AV4">
        <v>0</v>
      </c>
    </row>
    <row r="5" spans="1:48">
      <c r="A5" t="s">
        <v>38</v>
      </c>
      <c r="B5">
        <v>2015</v>
      </c>
      <c r="C5" t="s">
        <v>55</v>
      </c>
      <c r="D5" t="s">
        <v>56</v>
      </c>
      <c r="E5" t="s">
        <v>48</v>
      </c>
      <c r="F5" t="s">
        <v>48</v>
      </c>
      <c r="G5" t="s">
        <v>57</v>
      </c>
      <c r="I5" t="s">
        <v>58</v>
      </c>
      <c r="J5">
        <v>1998</v>
      </c>
      <c r="K5" s="29">
        <v>40</v>
      </c>
      <c r="L5" s="29">
        <v>91</v>
      </c>
      <c r="M5" s="29">
        <v>62</v>
      </c>
      <c r="N5" s="29">
        <v>46</v>
      </c>
      <c r="O5" s="29">
        <v>25.6926952141058</v>
      </c>
      <c r="P5" s="29">
        <v>68.0803571428571</v>
      </c>
      <c r="Q5" s="30">
        <f t="shared" si="0"/>
        <v>12614.6635059524</v>
      </c>
      <c r="R5" s="29">
        <f t="shared" si="1"/>
        <v>112.315019057793</v>
      </c>
      <c r="S5" s="29">
        <f t="shared" si="2"/>
        <v>4.46217539282716</v>
      </c>
      <c r="T5" s="29"/>
      <c r="U5">
        <v>-0.008688</v>
      </c>
      <c r="V5">
        <v>-0.011438</v>
      </c>
      <c r="W5">
        <v>0.002434</v>
      </c>
      <c r="X5">
        <f t="shared" si="3"/>
        <v>-0.031275</v>
      </c>
      <c r="Y5">
        <f t="shared" si="4"/>
        <v>-0.034025</v>
      </c>
      <c r="Z5">
        <f t="shared" si="5"/>
        <v>-0.020153</v>
      </c>
      <c r="AA5">
        <v>21197</v>
      </c>
      <c r="AC5">
        <v>1544</v>
      </c>
      <c r="AD5">
        <v>2987</v>
      </c>
      <c r="AE5">
        <v>3755</v>
      </c>
      <c r="AF5">
        <v>0</v>
      </c>
      <c r="AG5">
        <v>12911</v>
      </c>
      <c r="AI5">
        <v>369327949.56</v>
      </c>
      <c r="AJ5">
        <v>133206208.3</v>
      </c>
      <c r="AK5">
        <v>11139.3943133462</v>
      </c>
      <c r="AL5">
        <v>13.9780157569467</v>
      </c>
      <c r="AM5">
        <v>0.677243234689033</v>
      </c>
      <c r="AN5">
        <v>0.2415</v>
      </c>
      <c r="AO5">
        <v>12638</v>
      </c>
      <c r="AP5">
        <v>9.4444634273334</v>
      </c>
      <c r="AQ5">
        <v>17</v>
      </c>
      <c r="AR5">
        <v>0.1411</v>
      </c>
      <c r="AS5">
        <v>0.022587</v>
      </c>
      <c r="AT5">
        <v>0</v>
      </c>
      <c r="AU5">
        <v>1</v>
      </c>
      <c r="AV5">
        <v>0</v>
      </c>
    </row>
    <row r="6" spans="1:48">
      <c r="A6" t="s">
        <v>38</v>
      </c>
      <c r="B6">
        <v>2015</v>
      </c>
      <c r="C6" t="s">
        <v>59</v>
      </c>
      <c r="D6" t="s">
        <v>60</v>
      </c>
      <c r="E6" t="s">
        <v>61</v>
      </c>
      <c r="F6" t="s">
        <v>61</v>
      </c>
      <c r="G6" t="s">
        <v>62</v>
      </c>
      <c r="H6" t="s">
        <v>63</v>
      </c>
      <c r="I6" t="s">
        <v>44</v>
      </c>
      <c r="J6">
        <v>1998</v>
      </c>
      <c r="K6" s="29">
        <v>68</v>
      </c>
      <c r="L6" s="29">
        <v>25</v>
      </c>
      <c r="M6" s="29">
        <v>57</v>
      </c>
      <c r="N6" s="29">
        <v>29</v>
      </c>
      <c r="O6" s="29">
        <v>60.9571788413098</v>
      </c>
      <c r="P6" s="29">
        <v>16.9642857142857</v>
      </c>
      <c r="Q6" s="30">
        <f t="shared" si="0"/>
        <v>978.729809413725</v>
      </c>
      <c r="R6" s="29">
        <f t="shared" si="1"/>
        <v>31.2846577320853</v>
      </c>
      <c r="S6" s="29">
        <f t="shared" si="2"/>
        <v>8.17975590740074</v>
      </c>
      <c r="T6" s="29"/>
      <c r="U6">
        <v>0.022556</v>
      </c>
      <c r="V6">
        <v>0.023093</v>
      </c>
      <c r="W6">
        <v>0.028604</v>
      </c>
      <c r="X6">
        <f t="shared" si="3"/>
        <v>-0.002284</v>
      </c>
      <c r="Y6">
        <f t="shared" si="4"/>
        <v>-0.001747</v>
      </c>
      <c r="Z6">
        <f t="shared" si="5"/>
        <v>0.003764</v>
      </c>
      <c r="AA6">
        <v>8698</v>
      </c>
      <c r="AC6">
        <v>91</v>
      </c>
      <c r="AD6">
        <v>3242</v>
      </c>
      <c r="AE6">
        <v>2302</v>
      </c>
      <c r="AF6">
        <v>1147</v>
      </c>
      <c r="AG6">
        <v>1916</v>
      </c>
      <c r="AI6">
        <v>44954956.53</v>
      </c>
      <c r="AJ6">
        <v>18172009.62</v>
      </c>
      <c r="AK6">
        <v>3079.20750862267</v>
      </c>
      <c r="AL6">
        <v>67.8804023913544</v>
      </c>
      <c r="AM6">
        <v>0.169400376445281</v>
      </c>
      <c r="AN6">
        <v>0.0759</v>
      </c>
      <c r="AO6">
        <v>7438</v>
      </c>
      <c r="AP6">
        <v>8.91435727448502</v>
      </c>
      <c r="AQ6">
        <v>17</v>
      </c>
      <c r="AR6">
        <v>0.2167</v>
      </c>
      <c r="AS6">
        <v>0.02484</v>
      </c>
      <c r="AT6">
        <v>0</v>
      </c>
      <c r="AU6">
        <v>1</v>
      </c>
      <c r="AV6">
        <v>0</v>
      </c>
    </row>
    <row r="7" spans="1:48">
      <c r="A7" t="s">
        <v>38</v>
      </c>
      <c r="B7">
        <v>2015</v>
      </c>
      <c r="C7" t="s">
        <v>64</v>
      </c>
      <c r="D7" t="s">
        <v>65</v>
      </c>
      <c r="E7" t="s">
        <v>66</v>
      </c>
      <c r="F7" t="s">
        <v>67</v>
      </c>
      <c r="G7" t="s">
        <v>68</v>
      </c>
      <c r="H7" t="s">
        <v>69</v>
      </c>
      <c r="I7" t="s">
        <v>44</v>
      </c>
      <c r="J7">
        <v>1992</v>
      </c>
      <c r="K7" s="29">
        <v>50</v>
      </c>
      <c r="L7" s="29">
        <v>76</v>
      </c>
      <c r="M7" s="29">
        <v>70</v>
      </c>
      <c r="N7" s="29">
        <v>75</v>
      </c>
      <c r="O7" s="29">
        <v>61.4609571788413</v>
      </c>
      <c r="P7" s="29">
        <v>29.6875</v>
      </c>
      <c r="Q7" s="30">
        <f t="shared" si="0"/>
        <v>6761.59036447098</v>
      </c>
      <c r="R7" s="29">
        <f t="shared" si="1"/>
        <v>82.2288900841485</v>
      </c>
      <c r="S7" s="29">
        <f t="shared" si="2"/>
        <v>9.35807619647355</v>
      </c>
      <c r="T7" s="29"/>
      <c r="U7">
        <v>0.013823</v>
      </c>
      <c r="V7">
        <v>-0.002159</v>
      </c>
      <c r="W7">
        <v>0.017797</v>
      </c>
      <c r="X7">
        <f t="shared" si="3"/>
        <v>-0.013965</v>
      </c>
      <c r="Y7">
        <f t="shared" si="4"/>
        <v>-0.029947</v>
      </c>
      <c r="Z7">
        <f t="shared" si="5"/>
        <v>-0.009991</v>
      </c>
      <c r="AA7">
        <v>8374</v>
      </c>
      <c r="AD7">
        <v>736</v>
      </c>
      <c r="AE7">
        <v>1595</v>
      </c>
      <c r="AF7">
        <v>6043</v>
      </c>
      <c r="AG7">
        <v>0</v>
      </c>
      <c r="AI7">
        <v>72980230.83</v>
      </c>
      <c r="AJ7">
        <v>39129386.72</v>
      </c>
      <c r="AK7">
        <v>4042.37450561261</v>
      </c>
      <c r="AL7">
        <v>0.00836756627657036</v>
      </c>
      <c r="AM7">
        <v>0.155831608005521</v>
      </c>
      <c r="AN7">
        <v>0.0849</v>
      </c>
      <c r="AO7">
        <v>7245</v>
      </c>
      <c r="AP7">
        <v>8.88806685475478</v>
      </c>
      <c r="AQ7">
        <v>23</v>
      </c>
      <c r="AR7">
        <v>0.3372</v>
      </c>
      <c r="AS7">
        <v>0.027788</v>
      </c>
      <c r="AT7">
        <v>1</v>
      </c>
      <c r="AU7">
        <v>1</v>
      </c>
      <c r="AV7">
        <v>0</v>
      </c>
    </row>
    <row r="8" spans="1:48">
      <c r="A8" t="s">
        <v>38</v>
      </c>
      <c r="B8">
        <v>2015</v>
      </c>
      <c r="C8" t="s">
        <v>70</v>
      </c>
      <c r="D8" t="s">
        <v>71</v>
      </c>
      <c r="E8" t="s">
        <v>48</v>
      </c>
      <c r="F8" t="s">
        <v>48</v>
      </c>
      <c r="G8" t="s">
        <v>72</v>
      </c>
      <c r="H8">
        <v>391478851.55</v>
      </c>
      <c r="I8" t="s">
        <v>44</v>
      </c>
      <c r="J8">
        <v>1991</v>
      </c>
      <c r="K8" s="29">
        <v>40</v>
      </c>
      <c r="L8" s="29">
        <v>91</v>
      </c>
      <c r="M8" s="29">
        <v>62</v>
      </c>
      <c r="N8" s="29">
        <v>46</v>
      </c>
      <c r="O8" s="29">
        <v>25.6926952141058</v>
      </c>
      <c r="P8" s="29">
        <v>68.0803571428571</v>
      </c>
      <c r="Q8" s="30">
        <f t="shared" si="0"/>
        <v>12614.6635059524</v>
      </c>
      <c r="R8" s="29">
        <f t="shared" si="1"/>
        <v>112.315019057793</v>
      </c>
      <c r="S8" s="29">
        <f t="shared" si="2"/>
        <v>4.46217539282716</v>
      </c>
      <c r="T8" s="29"/>
      <c r="U8">
        <v>0.155676</v>
      </c>
      <c r="V8">
        <v>-0.009754</v>
      </c>
      <c r="W8">
        <v>0.032912</v>
      </c>
      <c r="X8">
        <f t="shared" si="3"/>
        <v>-0.226988</v>
      </c>
      <c r="Y8">
        <f t="shared" si="4"/>
        <v>-0.392418</v>
      </c>
      <c r="Z8">
        <f t="shared" si="5"/>
        <v>-0.349752</v>
      </c>
      <c r="AA8">
        <v>5387</v>
      </c>
      <c r="AC8">
        <v>107</v>
      </c>
      <c r="AD8">
        <v>653</v>
      </c>
      <c r="AE8">
        <v>1861</v>
      </c>
      <c r="AF8">
        <v>2766</v>
      </c>
      <c r="AG8">
        <v>0</v>
      </c>
      <c r="AI8">
        <v>64564796.37</v>
      </c>
      <c r="AJ8">
        <v>12670323.34</v>
      </c>
      <c r="AK8">
        <v>9633.27882494895</v>
      </c>
      <c r="AL8">
        <v>50.5514980508632</v>
      </c>
      <c r="AM8">
        <v>11.4699074074074</v>
      </c>
      <c r="AN8">
        <v>0.171</v>
      </c>
      <c r="AO8">
        <v>432</v>
      </c>
      <c r="AP8">
        <v>6.06842558824411</v>
      </c>
      <c r="AQ8">
        <v>24</v>
      </c>
      <c r="AR8">
        <v>0.66</v>
      </c>
      <c r="AS8">
        <v>0.382664</v>
      </c>
      <c r="AT8">
        <v>1</v>
      </c>
      <c r="AU8">
        <v>1</v>
      </c>
      <c r="AV8">
        <v>0</v>
      </c>
    </row>
    <row r="9" spans="1:48">
      <c r="A9" t="s">
        <v>38</v>
      </c>
      <c r="B9">
        <v>2015</v>
      </c>
      <c r="C9" t="s">
        <v>73</v>
      </c>
      <c r="D9" t="s">
        <v>74</v>
      </c>
      <c r="E9" t="s">
        <v>75</v>
      </c>
      <c r="F9" t="s">
        <v>48</v>
      </c>
      <c r="G9" t="s">
        <v>76</v>
      </c>
      <c r="H9">
        <v>45905250</v>
      </c>
      <c r="I9" t="s">
        <v>58</v>
      </c>
      <c r="J9">
        <v>1995</v>
      </c>
      <c r="K9" s="29">
        <v>40</v>
      </c>
      <c r="L9" s="29">
        <v>91</v>
      </c>
      <c r="M9" s="29">
        <v>62</v>
      </c>
      <c r="N9" s="29">
        <v>46</v>
      </c>
      <c r="O9" s="29">
        <v>25.6926952141058</v>
      </c>
      <c r="P9" s="29">
        <v>68.0803571428571</v>
      </c>
      <c r="Q9" s="30">
        <f t="shared" si="0"/>
        <v>12614.6635059524</v>
      </c>
      <c r="R9" s="29">
        <f t="shared" si="1"/>
        <v>112.315019057793</v>
      </c>
      <c r="S9" s="29">
        <f t="shared" si="2"/>
        <v>4.46217539282716</v>
      </c>
      <c r="T9" s="29"/>
      <c r="U9">
        <v>0.08089</v>
      </c>
      <c r="V9">
        <v>0.045875</v>
      </c>
      <c r="W9">
        <v>0.079072</v>
      </c>
      <c r="X9">
        <f t="shared" si="3"/>
        <v>-0.00587500000000001</v>
      </c>
      <c r="Y9">
        <f t="shared" si="4"/>
        <v>-0.04089</v>
      </c>
      <c r="Z9">
        <f t="shared" si="5"/>
        <v>-0.00769300000000002</v>
      </c>
      <c r="AA9">
        <v>7967</v>
      </c>
      <c r="AC9">
        <v>361</v>
      </c>
      <c r="AD9">
        <v>5403</v>
      </c>
      <c r="AE9">
        <v>1998</v>
      </c>
      <c r="AF9">
        <v>205</v>
      </c>
      <c r="AG9">
        <v>0</v>
      </c>
      <c r="AI9">
        <v>140933772.08</v>
      </c>
      <c r="AJ9">
        <v>112561451.61</v>
      </c>
      <c r="AK9">
        <v>3561.23013304883</v>
      </c>
      <c r="AL9">
        <v>5.83372160160663</v>
      </c>
      <c r="AM9">
        <v>0.0559310801855533</v>
      </c>
      <c r="AN9">
        <v>0.9335</v>
      </c>
      <c r="AO9">
        <v>7545</v>
      </c>
      <c r="AP9">
        <v>8.92864037120195</v>
      </c>
      <c r="AQ9">
        <v>20</v>
      </c>
      <c r="AR9">
        <v>0.1052</v>
      </c>
      <c r="AS9">
        <v>0.086765</v>
      </c>
      <c r="AT9">
        <v>1</v>
      </c>
      <c r="AU9">
        <v>1</v>
      </c>
      <c r="AV9">
        <v>0</v>
      </c>
    </row>
    <row r="10" spans="1:48">
      <c r="A10" t="s">
        <v>38</v>
      </c>
      <c r="B10">
        <v>2015</v>
      </c>
      <c r="C10" t="s">
        <v>77</v>
      </c>
      <c r="D10" t="s">
        <v>78</v>
      </c>
      <c r="E10" t="s">
        <v>79</v>
      </c>
      <c r="F10" t="s">
        <v>80</v>
      </c>
      <c r="H10" t="s">
        <v>81</v>
      </c>
      <c r="I10" t="s">
        <v>44</v>
      </c>
      <c r="J10">
        <v>2004</v>
      </c>
      <c r="K10" s="29">
        <v>60</v>
      </c>
      <c r="L10" s="29">
        <v>18</v>
      </c>
      <c r="M10" s="29">
        <v>39</v>
      </c>
      <c r="N10" s="29">
        <v>85</v>
      </c>
      <c r="O10" s="29">
        <v>100</v>
      </c>
      <c r="P10" s="29">
        <v>29.4642857142857</v>
      </c>
      <c r="Q10" s="30">
        <f t="shared" si="0"/>
        <v>4356.85841836735</v>
      </c>
      <c r="R10" s="29">
        <f t="shared" si="1"/>
        <v>66.0065028490932</v>
      </c>
      <c r="S10" s="29">
        <f t="shared" si="2"/>
        <v>4.24404761904762</v>
      </c>
      <c r="T10" s="29"/>
      <c r="U10">
        <v>0.117191</v>
      </c>
      <c r="V10">
        <v>0.078423</v>
      </c>
      <c r="W10">
        <v>0.111253</v>
      </c>
      <c r="X10">
        <f t="shared" si="3"/>
        <v>-0.008773</v>
      </c>
      <c r="Y10">
        <f t="shared" si="4"/>
        <v>-0.047541</v>
      </c>
      <c r="Z10">
        <f t="shared" si="5"/>
        <v>-0.014711</v>
      </c>
      <c r="AA10">
        <v>1845</v>
      </c>
      <c r="AC10">
        <v>570</v>
      </c>
      <c r="AD10">
        <v>1029</v>
      </c>
      <c r="AE10">
        <v>203</v>
      </c>
      <c r="AF10">
        <v>43</v>
      </c>
      <c r="AG10">
        <v>0</v>
      </c>
      <c r="AI10">
        <v>22174318.28</v>
      </c>
      <c r="AJ10">
        <v>10877305.98</v>
      </c>
      <c r="AK10">
        <v>6123.04189701897</v>
      </c>
      <c r="AL10">
        <v>25.1909268292683</v>
      </c>
      <c r="AM10">
        <v>0.277700831024931</v>
      </c>
      <c r="AN10">
        <v>0.8558</v>
      </c>
      <c r="AO10">
        <v>1444</v>
      </c>
      <c r="AP10">
        <v>7.27517231945277</v>
      </c>
      <c r="AQ10">
        <v>11</v>
      </c>
      <c r="AR10">
        <v>0.277</v>
      </c>
      <c r="AS10">
        <v>0.125964</v>
      </c>
      <c r="AT10">
        <v>0</v>
      </c>
      <c r="AU10">
        <v>1</v>
      </c>
      <c r="AV10">
        <v>0</v>
      </c>
    </row>
    <row r="11" spans="1:48">
      <c r="A11" t="s">
        <v>38</v>
      </c>
      <c r="B11">
        <v>2015</v>
      </c>
      <c r="C11" t="s">
        <v>82</v>
      </c>
      <c r="D11" t="s">
        <v>83</v>
      </c>
      <c r="E11" t="s">
        <v>84</v>
      </c>
      <c r="F11" t="s">
        <v>84</v>
      </c>
      <c r="G11" t="s">
        <v>85</v>
      </c>
      <c r="H11">
        <v>15948924.41</v>
      </c>
      <c r="I11" t="s">
        <v>44</v>
      </c>
      <c r="J11">
        <v>2001</v>
      </c>
      <c r="K11" s="29">
        <v>35</v>
      </c>
      <c r="L11" s="29">
        <v>89</v>
      </c>
      <c r="M11" s="29">
        <v>66</v>
      </c>
      <c r="N11" s="29">
        <v>35</v>
      </c>
      <c r="O11" s="29">
        <v>51.1335012594458</v>
      </c>
      <c r="P11" s="29">
        <v>69.4196428571428</v>
      </c>
      <c r="Q11" s="30">
        <f t="shared" si="0"/>
        <v>10160.3496891766</v>
      </c>
      <c r="R11" s="29">
        <f t="shared" si="1"/>
        <v>100.798559955867</v>
      </c>
      <c r="S11" s="29">
        <f t="shared" si="2"/>
        <v>6.59219068609809</v>
      </c>
      <c r="T11" s="29"/>
      <c r="U11">
        <v>0.152916</v>
      </c>
      <c r="V11">
        <v>0.102482</v>
      </c>
      <c r="W11">
        <v>0.10196</v>
      </c>
      <c r="X11">
        <f t="shared" si="3"/>
        <v>0.018957</v>
      </c>
      <c r="Y11">
        <f t="shared" si="4"/>
        <v>-0.031477</v>
      </c>
      <c r="Z11">
        <f t="shared" si="5"/>
        <v>-0.031999</v>
      </c>
      <c r="AA11">
        <v>1175</v>
      </c>
      <c r="AB11">
        <v>5</v>
      </c>
      <c r="AC11">
        <v>52</v>
      </c>
      <c r="AD11">
        <v>549</v>
      </c>
      <c r="AG11">
        <v>569</v>
      </c>
      <c r="AI11">
        <v>24866878.62</v>
      </c>
      <c r="AJ11">
        <v>22274882.54</v>
      </c>
      <c r="AK11">
        <v>2205.9541106383</v>
      </c>
      <c r="AL11">
        <v>62.1894382978723</v>
      </c>
      <c r="AM11">
        <v>0.192893401015228</v>
      </c>
      <c r="AN11">
        <v>0.6442</v>
      </c>
      <c r="AO11">
        <v>985</v>
      </c>
      <c r="AP11">
        <v>6.89264164117209</v>
      </c>
      <c r="AQ11">
        <v>14</v>
      </c>
      <c r="AR11">
        <v>0.6667</v>
      </c>
      <c r="AS11">
        <v>0.133959</v>
      </c>
      <c r="AT11">
        <v>0</v>
      </c>
      <c r="AU11">
        <v>1</v>
      </c>
      <c r="AV11">
        <v>0</v>
      </c>
    </row>
    <row r="12" spans="1:48">
      <c r="A12" t="s">
        <v>38</v>
      </c>
      <c r="B12">
        <v>2015</v>
      </c>
      <c r="C12" t="s">
        <v>86</v>
      </c>
      <c r="D12" t="s">
        <v>87</v>
      </c>
      <c r="E12" t="s">
        <v>61</v>
      </c>
      <c r="F12" t="s">
        <v>61</v>
      </c>
      <c r="G12" t="s">
        <v>88</v>
      </c>
      <c r="H12" t="s">
        <v>89</v>
      </c>
      <c r="I12" t="s">
        <v>44</v>
      </c>
      <c r="J12">
        <v>1993</v>
      </c>
      <c r="K12" s="29">
        <v>68</v>
      </c>
      <c r="L12" s="29">
        <v>25</v>
      </c>
      <c r="M12" s="29">
        <v>57</v>
      </c>
      <c r="N12" s="29">
        <v>29</v>
      </c>
      <c r="O12" s="29">
        <v>60.9571788413098</v>
      </c>
      <c r="P12" s="29">
        <v>16.9642857142857</v>
      </c>
      <c r="Q12" s="30">
        <f t="shared" si="0"/>
        <v>978.729809413725</v>
      </c>
      <c r="R12" s="29">
        <f t="shared" si="1"/>
        <v>31.2846577320853</v>
      </c>
      <c r="S12" s="29">
        <f t="shared" si="2"/>
        <v>8.17975590740074</v>
      </c>
      <c r="T12" s="29"/>
      <c r="U12">
        <v>0.020358</v>
      </c>
      <c r="V12">
        <v>0.084341</v>
      </c>
      <c r="W12">
        <v>0.07534</v>
      </c>
      <c r="X12">
        <f t="shared" si="3"/>
        <v>0.156035</v>
      </c>
      <c r="Y12">
        <f t="shared" si="4"/>
        <v>0.220018</v>
      </c>
      <c r="Z12">
        <f t="shared" si="5"/>
        <v>0.211017</v>
      </c>
      <c r="AA12">
        <v>68</v>
      </c>
      <c r="AC12">
        <v>2</v>
      </c>
      <c r="AD12">
        <v>56</v>
      </c>
      <c r="AE12">
        <v>6</v>
      </c>
      <c r="AF12">
        <v>4</v>
      </c>
      <c r="AG12">
        <v>0</v>
      </c>
      <c r="AI12">
        <v>3505295.37</v>
      </c>
      <c r="AJ12">
        <v>14880346.14</v>
      </c>
      <c r="AK12">
        <v>-167280.158382353</v>
      </c>
      <c r="AL12">
        <v>1456.13058823529</v>
      </c>
      <c r="AM12">
        <v>-0.949253731343284</v>
      </c>
      <c r="AN12">
        <v>0.0294</v>
      </c>
      <c r="AO12">
        <v>1340</v>
      </c>
      <c r="AP12">
        <v>7.20042489294496</v>
      </c>
      <c r="AQ12">
        <v>22</v>
      </c>
      <c r="AR12">
        <v>0.569</v>
      </c>
      <c r="AS12">
        <v>-0.135677</v>
      </c>
      <c r="AT12">
        <v>0</v>
      </c>
      <c r="AU12">
        <v>1</v>
      </c>
      <c r="AV12">
        <v>0</v>
      </c>
    </row>
    <row r="13" spans="1:48">
      <c r="A13" t="s">
        <v>38</v>
      </c>
      <c r="B13">
        <v>2015</v>
      </c>
      <c r="C13" t="s">
        <v>90</v>
      </c>
      <c r="D13" t="s">
        <v>91</v>
      </c>
      <c r="E13" t="s">
        <v>92</v>
      </c>
      <c r="F13" t="s">
        <v>92</v>
      </c>
      <c r="G13" t="s">
        <v>93</v>
      </c>
      <c r="H13" t="s">
        <v>94</v>
      </c>
      <c r="I13" t="s">
        <v>44</v>
      </c>
      <c r="J13">
        <v>2002</v>
      </c>
      <c r="K13" s="29">
        <v>13</v>
      </c>
      <c r="L13" s="29">
        <v>54</v>
      </c>
      <c r="M13" s="29">
        <v>47</v>
      </c>
      <c r="N13" s="29">
        <v>81</v>
      </c>
      <c r="O13" s="29">
        <v>37.5314861460957</v>
      </c>
      <c r="P13" s="29"/>
      <c r="Q13" s="30">
        <f t="shared" si="0"/>
        <v>11630.1338629139</v>
      </c>
      <c r="R13" s="29">
        <f t="shared" si="1"/>
        <v>107.843098355499</v>
      </c>
      <c r="S13" s="29">
        <f t="shared" si="2"/>
        <v>4.49370277078086</v>
      </c>
      <c r="T13" s="29"/>
      <c r="U13">
        <v>0.023486</v>
      </c>
      <c r="V13">
        <v>0.02665</v>
      </c>
      <c r="W13">
        <v>0.038806</v>
      </c>
      <c r="X13">
        <f t="shared" si="3"/>
        <v>-0.06782</v>
      </c>
      <c r="Y13">
        <f t="shared" si="4"/>
        <v>-0.064656</v>
      </c>
      <c r="Z13">
        <f t="shared" si="5"/>
        <v>-0.0525</v>
      </c>
      <c r="AA13">
        <v>4363</v>
      </c>
      <c r="AD13">
        <v>925</v>
      </c>
      <c r="AG13">
        <v>3438</v>
      </c>
      <c r="AI13">
        <v>34521757.28</v>
      </c>
      <c r="AJ13">
        <v>38882811.49</v>
      </c>
      <c r="AK13">
        <v>-999.55402475361</v>
      </c>
      <c r="AL13">
        <v>245.691258308503</v>
      </c>
      <c r="AM13">
        <v>0.0292521821184242</v>
      </c>
      <c r="AN13">
        <v>0.1288</v>
      </c>
      <c r="AO13">
        <v>4239</v>
      </c>
      <c r="AP13">
        <v>8.35208267135264</v>
      </c>
      <c r="AQ13">
        <v>13</v>
      </c>
      <c r="AR13">
        <v>0.5316</v>
      </c>
      <c r="AS13">
        <v>0.091306</v>
      </c>
      <c r="AT13">
        <v>0</v>
      </c>
      <c r="AU13">
        <v>1</v>
      </c>
      <c r="AV13">
        <v>0</v>
      </c>
    </row>
    <row r="14" spans="1:48">
      <c r="A14" t="s">
        <v>38</v>
      </c>
      <c r="B14">
        <v>2015</v>
      </c>
      <c r="C14" t="s">
        <v>95</v>
      </c>
      <c r="D14" t="s">
        <v>96</v>
      </c>
      <c r="E14" t="s">
        <v>97</v>
      </c>
      <c r="F14" t="s">
        <v>84</v>
      </c>
      <c r="G14" t="s">
        <v>98</v>
      </c>
      <c r="H14" t="s">
        <v>99</v>
      </c>
      <c r="I14" t="s">
        <v>58</v>
      </c>
      <c r="J14">
        <v>1989</v>
      </c>
      <c r="K14" s="29">
        <v>35</v>
      </c>
      <c r="L14" s="29">
        <v>89</v>
      </c>
      <c r="M14" s="29">
        <v>66</v>
      </c>
      <c r="N14" s="29">
        <v>35</v>
      </c>
      <c r="O14" s="29">
        <v>51.1335012594458</v>
      </c>
      <c r="P14" s="29">
        <v>69.4196428571428</v>
      </c>
      <c r="Q14" s="30">
        <f t="shared" si="0"/>
        <v>10160.3496891766</v>
      </c>
      <c r="R14" s="29">
        <f t="shared" si="1"/>
        <v>100.798559955867</v>
      </c>
      <c r="S14" s="29">
        <f t="shared" si="2"/>
        <v>6.59219068609809</v>
      </c>
      <c r="T14" s="29"/>
      <c r="U14">
        <v>0.089901</v>
      </c>
      <c r="V14">
        <v>0.088952</v>
      </c>
      <c r="W14">
        <v>0.013454</v>
      </c>
      <c r="X14">
        <f t="shared" si="3"/>
        <v>-0.06405</v>
      </c>
      <c r="Y14">
        <f t="shared" si="4"/>
        <v>-0.064999</v>
      </c>
      <c r="Z14">
        <f t="shared" si="5"/>
        <v>-0.140497</v>
      </c>
      <c r="AA14">
        <v>3168</v>
      </c>
      <c r="AB14">
        <v>8</v>
      </c>
      <c r="AC14">
        <v>123</v>
      </c>
      <c r="AD14">
        <v>983</v>
      </c>
      <c r="AE14">
        <v>445</v>
      </c>
      <c r="AF14">
        <v>1609</v>
      </c>
      <c r="AG14">
        <v>0</v>
      </c>
      <c r="AI14">
        <v>81021587.62</v>
      </c>
      <c r="AJ14">
        <v>66487343.65</v>
      </c>
      <c r="AK14">
        <v>4587.82953598485</v>
      </c>
      <c r="AL14">
        <v>15.4629292929293</v>
      </c>
      <c r="AM14">
        <v>0.162995594713656</v>
      </c>
      <c r="AN14">
        <v>0.2528</v>
      </c>
      <c r="AO14">
        <v>2724</v>
      </c>
      <c r="AP14">
        <v>7.9098566672694</v>
      </c>
      <c r="AQ14">
        <v>26</v>
      </c>
      <c r="AR14">
        <v>0.5854</v>
      </c>
      <c r="AS14">
        <v>0.153951</v>
      </c>
      <c r="AT14">
        <v>0</v>
      </c>
      <c r="AU14">
        <v>1</v>
      </c>
      <c r="AV14">
        <v>0</v>
      </c>
    </row>
    <row r="15" spans="1:48">
      <c r="A15" t="s">
        <v>38</v>
      </c>
      <c r="B15">
        <v>2015</v>
      </c>
      <c r="C15" t="s">
        <v>100</v>
      </c>
      <c r="D15" t="s">
        <v>101</v>
      </c>
      <c r="E15" t="s">
        <v>48</v>
      </c>
      <c r="F15" t="s">
        <v>48</v>
      </c>
      <c r="H15" t="s">
        <v>102</v>
      </c>
      <c r="I15" t="s">
        <v>44</v>
      </c>
      <c r="J15">
        <v>1998</v>
      </c>
      <c r="K15" s="29">
        <v>40</v>
      </c>
      <c r="L15" s="29">
        <v>91</v>
      </c>
      <c r="M15" s="29">
        <v>62</v>
      </c>
      <c r="N15" s="29">
        <v>46</v>
      </c>
      <c r="O15" s="29">
        <v>25.6926952141058</v>
      </c>
      <c r="P15" s="29">
        <v>68.0803571428571</v>
      </c>
      <c r="Q15" s="30">
        <f t="shared" si="0"/>
        <v>12614.6635059524</v>
      </c>
      <c r="R15" s="29">
        <f t="shared" si="1"/>
        <v>112.315019057793</v>
      </c>
      <c r="S15" s="29">
        <f t="shared" si="2"/>
        <v>4.46217539282716</v>
      </c>
      <c r="T15" s="29"/>
      <c r="U15">
        <v>0.051412</v>
      </c>
      <c r="V15">
        <v>0.030788</v>
      </c>
      <c r="W15">
        <v>0.009056</v>
      </c>
      <c r="X15">
        <f t="shared" si="3"/>
        <v>0.014566</v>
      </c>
      <c r="Y15">
        <f t="shared" si="4"/>
        <v>-0.006058</v>
      </c>
      <c r="Z15">
        <f t="shared" si="5"/>
        <v>-0.02779</v>
      </c>
      <c r="AA15">
        <v>1636</v>
      </c>
      <c r="AD15">
        <v>574</v>
      </c>
      <c r="AE15">
        <v>325</v>
      </c>
      <c r="AG15">
        <v>737</v>
      </c>
      <c r="AI15">
        <v>59164416.3</v>
      </c>
      <c r="AJ15">
        <v>45752696.84</v>
      </c>
      <c r="AK15">
        <v>8197.87253056234</v>
      </c>
      <c r="AL15">
        <v>4.05218215158924</v>
      </c>
      <c r="AM15">
        <v>0.611822660098522</v>
      </c>
      <c r="AN15">
        <v>0.4786</v>
      </c>
      <c r="AO15">
        <v>1015</v>
      </c>
      <c r="AP15">
        <v>6.92264389147589</v>
      </c>
      <c r="AQ15">
        <v>17</v>
      </c>
      <c r="AR15">
        <v>0.3694</v>
      </c>
      <c r="AS15">
        <v>0.036846</v>
      </c>
      <c r="AT15">
        <v>1</v>
      </c>
      <c r="AU15">
        <v>1</v>
      </c>
      <c r="AV15">
        <v>0</v>
      </c>
    </row>
    <row r="16" spans="1:48">
      <c r="A16" t="s">
        <v>38</v>
      </c>
      <c r="B16">
        <v>2015</v>
      </c>
      <c r="C16" t="s">
        <v>103</v>
      </c>
      <c r="D16" t="s">
        <v>104</v>
      </c>
      <c r="E16" t="s">
        <v>105</v>
      </c>
      <c r="F16" t="s">
        <v>105</v>
      </c>
      <c r="G16" t="s">
        <v>106</v>
      </c>
      <c r="H16" t="s">
        <v>107</v>
      </c>
      <c r="I16" t="s">
        <v>44</v>
      </c>
      <c r="J16">
        <v>1998</v>
      </c>
      <c r="K16" s="29">
        <v>11</v>
      </c>
      <c r="L16" s="29">
        <v>55</v>
      </c>
      <c r="M16" s="29">
        <v>79</v>
      </c>
      <c r="N16" s="29">
        <v>70</v>
      </c>
      <c r="O16" s="29">
        <v>60.4534005037783</v>
      </c>
      <c r="P16" s="29">
        <v>62.7232142857143</v>
      </c>
      <c r="Q16" s="30">
        <f t="shared" si="0"/>
        <v>9959.20926943014</v>
      </c>
      <c r="R16" s="29">
        <f t="shared" si="1"/>
        <v>99.7958379364097</v>
      </c>
      <c r="S16" s="29">
        <f t="shared" si="2"/>
        <v>5.3627691315821</v>
      </c>
      <c r="T16" s="29"/>
      <c r="U16">
        <v>0.096216</v>
      </c>
      <c r="V16">
        <v>0.071607</v>
      </c>
      <c r="W16">
        <v>0.066169</v>
      </c>
      <c r="X16">
        <f t="shared" si="3"/>
        <v>-0.066453</v>
      </c>
      <c r="Y16">
        <f t="shared" si="4"/>
        <v>-0.091062</v>
      </c>
      <c r="Z16">
        <f t="shared" si="5"/>
        <v>-0.0965</v>
      </c>
      <c r="AA16">
        <v>1801</v>
      </c>
      <c r="AC16">
        <v>47</v>
      </c>
      <c r="AD16">
        <v>908</v>
      </c>
      <c r="AE16">
        <v>715</v>
      </c>
      <c r="AF16">
        <v>131</v>
      </c>
      <c r="AG16">
        <v>0</v>
      </c>
      <c r="AI16">
        <v>32185848.82</v>
      </c>
      <c r="AJ16">
        <v>29628769.2</v>
      </c>
      <c r="AK16">
        <v>1419.81100499722</v>
      </c>
      <c r="AL16">
        <v>736.683398112159</v>
      </c>
      <c r="AM16">
        <v>0.045876887340302</v>
      </c>
      <c r="AN16">
        <v>0.6935</v>
      </c>
      <c r="AO16">
        <v>1722</v>
      </c>
      <c r="AP16">
        <v>7.45124168498768</v>
      </c>
      <c r="AQ16">
        <v>17</v>
      </c>
      <c r="AR16">
        <v>0.63</v>
      </c>
      <c r="AS16">
        <v>0.162669</v>
      </c>
      <c r="AT16">
        <v>1</v>
      </c>
      <c r="AU16">
        <v>1</v>
      </c>
      <c r="AV16">
        <v>0</v>
      </c>
    </row>
    <row r="17" spans="1:48">
      <c r="A17" t="s">
        <v>38</v>
      </c>
      <c r="B17">
        <v>2015</v>
      </c>
      <c r="C17" t="s">
        <v>108</v>
      </c>
      <c r="D17" t="s">
        <v>109</v>
      </c>
      <c r="E17" t="s">
        <v>67</v>
      </c>
      <c r="F17" t="s">
        <v>67</v>
      </c>
      <c r="G17" t="s">
        <v>110</v>
      </c>
      <c r="H17" t="s">
        <v>111</v>
      </c>
      <c r="I17" t="s">
        <v>44</v>
      </c>
      <c r="J17">
        <v>1995</v>
      </c>
      <c r="K17" s="29">
        <v>50</v>
      </c>
      <c r="L17" s="29">
        <v>76</v>
      </c>
      <c r="M17" s="29">
        <v>70</v>
      </c>
      <c r="N17" s="29">
        <v>75</v>
      </c>
      <c r="O17" s="29">
        <v>61.4609571788413</v>
      </c>
      <c r="P17" s="29">
        <v>29.6875</v>
      </c>
      <c r="Q17" s="30">
        <f t="shared" si="0"/>
        <v>6761.59036447098</v>
      </c>
      <c r="R17" s="29">
        <f t="shared" si="1"/>
        <v>82.2288900841485</v>
      </c>
      <c r="S17" s="29">
        <f t="shared" si="2"/>
        <v>9.35807619647355</v>
      </c>
      <c r="T17" s="29"/>
      <c r="U17">
        <v>0.036433</v>
      </c>
      <c r="V17">
        <v>0.019101</v>
      </c>
      <c r="W17">
        <v>0.040869</v>
      </c>
      <c r="X17">
        <f t="shared" si="3"/>
        <v>-0.014521</v>
      </c>
      <c r="Y17">
        <f t="shared" si="4"/>
        <v>-0.031853</v>
      </c>
      <c r="Z17">
        <f t="shared" si="5"/>
        <v>-0.010085</v>
      </c>
      <c r="AA17">
        <v>15153</v>
      </c>
      <c r="AC17">
        <v>172</v>
      </c>
      <c r="AD17">
        <v>1772</v>
      </c>
      <c r="AE17">
        <v>2301</v>
      </c>
      <c r="AG17">
        <v>10908</v>
      </c>
      <c r="AI17">
        <v>110728060.26</v>
      </c>
      <c r="AJ17">
        <v>109623675.2</v>
      </c>
      <c r="AK17">
        <v>72.8822714973934</v>
      </c>
      <c r="AL17">
        <v>238.03664224906</v>
      </c>
      <c r="AM17">
        <v>0.344662348034431</v>
      </c>
      <c r="AN17">
        <v>0.1016</v>
      </c>
      <c r="AO17">
        <v>11269</v>
      </c>
      <c r="AP17">
        <v>9.32981087195235</v>
      </c>
      <c r="AQ17">
        <v>20</v>
      </c>
      <c r="AR17">
        <v>0.3807</v>
      </c>
      <c r="AS17">
        <v>0.050954</v>
      </c>
      <c r="AT17">
        <v>1</v>
      </c>
      <c r="AU17">
        <v>1</v>
      </c>
      <c r="AV17">
        <v>0</v>
      </c>
    </row>
    <row r="18" spans="1:48">
      <c r="A18" t="s">
        <v>38</v>
      </c>
      <c r="B18">
        <v>2015</v>
      </c>
      <c r="C18" t="s">
        <v>112</v>
      </c>
      <c r="D18" t="s">
        <v>113</v>
      </c>
      <c r="E18" t="s">
        <v>114</v>
      </c>
      <c r="F18" t="s">
        <v>114</v>
      </c>
      <c r="G18" t="s">
        <v>115</v>
      </c>
      <c r="H18" t="s">
        <v>116</v>
      </c>
      <c r="I18" t="s">
        <v>44</v>
      </c>
      <c r="J18">
        <v>1999</v>
      </c>
      <c r="K18" s="29">
        <v>38</v>
      </c>
      <c r="L18" s="29">
        <v>90</v>
      </c>
      <c r="M18" s="29">
        <v>61</v>
      </c>
      <c r="N18" s="29">
        <v>51</v>
      </c>
      <c r="O18" s="29">
        <v>21.1586901763224</v>
      </c>
      <c r="P18" s="29">
        <v>71.4285714285714</v>
      </c>
      <c r="Q18" s="30">
        <f t="shared" si="0"/>
        <v>13714.5474670526</v>
      </c>
      <c r="R18" s="29">
        <f t="shared" si="1"/>
        <v>117.109126318373</v>
      </c>
      <c r="S18" s="29">
        <f t="shared" si="2"/>
        <v>4.4312102674823</v>
      </c>
      <c r="T18" s="29"/>
      <c r="U18">
        <v>0.016343</v>
      </c>
      <c r="V18">
        <v>0.01967</v>
      </c>
      <c r="W18">
        <v>0.023922</v>
      </c>
      <c r="X18">
        <f t="shared" si="3"/>
        <v>-0.005332</v>
      </c>
      <c r="Y18">
        <f t="shared" si="4"/>
        <v>-0.002005</v>
      </c>
      <c r="Z18">
        <f t="shared" si="5"/>
        <v>0.002247</v>
      </c>
      <c r="AA18">
        <v>6153</v>
      </c>
      <c r="AB18">
        <v>1</v>
      </c>
      <c r="AC18">
        <v>97</v>
      </c>
      <c r="AD18">
        <v>3179</v>
      </c>
      <c r="AG18">
        <v>2876</v>
      </c>
      <c r="AI18">
        <v>200425569.34</v>
      </c>
      <c r="AJ18">
        <v>165498478.1</v>
      </c>
      <c r="AK18">
        <v>5676.43283601495</v>
      </c>
      <c r="AL18">
        <v>7.24693157809199</v>
      </c>
      <c r="AM18">
        <v>-0.19198949441891</v>
      </c>
      <c r="AN18">
        <v>0.5602</v>
      </c>
      <c r="AO18">
        <v>7615</v>
      </c>
      <c r="AP18">
        <v>8.93787526532926</v>
      </c>
      <c r="AQ18">
        <v>16</v>
      </c>
      <c r="AR18">
        <v>0.2735</v>
      </c>
      <c r="AS18">
        <v>0.021675</v>
      </c>
      <c r="AT18">
        <v>1</v>
      </c>
      <c r="AU18">
        <v>1</v>
      </c>
      <c r="AV18">
        <v>0</v>
      </c>
    </row>
    <row r="19" spans="1:48">
      <c r="A19" t="s">
        <v>38</v>
      </c>
      <c r="B19">
        <v>2015</v>
      </c>
      <c r="C19" t="s">
        <v>117</v>
      </c>
      <c r="D19" t="s">
        <v>118</v>
      </c>
      <c r="E19" t="s">
        <v>61</v>
      </c>
      <c r="F19" t="s">
        <v>61</v>
      </c>
      <c r="H19" t="s">
        <v>119</v>
      </c>
      <c r="I19" t="s">
        <v>120</v>
      </c>
      <c r="J19">
        <v>1993</v>
      </c>
      <c r="K19" s="29">
        <v>68</v>
      </c>
      <c r="L19" s="29">
        <v>25</v>
      </c>
      <c r="M19" s="29">
        <v>57</v>
      </c>
      <c r="N19" s="29">
        <v>29</v>
      </c>
      <c r="O19" s="29">
        <v>60.9571788413098</v>
      </c>
      <c r="P19" s="29">
        <v>16.9642857142857</v>
      </c>
      <c r="Q19" s="30">
        <f t="shared" si="0"/>
        <v>978.729809413725</v>
      </c>
      <c r="R19" s="29">
        <f t="shared" si="1"/>
        <v>31.2846577320853</v>
      </c>
      <c r="S19" s="29">
        <f t="shared" si="2"/>
        <v>8.17975590740074</v>
      </c>
      <c r="T19" s="29"/>
      <c r="U19">
        <v>0.042643</v>
      </c>
      <c r="V19">
        <v>0.023655</v>
      </c>
      <c r="W19">
        <v>0.012239</v>
      </c>
      <c r="X19">
        <f t="shared" si="3"/>
        <v>-0.022398</v>
      </c>
      <c r="Y19">
        <f t="shared" si="4"/>
        <v>-0.041386</v>
      </c>
      <c r="Z19">
        <f t="shared" si="5"/>
        <v>-0.052802</v>
      </c>
      <c r="AA19">
        <v>4805</v>
      </c>
      <c r="AB19">
        <v>18</v>
      </c>
      <c r="AC19">
        <v>276</v>
      </c>
      <c r="AD19">
        <v>2129</v>
      </c>
      <c r="AG19">
        <v>2382</v>
      </c>
      <c r="AI19">
        <v>593532337.17</v>
      </c>
      <c r="AJ19">
        <v>578117706.38</v>
      </c>
      <c r="AK19">
        <v>3208.03970655566</v>
      </c>
      <c r="AL19">
        <v>1788.87717169615</v>
      </c>
      <c r="AM19">
        <v>0.290972595378829</v>
      </c>
      <c r="AN19">
        <v>0.4179</v>
      </c>
      <c r="AO19">
        <v>3722</v>
      </c>
      <c r="AP19">
        <v>8.2220164372022</v>
      </c>
      <c r="AQ19">
        <v>22</v>
      </c>
      <c r="AR19">
        <v>0.4782</v>
      </c>
      <c r="AS19">
        <v>0.065041</v>
      </c>
      <c r="AT19">
        <v>1</v>
      </c>
      <c r="AU19">
        <v>1</v>
      </c>
      <c r="AV19">
        <v>1</v>
      </c>
    </row>
    <row r="20" spans="1:48">
      <c r="A20" t="s">
        <v>38</v>
      </c>
      <c r="B20">
        <v>2015</v>
      </c>
      <c r="C20" t="s">
        <v>121</v>
      </c>
      <c r="D20" t="s">
        <v>122</v>
      </c>
      <c r="E20" t="s">
        <v>123</v>
      </c>
      <c r="F20" t="s">
        <v>123</v>
      </c>
      <c r="G20" t="s">
        <v>124</v>
      </c>
      <c r="H20" t="s">
        <v>125</v>
      </c>
      <c r="I20" t="s">
        <v>44</v>
      </c>
      <c r="J20">
        <v>2000</v>
      </c>
      <c r="K20" s="29">
        <v>31</v>
      </c>
      <c r="L20" s="29">
        <v>71</v>
      </c>
      <c r="M20" s="29">
        <v>5</v>
      </c>
      <c r="N20" s="29">
        <v>29</v>
      </c>
      <c r="O20" s="29">
        <v>52.896725440806</v>
      </c>
      <c r="P20" s="29">
        <v>77.6785714285714</v>
      </c>
      <c r="Q20" s="30">
        <f t="shared" si="0"/>
        <v>12768.422366272</v>
      </c>
      <c r="R20" s="29">
        <f t="shared" si="1"/>
        <v>112.997444069643</v>
      </c>
      <c r="S20" s="29">
        <f t="shared" si="2"/>
        <v>6.57078385510376</v>
      </c>
      <c r="T20" s="29"/>
      <c r="U20">
        <v>0.006765</v>
      </c>
      <c r="V20">
        <v>0.010189</v>
      </c>
      <c r="W20">
        <v>-0.018689</v>
      </c>
      <c r="X20">
        <f t="shared" si="3"/>
        <v>0.012032</v>
      </c>
      <c r="Y20">
        <f t="shared" si="4"/>
        <v>0.015456</v>
      </c>
      <c r="Z20">
        <f t="shared" si="5"/>
        <v>-0.013422</v>
      </c>
      <c r="AA20">
        <v>1298</v>
      </c>
      <c r="AC20">
        <v>18</v>
      </c>
      <c r="AD20">
        <v>268</v>
      </c>
      <c r="AE20">
        <v>383</v>
      </c>
      <c r="AF20">
        <v>629</v>
      </c>
      <c r="AG20">
        <v>0</v>
      </c>
      <c r="AI20">
        <v>15716451.3</v>
      </c>
      <c r="AJ20">
        <v>15252253.15</v>
      </c>
      <c r="AK20">
        <v>357.625693374422</v>
      </c>
      <c r="AL20">
        <v>94.0534360554699</v>
      </c>
      <c r="AM20">
        <v>-0.0262565641410353</v>
      </c>
      <c r="AN20">
        <v>0.2666</v>
      </c>
      <c r="AO20">
        <v>1333</v>
      </c>
      <c r="AP20">
        <v>7.19518732017871</v>
      </c>
      <c r="AQ20">
        <v>15</v>
      </c>
      <c r="AR20">
        <v>0.3069</v>
      </c>
      <c r="AS20">
        <v>-0.005267</v>
      </c>
      <c r="AT20">
        <v>0</v>
      </c>
      <c r="AU20">
        <v>1</v>
      </c>
      <c r="AV20">
        <v>0</v>
      </c>
    </row>
    <row r="21" spans="1:48">
      <c r="A21" t="s">
        <v>126</v>
      </c>
      <c r="B21">
        <v>2015</v>
      </c>
      <c r="C21" t="s">
        <v>127</v>
      </c>
      <c r="D21" t="s">
        <v>128</v>
      </c>
      <c r="E21" t="s">
        <v>129</v>
      </c>
      <c r="F21" t="s">
        <v>129</v>
      </c>
      <c r="H21" t="s">
        <v>130</v>
      </c>
      <c r="I21" t="s">
        <v>44</v>
      </c>
      <c r="J21">
        <v>2000</v>
      </c>
      <c r="K21" s="29"/>
      <c r="L21" s="29"/>
      <c r="M21" s="29"/>
      <c r="N21" s="29"/>
      <c r="O21" s="29">
        <v>86.3979848866499</v>
      </c>
      <c r="P21" s="29">
        <v>14.2857142857143</v>
      </c>
      <c r="Q21" s="30">
        <f t="shared" si="0"/>
        <v>12150.7297691355</v>
      </c>
      <c r="R21" s="29">
        <f t="shared" si="1"/>
        <v>110.23034867556</v>
      </c>
      <c r="S21" s="29">
        <f t="shared" si="2"/>
        <v>0.658150413817921</v>
      </c>
      <c r="T21" s="29"/>
      <c r="U21">
        <v>0.1288</v>
      </c>
      <c r="V21">
        <v>0.080854</v>
      </c>
      <c r="W21">
        <v>-0.081223</v>
      </c>
      <c r="X21">
        <f t="shared" si="3"/>
        <v>-0.129029</v>
      </c>
      <c r="Y21">
        <f t="shared" si="4"/>
        <v>-0.176975</v>
      </c>
      <c r="Z21">
        <f t="shared" si="5"/>
        <v>-0.339052</v>
      </c>
      <c r="AA21">
        <v>2080</v>
      </c>
      <c r="AB21">
        <v>17</v>
      </c>
      <c r="AC21">
        <v>483</v>
      </c>
      <c r="AD21">
        <v>988</v>
      </c>
      <c r="AE21">
        <v>345</v>
      </c>
      <c r="AF21">
        <v>0</v>
      </c>
      <c r="AG21">
        <v>247</v>
      </c>
      <c r="AI21">
        <v>17512122.94</v>
      </c>
      <c r="AJ21">
        <v>14077368.97</v>
      </c>
      <c r="AK21">
        <v>1651.32402403846</v>
      </c>
      <c r="AL21">
        <v>672.286793269231</v>
      </c>
      <c r="AM21">
        <v>0.0348258706467662</v>
      </c>
      <c r="AN21">
        <v>0.3851</v>
      </c>
      <c r="AO21">
        <v>2010</v>
      </c>
      <c r="AP21">
        <v>7.60589000105312</v>
      </c>
      <c r="AQ21">
        <v>15</v>
      </c>
      <c r="AR21">
        <v>0.3458</v>
      </c>
      <c r="AS21">
        <v>0.257829</v>
      </c>
      <c r="AT21">
        <v>0</v>
      </c>
      <c r="AU21">
        <v>1</v>
      </c>
      <c r="AV21">
        <v>0</v>
      </c>
    </row>
    <row r="22" spans="1:48">
      <c r="A22" t="s">
        <v>38</v>
      </c>
      <c r="B22">
        <v>2015</v>
      </c>
      <c r="C22" t="s">
        <v>131</v>
      </c>
      <c r="D22" t="s">
        <v>132</v>
      </c>
      <c r="E22" t="s">
        <v>133</v>
      </c>
      <c r="F22" t="s">
        <v>133</v>
      </c>
      <c r="H22" t="s">
        <v>134</v>
      </c>
      <c r="I22" t="s">
        <v>44</v>
      </c>
      <c r="J22">
        <v>1999</v>
      </c>
      <c r="K22" s="29">
        <v>74</v>
      </c>
      <c r="L22" s="29">
        <v>20</v>
      </c>
      <c r="M22" s="29">
        <v>48</v>
      </c>
      <c r="N22" s="29">
        <v>8</v>
      </c>
      <c r="O22" s="29">
        <v>71.536523929471</v>
      </c>
      <c r="P22" s="29">
        <v>45.5357142857143</v>
      </c>
      <c r="Q22" s="30">
        <f t="shared" si="0"/>
        <v>1546.90608197974</v>
      </c>
      <c r="R22" s="29">
        <f t="shared" si="1"/>
        <v>39.3307269444609</v>
      </c>
      <c r="S22" s="29">
        <f t="shared" si="2"/>
        <v>6.48796029746911</v>
      </c>
      <c r="T22" s="29"/>
      <c r="U22">
        <v>0.048577</v>
      </c>
      <c r="V22">
        <v>0.055576</v>
      </c>
      <c r="W22">
        <v>0.044132</v>
      </c>
      <c r="X22">
        <f t="shared" si="3"/>
        <v>-0.002566</v>
      </c>
      <c r="Y22">
        <f t="shared" si="4"/>
        <v>0.004433</v>
      </c>
      <c r="Z22">
        <f t="shared" si="5"/>
        <v>-0.007011</v>
      </c>
      <c r="AA22">
        <v>4419</v>
      </c>
      <c r="AD22">
        <v>804</v>
      </c>
      <c r="AE22">
        <v>828</v>
      </c>
      <c r="AF22">
        <v>2787</v>
      </c>
      <c r="AG22">
        <v>0</v>
      </c>
      <c r="AI22">
        <v>50249064.35</v>
      </c>
      <c r="AJ22">
        <v>29325416.37</v>
      </c>
      <c r="AK22">
        <v>4734.92825978728</v>
      </c>
      <c r="AL22">
        <v>17.5944263408011</v>
      </c>
      <c r="AM22">
        <v>0.017968210089841</v>
      </c>
      <c r="AN22">
        <v>0.2464</v>
      </c>
      <c r="AO22">
        <v>4341</v>
      </c>
      <c r="AP22">
        <v>8.37586001529959</v>
      </c>
      <c r="AQ22">
        <v>16</v>
      </c>
      <c r="AR22">
        <v>0.2274</v>
      </c>
      <c r="AS22">
        <v>0.051143</v>
      </c>
      <c r="AT22">
        <v>0</v>
      </c>
      <c r="AU22">
        <v>1</v>
      </c>
      <c r="AV22">
        <v>0</v>
      </c>
    </row>
    <row r="23" spans="1:48">
      <c r="A23" t="s">
        <v>38</v>
      </c>
      <c r="B23">
        <v>2015</v>
      </c>
      <c r="C23" t="s">
        <v>135</v>
      </c>
      <c r="D23" t="s">
        <v>136</v>
      </c>
      <c r="E23" t="s">
        <v>41</v>
      </c>
      <c r="F23" t="s">
        <v>41</v>
      </c>
      <c r="H23" t="s">
        <v>137</v>
      </c>
      <c r="I23" t="s">
        <v>44</v>
      </c>
      <c r="J23">
        <v>1998</v>
      </c>
      <c r="K23" s="29">
        <v>35</v>
      </c>
      <c r="L23" s="29">
        <v>67</v>
      </c>
      <c r="M23" s="29">
        <v>66</v>
      </c>
      <c r="N23" s="29">
        <v>65</v>
      </c>
      <c r="O23" s="29">
        <v>82.8715365239295</v>
      </c>
      <c r="P23" s="29">
        <v>40.4017857142857</v>
      </c>
      <c r="Q23" s="30">
        <f t="shared" si="0"/>
        <v>5745.06278529059</v>
      </c>
      <c r="R23" s="29">
        <f t="shared" si="1"/>
        <v>75.7961924194784</v>
      </c>
      <c r="S23" s="29">
        <f t="shared" si="2"/>
        <v>8.37888703970253</v>
      </c>
      <c r="T23" s="29"/>
      <c r="U23">
        <v>0.116292</v>
      </c>
      <c r="V23">
        <v>0.096067</v>
      </c>
      <c r="W23">
        <v>0.084778</v>
      </c>
      <c r="X23">
        <f t="shared" si="3"/>
        <v>-0.006549</v>
      </c>
      <c r="Y23">
        <f t="shared" si="4"/>
        <v>-0.026774</v>
      </c>
      <c r="Z23">
        <f t="shared" si="5"/>
        <v>-0.038063</v>
      </c>
      <c r="AA23">
        <v>13303</v>
      </c>
      <c r="AD23">
        <v>1587</v>
      </c>
      <c r="AE23">
        <v>2945</v>
      </c>
      <c r="AF23">
        <v>8771</v>
      </c>
      <c r="AG23">
        <v>0</v>
      </c>
      <c r="AI23">
        <v>221510342.87</v>
      </c>
      <c r="AJ23">
        <v>203295482.78</v>
      </c>
      <c r="AK23">
        <v>1369.22950387131</v>
      </c>
      <c r="AL23">
        <v>529.049727880929</v>
      </c>
      <c r="AM23">
        <v>0.0839240609467938</v>
      </c>
      <c r="AN23">
        <v>0.3102</v>
      </c>
      <c r="AO23">
        <v>12273</v>
      </c>
      <c r="AP23">
        <v>9.41515700659751</v>
      </c>
      <c r="AQ23">
        <v>17</v>
      </c>
      <c r="AR23">
        <v>0.5085</v>
      </c>
      <c r="AS23">
        <v>0.122841</v>
      </c>
      <c r="AT23">
        <v>1</v>
      </c>
      <c r="AU23">
        <v>1</v>
      </c>
      <c r="AV23">
        <v>0</v>
      </c>
    </row>
    <row r="24" spans="2:48">
      <c r="B24">
        <v>2015</v>
      </c>
      <c r="C24" t="s">
        <v>138</v>
      </c>
      <c r="D24" t="s">
        <v>139</v>
      </c>
      <c r="E24" t="s">
        <v>114</v>
      </c>
      <c r="F24" t="s">
        <v>114</v>
      </c>
      <c r="H24" t="s">
        <v>140</v>
      </c>
      <c r="I24" t="s">
        <v>58</v>
      </c>
      <c r="J24">
        <v>1998</v>
      </c>
      <c r="K24" s="29">
        <v>38</v>
      </c>
      <c r="L24" s="29">
        <v>90</v>
      </c>
      <c r="M24" s="29">
        <v>61</v>
      </c>
      <c r="N24" s="29">
        <v>51</v>
      </c>
      <c r="O24" s="29">
        <v>21.1586901763224</v>
      </c>
      <c r="P24" s="29">
        <v>71.4285714285714</v>
      </c>
      <c r="Q24" s="30">
        <f t="shared" si="0"/>
        <v>13714.5474670526</v>
      </c>
      <c r="R24" s="29">
        <f t="shared" si="1"/>
        <v>117.109126318373</v>
      </c>
      <c r="S24" s="29">
        <f t="shared" si="2"/>
        <v>4.4312102674823</v>
      </c>
      <c r="T24" s="29"/>
      <c r="U24">
        <v>0.058473</v>
      </c>
      <c r="V24">
        <v>0.053085</v>
      </c>
      <c r="W24">
        <v>0.045893</v>
      </c>
      <c r="X24">
        <f t="shared" si="3"/>
        <v>0.01222</v>
      </c>
      <c r="Y24">
        <f t="shared" si="4"/>
        <v>0.006832</v>
      </c>
      <c r="Z24">
        <f t="shared" si="5"/>
        <v>-0.000360000000000006</v>
      </c>
      <c r="AA24">
        <v>6526</v>
      </c>
      <c r="AC24">
        <v>854</v>
      </c>
      <c r="AD24">
        <v>2832</v>
      </c>
      <c r="AE24">
        <v>1892</v>
      </c>
      <c r="AF24">
        <v>0</v>
      </c>
      <c r="AG24">
        <v>948</v>
      </c>
      <c r="AI24">
        <v>606535818.3</v>
      </c>
      <c r="AJ24">
        <v>341741110.24</v>
      </c>
      <c r="AK24">
        <v>40575.3460098069</v>
      </c>
      <c r="AL24">
        <v>34.6965062825618</v>
      </c>
      <c r="AM24">
        <v>0.304678128748501</v>
      </c>
      <c r="AN24">
        <v>0.211</v>
      </c>
      <c r="AO24">
        <v>5002</v>
      </c>
      <c r="AP24">
        <v>8.51759311143756</v>
      </c>
      <c r="AQ24">
        <v>17</v>
      </c>
      <c r="AR24">
        <v>0.185</v>
      </c>
      <c r="AS24">
        <v>0.046253</v>
      </c>
      <c r="AT24">
        <v>1</v>
      </c>
      <c r="AU24">
        <v>1</v>
      </c>
      <c r="AV24">
        <v>0</v>
      </c>
    </row>
    <row r="25" spans="1:48">
      <c r="A25" t="s">
        <v>38</v>
      </c>
      <c r="B25">
        <v>2015</v>
      </c>
      <c r="C25" t="s">
        <v>141</v>
      </c>
      <c r="D25" t="s">
        <v>142</v>
      </c>
      <c r="E25" t="s">
        <v>143</v>
      </c>
      <c r="F25" t="s">
        <v>143</v>
      </c>
      <c r="H25" t="s">
        <v>144</v>
      </c>
      <c r="I25" t="s">
        <v>44</v>
      </c>
      <c r="J25">
        <v>1995</v>
      </c>
      <c r="K25" s="29">
        <v>70</v>
      </c>
      <c r="L25" s="29">
        <v>30</v>
      </c>
      <c r="M25" s="29">
        <v>40</v>
      </c>
      <c r="N25" s="29">
        <v>85</v>
      </c>
      <c r="O25" s="29">
        <v>69.0176322418136</v>
      </c>
      <c r="P25" s="29">
        <v>15.8482142857143</v>
      </c>
      <c r="Q25" s="30">
        <f t="shared" si="0"/>
        <v>4290.81716052229</v>
      </c>
      <c r="R25" s="29">
        <f t="shared" si="1"/>
        <v>65.504329326559</v>
      </c>
      <c r="S25" s="29">
        <f t="shared" si="2"/>
        <v>0.644307754587977</v>
      </c>
      <c r="T25" s="29"/>
      <c r="U25">
        <v>0.064781</v>
      </c>
      <c r="V25">
        <v>0.044285</v>
      </c>
      <c r="W25">
        <v>0.03719</v>
      </c>
      <c r="X25">
        <f t="shared" si="3"/>
        <v>-0.007657</v>
      </c>
      <c r="Y25">
        <f t="shared" si="4"/>
        <v>-0.028153</v>
      </c>
      <c r="Z25">
        <f t="shared" si="5"/>
        <v>-0.035248</v>
      </c>
      <c r="AA25">
        <v>1306</v>
      </c>
      <c r="AC25">
        <v>163</v>
      </c>
      <c r="AD25">
        <v>740</v>
      </c>
      <c r="AG25">
        <v>403</v>
      </c>
      <c r="AI25">
        <v>3883637.69</v>
      </c>
      <c r="AJ25">
        <v>2322719.61</v>
      </c>
      <c r="AK25">
        <v>1195.18995405819</v>
      </c>
      <c r="AL25">
        <v>1168.56251914242</v>
      </c>
      <c r="AM25">
        <v>0.121030042918455</v>
      </c>
      <c r="AN25">
        <v>0.5888</v>
      </c>
      <c r="AO25">
        <v>1165</v>
      </c>
      <c r="AP25">
        <v>7.0604763659998</v>
      </c>
      <c r="AQ25">
        <v>20</v>
      </c>
      <c r="AR25">
        <v>0.4663</v>
      </c>
      <c r="AS25">
        <v>0.072438</v>
      </c>
      <c r="AT25">
        <v>0</v>
      </c>
      <c r="AU25">
        <v>1</v>
      </c>
      <c r="AV25">
        <v>0</v>
      </c>
    </row>
    <row r="26" spans="1:48">
      <c r="A26" t="s">
        <v>38</v>
      </c>
      <c r="B26">
        <v>2015</v>
      </c>
      <c r="C26" t="s">
        <v>145</v>
      </c>
      <c r="D26" t="s">
        <v>146</v>
      </c>
      <c r="E26" t="s">
        <v>133</v>
      </c>
      <c r="F26" t="s">
        <v>133</v>
      </c>
      <c r="H26" t="s">
        <v>147</v>
      </c>
      <c r="I26" t="s">
        <v>44</v>
      </c>
      <c r="J26">
        <v>1998</v>
      </c>
      <c r="K26" s="29">
        <v>74</v>
      </c>
      <c r="L26" s="29">
        <v>20</v>
      </c>
      <c r="M26" s="29">
        <v>48</v>
      </c>
      <c r="N26" s="29">
        <v>8</v>
      </c>
      <c r="O26" s="29">
        <v>71.536523929471</v>
      </c>
      <c r="P26" s="29">
        <v>45.5357142857143</v>
      </c>
      <c r="Q26" s="30">
        <f t="shared" si="0"/>
        <v>1546.90608197974</v>
      </c>
      <c r="R26" s="29">
        <f t="shared" si="1"/>
        <v>39.3307269444609</v>
      </c>
      <c r="S26" s="29">
        <f t="shared" si="2"/>
        <v>6.48796029746911</v>
      </c>
      <c r="T26" s="29"/>
      <c r="U26">
        <v>0.009307</v>
      </c>
      <c r="V26">
        <v>0.078822</v>
      </c>
      <c r="W26">
        <v>0.015433</v>
      </c>
      <c r="X26">
        <f t="shared" si="3"/>
        <v>-0.000655000000000001</v>
      </c>
      <c r="Y26">
        <f t="shared" si="4"/>
        <v>0.06886</v>
      </c>
      <c r="Z26">
        <f t="shared" si="5"/>
        <v>0.005471</v>
      </c>
      <c r="AA26">
        <v>495</v>
      </c>
      <c r="AC26">
        <v>96</v>
      </c>
      <c r="AD26">
        <v>153</v>
      </c>
      <c r="AE26">
        <v>106</v>
      </c>
      <c r="AF26">
        <v>140</v>
      </c>
      <c r="AG26">
        <v>0</v>
      </c>
      <c r="AI26">
        <v>7454739.78</v>
      </c>
      <c r="AJ26">
        <v>3232462.94</v>
      </c>
      <c r="AK26">
        <v>8529.8522020202</v>
      </c>
      <c r="AL26">
        <v>0</v>
      </c>
      <c r="AM26">
        <v>0.447368421052632</v>
      </c>
      <c r="AN26">
        <v>0.2424</v>
      </c>
      <c r="AO26">
        <v>342</v>
      </c>
      <c r="AP26">
        <v>5.8348107370626</v>
      </c>
      <c r="AQ26">
        <v>17</v>
      </c>
      <c r="AR26">
        <v>0.6275</v>
      </c>
      <c r="AS26">
        <v>0.009962</v>
      </c>
      <c r="AT26">
        <v>0</v>
      </c>
      <c r="AU26">
        <v>1</v>
      </c>
      <c r="AV26">
        <v>0</v>
      </c>
    </row>
    <row r="27" spans="2:48">
      <c r="B27">
        <v>2015</v>
      </c>
      <c r="C27" t="s">
        <v>157</v>
      </c>
      <c r="D27" t="s">
        <v>158</v>
      </c>
      <c r="E27" t="s">
        <v>159</v>
      </c>
      <c r="F27" t="s">
        <v>84</v>
      </c>
      <c r="H27" t="s">
        <v>160</v>
      </c>
      <c r="I27" t="s">
        <v>58</v>
      </c>
      <c r="J27">
        <v>1993</v>
      </c>
      <c r="K27" s="29">
        <v>35</v>
      </c>
      <c r="L27" s="29">
        <v>89</v>
      </c>
      <c r="M27" s="29">
        <v>66</v>
      </c>
      <c r="N27" s="29">
        <v>35</v>
      </c>
      <c r="O27" s="29">
        <v>51.1335012594458</v>
      </c>
      <c r="P27" s="29">
        <v>69.4196428571428</v>
      </c>
      <c r="Q27" s="30">
        <f t="shared" si="0"/>
        <v>10160.3496891766</v>
      </c>
      <c r="R27" s="29">
        <f t="shared" si="1"/>
        <v>100.798559955867</v>
      </c>
      <c r="S27" s="29">
        <f t="shared" si="2"/>
        <v>6.59219068609809</v>
      </c>
      <c r="T27" s="29"/>
      <c r="U27">
        <v>0.036254</v>
      </c>
      <c r="V27">
        <v>0.015705</v>
      </c>
      <c r="W27">
        <v>0.018028</v>
      </c>
      <c r="X27">
        <f t="shared" si="3"/>
        <v>0.005131</v>
      </c>
      <c r="Y27">
        <f t="shared" si="4"/>
        <v>-0.015418</v>
      </c>
      <c r="Z27">
        <f t="shared" si="5"/>
        <v>-0.013095</v>
      </c>
      <c r="AA27">
        <v>9024</v>
      </c>
      <c r="AB27">
        <v>134</v>
      </c>
      <c r="AC27">
        <v>2284</v>
      </c>
      <c r="AD27">
        <v>5319</v>
      </c>
      <c r="AG27">
        <v>1287</v>
      </c>
      <c r="AI27">
        <v>4738366890.75</v>
      </c>
      <c r="AJ27">
        <v>1726025893.03</v>
      </c>
      <c r="AK27">
        <v>333814.383612589</v>
      </c>
      <c r="AL27">
        <v>2408.65544991135</v>
      </c>
      <c r="AM27">
        <v>0.209003215434084</v>
      </c>
      <c r="AN27">
        <v>0.1013</v>
      </c>
      <c r="AO27">
        <v>7464</v>
      </c>
      <c r="AP27">
        <v>8.91784674252718</v>
      </c>
      <c r="AQ27">
        <v>22</v>
      </c>
      <c r="AR27">
        <v>0.1557</v>
      </c>
      <c r="AS27">
        <v>0.031123</v>
      </c>
      <c r="AT27">
        <v>1</v>
      </c>
      <c r="AU27">
        <v>1</v>
      </c>
      <c r="AV27">
        <v>0</v>
      </c>
    </row>
    <row r="28" spans="2:48">
      <c r="B28">
        <v>2015</v>
      </c>
      <c r="C28" t="s">
        <v>161</v>
      </c>
      <c r="D28" t="s">
        <v>162</v>
      </c>
      <c r="E28" t="s">
        <v>114</v>
      </c>
      <c r="F28" t="s">
        <v>114</v>
      </c>
      <c r="G28" t="s">
        <v>163</v>
      </c>
      <c r="H28" t="s">
        <v>164</v>
      </c>
      <c r="I28" t="s">
        <v>165</v>
      </c>
      <c r="J28">
        <v>2006</v>
      </c>
      <c r="K28" s="29">
        <v>38</v>
      </c>
      <c r="L28" s="29">
        <v>90</v>
      </c>
      <c r="M28" s="29">
        <v>61</v>
      </c>
      <c r="N28" s="29">
        <v>51</v>
      </c>
      <c r="O28" s="29">
        <v>21.1586901763224</v>
      </c>
      <c r="P28" s="29">
        <v>71.4285714285714</v>
      </c>
      <c r="Q28" s="30">
        <f t="shared" si="0"/>
        <v>13714.5474670526</v>
      </c>
      <c r="R28" s="29">
        <f t="shared" si="1"/>
        <v>117.109126318373</v>
      </c>
      <c r="S28" s="29">
        <f t="shared" si="2"/>
        <v>4.4312102674823</v>
      </c>
      <c r="T28" s="29"/>
      <c r="U28">
        <v>0.023185</v>
      </c>
      <c r="V28">
        <v>0.022476</v>
      </c>
      <c r="W28">
        <v>0.025814</v>
      </c>
      <c r="X28">
        <f t="shared" si="3"/>
        <v>-0.000783000000000002</v>
      </c>
      <c r="Y28">
        <f t="shared" si="4"/>
        <v>-0.001492</v>
      </c>
      <c r="Z28">
        <f t="shared" si="5"/>
        <v>0.001846</v>
      </c>
      <c r="AA28">
        <v>115179</v>
      </c>
      <c r="AC28">
        <v>8506</v>
      </c>
      <c r="AD28">
        <v>59971</v>
      </c>
      <c r="AE28">
        <v>24031</v>
      </c>
      <c r="AF28">
        <v>22671</v>
      </c>
      <c r="AG28">
        <v>0</v>
      </c>
      <c r="AI28">
        <v>1633884235</v>
      </c>
      <c r="AJ28">
        <v>1381483438</v>
      </c>
      <c r="AK28">
        <v>2191.37861068424</v>
      </c>
      <c r="AL28">
        <v>59.2090137959177</v>
      </c>
      <c r="AM28">
        <v>0.114380254844858</v>
      </c>
      <c r="AN28">
        <v>0.5429</v>
      </c>
      <c r="AO28">
        <v>103357</v>
      </c>
      <c r="AP28">
        <v>11.5459442938274</v>
      </c>
      <c r="AQ28">
        <v>9</v>
      </c>
      <c r="AR28">
        <v>0.6383</v>
      </c>
      <c r="AS28">
        <v>0.023968</v>
      </c>
      <c r="AT28">
        <v>0</v>
      </c>
      <c r="AU28">
        <v>1</v>
      </c>
      <c r="AV28">
        <v>1</v>
      </c>
    </row>
    <row r="29" spans="2:48">
      <c r="B29">
        <v>2015</v>
      </c>
      <c r="C29" t="s">
        <v>166</v>
      </c>
      <c r="D29" t="s">
        <v>167</v>
      </c>
      <c r="E29" t="s">
        <v>47</v>
      </c>
      <c r="F29" t="s">
        <v>48</v>
      </c>
      <c r="G29" t="s">
        <v>168</v>
      </c>
      <c r="H29" t="s">
        <v>169</v>
      </c>
      <c r="I29" t="s">
        <v>44</v>
      </c>
      <c r="J29">
        <v>1999</v>
      </c>
      <c r="K29" s="29">
        <v>40</v>
      </c>
      <c r="L29" s="29">
        <v>91</v>
      </c>
      <c r="M29" s="29">
        <v>62</v>
      </c>
      <c r="N29" s="29">
        <v>46</v>
      </c>
      <c r="O29" s="29">
        <v>25.6926952141058</v>
      </c>
      <c r="P29" s="29">
        <v>68.0803571428571</v>
      </c>
      <c r="Q29" s="30">
        <f t="shared" si="0"/>
        <v>12614.6635059524</v>
      </c>
      <c r="R29" s="29">
        <f t="shared" si="1"/>
        <v>112.315019057793</v>
      </c>
      <c r="S29" s="29">
        <f t="shared" si="2"/>
        <v>4.46217539282716</v>
      </c>
      <c r="T29" s="29"/>
      <c r="U29">
        <v>0.100829</v>
      </c>
      <c r="V29">
        <v>0.087443</v>
      </c>
      <c r="W29">
        <v>0.047891</v>
      </c>
      <c r="X29">
        <f t="shared" si="3"/>
        <v>0.00903500000000002</v>
      </c>
      <c r="Y29">
        <f t="shared" si="4"/>
        <v>-0.00435099999999998</v>
      </c>
      <c r="Z29">
        <f t="shared" si="5"/>
        <v>-0.043903</v>
      </c>
      <c r="AA29">
        <v>1461</v>
      </c>
      <c r="AB29">
        <v>26</v>
      </c>
      <c r="AC29">
        <v>59</v>
      </c>
      <c r="AD29">
        <v>214</v>
      </c>
      <c r="AE29">
        <v>148</v>
      </c>
      <c r="AF29">
        <v>1014</v>
      </c>
      <c r="AG29">
        <v>0</v>
      </c>
      <c r="AI29">
        <v>16919228.6</v>
      </c>
      <c r="AJ29">
        <v>9945344.04</v>
      </c>
      <c r="AK29">
        <v>4773.3638329911</v>
      </c>
      <c r="AL29">
        <v>391.644058863792</v>
      </c>
      <c r="AM29">
        <v>0.664009111617312</v>
      </c>
      <c r="AN29">
        <v>0.1506</v>
      </c>
      <c r="AO29">
        <v>878</v>
      </c>
      <c r="AP29">
        <v>6.77764659363512</v>
      </c>
      <c r="AQ29">
        <v>16</v>
      </c>
      <c r="AR29">
        <v>0.5143</v>
      </c>
      <c r="AS29">
        <v>0.091794</v>
      </c>
      <c r="AT29">
        <v>0</v>
      </c>
      <c r="AU29">
        <v>1</v>
      </c>
      <c r="AV29">
        <v>0</v>
      </c>
    </row>
    <row r="30" spans="2:48">
      <c r="B30">
        <v>2015</v>
      </c>
      <c r="C30" t="s">
        <v>170</v>
      </c>
      <c r="D30" t="s">
        <v>171</v>
      </c>
      <c r="E30" t="s">
        <v>172</v>
      </c>
      <c r="F30" t="s">
        <v>172</v>
      </c>
      <c r="G30" t="s">
        <v>173</v>
      </c>
      <c r="H30" t="s">
        <v>174</v>
      </c>
      <c r="I30" t="s">
        <v>44</v>
      </c>
      <c r="J30">
        <v>2005</v>
      </c>
      <c r="K30" s="29">
        <v>58</v>
      </c>
      <c r="L30" s="29">
        <v>17</v>
      </c>
      <c r="M30" s="29">
        <v>45</v>
      </c>
      <c r="N30" s="29">
        <v>69</v>
      </c>
      <c r="O30" s="29">
        <v>92.9471032745592</v>
      </c>
      <c r="P30" s="29">
        <v>49.1071428571429</v>
      </c>
      <c r="Q30" s="30">
        <f t="shared" si="0"/>
        <v>3120.73665980725</v>
      </c>
      <c r="R30" s="29">
        <f t="shared" si="1"/>
        <v>55.86355394895</v>
      </c>
      <c r="S30" s="29">
        <f t="shared" si="2"/>
        <v>4.175707688617</v>
      </c>
      <c r="T30" s="29"/>
      <c r="U30">
        <v>0.01575</v>
      </c>
      <c r="V30">
        <v>0.067263</v>
      </c>
      <c r="W30">
        <v>0.091045</v>
      </c>
      <c r="X30">
        <f t="shared" si="3"/>
        <v>-0.010055</v>
      </c>
      <c r="Y30">
        <f t="shared" si="4"/>
        <v>0.041458</v>
      </c>
      <c r="Z30">
        <f t="shared" si="5"/>
        <v>0.06524</v>
      </c>
      <c r="AA30">
        <v>7216</v>
      </c>
      <c r="AD30">
        <v>574</v>
      </c>
      <c r="AE30">
        <v>942</v>
      </c>
      <c r="AF30">
        <v>5700</v>
      </c>
      <c r="AG30">
        <v>0</v>
      </c>
      <c r="AI30">
        <v>18200974.98</v>
      </c>
      <c r="AJ30">
        <v>5606233.23</v>
      </c>
      <c r="AK30">
        <v>1745.39104074279</v>
      </c>
      <c r="AL30">
        <v>1.28180293791574</v>
      </c>
      <c r="AM30">
        <v>0.530434782608696</v>
      </c>
      <c r="AN30">
        <v>0.1936</v>
      </c>
      <c r="AO30">
        <v>4715</v>
      </c>
      <c r="AP30">
        <v>8.45850419506756</v>
      </c>
      <c r="AQ30">
        <v>10</v>
      </c>
      <c r="AR30">
        <v>0.401</v>
      </c>
      <c r="AS30">
        <v>0.025805</v>
      </c>
      <c r="AT30">
        <v>0</v>
      </c>
      <c r="AU30">
        <v>1</v>
      </c>
      <c r="AV30">
        <v>0</v>
      </c>
    </row>
    <row r="31" spans="2:48">
      <c r="B31">
        <v>2015</v>
      </c>
      <c r="C31" t="s">
        <v>175</v>
      </c>
      <c r="D31" t="s">
        <v>176</v>
      </c>
      <c r="E31" t="s">
        <v>48</v>
      </c>
      <c r="F31" t="s">
        <v>48</v>
      </c>
      <c r="G31" t="s">
        <v>177</v>
      </c>
      <c r="H31" t="s">
        <v>178</v>
      </c>
      <c r="I31" t="s">
        <v>58</v>
      </c>
      <c r="J31">
        <v>2003</v>
      </c>
      <c r="K31" s="29">
        <v>40</v>
      </c>
      <c r="L31" s="29">
        <v>91</v>
      </c>
      <c r="M31" s="29">
        <v>62</v>
      </c>
      <c r="N31" s="29">
        <v>46</v>
      </c>
      <c r="O31" s="29">
        <v>25.6926952141058</v>
      </c>
      <c r="P31" s="29">
        <v>68.0803571428571</v>
      </c>
      <c r="Q31" s="30">
        <f t="shared" si="0"/>
        <v>12614.6635059524</v>
      </c>
      <c r="R31" s="29">
        <f t="shared" si="1"/>
        <v>112.315019057793</v>
      </c>
      <c r="S31" s="29">
        <f t="shared" si="2"/>
        <v>4.46217539282716</v>
      </c>
      <c r="T31" s="29"/>
      <c r="U31">
        <v>0.038549</v>
      </c>
      <c r="V31">
        <v>0.030426</v>
      </c>
      <c r="W31">
        <v>0.014596</v>
      </c>
      <c r="X31">
        <f t="shared" si="3"/>
        <v>0.003737</v>
      </c>
      <c r="Y31">
        <f t="shared" si="4"/>
        <v>-0.00438599999999999</v>
      </c>
      <c r="Z31">
        <f t="shared" si="5"/>
        <v>-0.020216</v>
      </c>
      <c r="AA31">
        <v>1462</v>
      </c>
      <c r="AC31">
        <v>43</v>
      </c>
      <c r="AE31">
        <v>819</v>
      </c>
      <c r="AF31">
        <v>600</v>
      </c>
      <c r="AG31">
        <v>0</v>
      </c>
      <c r="AI31">
        <v>24964786.82</v>
      </c>
      <c r="AJ31">
        <v>5679839.19</v>
      </c>
      <c r="AK31">
        <v>13190.7986525308</v>
      </c>
      <c r="AL31">
        <v>3021.68628590971</v>
      </c>
      <c r="AM31">
        <v>0.087797619047619</v>
      </c>
      <c r="AN31">
        <v>0.3906</v>
      </c>
      <c r="AO31">
        <v>1344</v>
      </c>
      <c r="AP31">
        <v>7.20340552108309</v>
      </c>
      <c r="AQ31">
        <v>12</v>
      </c>
      <c r="AR31">
        <v>0.4015</v>
      </c>
      <c r="AS31">
        <v>0.034812</v>
      </c>
      <c r="AT31">
        <v>1</v>
      </c>
      <c r="AU31">
        <v>1</v>
      </c>
      <c r="AV31">
        <v>0</v>
      </c>
    </row>
    <row r="32" spans="2:48">
      <c r="B32">
        <v>2015</v>
      </c>
      <c r="C32" t="s">
        <v>179</v>
      </c>
      <c r="D32" t="s">
        <v>180</v>
      </c>
      <c r="E32" t="s">
        <v>61</v>
      </c>
      <c r="F32" t="s">
        <v>61</v>
      </c>
      <c r="H32" t="s">
        <v>181</v>
      </c>
      <c r="I32" t="s">
        <v>58</v>
      </c>
      <c r="J32">
        <v>1995</v>
      </c>
      <c r="K32" s="29">
        <v>68</v>
      </c>
      <c r="L32" s="29">
        <v>25</v>
      </c>
      <c r="M32" s="29">
        <v>57</v>
      </c>
      <c r="N32" s="29">
        <v>29</v>
      </c>
      <c r="O32" s="29">
        <v>60.9571788413098</v>
      </c>
      <c r="P32" s="29">
        <v>16.9642857142857</v>
      </c>
      <c r="Q32" s="30">
        <f t="shared" si="0"/>
        <v>978.729809413725</v>
      </c>
      <c r="R32" s="29">
        <f t="shared" si="1"/>
        <v>31.2846577320853</v>
      </c>
      <c r="S32" s="29">
        <f t="shared" si="2"/>
        <v>8.17975590740074</v>
      </c>
      <c r="T32" s="29"/>
      <c r="U32">
        <v>0.037163</v>
      </c>
      <c r="V32">
        <v>0.018098</v>
      </c>
      <c r="W32">
        <v>0.019587</v>
      </c>
      <c r="X32">
        <f t="shared" si="3"/>
        <v>0.005574</v>
      </c>
      <c r="Y32">
        <f t="shared" si="4"/>
        <v>-0.013491</v>
      </c>
      <c r="Z32">
        <f t="shared" si="5"/>
        <v>-0.012002</v>
      </c>
      <c r="AA32">
        <v>15836</v>
      </c>
      <c r="AB32">
        <v>248</v>
      </c>
      <c r="AC32">
        <v>4014</v>
      </c>
      <c r="AD32">
        <v>8508</v>
      </c>
      <c r="AG32">
        <v>3066</v>
      </c>
      <c r="AI32">
        <v>9686035540.51</v>
      </c>
      <c r="AJ32">
        <v>5266610270.04</v>
      </c>
      <c r="AK32">
        <v>279074.593992801</v>
      </c>
      <c r="AL32">
        <v>12061.1768300076</v>
      </c>
      <c r="AM32">
        <v>0.198879551820728</v>
      </c>
      <c r="AN32">
        <v>0.092</v>
      </c>
      <c r="AO32">
        <v>13209</v>
      </c>
      <c r="AP32">
        <v>9.48865369442386</v>
      </c>
      <c r="AQ32">
        <v>20</v>
      </c>
      <c r="AR32">
        <v>0.203</v>
      </c>
      <c r="AS32">
        <v>0.031589</v>
      </c>
      <c r="AT32">
        <v>1</v>
      </c>
      <c r="AU32">
        <v>1</v>
      </c>
      <c r="AV32">
        <v>0</v>
      </c>
    </row>
    <row r="33" spans="2:48">
      <c r="B33">
        <v>2015</v>
      </c>
      <c r="C33" t="s">
        <v>186</v>
      </c>
      <c r="D33" t="s">
        <v>187</v>
      </c>
      <c r="E33" t="s">
        <v>188</v>
      </c>
      <c r="F33" t="s">
        <v>41</v>
      </c>
      <c r="G33" t="s">
        <v>189</v>
      </c>
      <c r="H33" t="s">
        <v>190</v>
      </c>
      <c r="I33" t="s">
        <v>165</v>
      </c>
      <c r="J33">
        <v>2000</v>
      </c>
      <c r="K33" s="29">
        <v>35</v>
      </c>
      <c r="L33" s="29">
        <v>67</v>
      </c>
      <c r="M33" s="29">
        <v>66</v>
      </c>
      <c r="N33" s="29">
        <v>65</v>
      </c>
      <c r="O33" s="29">
        <v>82.8715365239295</v>
      </c>
      <c r="P33" s="29">
        <v>40.4017857142857</v>
      </c>
      <c r="Q33" s="30">
        <f t="shared" si="0"/>
        <v>5745.06278529059</v>
      </c>
      <c r="R33" s="29">
        <f t="shared" si="1"/>
        <v>75.7961924194784</v>
      </c>
      <c r="S33" s="29">
        <f t="shared" si="2"/>
        <v>8.37888703970253</v>
      </c>
      <c r="T33" s="29"/>
      <c r="U33">
        <v>0.036948</v>
      </c>
      <c r="V33">
        <v>0.040406</v>
      </c>
      <c r="W33">
        <v>0.052494</v>
      </c>
      <c r="X33">
        <f t="shared" si="3"/>
        <v>-0.001963</v>
      </c>
      <c r="Y33">
        <f t="shared" si="4"/>
        <v>0.001495</v>
      </c>
      <c r="Z33">
        <f t="shared" si="5"/>
        <v>0.013583</v>
      </c>
      <c r="AA33">
        <v>9215</v>
      </c>
      <c r="AD33">
        <v>1327</v>
      </c>
      <c r="AE33">
        <v>1471</v>
      </c>
      <c r="AF33">
        <v>6417</v>
      </c>
      <c r="AG33">
        <v>0</v>
      </c>
      <c r="AI33">
        <v>158782898.77</v>
      </c>
      <c r="AJ33">
        <v>129476624.94</v>
      </c>
      <c r="AK33">
        <v>3180.27930873576</v>
      </c>
      <c r="AL33">
        <v>331.93985675529</v>
      </c>
      <c r="AM33">
        <v>0.0701428405527813</v>
      </c>
      <c r="AN33">
        <v>0.1077</v>
      </c>
      <c r="AO33">
        <v>8611</v>
      </c>
      <c r="AP33">
        <v>9.06079573469617</v>
      </c>
      <c r="AQ33">
        <v>15</v>
      </c>
      <c r="AR33">
        <v>0.3411</v>
      </c>
      <c r="AS33">
        <v>0.038911</v>
      </c>
      <c r="AT33">
        <v>0</v>
      </c>
      <c r="AU33">
        <v>1</v>
      </c>
      <c r="AV33">
        <v>1</v>
      </c>
    </row>
    <row r="34" spans="2:48">
      <c r="B34">
        <v>2015</v>
      </c>
      <c r="C34" t="s">
        <v>191</v>
      </c>
      <c r="D34" t="s">
        <v>192</v>
      </c>
      <c r="E34" t="s">
        <v>41</v>
      </c>
      <c r="F34" t="s">
        <v>41</v>
      </c>
      <c r="G34" t="s">
        <v>193</v>
      </c>
      <c r="H34" t="s">
        <v>194</v>
      </c>
      <c r="I34" t="s">
        <v>44</v>
      </c>
      <c r="J34">
        <v>1988</v>
      </c>
      <c r="K34" s="29">
        <v>35</v>
      </c>
      <c r="L34" s="29">
        <v>67</v>
      </c>
      <c r="M34" s="29">
        <v>66</v>
      </c>
      <c r="N34" s="29">
        <v>65</v>
      </c>
      <c r="O34" s="29">
        <v>82.8715365239295</v>
      </c>
      <c r="P34" s="29">
        <v>40.4017857142857</v>
      </c>
      <c r="Q34" s="30">
        <f t="shared" si="0"/>
        <v>5745.06278529059</v>
      </c>
      <c r="R34" s="29">
        <f t="shared" si="1"/>
        <v>75.7961924194784</v>
      </c>
      <c r="S34" s="29">
        <f t="shared" si="2"/>
        <v>8.37888703970253</v>
      </c>
      <c r="T34" s="29"/>
      <c r="U34">
        <v>0.043559</v>
      </c>
      <c r="V34">
        <v>0.09124</v>
      </c>
      <c r="W34">
        <v>0.078401</v>
      </c>
      <c r="X34">
        <f t="shared" si="3"/>
        <v>-0.048613</v>
      </c>
      <c r="Y34">
        <f t="shared" si="4"/>
        <v>-0.000932000000000002</v>
      </c>
      <c r="Z34">
        <f t="shared" si="5"/>
        <v>-0.013771</v>
      </c>
      <c r="AA34">
        <v>12201</v>
      </c>
      <c r="AC34">
        <v>256</v>
      </c>
      <c r="AE34">
        <v>3411</v>
      </c>
      <c r="AF34">
        <v>8534</v>
      </c>
      <c r="AG34">
        <v>0</v>
      </c>
      <c r="AI34">
        <v>322240167.47</v>
      </c>
      <c r="AJ34">
        <v>205292620.93</v>
      </c>
      <c r="AK34">
        <v>9585.0788082944</v>
      </c>
      <c r="AL34">
        <v>233.789400049176</v>
      </c>
      <c r="AM34">
        <v>0.168118717089517</v>
      </c>
      <c r="AN34">
        <v>0.123</v>
      </c>
      <c r="AO34">
        <v>10445</v>
      </c>
      <c r="AP34">
        <v>9.25387867399067</v>
      </c>
      <c r="AQ34">
        <v>27</v>
      </c>
      <c r="AR34">
        <v>0.1697</v>
      </c>
      <c r="AS34">
        <v>0.092172</v>
      </c>
      <c r="AT34">
        <v>1</v>
      </c>
      <c r="AU34">
        <v>1</v>
      </c>
      <c r="AV34">
        <v>0</v>
      </c>
    </row>
    <row r="35" spans="2:48">
      <c r="B35">
        <v>2015</v>
      </c>
      <c r="C35" t="s">
        <v>195</v>
      </c>
      <c r="D35" t="s">
        <v>196</v>
      </c>
      <c r="E35" s="28" t="s">
        <v>197</v>
      </c>
      <c r="F35" s="28" t="s">
        <v>197</v>
      </c>
      <c r="H35" t="s">
        <v>198</v>
      </c>
      <c r="I35" t="s">
        <v>44</v>
      </c>
      <c r="J35">
        <v>2005</v>
      </c>
      <c r="K35" s="29">
        <v>47</v>
      </c>
      <c r="L35" s="29">
        <v>16</v>
      </c>
      <c r="M35" s="29">
        <v>58</v>
      </c>
      <c r="N35" s="29">
        <v>55</v>
      </c>
      <c r="O35" s="29">
        <v>12.5944584382872</v>
      </c>
      <c r="P35" s="29">
        <v>80.1339285714286</v>
      </c>
      <c r="Q35" s="30">
        <f t="shared" si="0"/>
        <v>10481.202551954</v>
      </c>
      <c r="R35" s="29">
        <f t="shared" si="1"/>
        <v>102.377744417202</v>
      </c>
      <c r="S35" s="29">
        <f t="shared" si="2"/>
        <v>6.21193549838071</v>
      </c>
      <c r="T35" s="29"/>
      <c r="U35">
        <v>0.037804</v>
      </c>
      <c r="V35">
        <v>0.021705</v>
      </c>
      <c r="W35">
        <v>-0.069633</v>
      </c>
      <c r="X35">
        <f t="shared" si="3"/>
        <v>-0.004388</v>
      </c>
      <c r="Y35">
        <f t="shared" si="4"/>
        <v>-0.020487</v>
      </c>
      <c r="Z35">
        <f t="shared" si="5"/>
        <v>-0.111825</v>
      </c>
      <c r="AA35">
        <v>1828</v>
      </c>
      <c r="AB35">
        <v>49</v>
      </c>
      <c r="AC35">
        <v>225</v>
      </c>
      <c r="AD35">
        <v>584</v>
      </c>
      <c r="AE35">
        <v>392</v>
      </c>
      <c r="AF35">
        <v>578</v>
      </c>
      <c r="AG35">
        <v>0</v>
      </c>
      <c r="AI35">
        <v>19145099.79</v>
      </c>
      <c r="AJ35">
        <v>16617569.37</v>
      </c>
      <c r="AK35">
        <v>1382.67528446389</v>
      </c>
      <c r="AL35">
        <v>7.86876367614885</v>
      </c>
      <c r="AM35">
        <v>0.652802893309222</v>
      </c>
      <c r="AN35">
        <v>0.4781</v>
      </c>
      <c r="AO35">
        <v>1106</v>
      </c>
      <c r="AP35">
        <v>7.00850518208228</v>
      </c>
      <c r="AQ35">
        <v>10</v>
      </c>
      <c r="AR35">
        <v>0.1763</v>
      </c>
      <c r="AS35">
        <v>0.042192</v>
      </c>
      <c r="AT35">
        <v>0</v>
      </c>
      <c r="AU35">
        <v>1</v>
      </c>
      <c r="AV35">
        <v>0</v>
      </c>
    </row>
    <row r="36" spans="2:48">
      <c r="B36">
        <v>2015</v>
      </c>
      <c r="C36" t="s">
        <v>199</v>
      </c>
      <c r="D36" t="s">
        <v>200</v>
      </c>
      <c r="E36" t="s">
        <v>84</v>
      </c>
      <c r="F36" t="s">
        <v>84</v>
      </c>
      <c r="G36" t="s">
        <v>201</v>
      </c>
      <c r="H36" t="s">
        <v>202</v>
      </c>
      <c r="I36" t="s">
        <v>44</v>
      </c>
      <c r="J36">
        <v>1997</v>
      </c>
      <c r="K36" s="29">
        <v>35</v>
      </c>
      <c r="L36" s="29">
        <v>89</v>
      </c>
      <c r="M36" s="29">
        <v>66</v>
      </c>
      <c r="N36" s="29">
        <v>35</v>
      </c>
      <c r="O36" s="29">
        <v>51.1335012594458</v>
      </c>
      <c r="P36" s="29">
        <v>69.4196428571428</v>
      </c>
      <c r="Q36" s="30">
        <f t="shared" si="0"/>
        <v>10160.3496891766</v>
      </c>
      <c r="R36" s="29">
        <f t="shared" si="1"/>
        <v>100.798559955867</v>
      </c>
      <c r="S36" s="29">
        <f t="shared" si="2"/>
        <v>6.59219068609809</v>
      </c>
      <c r="T36" s="29"/>
      <c r="U36">
        <v>0.098124</v>
      </c>
      <c r="V36">
        <v>0.085939</v>
      </c>
      <c r="W36">
        <v>0.087124</v>
      </c>
      <c r="X36">
        <f t="shared" si="3"/>
        <v>0.00676</v>
      </c>
      <c r="Y36">
        <f t="shared" si="4"/>
        <v>-0.005425</v>
      </c>
      <c r="Z36">
        <f t="shared" si="5"/>
        <v>-0.00423999999999999</v>
      </c>
      <c r="AA36">
        <v>3473</v>
      </c>
      <c r="AC36">
        <v>221</v>
      </c>
      <c r="AD36">
        <v>2463</v>
      </c>
      <c r="AE36">
        <v>746</v>
      </c>
      <c r="AF36">
        <v>43</v>
      </c>
      <c r="AG36">
        <v>0</v>
      </c>
      <c r="AI36">
        <v>41880882.96</v>
      </c>
      <c r="AJ36">
        <v>29221497.39</v>
      </c>
      <c r="AK36">
        <v>3645.08654477397</v>
      </c>
      <c r="AL36">
        <v>1.43228332853441</v>
      </c>
      <c r="AM36">
        <v>0.869214208826695</v>
      </c>
      <c r="AN36">
        <v>0.9269</v>
      </c>
      <c r="AO36">
        <v>1858</v>
      </c>
      <c r="AP36">
        <v>7.52725591937378</v>
      </c>
      <c r="AQ36">
        <v>18</v>
      </c>
      <c r="AR36">
        <v>0.201</v>
      </c>
      <c r="AS36">
        <v>0.091364</v>
      </c>
      <c r="AT36">
        <v>0</v>
      </c>
      <c r="AU36">
        <v>1</v>
      </c>
      <c r="AV36">
        <v>0</v>
      </c>
    </row>
    <row r="37" spans="2:48">
      <c r="B37">
        <v>2015</v>
      </c>
      <c r="C37" t="s">
        <v>203</v>
      </c>
      <c r="D37" t="s">
        <v>204</v>
      </c>
      <c r="E37" t="s">
        <v>205</v>
      </c>
      <c r="F37" t="s">
        <v>205</v>
      </c>
      <c r="G37" t="s">
        <v>206</v>
      </c>
      <c r="H37" t="s">
        <v>207</v>
      </c>
      <c r="I37" t="s">
        <v>120</v>
      </c>
      <c r="J37">
        <v>1999</v>
      </c>
      <c r="K37" s="29">
        <v>22</v>
      </c>
      <c r="L37" s="29">
        <v>79</v>
      </c>
      <c r="M37" s="29">
        <v>58</v>
      </c>
      <c r="N37" s="29">
        <v>49</v>
      </c>
      <c r="O37" s="29">
        <v>32.7455919395466</v>
      </c>
      <c r="P37" s="29">
        <v>74.5535714285714</v>
      </c>
      <c r="Q37" s="30">
        <f t="shared" si="0"/>
        <v>12769.2043781739</v>
      </c>
      <c r="R37" s="29">
        <f t="shared" si="1"/>
        <v>113.000904324584</v>
      </c>
      <c r="S37" s="29">
        <f t="shared" si="2"/>
        <v>1.549860561353</v>
      </c>
      <c r="T37" s="29"/>
      <c r="U37">
        <v>0.022884</v>
      </c>
      <c r="V37">
        <v>0.017058</v>
      </c>
      <c r="W37">
        <v>0.015495</v>
      </c>
      <c r="X37">
        <f t="shared" si="3"/>
        <v>-0.004919</v>
      </c>
      <c r="Y37">
        <f t="shared" si="4"/>
        <v>-0.010745</v>
      </c>
      <c r="Z37">
        <f t="shared" si="5"/>
        <v>-0.012308</v>
      </c>
      <c r="AA37">
        <v>7886</v>
      </c>
      <c r="AC37">
        <v>238</v>
      </c>
      <c r="AD37">
        <v>1548</v>
      </c>
      <c r="AE37">
        <v>2927</v>
      </c>
      <c r="AF37">
        <v>3173</v>
      </c>
      <c r="AG37">
        <v>0</v>
      </c>
      <c r="AI37">
        <v>121908373.25</v>
      </c>
      <c r="AJ37">
        <v>92368842.79</v>
      </c>
      <c r="AK37">
        <v>3745.81923154958</v>
      </c>
      <c r="AL37">
        <v>9.17459675374082</v>
      </c>
      <c r="AM37">
        <v>0.211181078175395</v>
      </c>
      <c r="AN37">
        <v>0.146</v>
      </c>
      <c r="AO37">
        <v>6511</v>
      </c>
      <c r="AP37">
        <v>8.78124833323686</v>
      </c>
      <c r="AQ37">
        <v>16</v>
      </c>
      <c r="AR37">
        <v>0.5952</v>
      </c>
      <c r="AS37">
        <v>0.027803</v>
      </c>
      <c r="AT37">
        <v>0</v>
      </c>
      <c r="AU37">
        <v>1</v>
      </c>
      <c r="AV37">
        <v>1</v>
      </c>
    </row>
    <row r="38" spans="2:48">
      <c r="B38">
        <v>2015</v>
      </c>
      <c r="C38" t="s">
        <v>208</v>
      </c>
      <c r="D38" t="s">
        <v>209</v>
      </c>
      <c r="E38" t="s">
        <v>210</v>
      </c>
      <c r="F38" t="s">
        <v>210</v>
      </c>
      <c r="H38" t="s">
        <v>211</v>
      </c>
      <c r="I38" t="s">
        <v>44</v>
      </c>
      <c r="J38">
        <v>2002</v>
      </c>
      <c r="K38" s="29">
        <v>39</v>
      </c>
      <c r="L38" s="29">
        <v>80</v>
      </c>
      <c r="M38" s="29">
        <v>52</v>
      </c>
      <c r="N38" s="29">
        <v>48</v>
      </c>
      <c r="O38" s="29">
        <v>36.0201511335013</v>
      </c>
      <c r="P38" s="29">
        <v>68.3035714285714</v>
      </c>
      <c r="Q38" s="30">
        <f t="shared" si="0"/>
        <v>10362.7514317776</v>
      </c>
      <c r="R38" s="29">
        <f t="shared" si="1"/>
        <v>101.797600324259</v>
      </c>
      <c r="S38" s="29">
        <f t="shared" si="2"/>
        <v>2.88728709367879</v>
      </c>
      <c r="T38" s="29"/>
      <c r="U38">
        <v>0.005589</v>
      </c>
      <c r="V38">
        <v>0.041914</v>
      </c>
      <c r="W38">
        <v>0.014911</v>
      </c>
      <c r="X38">
        <f t="shared" si="3"/>
        <v>-0.076414</v>
      </c>
      <c r="Y38">
        <f t="shared" si="4"/>
        <v>-0.040089</v>
      </c>
      <c r="Z38">
        <f t="shared" si="5"/>
        <v>-0.067092</v>
      </c>
      <c r="AA38">
        <v>5597</v>
      </c>
      <c r="AC38">
        <v>491</v>
      </c>
      <c r="AD38">
        <v>3841</v>
      </c>
      <c r="AE38">
        <v>1126</v>
      </c>
      <c r="AF38">
        <v>139</v>
      </c>
      <c r="AG38">
        <v>0</v>
      </c>
      <c r="AI38">
        <v>197394618.32</v>
      </c>
      <c r="AJ38">
        <v>83936160.12</v>
      </c>
      <c r="AK38">
        <v>20271.2985885296</v>
      </c>
      <c r="AL38">
        <v>1775.92973199929</v>
      </c>
      <c r="AM38">
        <v>0.357506669900558</v>
      </c>
      <c r="AN38">
        <v>0</v>
      </c>
      <c r="AO38">
        <v>4123</v>
      </c>
      <c r="AP38">
        <v>8.3243363327069</v>
      </c>
      <c r="AQ38">
        <v>13</v>
      </c>
      <c r="AR38">
        <v>0.0731</v>
      </c>
      <c r="AS38">
        <v>0.082003</v>
      </c>
      <c r="AT38">
        <v>1</v>
      </c>
      <c r="AU38">
        <v>1</v>
      </c>
      <c r="AV38">
        <v>0</v>
      </c>
    </row>
    <row r="39" spans="2:48">
      <c r="B39">
        <v>2015</v>
      </c>
      <c r="C39" t="s">
        <v>212</v>
      </c>
      <c r="D39" t="s">
        <v>213</v>
      </c>
      <c r="E39" t="s">
        <v>67</v>
      </c>
      <c r="F39" t="s">
        <v>67</v>
      </c>
      <c r="G39" t="s">
        <v>214</v>
      </c>
      <c r="H39" t="s">
        <v>215</v>
      </c>
      <c r="I39" t="s">
        <v>44</v>
      </c>
      <c r="J39">
        <v>2002</v>
      </c>
      <c r="K39" s="29">
        <v>50</v>
      </c>
      <c r="L39" s="29">
        <v>76</v>
      </c>
      <c r="M39" s="29">
        <v>70</v>
      </c>
      <c r="N39" s="29">
        <v>75</v>
      </c>
      <c r="O39" s="29">
        <v>61.4609571788413</v>
      </c>
      <c r="P39" s="29">
        <v>29.6875</v>
      </c>
      <c r="Q39" s="30">
        <f t="shared" si="0"/>
        <v>6761.59036447098</v>
      </c>
      <c r="R39" s="29">
        <f t="shared" si="1"/>
        <v>82.2288900841485</v>
      </c>
      <c r="S39" s="29">
        <f t="shared" si="2"/>
        <v>9.35807619647355</v>
      </c>
      <c r="T39" s="29"/>
      <c r="U39">
        <v>-0.003414</v>
      </c>
      <c r="V39">
        <v>-0.116726</v>
      </c>
      <c r="W39">
        <v>0.036555</v>
      </c>
      <c r="X39">
        <f t="shared" si="3"/>
        <v>-0.009436</v>
      </c>
      <c r="Y39">
        <f t="shared" si="4"/>
        <v>-0.122748</v>
      </c>
      <c r="Z39">
        <f t="shared" si="5"/>
        <v>0.030533</v>
      </c>
      <c r="AA39">
        <v>1912</v>
      </c>
      <c r="AC39">
        <v>15</v>
      </c>
      <c r="AD39">
        <v>184</v>
      </c>
      <c r="AE39">
        <v>433</v>
      </c>
      <c r="AF39">
        <v>1280</v>
      </c>
      <c r="AG39">
        <v>0</v>
      </c>
      <c r="AI39">
        <v>6243395.47</v>
      </c>
      <c r="AJ39">
        <v>4457765.29</v>
      </c>
      <c r="AK39">
        <v>933.90699790795</v>
      </c>
      <c r="AL39">
        <v>0</v>
      </c>
      <c r="AM39">
        <v>0.57495881383855</v>
      </c>
      <c r="AN39">
        <v>0.0512</v>
      </c>
      <c r="AO39">
        <v>1214</v>
      </c>
      <c r="AP39">
        <v>7.10167597161944</v>
      </c>
      <c r="AQ39">
        <v>13</v>
      </c>
      <c r="AR39">
        <v>0.3975</v>
      </c>
      <c r="AS39">
        <v>0.006022</v>
      </c>
      <c r="AT39">
        <v>0</v>
      </c>
      <c r="AU39">
        <v>1</v>
      </c>
      <c r="AV39">
        <v>0</v>
      </c>
    </row>
    <row r="40" spans="2:48">
      <c r="B40">
        <v>2015</v>
      </c>
      <c r="C40" t="s">
        <v>216</v>
      </c>
      <c r="D40" t="s">
        <v>217</v>
      </c>
      <c r="E40" t="s">
        <v>79</v>
      </c>
      <c r="F40" t="s">
        <v>80</v>
      </c>
      <c r="G40" t="s">
        <v>218</v>
      </c>
      <c r="H40" t="s">
        <v>219</v>
      </c>
      <c r="I40" t="s">
        <v>44</v>
      </c>
      <c r="J40">
        <v>1993</v>
      </c>
      <c r="K40" s="29">
        <v>60</v>
      </c>
      <c r="L40" s="29">
        <v>18</v>
      </c>
      <c r="M40" s="29">
        <v>39</v>
      </c>
      <c r="N40" s="29">
        <v>85</v>
      </c>
      <c r="O40" s="29">
        <v>100</v>
      </c>
      <c r="P40" s="29">
        <v>29.4642857142857</v>
      </c>
      <c r="Q40" s="30">
        <f t="shared" si="0"/>
        <v>4356.85841836735</v>
      </c>
      <c r="R40" s="29">
        <f t="shared" si="1"/>
        <v>66.0065028490932</v>
      </c>
      <c r="S40" s="29">
        <f t="shared" si="2"/>
        <v>4.24404761904762</v>
      </c>
      <c r="T40" s="29"/>
      <c r="U40">
        <v>0.03823</v>
      </c>
      <c r="V40">
        <v>0.046147</v>
      </c>
      <c r="W40">
        <v>0.05229</v>
      </c>
      <c r="X40">
        <f t="shared" si="3"/>
        <v>0.00197899999999999</v>
      </c>
      <c r="Y40">
        <f t="shared" si="4"/>
        <v>0.009896</v>
      </c>
      <c r="Z40">
        <f t="shared" si="5"/>
        <v>0.016039</v>
      </c>
      <c r="AA40">
        <v>963</v>
      </c>
      <c r="AB40">
        <v>2</v>
      </c>
      <c r="AC40">
        <v>38</v>
      </c>
      <c r="AD40">
        <v>365</v>
      </c>
      <c r="AE40">
        <v>250</v>
      </c>
      <c r="AF40">
        <v>308</v>
      </c>
      <c r="AG40">
        <v>0</v>
      </c>
      <c r="AI40">
        <v>0</v>
      </c>
      <c r="AJ40">
        <v>0</v>
      </c>
      <c r="AK40">
        <v>0</v>
      </c>
      <c r="AL40">
        <v>0</v>
      </c>
      <c r="AM40">
        <v>-0.0686653771760155</v>
      </c>
      <c r="AN40">
        <v>0.2844</v>
      </c>
      <c r="AO40">
        <v>1034</v>
      </c>
      <c r="AP40">
        <v>6.94119005506837</v>
      </c>
      <c r="AQ40">
        <v>22</v>
      </c>
      <c r="AR40">
        <v>0.2681</v>
      </c>
      <c r="AS40">
        <v>0.036251</v>
      </c>
      <c r="AT40">
        <v>0</v>
      </c>
      <c r="AU40">
        <v>1</v>
      </c>
      <c r="AV40">
        <v>0</v>
      </c>
    </row>
    <row r="41" spans="2:48">
      <c r="B41">
        <v>2015</v>
      </c>
      <c r="C41" t="s">
        <v>220</v>
      </c>
      <c r="D41" t="s">
        <v>221</v>
      </c>
      <c r="E41" t="s">
        <v>222</v>
      </c>
      <c r="F41" t="s">
        <v>114</v>
      </c>
      <c r="G41" t="s">
        <v>223</v>
      </c>
      <c r="H41" t="s">
        <v>224</v>
      </c>
      <c r="I41" t="s">
        <v>44</v>
      </c>
      <c r="J41">
        <v>2005</v>
      </c>
      <c r="K41" s="29">
        <v>8</v>
      </c>
      <c r="L41" s="29">
        <v>90</v>
      </c>
      <c r="M41" s="29">
        <v>61</v>
      </c>
      <c r="N41" s="29">
        <v>51</v>
      </c>
      <c r="O41" s="29">
        <v>21.1586901763224</v>
      </c>
      <c r="P41" s="29">
        <v>71.4285714285714</v>
      </c>
      <c r="Q41" s="30">
        <f t="shared" si="0"/>
        <v>17134.5474670526</v>
      </c>
      <c r="R41" s="29">
        <f t="shared" si="1"/>
        <v>130.898997196513</v>
      </c>
      <c r="S41" s="29">
        <f t="shared" si="2"/>
        <v>0.5687897325177</v>
      </c>
      <c r="T41" s="29"/>
      <c r="U41">
        <v>0.118606</v>
      </c>
      <c r="V41">
        <v>0.079182</v>
      </c>
      <c r="W41">
        <v>0.071768</v>
      </c>
      <c r="X41">
        <f t="shared" si="3"/>
        <v>-0.081379</v>
      </c>
      <c r="Y41">
        <f t="shared" si="4"/>
        <v>-0.120803</v>
      </c>
      <c r="Z41">
        <f t="shared" si="5"/>
        <v>-0.128217</v>
      </c>
      <c r="AA41">
        <v>11025</v>
      </c>
      <c r="AD41">
        <v>2669</v>
      </c>
      <c r="AG41">
        <v>8356</v>
      </c>
      <c r="AI41">
        <v>192625162.04</v>
      </c>
      <c r="AJ41">
        <v>125790710.53</v>
      </c>
      <c r="AK41">
        <v>6062.08176961451</v>
      </c>
      <c r="AL41">
        <v>19.495979138322</v>
      </c>
      <c r="AM41">
        <v>0.7425320056899</v>
      </c>
      <c r="AN41">
        <v>0.0667</v>
      </c>
      <c r="AO41">
        <v>6327</v>
      </c>
      <c r="AP41">
        <v>8.75258146914688</v>
      </c>
      <c r="AQ41">
        <v>10</v>
      </c>
      <c r="AR41">
        <v>0.68</v>
      </c>
      <c r="AS41">
        <v>0.199985</v>
      </c>
      <c r="AT41">
        <v>1</v>
      </c>
      <c r="AU41">
        <v>1</v>
      </c>
      <c r="AV41">
        <v>0</v>
      </c>
    </row>
    <row r="42" spans="2:48">
      <c r="B42">
        <v>2015</v>
      </c>
      <c r="C42" t="s">
        <v>225</v>
      </c>
      <c r="D42" t="s">
        <v>226</v>
      </c>
      <c r="E42" t="s">
        <v>48</v>
      </c>
      <c r="F42" t="s">
        <v>48</v>
      </c>
      <c r="G42" t="s">
        <v>227</v>
      </c>
      <c r="I42" t="s">
        <v>44</v>
      </c>
      <c r="J42">
        <v>2005</v>
      </c>
      <c r="K42" s="29">
        <v>40</v>
      </c>
      <c r="L42" s="29">
        <v>91</v>
      </c>
      <c r="M42" s="29">
        <v>62</v>
      </c>
      <c r="N42" s="29">
        <v>46</v>
      </c>
      <c r="O42" s="29">
        <v>25.6926952141058</v>
      </c>
      <c r="P42" s="29">
        <v>68.0803571428571</v>
      </c>
      <c r="Q42" s="30">
        <f t="shared" si="0"/>
        <v>12614.6635059524</v>
      </c>
      <c r="R42" s="29">
        <f t="shared" si="1"/>
        <v>112.315019057793</v>
      </c>
      <c r="S42" s="29">
        <f t="shared" si="2"/>
        <v>4.46217539282716</v>
      </c>
      <c r="T42" s="29"/>
      <c r="U42">
        <v>0.086853</v>
      </c>
      <c r="V42">
        <v>0.071443</v>
      </c>
      <c r="W42">
        <v>-0.033785</v>
      </c>
      <c r="X42">
        <f t="shared" si="3"/>
        <v>-0.042996</v>
      </c>
      <c r="Y42">
        <f t="shared" si="4"/>
        <v>-0.058406</v>
      </c>
      <c r="Z42">
        <f t="shared" si="5"/>
        <v>-0.163634</v>
      </c>
      <c r="AA42">
        <v>2198</v>
      </c>
      <c r="AC42">
        <v>19</v>
      </c>
      <c r="AD42">
        <v>297</v>
      </c>
      <c r="AE42">
        <v>675</v>
      </c>
      <c r="AF42">
        <v>1207</v>
      </c>
      <c r="AG42">
        <v>0</v>
      </c>
      <c r="AI42">
        <v>36978274.16</v>
      </c>
      <c r="AJ42">
        <v>31597692.04</v>
      </c>
      <c r="AK42">
        <v>2447.94454959054</v>
      </c>
      <c r="AL42">
        <v>440.495495905368</v>
      </c>
      <c r="AM42">
        <v>0.193916349809886</v>
      </c>
      <c r="AN42">
        <v>0.0692</v>
      </c>
      <c r="AO42">
        <v>1841</v>
      </c>
      <c r="AP42">
        <v>7.51806418123308</v>
      </c>
      <c r="AQ42">
        <v>10</v>
      </c>
      <c r="AR42">
        <v>0.65</v>
      </c>
      <c r="AS42">
        <v>0.129849</v>
      </c>
      <c r="AT42">
        <v>0</v>
      </c>
      <c r="AU42">
        <v>1</v>
      </c>
      <c r="AV42">
        <v>0</v>
      </c>
    </row>
    <row r="43" spans="2:48">
      <c r="B43">
        <v>2015</v>
      </c>
      <c r="C43" t="s">
        <v>228</v>
      </c>
      <c r="D43" t="s">
        <v>229</v>
      </c>
      <c r="E43" t="s">
        <v>48</v>
      </c>
      <c r="F43" t="s">
        <v>48</v>
      </c>
      <c r="G43" t="s">
        <v>230</v>
      </c>
      <c r="H43" t="s">
        <v>231</v>
      </c>
      <c r="I43" t="s">
        <v>232</v>
      </c>
      <c r="J43">
        <v>1993</v>
      </c>
      <c r="K43" s="29">
        <v>40</v>
      </c>
      <c r="L43" s="29">
        <v>91</v>
      </c>
      <c r="M43" s="29">
        <v>62</v>
      </c>
      <c r="N43" s="29">
        <v>46</v>
      </c>
      <c r="O43" s="29">
        <v>25.6926952141058</v>
      </c>
      <c r="P43" s="29">
        <v>68.0803571428571</v>
      </c>
      <c r="Q43" s="30">
        <f t="shared" si="0"/>
        <v>12614.6635059524</v>
      </c>
      <c r="R43" s="29">
        <f t="shared" si="1"/>
        <v>112.315019057793</v>
      </c>
      <c r="S43" s="29">
        <f t="shared" si="2"/>
        <v>4.46217539282716</v>
      </c>
      <c r="T43" s="29"/>
      <c r="U43">
        <v>0.017916</v>
      </c>
      <c r="V43">
        <v>0.016304</v>
      </c>
      <c r="W43">
        <v>0.012209</v>
      </c>
      <c r="X43">
        <f t="shared" si="3"/>
        <v>-0.000965999999999998</v>
      </c>
      <c r="Y43">
        <f t="shared" si="4"/>
        <v>-0.002578</v>
      </c>
      <c r="Z43">
        <f t="shared" si="5"/>
        <v>-0.006673</v>
      </c>
      <c r="AA43">
        <v>530</v>
      </c>
      <c r="AB43">
        <v>0</v>
      </c>
      <c r="AC43">
        <v>139</v>
      </c>
      <c r="AD43">
        <v>321</v>
      </c>
      <c r="AG43">
        <v>20</v>
      </c>
      <c r="AI43">
        <v>166665000</v>
      </c>
      <c r="AJ43">
        <v>106642000</v>
      </c>
      <c r="AK43">
        <v>113250.943396226</v>
      </c>
      <c r="AL43">
        <v>0</v>
      </c>
      <c r="AM43">
        <v>0.0995850622406639</v>
      </c>
      <c r="AN43">
        <v>0.1415</v>
      </c>
      <c r="AO43">
        <v>482</v>
      </c>
      <c r="AP43">
        <v>6.1779441140506</v>
      </c>
      <c r="AQ43">
        <v>22</v>
      </c>
      <c r="AR43">
        <v>0.4432</v>
      </c>
      <c r="AS43">
        <v>0.018882</v>
      </c>
      <c r="AT43">
        <v>1</v>
      </c>
      <c r="AU43">
        <v>1</v>
      </c>
      <c r="AV43">
        <v>0</v>
      </c>
    </row>
    <row r="44" spans="2:48">
      <c r="B44">
        <v>2015</v>
      </c>
      <c r="C44" t="s">
        <v>233</v>
      </c>
      <c r="D44" t="s">
        <v>234</v>
      </c>
      <c r="E44" t="s">
        <v>235</v>
      </c>
      <c r="F44" t="s">
        <v>48</v>
      </c>
      <c r="G44" t="s">
        <v>236</v>
      </c>
      <c r="H44" t="s">
        <v>237</v>
      </c>
      <c r="I44" t="s">
        <v>44</v>
      </c>
      <c r="J44">
        <v>2001</v>
      </c>
      <c r="K44" s="29">
        <v>40</v>
      </c>
      <c r="L44" s="29">
        <v>91</v>
      </c>
      <c r="M44" s="29">
        <v>62</v>
      </c>
      <c r="N44" s="29">
        <v>46</v>
      </c>
      <c r="O44" s="29">
        <v>25.6926952141058</v>
      </c>
      <c r="P44" s="29">
        <v>68.0803571428571</v>
      </c>
      <c r="Q44" s="30">
        <f t="shared" si="0"/>
        <v>12614.6635059524</v>
      </c>
      <c r="R44" s="29">
        <f t="shared" si="1"/>
        <v>112.315019057793</v>
      </c>
      <c r="S44" s="29">
        <f t="shared" si="2"/>
        <v>4.46217539282716</v>
      </c>
      <c r="T44" s="29"/>
      <c r="U44">
        <v>0.053942</v>
      </c>
      <c r="V44">
        <v>0.062481</v>
      </c>
      <c r="W44">
        <v>0.021501</v>
      </c>
      <c r="X44">
        <f t="shared" si="3"/>
        <v>-0.006474</v>
      </c>
      <c r="Y44">
        <f t="shared" si="4"/>
        <v>0.002065</v>
      </c>
      <c r="Z44">
        <f t="shared" si="5"/>
        <v>-0.038915</v>
      </c>
      <c r="AA44">
        <v>1673</v>
      </c>
      <c r="AD44">
        <v>708</v>
      </c>
      <c r="AE44">
        <v>236</v>
      </c>
      <c r="AF44">
        <v>729</v>
      </c>
      <c r="AG44">
        <v>0</v>
      </c>
      <c r="AI44">
        <v>31237316.25</v>
      </c>
      <c r="AJ44">
        <v>25200414.74</v>
      </c>
      <c r="AK44">
        <v>3608.42887627017</v>
      </c>
      <c r="AL44">
        <v>12.7494680215182</v>
      </c>
      <c r="AM44">
        <v>0.256006006006006</v>
      </c>
      <c r="AN44">
        <v>0.3126</v>
      </c>
      <c r="AO44">
        <v>1332</v>
      </c>
      <c r="AP44">
        <v>7.19443685110033</v>
      </c>
      <c r="AQ44">
        <v>14</v>
      </c>
      <c r="AR44">
        <v>0.3331</v>
      </c>
      <c r="AS44">
        <v>0.060416</v>
      </c>
      <c r="AT44">
        <v>0</v>
      </c>
      <c r="AU44">
        <v>1</v>
      </c>
      <c r="AV44">
        <v>0</v>
      </c>
    </row>
    <row r="45" spans="2:48">
      <c r="B45">
        <v>2015</v>
      </c>
      <c r="C45" t="s">
        <v>238</v>
      </c>
      <c r="D45" t="s">
        <v>239</v>
      </c>
      <c r="E45" t="s">
        <v>240</v>
      </c>
      <c r="F45" t="s">
        <v>240</v>
      </c>
      <c r="G45" t="s">
        <v>241</v>
      </c>
      <c r="H45" t="s">
        <v>242</v>
      </c>
      <c r="I45" t="s">
        <v>120</v>
      </c>
      <c r="J45">
        <v>1997</v>
      </c>
      <c r="K45" s="29">
        <v>81</v>
      </c>
      <c r="L45" s="29">
        <v>30</v>
      </c>
      <c r="M45" s="29">
        <v>69</v>
      </c>
      <c r="N45" s="29">
        <v>82</v>
      </c>
      <c r="O45" s="29">
        <v>24.1813602015113</v>
      </c>
      <c r="P45" s="29">
        <v>97.3214285714286</v>
      </c>
      <c r="Q45" s="30">
        <f t="shared" si="0"/>
        <v>12136.2133938874</v>
      </c>
      <c r="R45" s="29">
        <f t="shared" si="1"/>
        <v>110.164483359599</v>
      </c>
      <c r="S45" s="29">
        <f t="shared" si="2"/>
        <v>12.9171314621567</v>
      </c>
      <c r="T45" s="29"/>
      <c r="U45">
        <v>0.073825</v>
      </c>
      <c r="V45">
        <v>0.082048</v>
      </c>
      <c r="W45">
        <v>0.042421</v>
      </c>
      <c r="X45">
        <f t="shared" si="3"/>
        <v>0.00270000000000001</v>
      </c>
      <c r="Y45">
        <f t="shared" si="4"/>
        <v>0.010923</v>
      </c>
      <c r="Z45">
        <f t="shared" si="5"/>
        <v>-0.028704</v>
      </c>
      <c r="AA45">
        <v>20175</v>
      </c>
      <c r="AC45">
        <v>871</v>
      </c>
      <c r="AE45">
        <v>6770</v>
      </c>
      <c r="AF45">
        <v>12534</v>
      </c>
      <c r="AG45">
        <v>0</v>
      </c>
      <c r="AI45">
        <v>111526966.26</v>
      </c>
      <c r="AJ45">
        <v>119298576.68</v>
      </c>
      <c r="AK45">
        <v>-385.209934076828</v>
      </c>
      <c r="AL45">
        <v>2.45103940520446</v>
      </c>
      <c r="AM45">
        <v>-0.0364869382492001</v>
      </c>
      <c r="AN45">
        <v>0.09829</v>
      </c>
      <c r="AO45">
        <v>20939</v>
      </c>
      <c r="AP45">
        <v>9.94936872779232</v>
      </c>
      <c r="AQ45">
        <v>18</v>
      </c>
      <c r="AR45">
        <v>0.4037</v>
      </c>
      <c r="AS45">
        <v>0.071125</v>
      </c>
      <c r="AT45">
        <v>0</v>
      </c>
      <c r="AU45">
        <v>1</v>
      </c>
      <c r="AV45">
        <v>1</v>
      </c>
    </row>
    <row r="46" spans="2:48">
      <c r="B46">
        <v>2015</v>
      </c>
      <c r="C46" t="s">
        <v>243</v>
      </c>
      <c r="D46" t="s">
        <v>244</v>
      </c>
      <c r="E46" t="s">
        <v>245</v>
      </c>
      <c r="F46" t="s">
        <v>246</v>
      </c>
      <c r="G46" t="s">
        <v>247</v>
      </c>
      <c r="H46" t="s">
        <v>248</v>
      </c>
      <c r="I46" t="s">
        <v>44</v>
      </c>
      <c r="J46">
        <v>2007</v>
      </c>
      <c r="K46" s="29">
        <v>38</v>
      </c>
      <c r="L46" s="29">
        <v>80</v>
      </c>
      <c r="M46" s="29">
        <v>14</v>
      </c>
      <c r="N46" s="29">
        <v>53</v>
      </c>
      <c r="O46" s="29">
        <v>67.0025188916877</v>
      </c>
      <c r="P46" s="29">
        <v>68.3035714285714</v>
      </c>
      <c r="Q46" s="30">
        <f t="shared" si="0"/>
        <v>10959.7056920038</v>
      </c>
      <c r="R46" s="29">
        <f t="shared" si="1"/>
        <v>104.688613000669</v>
      </c>
      <c r="S46" s="29">
        <f t="shared" si="2"/>
        <v>2.38434838670984</v>
      </c>
      <c r="T46" s="29"/>
      <c r="U46">
        <v>0.089053</v>
      </c>
      <c r="V46">
        <v>0.081182</v>
      </c>
      <c r="W46">
        <v>0.053043</v>
      </c>
      <c r="X46">
        <f t="shared" si="3"/>
        <v>-0.00540499999999999</v>
      </c>
      <c r="Y46">
        <f t="shared" si="4"/>
        <v>-0.013276</v>
      </c>
      <c r="Z46">
        <f t="shared" si="5"/>
        <v>-0.041415</v>
      </c>
      <c r="AA46">
        <v>271</v>
      </c>
      <c r="AC46">
        <v>20</v>
      </c>
      <c r="AD46">
        <v>42</v>
      </c>
      <c r="AE46">
        <v>43</v>
      </c>
      <c r="AF46">
        <v>166</v>
      </c>
      <c r="AG46">
        <v>0</v>
      </c>
      <c r="AI46">
        <v>8668605.78</v>
      </c>
      <c r="AJ46">
        <v>5357141.65</v>
      </c>
      <c r="AK46">
        <v>12219.4248339483</v>
      </c>
      <c r="AL46">
        <v>0</v>
      </c>
      <c r="AM46">
        <v>0.0544747081712062</v>
      </c>
      <c r="AN46">
        <v>0.3469</v>
      </c>
      <c r="AO46">
        <v>257</v>
      </c>
      <c r="AP46">
        <v>5.54907608489522</v>
      </c>
      <c r="AQ46">
        <v>8</v>
      </c>
      <c r="AR46">
        <v>0.3286</v>
      </c>
      <c r="AS46">
        <v>0.094458</v>
      </c>
      <c r="AT46">
        <v>0</v>
      </c>
      <c r="AU46">
        <v>1</v>
      </c>
      <c r="AV46">
        <v>0</v>
      </c>
    </row>
    <row r="47" spans="2:48">
      <c r="B47">
        <v>2015</v>
      </c>
      <c r="C47" t="s">
        <v>249</v>
      </c>
      <c r="D47" t="s">
        <v>250</v>
      </c>
      <c r="E47" t="s">
        <v>48</v>
      </c>
      <c r="F47" t="s">
        <v>48</v>
      </c>
      <c r="H47" t="s">
        <v>251</v>
      </c>
      <c r="I47" t="s">
        <v>44</v>
      </c>
      <c r="J47">
        <v>2002</v>
      </c>
      <c r="K47" s="29">
        <v>40</v>
      </c>
      <c r="L47" s="29">
        <v>91</v>
      </c>
      <c r="M47" s="29">
        <v>62</v>
      </c>
      <c r="N47" s="29">
        <v>46</v>
      </c>
      <c r="O47" s="29">
        <v>25.6926952141058</v>
      </c>
      <c r="P47" s="29">
        <v>68.0803571428571</v>
      </c>
      <c r="Q47" s="30">
        <f t="shared" si="0"/>
        <v>12614.6635059524</v>
      </c>
      <c r="R47" s="29">
        <f t="shared" si="1"/>
        <v>112.315019057793</v>
      </c>
      <c r="S47" s="29">
        <f t="shared" si="2"/>
        <v>4.46217539282716</v>
      </c>
      <c r="T47" s="29"/>
      <c r="U47">
        <v>0.06023</v>
      </c>
      <c r="V47">
        <v>0.05993</v>
      </c>
      <c r="W47">
        <v>0.043122</v>
      </c>
      <c r="X47">
        <f t="shared" si="3"/>
        <v>0.052632</v>
      </c>
      <c r="Y47">
        <f t="shared" si="4"/>
        <v>0.052332</v>
      </c>
      <c r="Z47">
        <f t="shared" si="5"/>
        <v>0.035524</v>
      </c>
      <c r="AA47">
        <v>6653</v>
      </c>
      <c r="AC47">
        <v>78</v>
      </c>
      <c r="AD47">
        <v>361</v>
      </c>
      <c r="AE47">
        <v>2471</v>
      </c>
      <c r="AF47">
        <v>3743</v>
      </c>
      <c r="AG47">
        <v>0</v>
      </c>
      <c r="AI47">
        <v>109943089.75</v>
      </c>
      <c r="AJ47">
        <v>15133310.58</v>
      </c>
      <c r="AK47">
        <v>14250.6807710807</v>
      </c>
      <c r="AL47">
        <v>3071.44445362994</v>
      </c>
      <c r="AM47">
        <v>3.66549789621318</v>
      </c>
      <c r="AN47">
        <v>0.066</v>
      </c>
      <c r="AO47">
        <v>1426</v>
      </c>
      <c r="AP47">
        <v>7.26262860097424</v>
      </c>
      <c r="AQ47">
        <v>13</v>
      </c>
      <c r="AR47">
        <v>0.4254</v>
      </c>
      <c r="AS47">
        <v>0.007598</v>
      </c>
      <c r="AT47">
        <v>0</v>
      </c>
      <c r="AU47">
        <v>1</v>
      </c>
      <c r="AV47">
        <v>0</v>
      </c>
    </row>
    <row r="48" spans="2:48">
      <c r="B48">
        <v>2015</v>
      </c>
      <c r="C48" t="s">
        <v>252</v>
      </c>
      <c r="D48" t="s">
        <v>253</v>
      </c>
      <c r="E48" t="s">
        <v>254</v>
      </c>
      <c r="F48" t="s">
        <v>84</v>
      </c>
      <c r="G48" t="s">
        <v>255</v>
      </c>
      <c r="H48" t="s">
        <v>256</v>
      </c>
      <c r="I48" t="s">
        <v>156</v>
      </c>
      <c r="J48">
        <v>1984</v>
      </c>
      <c r="K48" s="29">
        <v>35</v>
      </c>
      <c r="L48" s="29">
        <v>89</v>
      </c>
      <c r="M48" s="29">
        <v>66</v>
      </c>
      <c r="N48" s="29">
        <v>35</v>
      </c>
      <c r="O48" s="29">
        <v>51.1335012594458</v>
      </c>
      <c r="P48" s="29">
        <v>69.4196428571428</v>
      </c>
      <c r="Q48" s="30">
        <f t="shared" si="0"/>
        <v>10160.3496891766</v>
      </c>
      <c r="R48" s="29">
        <f t="shared" si="1"/>
        <v>100.798559955867</v>
      </c>
      <c r="S48" s="29">
        <f t="shared" si="2"/>
        <v>6.59219068609809</v>
      </c>
      <c r="T48" s="29"/>
      <c r="U48">
        <v>0.019592</v>
      </c>
      <c r="V48">
        <v>0.008238</v>
      </c>
      <c r="W48">
        <v>0.016732</v>
      </c>
      <c r="X48">
        <f t="shared" si="3"/>
        <v>-0.005671</v>
      </c>
      <c r="Y48">
        <f t="shared" si="4"/>
        <v>-0.017025</v>
      </c>
      <c r="Z48">
        <f t="shared" si="5"/>
        <v>-0.008531</v>
      </c>
      <c r="AA48">
        <v>1668</v>
      </c>
      <c r="AB48">
        <v>2</v>
      </c>
      <c r="AC48">
        <v>51</v>
      </c>
      <c r="AD48">
        <v>313</v>
      </c>
      <c r="AE48">
        <v>353</v>
      </c>
      <c r="AF48">
        <v>949</v>
      </c>
      <c r="AG48">
        <v>0</v>
      </c>
      <c r="AI48">
        <v>81903230.51</v>
      </c>
      <c r="AJ48">
        <v>71464014.61</v>
      </c>
      <c r="AK48">
        <v>6258.52272182255</v>
      </c>
      <c r="AL48">
        <v>58.3683213429257</v>
      </c>
      <c r="AM48">
        <v>0.370583401807724</v>
      </c>
      <c r="AN48">
        <v>0</v>
      </c>
      <c r="AO48">
        <v>1217</v>
      </c>
      <c r="AP48">
        <v>7.10414409298753</v>
      </c>
      <c r="AQ48">
        <v>31</v>
      </c>
      <c r="AR48">
        <v>0.2883</v>
      </c>
      <c r="AS48">
        <v>0.025263</v>
      </c>
      <c r="AT48">
        <v>0</v>
      </c>
      <c r="AU48">
        <v>1</v>
      </c>
      <c r="AV48">
        <v>0</v>
      </c>
    </row>
    <row r="49" spans="2:48">
      <c r="B49">
        <v>2015</v>
      </c>
      <c r="C49" t="s">
        <v>257</v>
      </c>
      <c r="D49" t="s">
        <v>258</v>
      </c>
      <c r="E49" t="s">
        <v>259</v>
      </c>
      <c r="F49" t="s">
        <v>260</v>
      </c>
      <c r="G49" t="s">
        <v>261</v>
      </c>
      <c r="H49" t="s">
        <v>262</v>
      </c>
      <c r="I49" t="s">
        <v>44</v>
      </c>
      <c r="J49">
        <v>2000</v>
      </c>
      <c r="K49" s="29">
        <v>57</v>
      </c>
      <c r="L49" s="29">
        <v>51</v>
      </c>
      <c r="M49" s="29">
        <v>42</v>
      </c>
      <c r="N49" s="29">
        <v>86</v>
      </c>
      <c r="O49" s="29">
        <v>47.6070528967254</v>
      </c>
      <c r="P49" s="29">
        <v>43.5267857142857</v>
      </c>
      <c r="Q49" s="30">
        <f t="shared" si="0"/>
        <v>7135.09964181302</v>
      </c>
      <c r="R49" s="29">
        <f t="shared" si="1"/>
        <v>84.469519010191</v>
      </c>
      <c r="S49" s="29">
        <f t="shared" si="2"/>
        <v>3.52230643516853</v>
      </c>
      <c r="T49" s="29"/>
      <c r="U49">
        <v>0.130883</v>
      </c>
      <c r="V49">
        <v>0.108171</v>
      </c>
      <c r="W49">
        <v>0.044582</v>
      </c>
      <c r="X49">
        <f t="shared" si="3"/>
        <v>0.014791</v>
      </c>
      <c r="Y49">
        <f t="shared" si="4"/>
        <v>-0.007921</v>
      </c>
      <c r="Z49">
        <f t="shared" si="5"/>
        <v>-0.07151</v>
      </c>
      <c r="AA49">
        <v>2948</v>
      </c>
      <c r="AD49">
        <v>524</v>
      </c>
      <c r="AE49">
        <v>488</v>
      </c>
      <c r="AF49">
        <v>1936</v>
      </c>
      <c r="AG49">
        <v>0</v>
      </c>
      <c r="AI49">
        <v>18914419.21</v>
      </c>
      <c r="AJ49">
        <v>22231680.06</v>
      </c>
      <c r="AK49">
        <v>-1125.25809023066</v>
      </c>
      <c r="AL49">
        <v>0</v>
      </c>
      <c r="AM49">
        <v>-0.157232704402516</v>
      </c>
      <c r="AN49">
        <v>0.155</v>
      </c>
      <c r="AO49">
        <v>3498</v>
      </c>
      <c r="AP49">
        <v>8.15994665557855</v>
      </c>
      <c r="AQ49">
        <v>15</v>
      </c>
      <c r="AR49">
        <v>0.3277</v>
      </c>
      <c r="AS49">
        <v>0.116092</v>
      </c>
      <c r="AT49">
        <v>0</v>
      </c>
      <c r="AU49">
        <v>1</v>
      </c>
      <c r="AV49">
        <v>0</v>
      </c>
    </row>
    <row r="50" spans="2:48">
      <c r="B50">
        <v>2015</v>
      </c>
      <c r="C50" t="s">
        <v>263</v>
      </c>
      <c r="D50" t="s">
        <v>264</v>
      </c>
      <c r="E50" t="s">
        <v>265</v>
      </c>
      <c r="F50" t="s">
        <v>105</v>
      </c>
      <c r="G50" t="s">
        <v>266</v>
      </c>
      <c r="H50">
        <v>7373718.74</v>
      </c>
      <c r="I50" t="s">
        <v>44</v>
      </c>
      <c r="J50">
        <v>1999</v>
      </c>
      <c r="K50" s="29">
        <v>11</v>
      </c>
      <c r="L50" s="29">
        <v>55</v>
      </c>
      <c r="M50" s="29">
        <v>79</v>
      </c>
      <c r="N50" s="29">
        <v>70</v>
      </c>
      <c r="O50" s="29">
        <v>60.4534005037783</v>
      </c>
      <c r="P50" s="29">
        <v>62.7232142857143</v>
      </c>
      <c r="Q50" s="30">
        <f t="shared" si="0"/>
        <v>9959.20926943014</v>
      </c>
      <c r="R50" s="29">
        <f t="shared" si="1"/>
        <v>99.7958379364097</v>
      </c>
      <c r="S50" s="29">
        <f t="shared" si="2"/>
        <v>5.3627691315821</v>
      </c>
      <c r="T50" s="29"/>
      <c r="U50">
        <v>0.051532</v>
      </c>
      <c r="V50">
        <v>0.051986</v>
      </c>
      <c r="W50">
        <v>0.03248</v>
      </c>
      <c r="X50">
        <f t="shared" si="3"/>
        <v>-0.013092</v>
      </c>
      <c r="Y50">
        <f t="shared" si="4"/>
        <v>-0.012638</v>
      </c>
      <c r="Z50">
        <f t="shared" si="5"/>
        <v>-0.032144</v>
      </c>
      <c r="AA50">
        <v>253</v>
      </c>
      <c r="AC50">
        <v>15</v>
      </c>
      <c r="AD50">
        <v>182</v>
      </c>
      <c r="AE50">
        <v>31</v>
      </c>
      <c r="AF50">
        <v>25</v>
      </c>
      <c r="AG50">
        <v>0</v>
      </c>
      <c r="AI50">
        <v>28411.36</v>
      </c>
      <c r="AJ50">
        <v>0</v>
      </c>
      <c r="AK50">
        <v>112.297865612648</v>
      </c>
      <c r="AL50">
        <v>0</v>
      </c>
      <c r="AM50">
        <v>0.72108843537415</v>
      </c>
      <c r="AN50">
        <v>0.3834</v>
      </c>
      <c r="AO50">
        <v>147</v>
      </c>
      <c r="AP50">
        <v>4.99043258677874</v>
      </c>
      <c r="AQ50">
        <v>16</v>
      </c>
      <c r="AR50">
        <v>0.5081</v>
      </c>
      <c r="AS50">
        <v>0.064624</v>
      </c>
      <c r="AT50">
        <v>0</v>
      </c>
      <c r="AU50">
        <v>1</v>
      </c>
      <c r="AV50">
        <v>0</v>
      </c>
    </row>
    <row r="51" spans="2:48">
      <c r="B51">
        <v>2015</v>
      </c>
      <c r="C51" t="s">
        <v>267</v>
      </c>
      <c r="D51" t="s">
        <v>268</v>
      </c>
      <c r="E51" t="s">
        <v>269</v>
      </c>
      <c r="F51" t="s">
        <v>260</v>
      </c>
      <c r="G51" t="s">
        <v>270</v>
      </c>
      <c r="H51" t="s">
        <v>271</v>
      </c>
      <c r="I51" t="s">
        <v>272</v>
      </c>
      <c r="J51">
        <v>1997</v>
      </c>
      <c r="K51" s="29">
        <v>57</v>
      </c>
      <c r="L51" s="29">
        <v>51</v>
      </c>
      <c r="M51" s="29">
        <v>42</v>
      </c>
      <c r="N51" s="29">
        <v>86</v>
      </c>
      <c r="O51" s="29">
        <v>47.6070528967254</v>
      </c>
      <c r="P51" s="29">
        <v>43.5267857142857</v>
      </c>
      <c r="Q51" s="30">
        <f t="shared" si="0"/>
        <v>7135.09964181302</v>
      </c>
      <c r="R51" s="29">
        <f t="shared" si="1"/>
        <v>84.469519010191</v>
      </c>
      <c r="S51" s="29">
        <f t="shared" si="2"/>
        <v>3.52230643516853</v>
      </c>
      <c r="T51" s="29"/>
      <c r="U51">
        <v>0.107006</v>
      </c>
      <c r="V51">
        <v>0.089665</v>
      </c>
      <c r="W51">
        <v>0.085917</v>
      </c>
      <c r="X51">
        <f t="shared" si="3"/>
        <v>-0.008605</v>
      </c>
      <c r="Y51">
        <f t="shared" si="4"/>
        <v>-0.025946</v>
      </c>
      <c r="Z51">
        <f t="shared" si="5"/>
        <v>-0.029694</v>
      </c>
      <c r="AA51">
        <v>5000</v>
      </c>
      <c r="AD51">
        <v>1324</v>
      </c>
      <c r="AE51">
        <v>2299</v>
      </c>
      <c r="AF51">
        <v>1377</v>
      </c>
      <c r="AG51">
        <v>0</v>
      </c>
      <c r="AI51">
        <v>190239451</v>
      </c>
      <c r="AJ51">
        <v>158948592</v>
      </c>
      <c r="AK51">
        <v>6258.1718</v>
      </c>
      <c r="AL51">
        <v>9.5438</v>
      </c>
      <c r="AM51">
        <v>0.0271158586688578</v>
      </c>
      <c r="AN51">
        <v>0.0388</v>
      </c>
      <c r="AO51">
        <v>4868</v>
      </c>
      <c r="AP51">
        <v>8.49043845410742</v>
      </c>
      <c r="AQ51">
        <v>18</v>
      </c>
      <c r="AR51">
        <v>0.504</v>
      </c>
      <c r="AS51">
        <v>0.115611</v>
      </c>
      <c r="AT51">
        <v>0</v>
      </c>
      <c r="AU51">
        <v>1</v>
      </c>
      <c r="AV51">
        <v>0</v>
      </c>
    </row>
    <row r="52" spans="2:48">
      <c r="B52">
        <v>2015</v>
      </c>
      <c r="C52" t="s">
        <v>273</v>
      </c>
      <c r="D52" t="s">
        <v>274</v>
      </c>
      <c r="E52" t="s">
        <v>275</v>
      </c>
      <c r="F52" t="s">
        <v>114</v>
      </c>
      <c r="G52" t="s">
        <v>276</v>
      </c>
      <c r="H52" t="s">
        <v>277</v>
      </c>
      <c r="I52" t="s">
        <v>44</v>
      </c>
      <c r="J52">
        <v>2001</v>
      </c>
      <c r="K52" s="29">
        <v>38</v>
      </c>
      <c r="L52" s="29">
        <v>90</v>
      </c>
      <c r="M52" s="29">
        <v>61</v>
      </c>
      <c r="N52" s="29">
        <v>51</v>
      </c>
      <c r="O52" s="29">
        <v>21.1586901763224</v>
      </c>
      <c r="P52" s="29">
        <v>71.4285714285714</v>
      </c>
      <c r="Q52" s="30">
        <f t="shared" si="0"/>
        <v>13714.5474670526</v>
      </c>
      <c r="R52" s="29">
        <f t="shared" si="1"/>
        <v>117.109126318373</v>
      </c>
      <c r="S52" s="29">
        <f t="shared" si="2"/>
        <v>4.4312102674823</v>
      </c>
      <c r="T52" s="29"/>
      <c r="U52">
        <v>0.070121</v>
      </c>
      <c r="V52">
        <v>0.016598</v>
      </c>
      <c r="W52">
        <v>0.046044</v>
      </c>
      <c r="X52">
        <f t="shared" si="3"/>
        <v>-0.022197</v>
      </c>
      <c r="Y52">
        <f t="shared" si="4"/>
        <v>-0.07572</v>
      </c>
      <c r="Z52">
        <f t="shared" si="5"/>
        <v>-0.046274</v>
      </c>
      <c r="AA52">
        <v>1229</v>
      </c>
      <c r="AD52">
        <v>89</v>
      </c>
      <c r="AE52">
        <v>253</v>
      </c>
      <c r="AF52">
        <v>887</v>
      </c>
      <c r="AG52">
        <v>0</v>
      </c>
      <c r="AI52">
        <v>5247105.66</v>
      </c>
      <c r="AJ52">
        <v>8963509.2</v>
      </c>
      <c r="AK52">
        <v>-3023.92476810415</v>
      </c>
      <c r="AL52">
        <v>0</v>
      </c>
      <c r="AM52">
        <v>0.00408496732026144</v>
      </c>
      <c r="AN52">
        <v>0.1782</v>
      </c>
      <c r="AO52">
        <v>1224</v>
      </c>
      <c r="AP52">
        <v>7.10987946307227</v>
      </c>
      <c r="AQ52">
        <v>14</v>
      </c>
      <c r="AR52">
        <v>0.2436</v>
      </c>
      <c r="AS52">
        <v>0.092318</v>
      </c>
      <c r="AT52">
        <v>0</v>
      </c>
      <c r="AU52">
        <v>1</v>
      </c>
      <c r="AV52">
        <v>0</v>
      </c>
    </row>
    <row r="53" spans="1:48">
      <c r="A53" t="s">
        <v>38</v>
      </c>
      <c r="B53">
        <v>2014</v>
      </c>
      <c r="C53" t="s">
        <v>278</v>
      </c>
      <c r="D53" t="s">
        <v>279</v>
      </c>
      <c r="E53" t="s">
        <v>67</v>
      </c>
      <c r="F53" t="s">
        <v>67</v>
      </c>
      <c r="G53" t="s">
        <v>280</v>
      </c>
      <c r="H53" t="s">
        <v>281</v>
      </c>
      <c r="I53" t="s">
        <v>44</v>
      </c>
      <c r="J53">
        <v>1996</v>
      </c>
      <c r="K53" s="29">
        <v>50</v>
      </c>
      <c r="L53" s="29">
        <v>76</v>
      </c>
      <c r="M53" s="29">
        <v>70</v>
      </c>
      <c r="N53" s="29">
        <v>75</v>
      </c>
      <c r="O53" s="29">
        <v>61.4609571788413</v>
      </c>
      <c r="P53" s="29">
        <v>29.6875</v>
      </c>
      <c r="Q53" s="30">
        <f t="shared" si="0"/>
        <v>6761.59036447098</v>
      </c>
      <c r="R53" s="29">
        <f t="shared" si="1"/>
        <v>82.2288900841485</v>
      </c>
      <c r="S53" s="29">
        <f t="shared" si="2"/>
        <v>9.35807619647355</v>
      </c>
      <c r="T53" s="29"/>
      <c r="U53">
        <v>0.074933</v>
      </c>
      <c r="V53">
        <v>0.037862</v>
      </c>
      <c r="W53">
        <v>0.046155</v>
      </c>
      <c r="X53">
        <f t="shared" si="3"/>
        <v>0.013763</v>
      </c>
      <c r="Y53">
        <f t="shared" si="4"/>
        <v>-0.023308</v>
      </c>
      <c r="Z53">
        <f t="shared" si="5"/>
        <v>-0.015015</v>
      </c>
      <c r="AA53">
        <v>932</v>
      </c>
      <c r="AC53">
        <v>52</v>
      </c>
      <c r="AD53">
        <v>135</v>
      </c>
      <c r="AE53">
        <v>188</v>
      </c>
      <c r="AF53">
        <v>557</v>
      </c>
      <c r="AG53">
        <v>0</v>
      </c>
      <c r="AI53">
        <v>25516411.43</v>
      </c>
      <c r="AJ53">
        <v>1815025.99</v>
      </c>
      <c r="AK53">
        <v>25430.6710729614</v>
      </c>
      <c r="AL53">
        <v>29.2050214592275</v>
      </c>
      <c r="AM53">
        <v>0.61525129982669</v>
      </c>
      <c r="AN53">
        <v>0.4174</v>
      </c>
      <c r="AO53">
        <v>577</v>
      </c>
      <c r="AP53">
        <v>6.3578422665081</v>
      </c>
      <c r="AQ53">
        <v>18</v>
      </c>
      <c r="AR53">
        <v>0.3557</v>
      </c>
      <c r="AS53">
        <v>0.06117</v>
      </c>
      <c r="AT53">
        <v>0</v>
      </c>
      <c r="AU53">
        <v>1</v>
      </c>
      <c r="AV53">
        <v>0</v>
      </c>
    </row>
    <row r="54" spans="1:48">
      <c r="A54" t="s">
        <v>38</v>
      </c>
      <c r="B54">
        <v>2014</v>
      </c>
      <c r="C54" t="s">
        <v>282</v>
      </c>
      <c r="D54" t="s">
        <v>283</v>
      </c>
      <c r="E54" t="s">
        <v>41</v>
      </c>
      <c r="F54" t="s">
        <v>41</v>
      </c>
      <c r="H54" t="s">
        <v>284</v>
      </c>
      <c r="I54" t="s">
        <v>44</v>
      </c>
      <c r="J54">
        <v>2004</v>
      </c>
      <c r="K54" s="29">
        <v>35</v>
      </c>
      <c r="L54" s="29">
        <v>67</v>
      </c>
      <c r="M54" s="29">
        <v>66</v>
      </c>
      <c r="N54" s="29">
        <v>65</v>
      </c>
      <c r="O54" s="29">
        <v>82.8715365239295</v>
      </c>
      <c r="P54" s="29">
        <v>40.4017857142857</v>
      </c>
      <c r="Q54" s="30">
        <f t="shared" si="0"/>
        <v>5745.06278529059</v>
      </c>
      <c r="R54" s="29">
        <f t="shared" si="1"/>
        <v>75.7961924194784</v>
      </c>
      <c r="S54" s="29">
        <f t="shared" si="2"/>
        <v>8.37888703970253</v>
      </c>
      <c r="T54" s="29"/>
      <c r="U54">
        <v>0.093168</v>
      </c>
      <c r="V54">
        <v>0.106361</v>
      </c>
      <c r="W54">
        <v>0.072649</v>
      </c>
      <c r="X54">
        <f t="shared" si="3"/>
        <v>0.00279799999999999</v>
      </c>
      <c r="Y54">
        <f t="shared" si="4"/>
        <v>0.015991</v>
      </c>
      <c r="Z54">
        <f t="shared" si="5"/>
        <v>-0.017721</v>
      </c>
      <c r="AA54">
        <v>33826</v>
      </c>
      <c r="AD54">
        <v>1302</v>
      </c>
      <c r="AE54">
        <v>3132</v>
      </c>
      <c r="AF54">
        <v>29392</v>
      </c>
      <c r="AG54">
        <v>0</v>
      </c>
      <c r="AI54">
        <v>179786559.85</v>
      </c>
      <c r="AJ54">
        <v>143690606.77</v>
      </c>
      <c r="AK54">
        <v>1067.10675456749</v>
      </c>
      <c r="AL54">
        <v>13.1263152604505</v>
      </c>
      <c r="AM54">
        <v>0.299600430305825</v>
      </c>
      <c r="AN54">
        <v>0.0498</v>
      </c>
      <c r="AO54">
        <v>26028</v>
      </c>
      <c r="AP54">
        <v>10.1669281606149</v>
      </c>
      <c r="AQ54">
        <v>10</v>
      </c>
      <c r="AR54">
        <v>0.6268</v>
      </c>
      <c r="AS54">
        <v>0.09037</v>
      </c>
      <c r="AT54">
        <v>0</v>
      </c>
      <c r="AU54">
        <v>1</v>
      </c>
      <c r="AV54">
        <v>0</v>
      </c>
    </row>
    <row r="55" spans="2:48">
      <c r="B55">
        <v>2014</v>
      </c>
      <c r="C55" t="s">
        <v>285</v>
      </c>
      <c r="D55" t="s">
        <v>286</v>
      </c>
      <c r="E55" t="s">
        <v>41</v>
      </c>
      <c r="F55" t="s">
        <v>41</v>
      </c>
      <c r="G55" t="s">
        <v>287</v>
      </c>
      <c r="H55" t="s">
        <v>288</v>
      </c>
      <c r="I55" t="s">
        <v>165</v>
      </c>
      <c r="J55">
        <v>1998</v>
      </c>
      <c r="K55" s="29">
        <v>35</v>
      </c>
      <c r="L55" s="29">
        <v>67</v>
      </c>
      <c r="M55" s="29">
        <v>66</v>
      </c>
      <c r="N55" s="29">
        <v>65</v>
      </c>
      <c r="O55" s="29">
        <v>82.8715365239295</v>
      </c>
      <c r="P55" s="29">
        <v>40.4017857142857</v>
      </c>
      <c r="Q55" s="30">
        <f t="shared" si="0"/>
        <v>5745.06278529059</v>
      </c>
      <c r="R55" s="29">
        <f t="shared" si="1"/>
        <v>75.7961924194784</v>
      </c>
      <c r="S55" s="29">
        <f t="shared" si="2"/>
        <v>8.37888703970253</v>
      </c>
      <c r="T55" s="29"/>
      <c r="U55">
        <v>0.005323</v>
      </c>
      <c r="V55">
        <v>0.022028</v>
      </c>
      <c r="W55">
        <v>0.017524</v>
      </c>
      <c r="X55">
        <f t="shared" si="3"/>
        <v>-0.019816</v>
      </c>
      <c r="Y55">
        <f t="shared" si="4"/>
        <v>-0.003111</v>
      </c>
      <c r="Z55">
        <f t="shared" si="5"/>
        <v>-0.007615</v>
      </c>
      <c r="AA55">
        <v>6859</v>
      </c>
      <c r="AB55">
        <v>52</v>
      </c>
      <c r="AC55">
        <v>528</v>
      </c>
      <c r="AD55">
        <v>1440</v>
      </c>
      <c r="AE55">
        <v>1979</v>
      </c>
      <c r="AF55">
        <v>2860</v>
      </c>
      <c r="AG55">
        <v>0</v>
      </c>
      <c r="AI55">
        <v>180866504.26</v>
      </c>
      <c r="AJ55">
        <v>27298667.97</v>
      </c>
      <c r="AK55">
        <v>22389.2457049132</v>
      </c>
      <c r="AL55">
        <v>398.903615687418</v>
      </c>
      <c r="AM55">
        <v>1.52169117647059</v>
      </c>
      <c r="AN55">
        <v>0.211547</v>
      </c>
      <c r="AO55">
        <v>2720</v>
      </c>
      <c r="AP55">
        <v>7.90838715929004</v>
      </c>
      <c r="AQ55">
        <v>16</v>
      </c>
      <c r="AR55">
        <v>0.2285</v>
      </c>
      <c r="AS55">
        <v>0.025139</v>
      </c>
      <c r="AT55">
        <v>0</v>
      </c>
      <c r="AU55">
        <v>1</v>
      </c>
      <c r="AV55">
        <v>1</v>
      </c>
    </row>
    <row r="56" spans="1:48">
      <c r="A56" t="s">
        <v>38</v>
      </c>
      <c r="B56">
        <v>2014</v>
      </c>
      <c r="C56" t="s">
        <v>289</v>
      </c>
      <c r="D56" t="s">
        <v>290</v>
      </c>
      <c r="E56" t="s">
        <v>61</v>
      </c>
      <c r="F56" t="s">
        <v>61</v>
      </c>
      <c r="G56" t="s">
        <v>291</v>
      </c>
      <c r="H56" t="s">
        <v>292</v>
      </c>
      <c r="I56" t="s">
        <v>44</v>
      </c>
      <c r="J56">
        <v>1998</v>
      </c>
      <c r="K56" s="29">
        <v>68</v>
      </c>
      <c r="L56" s="29">
        <v>25</v>
      </c>
      <c r="M56" s="29">
        <v>57</v>
      </c>
      <c r="N56" s="29">
        <v>29</v>
      </c>
      <c r="O56" s="29">
        <v>60.9571788413098</v>
      </c>
      <c r="P56" s="29">
        <v>16.9642857142857</v>
      </c>
      <c r="Q56" s="30">
        <f t="shared" si="0"/>
        <v>978.729809413725</v>
      </c>
      <c r="R56" s="29">
        <f t="shared" si="1"/>
        <v>31.2846577320853</v>
      </c>
      <c r="S56" s="29">
        <f t="shared" si="2"/>
        <v>8.17975590740074</v>
      </c>
      <c r="T56" s="29"/>
      <c r="U56">
        <v>0.010586</v>
      </c>
      <c r="V56">
        <v>0.006558</v>
      </c>
      <c r="W56">
        <v>0.013526</v>
      </c>
      <c r="X56">
        <f t="shared" si="3"/>
        <v>0.002492</v>
      </c>
      <c r="Y56">
        <f t="shared" si="4"/>
        <v>-0.001536</v>
      </c>
      <c r="Z56">
        <f t="shared" si="5"/>
        <v>0.005432</v>
      </c>
      <c r="AA56">
        <v>7163</v>
      </c>
      <c r="AC56">
        <v>13</v>
      </c>
      <c r="AD56">
        <v>706</v>
      </c>
      <c r="AE56">
        <v>1371</v>
      </c>
      <c r="AF56">
        <v>5073</v>
      </c>
      <c r="AG56">
        <v>0</v>
      </c>
      <c r="AI56">
        <v>46606137.59</v>
      </c>
      <c r="AJ56">
        <v>35813238.15</v>
      </c>
      <c r="AK56">
        <v>1506.7568672344</v>
      </c>
      <c r="AL56">
        <v>52.9652156917492</v>
      </c>
      <c r="AM56">
        <v>0.545081967213115</v>
      </c>
      <c r="AN56">
        <v>0.2026</v>
      </c>
      <c r="AO56">
        <v>4636</v>
      </c>
      <c r="AP56">
        <v>8.44160720445964</v>
      </c>
      <c r="AQ56">
        <v>16</v>
      </c>
      <c r="AR56">
        <v>0.2738</v>
      </c>
      <c r="AS56">
        <v>0.008094</v>
      </c>
      <c r="AT56">
        <v>0</v>
      </c>
      <c r="AU56">
        <v>1</v>
      </c>
      <c r="AV56">
        <v>0</v>
      </c>
    </row>
    <row r="57" spans="1:48">
      <c r="A57" t="s">
        <v>38</v>
      </c>
      <c r="B57">
        <v>2014</v>
      </c>
      <c r="C57" t="s">
        <v>293</v>
      </c>
      <c r="D57" t="s">
        <v>294</v>
      </c>
      <c r="E57" t="s">
        <v>295</v>
      </c>
      <c r="F57" t="s">
        <v>48</v>
      </c>
      <c r="H57" t="s">
        <v>296</v>
      </c>
      <c r="I57" t="s">
        <v>44</v>
      </c>
      <c r="J57">
        <v>2004</v>
      </c>
      <c r="K57" s="29">
        <v>40</v>
      </c>
      <c r="L57" s="29">
        <v>91</v>
      </c>
      <c r="M57" s="29">
        <v>62</v>
      </c>
      <c r="N57" s="29">
        <v>46</v>
      </c>
      <c r="O57" s="29">
        <v>25.6926952141058</v>
      </c>
      <c r="P57" s="29">
        <v>68.0803571428571</v>
      </c>
      <c r="Q57" s="30">
        <f t="shared" si="0"/>
        <v>12614.6635059524</v>
      </c>
      <c r="R57" s="29">
        <f t="shared" si="1"/>
        <v>112.315019057793</v>
      </c>
      <c r="S57" s="29">
        <f t="shared" si="2"/>
        <v>4.46217539282716</v>
      </c>
      <c r="T57" s="29"/>
      <c r="U57">
        <v>0.015904</v>
      </c>
      <c r="V57">
        <v>-0.016987</v>
      </c>
      <c r="W57">
        <v>0.00412</v>
      </c>
      <c r="X57">
        <f t="shared" si="3"/>
        <v>-0.026432</v>
      </c>
      <c r="Y57">
        <f t="shared" si="4"/>
        <v>-0.059323</v>
      </c>
      <c r="Z57">
        <f t="shared" si="5"/>
        <v>-0.038216</v>
      </c>
      <c r="AA57">
        <v>5573</v>
      </c>
      <c r="AB57">
        <v>1</v>
      </c>
      <c r="AC57">
        <v>9</v>
      </c>
      <c r="AD57">
        <v>363</v>
      </c>
      <c r="AE57">
        <v>1444</v>
      </c>
      <c r="AF57">
        <v>3755</v>
      </c>
      <c r="AG57">
        <v>0</v>
      </c>
      <c r="AI57">
        <v>27201622.35</v>
      </c>
      <c r="AJ57">
        <v>21031930.46</v>
      </c>
      <c r="AK57">
        <v>1107.06834559483</v>
      </c>
      <c r="AL57">
        <v>0</v>
      </c>
      <c r="AM57">
        <v>0.593651701458393</v>
      </c>
      <c r="AN57">
        <v>0.3183</v>
      </c>
      <c r="AO57">
        <v>3497</v>
      </c>
      <c r="AP57">
        <v>8.15966073706338</v>
      </c>
      <c r="AQ57">
        <v>10</v>
      </c>
      <c r="AR57">
        <v>0.2414</v>
      </c>
      <c r="AS57">
        <v>0.042336</v>
      </c>
      <c r="AT57">
        <v>0</v>
      </c>
      <c r="AU57">
        <v>1</v>
      </c>
      <c r="AV57">
        <v>0</v>
      </c>
    </row>
    <row r="58" spans="1:48">
      <c r="A58" t="s">
        <v>38</v>
      </c>
      <c r="B58">
        <v>2014</v>
      </c>
      <c r="C58" t="s">
        <v>73</v>
      </c>
      <c r="D58" t="s">
        <v>297</v>
      </c>
      <c r="E58" t="s">
        <v>48</v>
      </c>
      <c r="F58" t="s">
        <v>48</v>
      </c>
      <c r="H58">
        <v>137373036.52</v>
      </c>
      <c r="I58" t="s">
        <v>58</v>
      </c>
      <c r="J58">
        <v>1995</v>
      </c>
      <c r="K58" s="29">
        <v>40</v>
      </c>
      <c r="L58" s="29">
        <v>91</v>
      </c>
      <c r="M58" s="29">
        <v>62</v>
      </c>
      <c r="N58" s="29">
        <v>46</v>
      </c>
      <c r="O58" s="29">
        <v>25.6926952141058</v>
      </c>
      <c r="P58" s="29">
        <v>68.0803571428571</v>
      </c>
      <c r="Q58" s="30">
        <f t="shared" si="0"/>
        <v>12614.6635059524</v>
      </c>
      <c r="R58" s="29">
        <f t="shared" si="1"/>
        <v>112.315019057793</v>
      </c>
      <c r="S58" s="29">
        <f t="shared" si="2"/>
        <v>4.46217539282716</v>
      </c>
      <c r="T58" s="29"/>
      <c r="U58">
        <v>0.086765</v>
      </c>
      <c r="V58">
        <v>0.08089</v>
      </c>
      <c r="W58">
        <v>0.045875</v>
      </c>
      <c r="X58">
        <f t="shared" si="3"/>
        <v>0.00587500000000001</v>
      </c>
      <c r="Y58">
        <f t="shared" si="4"/>
        <v>0</v>
      </c>
      <c r="Z58">
        <f t="shared" si="5"/>
        <v>-0.035015</v>
      </c>
      <c r="AA58">
        <v>7545</v>
      </c>
      <c r="AC58">
        <v>273</v>
      </c>
      <c r="AD58">
        <v>5268</v>
      </c>
      <c r="AE58">
        <v>1877</v>
      </c>
      <c r="AF58">
        <v>127</v>
      </c>
      <c r="AG58">
        <v>0</v>
      </c>
      <c r="AI58">
        <v>112561451.61</v>
      </c>
      <c r="AJ58">
        <v>110839628.1</v>
      </c>
      <c r="AK58">
        <v>228.207224652088</v>
      </c>
      <c r="AL58">
        <v>9.95653147779987</v>
      </c>
      <c r="AM58">
        <v>-0.012434554973822</v>
      </c>
      <c r="AN58">
        <v>0.9377</v>
      </c>
      <c r="AO58">
        <v>7640</v>
      </c>
      <c r="AP58">
        <v>8.94115288216057</v>
      </c>
      <c r="AQ58">
        <v>19</v>
      </c>
      <c r="AR58">
        <v>0.1176</v>
      </c>
      <c r="AS58">
        <v>0.08089</v>
      </c>
      <c r="AT58">
        <v>1</v>
      </c>
      <c r="AU58">
        <v>1</v>
      </c>
      <c r="AV58">
        <v>0</v>
      </c>
    </row>
    <row r="59" spans="1:48">
      <c r="A59" t="s">
        <v>298</v>
      </c>
      <c r="B59">
        <v>2014</v>
      </c>
      <c r="C59" t="s">
        <v>299</v>
      </c>
      <c r="D59" t="s">
        <v>300</v>
      </c>
      <c r="E59" t="s">
        <v>48</v>
      </c>
      <c r="F59" t="s">
        <v>48</v>
      </c>
      <c r="G59" t="s">
        <v>301</v>
      </c>
      <c r="H59" t="s">
        <v>302</v>
      </c>
      <c r="I59" t="s">
        <v>44</v>
      </c>
      <c r="J59">
        <v>2001</v>
      </c>
      <c r="K59" s="29">
        <v>40</v>
      </c>
      <c r="L59" s="29">
        <v>91</v>
      </c>
      <c r="M59" s="29">
        <v>62</v>
      </c>
      <c r="N59" s="29">
        <v>46</v>
      </c>
      <c r="O59" s="29">
        <v>25.6926952141058</v>
      </c>
      <c r="P59" s="29">
        <v>68.0803571428571</v>
      </c>
      <c r="Q59" s="30">
        <f t="shared" si="0"/>
        <v>12614.6635059524</v>
      </c>
      <c r="R59" s="29">
        <f t="shared" si="1"/>
        <v>112.315019057793</v>
      </c>
      <c r="S59" s="29">
        <f t="shared" si="2"/>
        <v>4.46217539282716</v>
      </c>
      <c r="T59" s="29"/>
      <c r="U59">
        <v>0.057573</v>
      </c>
      <c r="V59">
        <v>0.031661</v>
      </c>
      <c r="W59">
        <v>0.036299</v>
      </c>
      <c r="X59">
        <f t="shared" si="3"/>
        <v>-0.022342</v>
      </c>
      <c r="Y59">
        <f t="shared" si="4"/>
        <v>-0.048254</v>
      </c>
      <c r="Z59">
        <f t="shared" si="5"/>
        <v>-0.043616</v>
      </c>
      <c r="AA59">
        <v>18799</v>
      </c>
      <c r="AB59">
        <v>24</v>
      </c>
      <c r="AC59">
        <v>300</v>
      </c>
      <c r="AD59">
        <v>2767</v>
      </c>
      <c r="AE59">
        <v>3034</v>
      </c>
      <c r="AF59">
        <v>12674</v>
      </c>
      <c r="AG59">
        <v>0</v>
      </c>
      <c r="AI59">
        <v>191046802.13</v>
      </c>
      <c r="AJ59">
        <v>173361732.67</v>
      </c>
      <c r="AK59">
        <v>940.745223682111</v>
      </c>
      <c r="AL59">
        <v>0</v>
      </c>
      <c r="AM59">
        <v>-0.00608015226816115</v>
      </c>
      <c r="AN59">
        <v>0.3021</v>
      </c>
      <c r="AO59">
        <v>18914</v>
      </c>
      <c r="AP59">
        <v>9.84765766757546</v>
      </c>
      <c r="AQ59">
        <v>13</v>
      </c>
      <c r="AR59">
        <v>0.2252</v>
      </c>
      <c r="AS59">
        <v>0.079915</v>
      </c>
      <c r="AT59">
        <v>0</v>
      </c>
      <c r="AU59">
        <v>1</v>
      </c>
      <c r="AV59">
        <v>0</v>
      </c>
    </row>
    <row r="60" spans="1:48">
      <c r="A60" t="s">
        <v>38</v>
      </c>
      <c r="B60">
        <v>2014</v>
      </c>
      <c r="C60" t="s">
        <v>39</v>
      </c>
      <c r="D60" t="s">
        <v>303</v>
      </c>
      <c r="E60" t="s">
        <v>41</v>
      </c>
      <c r="F60" t="s">
        <v>41</v>
      </c>
      <c r="G60" t="s">
        <v>304</v>
      </c>
      <c r="H60" t="s">
        <v>305</v>
      </c>
      <c r="I60" t="s">
        <v>44</v>
      </c>
      <c r="J60">
        <v>1992</v>
      </c>
      <c r="K60" s="29">
        <v>35</v>
      </c>
      <c r="L60" s="29">
        <v>67</v>
      </c>
      <c r="M60" s="29">
        <v>66</v>
      </c>
      <c r="N60" s="29">
        <v>65</v>
      </c>
      <c r="O60" s="29">
        <v>82.8715365239295</v>
      </c>
      <c r="P60" s="29">
        <v>40.4017857142857</v>
      </c>
      <c r="Q60" s="30">
        <f t="shared" si="0"/>
        <v>5745.06278529059</v>
      </c>
      <c r="R60" s="29">
        <f t="shared" si="1"/>
        <v>75.7961924194784</v>
      </c>
      <c r="S60" s="29">
        <f t="shared" si="2"/>
        <v>8.37888703970253</v>
      </c>
      <c r="T60" s="29"/>
      <c r="U60">
        <v>0.058242</v>
      </c>
      <c r="V60">
        <v>0.047222</v>
      </c>
      <c r="W60">
        <v>0.027768</v>
      </c>
      <c r="X60">
        <f t="shared" si="3"/>
        <v>0.003259</v>
      </c>
      <c r="Y60">
        <f t="shared" si="4"/>
        <v>-0.007761</v>
      </c>
      <c r="Z60">
        <f t="shared" si="5"/>
        <v>-0.027215</v>
      </c>
      <c r="AA60">
        <v>6389</v>
      </c>
      <c r="AC60">
        <v>377</v>
      </c>
      <c r="AD60">
        <v>1140</v>
      </c>
      <c r="AE60">
        <v>925</v>
      </c>
      <c r="AF60">
        <v>3947</v>
      </c>
      <c r="AG60">
        <v>0</v>
      </c>
      <c r="AI60">
        <v>151111221.81</v>
      </c>
      <c r="AJ60">
        <v>133487141.53</v>
      </c>
      <c r="AK60">
        <v>2758.50372202223</v>
      </c>
      <c r="AL60">
        <v>20.2293144467053</v>
      </c>
      <c r="AM60">
        <v>0.1513786267796</v>
      </c>
      <c r="AN60">
        <v>0.2027</v>
      </c>
      <c r="AO60">
        <v>5549</v>
      </c>
      <c r="AP60">
        <v>8.6213730103259</v>
      </c>
      <c r="AQ60">
        <v>22</v>
      </c>
      <c r="AR60">
        <v>0.6292</v>
      </c>
      <c r="AS60">
        <v>0.054983</v>
      </c>
      <c r="AT60">
        <v>0</v>
      </c>
      <c r="AU60">
        <v>1</v>
      </c>
      <c r="AV60">
        <v>0</v>
      </c>
    </row>
    <row r="61" spans="2:48">
      <c r="B61">
        <v>2014</v>
      </c>
      <c r="C61" t="s">
        <v>306</v>
      </c>
      <c r="D61" t="s">
        <v>307</v>
      </c>
      <c r="E61" t="s">
        <v>114</v>
      </c>
      <c r="F61" t="s">
        <v>114</v>
      </c>
      <c r="G61" t="s">
        <v>308</v>
      </c>
      <c r="H61" t="s">
        <v>309</v>
      </c>
      <c r="I61" t="s">
        <v>44</v>
      </c>
      <c r="J61">
        <v>2003</v>
      </c>
      <c r="K61" s="29">
        <v>38</v>
      </c>
      <c r="L61" s="29">
        <v>90</v>
      </c>
      <c r="M61" s="29">
        <v>61</v>
      </c>
      <c r="N61" s="29">
        <v>51</v>
      </c>
      <c r="O61" s="29">
        <v>21.1586901763224</v>
      </c>
      <c r="P61" s="29">
        <v>71.4285714285714</v>
      </c>
      <c r="Q61" s="30">
        <f t="shared" si="0"/>
        <v>13714.5474670526</v>
      </c>
      <c r="R61" s="29">
        <f t="shared" si="1"/>
        <v>117.109126318373</v>
      </c>
      <c r="S61" s="29">
        <f t="shared" si="2"/>
        <v>4.4312102674823</v>
      </c>
      <c r="T61" s="29"/>
      <c r="U61">
        <v>0.037271</v>
      </c>
      <c r="V61">
        <v>0.027897</v>
      </c>
      <c r="W61">
        <v>0.059612</v>
      </c>
      <c r="X61">
        <f t="shared" si="3"/>
        <v>0.005098</v>
      </c>
      <c r="Y61">
        <f t="shared" si="4"/>
        <v>-0.004276</v>
      </c>
      <c r="Z61">
        <f t="shared" si="5"/>
        <v>0.027439</v>
      </c>
      <c r="AA61">
        <v>1417</v>
      </c>
      <c r="AE61">
        <v>135</v>
      </c>
      <c r="AF61">
        <v>567</v>
      </c>
      <c r="AG61">
        <v>0</v>
      </c>
      <c r="AI61">
        <v>19922236.39</v>
      </c>
      <c r="AJ61">
        <v>0</v>
      </c>
      <c r="AK61">
        <v>14059.4469936486</v>
      </c>
      <c r="AL61">
        <v>0</v>
      </c>
      <c r="AM61">
        <v>1.22100313479624</v>
      </c>
      <c r="AN61">
        <v>0.0261</v>
      </c>
      <c r="AO61">
        <v>638</v>
      </c>
      <c r="AP61">
        <v>6.45833828334479</v>
      </c>
      <c r="AQ61">
        <v>11</v>
      </c>
      <c r="AR61">
        <v>0.4587</v>
      </c>
      <c r="AS61">
        <v>0.032173</v>
      </c>
      <c r="AT61">
        <v>0</v>
      </c>
      <c r="AU61">
        <v>1</v>
      </c>
      <c r="AV61">
        <v>0</v>
      </c>
    </row>
    <row r="62" spans="1:48">
      <c r="A62" t="s">
        <v>38</v>
      </c>
      <c r="B62">
        <v>2014</v>
      </c>
      <c r="C62" t="s">
        <v>310</v>
      </c>
      <c r="D62" t="s">
        <v>311</v>
      </c>
      <c r="E62" t="s">
        <v>41</v>
      </c>
      <c r="F62" t="s">
        <v>41</v>
      </c>
      <c r="H62">
        <v>123809.4</v>
      </c>
      <c r="I62" t="s">
        <v>58</v>
      </c>
      <c r="J62">
        <v>2005</v>
      </c>
      <c r="K62" s="29">
        <v>35</v>
      </c>
      <c r="L62" s="29">
        <v>67</v>
      </c>
      <c r="M62" s="29">
        <v>66</v>
      </c>
      <c r="N62" s="29">
        <v>65</v>
      </c>
      <c r="O62" s="29">
        <v>82.8715365239295</v>
      </c>
      <c r="P62" s="29">
        <v>40.4017857142857</v>
      </c>
      <c r="Q62" s="30">
        <f t="shared" si="0"/>
        <v>5745.06278529059</v>
      </c>
      <c r="R62" s="29">
        <f t="shared" si="1"/>
        <v>75.7961924194784</v>
      </c>
      <c r="S62" s="29">
        <f t="shared" si="2"/>
        <v>8.37888703970253</v>
      </c>
      <c r="T62" s="29"/>
      <c r="U62">
        <v>0.023145</v>
      </c>
      <c r="V62">
        <v>0.03396</v>
      </c>
      <c r="W62">
        <v>0.043264</v>
      </c>
      <c r="X62">
        <f t="shared" si="3"/>
        <v>-0.009026</v>
      </c>
      <c r="Y62">
        <f t="shared" si="4"/>
        <v>0.001789</v>
      </c>
      <c r="Z62">
        <f t="shared" si="5"/>
        <v>0.011093</v>
      </c>
      <c r="AA62">
        <v>1262</v>
      </c>
      <c r="AC62">
        <v>23</v>
      </c>
      <c r="AD62">
        <v>164</v>
      </c>
      <c r="AE62">
        <v>252</v>
      </c>
      <c r="AF62">
        <v>823</v>
      </c>
      <c r="AG62">
        <v>0</v>
      </c>
      <c r="AI62">
        <v>14359652.42</v>
      </c>
      <c r="AJ62">
        <v>17033726.26</v>
      </c>
      <c r="AK62">
        <v>-2118.91746434232</v>
      </c>
      <c r="AL62">
        <v>6.94256735340729</v>
      </c>
      <c r="AM62">
        <v>-0.0927390366642703</v>
      </c>
      <c r="AN62">
        <v>0.1054</v>
      </c>
      <c r="AO62">
        <v>1391</v>
      </c>
      <c r="AP62">
        <v>7.23777819192344</v>
      </c>
      <c r="AQ62">
        <v>9</v>
      </c>
      <c r="AR62">
        <v>0.2406</v>
      </c>
      <c r="AS62">
        <v>0.032171</v>
      </c>
      <c r="AT62">
        <v>0</v>
      </c>
      <c r="AU62">
        <v>1</v>
      </c>
      <c r="AV62">
        <v>0</v>
      </c>
    </row>
    <row r="63" spans="2:48">
      <c r="B63">
        <v>2014</v>
      </c>
      <c r="C63" t="s">
        <v>312</v>
      </c>
      <c r="D63" t="s">
        <v>313</v>
      </c>
      <c r="E63" t="s">
        <v>133</v>
      </c>
      <c r="F63" t="s">
        <v>133</v>
      </c>
      <c r="H63" t="s">
        <v>314</v>
      </c>
      <c r="I63" t="s">
        <v>44</v>
      </c>
      <c r="J63">
        <v>1999</v>
      </c>
      <c r="K63" s="29">
        <v>74</v>
      </c>
      <c r="L63" s="29">
        <v>20</v>
      </c>
      <c r="M63" s="29">
        <v>48</v>
      </c>
      <c r="N63" s="29">
        <v>8</v>
      </c>
      <c r="O63" s="29">
        <v>71.536523929471</v>
      </c>
      <c r="P63" s="29">
        <v>45.5357142857143</v>
      </c>
      <c r="Q63" s="30">
        <f t="shared" si="0"/>
        <v>1546.90608197974</v>
      </c>
      <c r="R63" s="29">
        <f t="shared" si="1"/>
        <v>39.3307269444609</v>
      </c>
      <c r="S63" s="29">
        <f t="shared" si="2"/>
        <v>6.48796029746911</v>
      </c>
      <c r="T63" s="29"/>
      <c r="U63">
        <v>0.065375</v>
      </c>
      <c r="V63">
        <v>0.111466</v>
      </c>
      <c r="W63">
        <v>0.120882</v>
      </c>
      <c r="X63">
        <f t="shared" si="3"/>
        <v>-0.041469</v>
      </c>
      <c r="Y63">
        <f t="shared" si="4"/>
        <v>0.004622</v>
      </c>
      <c r="Z63">
        <f t="shared" si="5"/>
        <v>0.014038</v>
      </c>
      <c r="AA63">
        <v>1058</v>
      </c>
      <c r="AB63">
        <v>0</v>
      </c>
      <c r="AC63">
        <v>2</v>
      </c>
      <c r="AD63">
        <v>175</v>
      </c>
      <c r="AE63">
        <v>187</v>
      </c>
      <c r="AF63">
        <v>694</v>
      </c>
      <c r="AG63">
        <v>0</v>
      </c>
      <c r="AI63">
        <v>34623528.92</v>
      </c>
      <c r="AJ63">
        <v>12343000.65</v>
      </c>
      <c r="AK63">
        <v>21059.1004442344</v>
      </c>
      <c r="AL63">
        <v>1.36105860113422</v>
      </c>
      <c r="AM63">
        <v>-0.137030995106036</v>
      </c>
      <c r="AN63">
        <v>0.1484</v>
      </c>
      <c r="AO63">
        <v>1226</v>
      </c>
      <c r="AP63">
        <v>7.11151211649616</v>
      </c>
      <c r="AQ63">
        <v>15</v>
      </c>
      <c r="AR63">
        <v>0.3812</v>
      </c>
      <c r="AS63">
        <v>0.106844</v>
      </c>
      <c r="AT63">
        <v>0</v>
      </c>
      <c r="AU63">
        <v>1</v>
      </c>
      <c r="AV63">
        <v>0</v>
      </c>
    </row>
    <row r="64" spans="2:48">
      <c r="B64">
        <v>2014</v>
      </c>
      <c r="C64" t="s">
        <v>315</v>
      </c>
      <c r="D64" t="s">
        <v>316</v>
      </c>
      <c r="E64" t="s">
        <v>114</v>
      </c>
      <c r="F64" t="s">
        <v>114</v>
      </c>
      <c r="H64" t="s">
        <v>317</v>
      </c>
      <c r="I64" t="s">
        <v>44</v>
      </c>
      <c r="J64">
        <v>1989</v>
      </c>
      <c r="K64" s="29">
        <v>38</v>
      </c>
      <c r="L64" s="29">
        <v>90</v>
      </c>
      <c r="M64" s="29">
        <v>61</v>
      </c>
      <c r="N64" s="29">
        <v>51</v>
      </c>
      <c r="O64" s="29">
        <v>21.1586901763224</v>
      </c>
      <c r="P64" s="29">
        <v>71.4285714285714</v>
      </c>
      <c r="Q64" s="30">
        <f t="shared" si="0"/>
        <v>13714.5474670526</v>
      </c>
      <c r="R64" s="29">
        <f t="shared" si="1"/>
        <v>117.109126318373</v>
      </c>
      <c r="S64" s="29">
        <f t="shared" si="2"/>
        <v>4.4312102674823</v>
      </c>
      <c r="T64" s="29"/>
      <c r="U64">
        <v>0.043551</v>
      </c>
      <c r="V64">
        <v>0.057684</v>
      </c>
      <c r="W64">
        <v>0.065883</v>
      </c>
      <c r="X64">
        <f t="shared" si="3"/>
        <v>-0.045594</v>
      </c>
      <c r="Y64">
        <f t="shared" si="4"/>
        <v>-0.031461</v>
      </c>
      <c r="Z64">
        <f t="shared" si="5"/>
        <v>-0.023262</v>
      </c>
      <c r="AA64">
        <v>2046</v>
      </c>
      <c r="AD64">
        <v>293</v>
      </c>
      <c r="AE64">
        <v>495</v>
      </c>
      <c r="AF64">
        <v>1258</v>
      </c>
      <c r="AG64">
        <v>0</v>
      </c>
      <c r="AI64">
        <v>24281677.58</v>
      </c>
      <c r="AJ64">
        <v>38190466.96</v>
      </c>
      <c r="AK64">
        <v>-6798.03977517107</v>
      </c>
      <c r="AL64">
        <v>561.795620723363</v>
      </c>
      <c r="AM64">
        <v>-0.0767148014440433</v>
      </c>
      <c r="AN64">
        <v>0.0435</v>
      </c>
      <c r="AO64">
        <v>2216</v>
      </c>
      <c r="AP64">
        <v>7.70345904786717</v>
      </c>
      <c r="AQ64">
        <v>25</v>
      </c>
      <c r="AR64">
        <v>0.8523</v>
      </c>
      <c r="AS64">
        <v>0.089145</v>
      </c>
      <c r="AT64">
        <v>0</v>
      </c>
      <c r="AU64">
        <v>1</v>
      </c>
      <c r="AV64">
        <v>0</v>
      </c>
    </row>
    <row r="65" spans="1:48">
      <c r="A65" t="s">
        <v>38</v>
      </c>
      <c r="B65">
        <v>2014</v>
      </c>
      <c r="C65" t="s">
        <v>318</v>
      </c>
      <c r="D65" t="s">
        <v>319</v>
      </c>
      <c r="E65" t="s">
        <v>320</v>
      </c>
      <c r="F65" t="s">
        <v>321</v>
      </c>
      <c r="H65">
        <v>295817669.56</v>
      </c>
      <c r="I65" t="s">
        <v>58</v>
      </c>
      <c r="J65">
        <v>1999</v>
      </c>
      <c r="K65" s="29">
        <v>34</v>
      </c>
      <c r="L65" s="29">
        <v>68</v>
      </c>
      <c r="M65" s="29">
        <v>70</v>
      </c>
      <c r="N65" s="29">
        <v>58</v>
      </c>
      <c r="O65" s="29">
        <v>73.551637279597</v>
      </c>
      <c r="P65" s="29">
        <v>66.0714285714286</v>
      </c>
      <c r="Q65" s="30">
        <f t="shared" si="0"/>
        <v>7170.86356190034</v>
      </c>
      <c r="R65" s="29">
        <f t="shared" si="1"/>
        <v>84.680951588302</v>
      </c>
      <c r="S65" s="29">
        <f t="shared" si="2"/>
        <v>10.6038443085043</v>
      </c>
      <c r="T65" s="29"/>
      <c r="U65">
        <v>0.006851</v>
      </c>
      <c r="V65">
        <v>0.000972</v>
      </c>
      <c r="W65">
        <v>-0.009896</v>
      </c>
      <c r="X65">
        <f t="shared" si="3"/>
        <v>-0.037425</v>
      </c>
      <c r="Y65">
        <f t="shared" si="4"/>
        <v>-0.043304</v>
      </c>
      <c r="Z65">
        <f t="shared" si="5"/>
        <v>-0.054172</v>
      </c>
      <c r="AA65">
        <v>20314</v>
      </c>
      <c r="AC65">
        <v>1311</v>
      </c>
      <c r="AD65">
        <v>6916</v>
      </c>
      <c r="AE65">
        <v>5938</v>
      </c>
      <c r="AF65">
        <v>6149</v>
      </c>
      <c r="AG65">
        <v>0</v>
      </c>
      <c r="AI65">
        <v>417521452.83</v>
      </c>
      <c r="AJ65">
        <v>544290202.58</v>
      </c>
      <c r="AK65">
        <v>-6240.46223048144</v>
      </c>
      <c r="AL65">
        <v>101.713837747366</v>
      </c>
      <c r="AM65">
        <v>-0.248409057273938</v>
      </c>
      <c r="AN65">
        <v>0.2724</v>
      </c>
      <c r="AO65">
        <v>27028</v>
      </c>
      <c r="AP65">
        <v>10.2046286446721</v>
      </c>
      <c r="AQ65">
        <v>15</v>
      </c>
      <c r="AR65">
        <v>0.1853</v>
      </c>
      <c r="AS65">
        <v>0.044276</v>
      </c>
      <c r="AT65">
        <v>0</v>
      </c>
      <c r="AU65">
        <v>1</v>
      </c>
      <c r="AV65">
        <v>0</v>
      </c>
    </row>
    <row r="66" spans="1:48">
      <c r="A66" t="s">
        <v>38</v>
      </c>
      <c r="B66">
        <v>2014</v>
      </c>
      <c r="C66" t="s">
        <v>322</v>
      </c>
      <c r="D66" t="s">
        <v>323</v>
      </c>
      <c r="E66" t="s">
        <v>133</v>
      </c>
      <c r="F66" t="s">
        <v>133</v>
      </c>
      <c r="H66">
        <v>39409600</v>
      </c>
      <c r="I66" t="s">
        <v>44</v>
      </c>
      <c r="J66">
        <v>1999</v>
      </c>
      <c r="K66" s="29">
        <v>74</v>
      </c>
      <c r="L66" s="29">
        <v>20</v>
      </c>
      <c r="M66" s="29">
        <v>48</v>
      </c>
      <c r="N66" s="29">
        <v>8</v>
      </c>
      <c r="O66" s="29">
        <v>71.536523929471</v>
      </c>
      <c r="P66" s="29">
        <v>45.5357142857143</v>
      </c>
      <c r="Q66" s="30">
        <f t="shared" si="0"/>
        <v>1546.90608197974</v>
      </c>
      <c r="R66" s="29">
        <f t="shared" si="1"/>
        <v>39.3307269444609</v>
      </c>
      <c r="S66" s="29">
        <f t="shared" si="2"/>
        <v>6.48796029746911</v>
      </c>
      <c r="T66" s="29"/>
      <c r="U66">
        <v>0.173202</v>
      </c>
      <c r="V66">
        <v>0.115084</v>
      </c>
      <c r="W66">
        <v>0.035873</v>
      </c>
      <c r="X66">
        <f t="shared" si="3"/>
        <v>-0.014257</v>
      </c>
      <c r="Y66">
        <f t="shared" si="4"/>
        <v>-0.072375</v>
      </c>
      <c r="Z66">
        <f t="shared" si="5"/>
        <v>-0.151586</v>
      </c>
      <c r="AA66">
        <v>590</v>
      </c>
      <c r="AC66">
        <v>26</v>
      </c>
      <c r="AD66">
        <v>218</v>
      </c>
      <c r="AE66">
        <v>213</v>
      </c>
      <c r="AF66">
        <v>133</v>
      </c>
      <c r="AG66">
        <v>0</v>
      </c>
      <c r="AI66">
        <v>25689396.48</v>
      </c>
      <c r="AJ66">
        <v>23089097.06</v>
      </c>
      <c r="AK66">
        <v>4407.28715254238</v>
      </c>
      <c r="AL66">
        <v>202.576220338983</v>
      </c>
      <c r="AM66">
        <v>-0.0679304897314376</v>
      </c>
      <c r="AN66">
        <v>0.1085</v>
      </c>
      <c r="AO66">
        <v>633</v>
      </c>
      <c r="AP66">
        <v>6.45047042214418</v>
      </c>
      <c r="AQ66">
        <v>15</v>
      </c>
      <c r="AR66">
        <v>0.2894</v>
      </c>
      <c r="AS66">
        <v>0.187459</v>
      </c>
      <c r="AT66">
        <v>0</v>
      </c>
      <c r="AU66">
        <v>1</v>
      </c>
      <c r="AV66">
        <v>0</v>
      </c>
    </row>
    <row r="67" spans="1:48">
      <c r="A67" t="s">
        <v>38</v>
      </c>
      <c r="B67">
        <v>2014</v>
      </c>
      <c r="C67" t="s">
        <v>324</v>
      </c>
      <c r="D67" t="s">
        <v>325</v>
      </c>
      <c r="E67" t="s">
        <v>326</v>
      </c>
      <c r="F67" t="s">
        <v>327</v>
      </c>
      <c r="G67" t="s">
        <v>328</v>
      </c>
      <c r="H67" t="s">
        <v>329</v>
      </c>
      <c r="I67" t="s">
        <v>120</v>
      </c>
      <c r="J67">
        <v>1998</v>
      </c>
      <c r="K67" s="29">
        <v>78</v>
      </c>
      <c r="L67" s="29">
        <v>14</v>
      </c>
      <c r="M67" s="29">
        <v>46</v>
      </c>
      <c r="N67" s="29">
        <v>48</v>
      </c>
      <c r="O67" s="29">
        <v>61.9647355163728</v>
      </c>
      <c r="P67" s="29">
        <v>37.7232142857143</v>
      </c>
      <c r="Q67" s="30">
        <f t="shared" ref="Q67:Q130" si="6">(K67-80)*(K67-80)+(L67-20)*(L67-20)+(M67-66)*(M67-66)+(N67-30)*(N67-30)+(O67-87)*(O67-87)+(P67-24)*(P67-24)</f>
        <v>1579.0910780968</v>
      </c>
      <c r="R67" s="29">
        <f t="shared" ref="R67:R130" si="7">SQRT(Q67)</f>
        <v>39.7377789779046</v>
      </c>
      <c r="S67" s="29">
        <f t="shared" ref="S67:S130" si="8">ABS(AVERAGE(K67:P67)-51)</f>
        <v>3.38534169965215</v>
      </c>
      <c r="T67" s="29"/>
      <c r="U67">
        <v>0.089273</v>
      </c>
      <c r="V67">
        <v>0.189454</v>
      </c>
      <c r="W67">
        <v>0.107373</v>
      </c>
      <c r="X67">
        <f t="shared" ref="X67:X130" si="9">U67-AS67</f>
        <v>0.056451</v>
      </c>
      <c r="Y67">
        <f t="shared" ref="Y67:Y130" si="10">V67-AS67</f>
        <v>0.156632</v>
      </c>
      <c r="Z67">
        <f t="shared" ref="Z67:Z130" si="11">W67-AS67</f>
        <v>0.074551</v>
      </c>
      <c r="AA67">
        <v>306</v>
      </c>
      <c r="AD67">
        <v>92</v>
      </c>
      <c r="AE67">
        <v>155</v>
      </c>
      <c r="AF67">
        <v>59</v>
      </c>
      <c r="AG67">
        <v>0</v>
      </c>
      <c r="AI67">
        <v>3887696.29</v>
      </c>
      <c r="AJ67">
        <v>1632104.87</v>
      </c>
      <c r="AK67">
        <v>7371.21379084967</v>
      </c>
      <c r="AL67">
        <v>572.972581699346</v>
      </c>
      <c r="AM67">
        <v>0.181467181467181</v>
      </c>
      <c r="AN67">
        <v>0.833333</v>
      </c>
      <c r="AO67">
        <v>259</v>
      </c>
      <c r="AP67">
        <v>5.55682806169954</v>
      </c>
      <c r="AQ67">
        <v>16</v>
      </c>
      <c r="AR67">
        <v>0.3313</v>
      </c>
      <c r="AS67">
        <v>0.032822</v>
      </c>
      <c r="AT67">
        <v>1</v>
      </c>
      <c r="AU67">
        <v>1</v>
      </c>
      <c r="AV67">
        <v>1</v>
      </c>
    </row>
    <row r="68" spans="2:48">
      <c r="B68">
        <v>2014</v>
      </c>
      <c r="C68" t="s">
        <v>330</v>
      </c>
      <c r="D68" t="s">
        <v>331</v>
      </c>
      <c r="E68" t="s">
        <v>48</v>
      </c>
      <c r="F68" t="s">
        <v>48</v>
      </c>
      <c r="H68" t="s">
        <v>332</v>
      </c>
      <c r="I68" t="s">
        <v>44</v>
      </c>
      <c r="J68">
        <v>2000</v>
      </c>
      <c r="K68" s="29">
        <v>40</v>
      </c>
      <c r="L68" s="29">
        <v>91</v>
      </c>
      <c r="M68" s="29">
        <v>62</v>
      </c>
      <c r="N68" s="29">
        <v>46</v>
      </c>
      <c r="O68" s="29">
        <v>25.6926952141058</v>
      </c>
      <c r="P68" s="29">
        <v>68.0803571428571</v>
      </c>
      <c r="Q68" s="30">
        <f t="shared" si="6"/>
        <v>12614.6635059524</v>
      </c>
      <c r="R68" s="29">
        <f t="shared" si="7"/>
        <v>112.315019057793</v>
      </c>
      <c r="S68" s="29">
        <f t="shared" si="8"/>
        <v>4.46217539282716</v>
      </c>
      <c r="T68" s="29"/>
      <c r="U68">
        <v>0.061032</v>
      </c>
      <c r="V68">
        <v>0.061999</v>
      </c>
      <c r="W68">
        <v>0.059232</v>
      </c>
      <c r="X68">
        <f t="shared" si="9"/>
        <v>0.009003</v>
      </c>
      <c r="Y68">
        <f t="shared" si="10"/>
        <v>0.00997000000000001</v>
      </c>
      <c r="Z68">
        <f t="shared" si="11"/>
        <v>0.00720299999999999</v>
      </c>
      <c r="AA68">
        <v>1379</v>
      </c>
      <c r="AC68">
        <v>457</v>
      </c>
      <c r="AD68">
        <v>815</v>
      </c>
      <c r="AG68">
        <v>107</v>
      </c>
      <c r="AI68">
        <v>33022816.57</v>
      </c>
      <c r="AJ68">
        <v>28904744.32</v>
      </c>
      <c r="AK68">
        <v>2986.27429296592</v>
      </c>
      <c r="AL68">
        <v>18.2238361131255</v>
      </c>
      <c r="AM68">
        <v>0.100558659217877</v>
      </c>
      <c r="AN68">
        <v>0.517</v>
      </c>
      <c r="AO68">
        <v>1253</v>
      </c>
      <c r="AP68">
        <v>7.13329595489607</v>
      </c>
      <c r="AQ68">
        <v>14</v>
      </c>
      <c r="AR68">
        <v>0.1821</v>
      </c>
      <c r="AS68">
        <v>0.052029</v>
      </c>
      <c r="AT68">
        <v>0</v>
      </c>
      <c r="AU68">
        <v>0</v>
      </c>
      <c r="AV68">
        <v>0</v>
      </c>
    </row>
    <row r="69" spans="2:48">
      <c r="B69">
        <v>2014</v>
      </c>
      <c r="C69" t="s">
        <v>333</v>
      </c>
      <c r="D69" t="s">
        <v>334</v>
      </c>
      <c r="E69" t="s">
        <v>48</v>
      </c>
      <c r="F69" t="s">
        <v>48</v>
      </c>
      <c r="G69" t="s">
        <v>335</v>
      </c>
      <c r="H69" t="s">
        <v>336</v>
      </c>
      <c r="I69" t="s">
        <v>44</v>
      </c>
      <c r="J69">
        <v>1996</v>
      </c>
      <c r="K69" s="29">
        <v>40</v>
      </c>
      <c r="L69" s="29">
        <v>91</v>
      </c>
      <c r="M69" s="29">
        <v>62</v>
      </c>
      <c r="N69" s="29">
        <v>46</v>
      </c>
      <c r="O69" s="29">
        <v>25.6926952141058</v>
      </c>
      <c r="P69" s="29">
        <v>68.0803571428571</v>
      </c>
      <c r="Q69" s="30">
        <f t="shared" si="6"/>
        <v>12614.6635059524</v>
      </c>
      <c r="R69" s="29">
        <f t="shared" si="7"/>
        <v>112.315019057793</v>
      </c>
      <c r="S69" s="29">
        <f t="shared" si="8"/>
        <v>4.46217539282716</v>
      </c>
      <c r="T69" s="29"/>
      <c r="U69">
        <v>0.062448</v>
      </c>
      <c r="V69">
        <v>0.065022</v>
      </c>
      <c r="W69">
        <v>0.068441</v>
      </c>
      <c r="X69">
        <f t="shared" si="9"/>
        <v>0.005316</v>
      </c>
      <c r="Y69">
        <f t="shared" si="10"/>
        <v>0.00789</v>
      </c>
      <c r="Z69">
        <f t="shared" si="11"/>
        <v>0.011309</v>
      </c>
      <c r="AA69">
        <v>524</v>
      </c>
      <c r="AC69">
        <v>52</v>
      </c>
      <c r="AD69">
        <v>170</v>
      </c>
      <c r="AE69">
        <v>221</v>
      </c>
      <c r="AF69">
        <v>81</v>
      </c>
      <c r="AG69">
        <v>0</v>
      </c>
      <c r="AI69">
        <v>9683943.82</v>
      </c>
      <c r="AJ69">
        <v>4549340.05</v>
      </c>
      <c r="AK69">
        <v>9798.86215648855</v>
      </c>
      <c r="AL69">
        <v>0</v>
      </c>
      <c r="AM69">
        <v>0.154185022026432</v>
      </c>
      <c r="AN69">
        <v>0.5153</v>
      </c>
      <c r="AO69">
        <v>454</v>
      </c>
      <c r="AP69">
        <v>6.11809719804135</v>
      </c>
      <c r="AQ69">
        <v>18</v>
      </c>
      <c r="AR69">
        <v>0.1614</v>
      </c>
      <c r="AS69">
        <v>0.057132</v>
      </c>
      <c r="AT69">
        <v>0</v>
      </c>
      <c r="AU69">
        <v>1</v>
      </c>
      <c r="AV69">
        <v>0</v>
      </c>
    </row>
    <row r="70" spans="2:48">
      <c r="B70">
        <v>2014</v>
      </c>
      <c r="C70" t="s">
        <v>337</v>
      </c>
      <c r="D70" t="s">
        <v>338</v>
      </c>
      <c r="E70" t="s">
        <v>210</v>
      </c>
      <c r="F70" t="s">
        <v>210</v>
      </c>
      <c r="G70" t="s">
        <v>339</v>
      </c>
      <c r="I70" t="s">
        <v>44</v>
      </c>
      <c r="J70">
        <v>1996</v>
      </c>
      <c r="K70" s="29">
        <v>39</v>
      </c>
      <c r="L70" s="29">
        <v>80</v>
      </c>
      <c r="M70" s="29">
        <v>52</v>
      </c>
      <c r="N70" s="29">
        <v>48</v>
      </c>
      <c r="O70" s="29">
        <v>36.0201511335013</v>
      </c>
      <c r="P70" s="29">
        <v>68.3035714285714</v>
      </c>
      <c r="Q70" s="30">
        <f t="shared" si="6"/>
        <v>10362.7514317776</v>
      </c>
      <c r="R70" s="29">
        <f t="shared" si="7"/>
        <v>101.797600324259</v>
      </c>
      <c r="S70" s="29">
        <f t="shared" si="8"/>
        <v>2.88728709367879</v>
      </c>
      <c r="T70" s="29"/>
      <c r="U70">
        <v>0.038904</v>
      </c>
      <c r="V70">
        <v>-0.006781</v>
      </c>
      <c r="W70">
        <v>-0.003607</v>
      </c>
      <c r="X70">
        <f t="shared" si="9"/>
        <v>-0.004358</v>
      </c>
      <c r="Y70">
        <f t="shared" si="10"/>
        <v>-0.050043</v>
      </c>
      <c r="Z70">
        <f t="shared" si="11"/>
        <v>-0.046869</v>
      </c>
      <c r="AA70">
        <v>948</v>
      </c>
      <c r="AC70">
        <v>53</v>
      </c>
      <c r="AE70">
        <v>390</v>
      </c>
      <c r="AF70">
        <v>505</v>
      </c>
      <c r="AG70">
        <v>0</v>
      </c>
      <c r="AI70">
        <v>5180747.72</v>
      </c>
      <c r="AJ70">
        <v>2048003.46</v>
      </c>
      <c r="AK70">
        <v>3304.58255274262</v>
      </c>
      <c r="AL70">
        <v>0</v>
      </c>
      <c r="AM70">
        <v>0.788679245283019</v>
      </c>
      <c r="AN70">
        <v>0.84704641350211</v>
      </c>
      <c r="AO70">
        <v>530</v>
      </c>
      <c r="AP70">
        <v>6.27287700654617</v>
      </c>
      <c r="AQ70">
        <v>18</v>
      </c>
      <c r="AR70">
        <v>0.4417</v>
      </c>
      <c r="AS70">
        <v>0.043262</v>
      </c>
      <c r="AT70">
        <v>0</v>
      </c>
      <c r="AU70">
        <v>1</v>
      </c>
      <c r="AV70">
        <v>0</v>
      </c>
    </row>
    <row r="71" spans="2:48">
      <c r="B71">
        <v>2014</v>
      </c>
      <c r="C71" t="s">
        <v>340</v>
      </c>
      <c r="D71" t="s">
        <v>341</v>
      </c>
      <c r="E71" t="s">
        <v>342</v>
      </c>
      <c r="F71" t="s">
        <v>343</v>
      </c>
      <c r="G71" t="s">
        <v>344</v>
      </c>
      <c r="I71" t="s">
        <v>120</v>
      </c>
      <c r="J71">
        <v>2000</v>
      </c>
      <c r="K71" s="29">
        <v>77</v>
      </c>
      <c r="L71" s="29">
        <v>20</v>
      </c>
      <c r="M71" s="29">
        <v>46</v>
      </c>
      <c r="N71" s="29">
        <v>54</v>
      </c>
      <c r="O71" s="29">
        <v>9</v>
      </c>
      <c r="P71" s="29">
        <v>78</v>
      </c>
      <c r="Q71" s="30">
        <f t="shared" si="6"/>
        <v>9985</v>
      </c>
      <c r="R71" s="29">
        <f t="shared" si="7"/>
        <v>99.9249718538864</v>
      </c>
      <c r="S71" s="29">
        <f t="shared" si="8"/>
        <v>3.66666666666666</v>
      </c>
      <c r="T71" s="29"/>
      <c r="U71">
        <v>0.037104</v>
      </c>
      <c r="V71">
        <v>0.016881</v>
      </c>
      <c r="W71">
        <v>0.019491</v>
      </c>
      <c r="X71">
        <f t="shared" si="9"/>
        <v>-0.00552100000000001</v>
      </c>
      <c r="Y71">
        <f t="shared" si="10"/>
        <v>-0.025744</v>
      </c>
      <c r="Z71">
        <f t="shared" si="11"/>
        <v>-0.023134</v>
      </c>
      <c r="AA71">
        <v>23224</v>
      </c>
      <c r="AC71">
        <v>311</v>
      </c>
      <c r="AD71">
        <v>3165</v>
      </c>
      <c r="AE71">
        <v>4263</v>
      </c>
      <c r="AF71">
        <v>15485</v>
      </c>
      <c r="AG71">
        <v>0</v>
      </c>
      <c r="AI71">
        <v>389444043</v>
      </c>
      <c r="AJ71">
        <v>321424528</v>
      </c>
      <c r="AK71">
        <v>2928.84580606269</v>
      </c>
      <c r="AL71">
        <v>520.941009300723</v>
      </c>
      <c r="AM71">
        <v>-0.0275928484696227</v>
      </c>
      <c r="AN71">
        <v>0.234284</v>
      </c>
      <c r="AO71">
        <v>23883</v>
      </c>
      <c r="AP71">
        <v>10.0809221877567</v>
      </c>
      <c r="AQ71">
        <v>14</v>
      </c>
      <c r="AR71">
        <v>0.2911</v>
      </c>
      <c r="AS71">
        <v>0.042625</v>
      </c>
      <c r="AT71">
        <v>1</v>
      </c>
      <c r="AU71">
        <v>1</v>
      </c>
      <c r="AV71">
        <v>1</v>
      </c>
    </row>
    <row r="72" spans="2:48">
      <c r="B72">
        <v>2014</v>
      </c>
      <c r="C72" t="s">
        <v>345</v>
      </c>
      <c r="D72" t="s">
        <v>346</v>
      </c>
      <c r="E72" t="s">
        <v>84</v>
      </c>
      <c r="F72" t="s">
        <v>84</v>
      </c>
      <c r="G72" t="s">
        <v>347</v>
      </c>
      <c r="H72">
        <v>1551398220.19</v>
      </c>
      <c r="I72" t="s">
        <v>44</v>
      </c>
      <c r="J72">
        <v>1992</v>
      </c>
      <c r="K72" s="29">
        <v>35</v>
      </c>
      <c r="L72" s="29">
        <v>89</v>
      </c>
      <c r="M72" s="29">
        <v>66</v>
      </c>
      <c r="N72" s="29">
        <v>35</v>
      </c>
      <c r="O72" s="29">
        <v>51.1335012594458</v>
      </c>
      <c r="P72" s="29">
        <v>69.4196428571428</v>
      </c>
      <c r="Q72" s="30">
        <f t="shared" si="6"/>
        <v>10160.3496891766</v>
      </c>
      <c r="R72" s="29">
        <f t="shared" si="7"/>
        <v>100.798559955867</v>
      </c>
      <c r="S72" s="29">
        <f t="shared" si="8"/>
        <v>6.59219068609809</v>
      </c>
      <c r="T72" s="29"/>
      <c r="U72">
        <v>0.047006</v>
      </c>
      <c r="V72">
        <v>0.0227</v>
      </c>
      <c r="W72">
        <v>0.022353</v>
      </c>
      <c r="X72">
        <f t="shared" si="9"/>
        <v>0.015152</v>
      </c>
      <c r="Y72">
        <f t="shared" si="10"/>
        <v>-0.009154</v>
      </c>
      <c r="Z72">
        <f t="shared" si="11"/>
        <v>-0.009501</v>
      </c>
      <c r="AA72">
        <v>7104</v>
      </c>
      <c r="AD72">
        <v>1054</v>
      </c>
      <c r="AE72">
        <v>1680</v>
      </c>
      <c r="AF72">
        <v>4370</v>
      </c>
      <c r="AG72">
        <v>0</v>
      </c>
      <c r="AI72">
        <v>88533453.8</v>
      </c>
      <c r="AJ72">
        <v>144461217.39</v>
      </c>
      <c r="AK72">
        <v>-7872.71446931306</v>
      </c>
      <c r="AL72">
        <v>118.457025619369</v>
      </c>
      <c r="AM72">
        <v>2.45357316480311</v>
      </c>
      <c r="AN72">
        <v>0.7238</v>
      </c>
      <c r="AO72">
        <v>2057</v>
      </c>
      <c r="AP72">
        <v>7.62900388965296</v>
      </c>
      <c r="AQ72">
        <v>22</v>
      </c>
      <c r="AR72">
        <v>0.2198</v>
      </c>
      <c r="AS72">
        <v>0.031854</v>
      </c>
      <c r="AT72">
        <v>0</v>
      </c>
      <c r="AU72">
        <v>1</v>
      </c>
      <c r="AV72">
        <v>0</v>
      </c>
    </row>
    <row r="73" spans="2:48">
      <c r="B73">
        <v>2014</v>
      </c>
      <c r="C73" t="s">
        <v>348</v>
      </c>
      <c r="D73" t="s">
        <v>349</v>
      </c>
      <c r="E73" t="s">
        <v>114</v>
      </c>
      <c r="F73" t="s">
        <v>114</v>
      </c>
      <c r="H73" t="s">
        <v>350</v>
      </c>
      <c r="I73" t="s">
        <v>44</v>
      </c>
      <c r="J73">
        <v>1995</v>
      </c>
      <c r="K73" s="29">
        <v>38</v>
      </c>
      <c r="L73" s="29">
        <v>90</v>
      </c>
      <c r="M73" s="29">
        <v>61</v>
      </c>
      <c r="N73" s="29">
        <v>51</v>
      </c>
      <c r="O73" s="29">
        <v>21.1586901763224</v>
      </c>
      <c r="P73" s="29">
        <v>71.4285714285714</v>
      </c>
      <c r="Q73" s="30">
        <f t="shared" si="6"/>
        <v>13714.5474670526</v>
      </c>
      <c r="R73" s="29">
        <f t="shared" si="7"/>
        <v>117.109126318373</v>
      </c>
      <c r="S73" s="29">
        <f t="shared" si="8"/>
        <v>4.4312102674823</v>
      </c>
      <c r="T73" s="29"/>
      <c r="U73">
        <v>0.072114</v>
      </c>
      <c r="V73">
        <v>0.062416</v>
      </c>
      <c r="W73">
        <v>0.190849</v>
      </c>
      <c r="X73">
        <f t="shared" si="9"/>
        <v>0.153624</v>
      </c>
      <c r="Y73">
        <f t="shared" si="10"/>
        <v>0.143926</v>
      </c>
      <c r="Z73">
        <f t="shared" si="11"/>
        <v>0.272359</v>
      </c>
      <c r="AA73">
        <v>965</v>
      </c>
      <c r="AD73">
        <v>134</v>
      </c>
      <c r="AE73">
        <v>150</v>
      </c>
      <c r="AF73">
        <v>681</v>
      </c>
      <c r="AG73">
        <v>0</v>
      </c>
      <c r="AI73">
        <v>53764742.89</v>
      </c>
      <c r="AJ73">
        <v>14321138.5</v>
      </c>
      <c r="AK73">
        <v>40874.2014404145</v>
      </c>
      <c r="AL73">
        <v>485.519689119171</v>
      </c>
      <c r="AM73">
        <v>0.0891647855530474</v>
      </c>
      <c r="AN73">
        <v>0.1461</v>
      </c>
      <c r="AO73">
        <v>886</v>
      </c>
      <c r="AP73">
        <v>6.78671695060508</v>
      </c>
      <c r="AQ73">
        <v>19</v>
      </c>
      <c r="AR73">
        <v>0.6375</v>
      </c>
      <c r="AS73">
        <v>-0.08151</v>
      </c>
      <c r="AT73">
        <v>0</v>
      </c>
      <c r="AU73">
        <v>0</v>
      </c>
      <c r="AV73">
        <v>0</v>
      </c>
    </row>
    <row r="74" spans="2:48">
      <c r="B74">
        <v>2014</v>
      </c>
      <c r="C74" t="s">
        <v>351</v>
      </c>
      <c r="D74" t="s">
        <v>352</v>
      </c>
      <c r="E74" t="s">
        <v>61</v>
      </c>
      <c r="F74" t="s">
        <v>61</v>
      </c>
      <c r="G74" t="s">
        <v>353</v>
      </c>
      <c r="H74" t="s">
        <v>354</v>
      </c>
      <c r="I74" t="s">
        <v>44</v>
      </c>
      <c r="J74">
        <v>1989</v>
      </c>
      <c r="K74" s="29">
        <v>68</v>
      </c>
      <c r="L74" s="29">
        <v>25</v>
      </c>
      <c r="M74" s="29">
        <v>57</v>
      </c>
      <c r="N74" s="29">
        <v>29</v>
      </c>
      <c r="O74" s="29">
        <v>60.9571788413098</v>
      </c>
      <c r="P74" s="29">
        <v>16.9642857142857</v>
      </c>
      <c r="Q74" s="30">
        <f t="shared" si="6"/>
        <v>978.729809413725</v>
      </c>
      <c r="R74" s="29">
        <f t="shared" si="7"/>
        <v>31.2846577320853</v>
      </c>
      <c r="S74" s="29">
        <f t="shared" si="8"/>
        <v>8.17975590740074</v>
      </c>
      <c r="T74" s="29"/>
      <c r="U74">
        <v>0.029818</v>
      </c>
      <c r="V74">
        <v>0.025009</v>
      </c>
      <c r="W74">
        <v>0.021363</v>
      </c>
      <c r="X74">
        <f t="shared" si="9"/>
        <v>-0.003082</v>
      </c>
      <c r="Y74">
        <f t="shared" si="10"/>
        <v>-0.007891</v>
      </c>
      <c r="Z74">
        <f t="shared" si="11"/>
        <v>-0.011537</v>
      </c>
      <c r="AA74">
        <v>6295</v>
      </c>
      <c r="AC74">
        <v>662</v>
      </c>
      <c r="AD74">
        <v>2657</v>
      </c>
      <c r="AG74">
        <v>2976</v>
      </c>
      <c r="AI74">
        <v>291462365.56</v>
      </c>
      <c r="AJ74">
        <v>119117660.12</v>
      </c>
      <c r="AK74">
        <v>27378.0310468626</v>
      </c>
      <c r="AL74">
        <v>786.363772835584</v>
      </c>
      <c r="AM74">
        <v>0.673756979526722</v>
      </c>
      <c r="AN74">
        <v>0.2972</v>
      </c>
      <c r="AO74">
        <v>3761</v>
      </c>
      <c r="AP74">
        <v>8.23244015847034</v>
      </c>
      <c r="AQ74">
        <v>25</v>
      </c>
      <c r="AR74">
        <v>0.7367</v>
      </c>
      <c r="AS74">
        <v>0.0329</v>
      </c>
      <c r="AT74">
        <v>0</v>
      </c>
      <c r="AU74">
        <v>1</v>
      </c>
      <c r="AV74">
        <v>0</v>
      </c>
    </row>
    <row r="75" spans="2:48">
      <c r="B75">
        <v>2014</v>
      </c>
      <c r="C75" t="s">
        <v>355</v>
      </c>
      <c r="D75" t="s">
        <v>356</v>
      </c>
      <c r="E75" t="s">
        <v>41</v>
      </c>
      <c r="F75" t="s">
        <v>41</v>
      </c>
      <c r="H75" t="s">
        <v>357</v>
      </c>
      <c r="I75" t="s">
        <v>44</v>
      </c>
      <c r="J75">
        <v>2005</v>
      </c>
      <c r="K75" s="29">
        <v>35</v>
      </c>
      <c r="L75" s="29">
        <v>67</v>
      </c>
      <c r="M75" s="29">
        <v>66</v>
      </c>
      <c r="N75" s="29">
        <v>65</v>
      </c>
      <c r="O75" s="29">
        <v>82.8715365239295</v>
      </c>
      <c r="P75" s="29">
        <v>40.4017857142857</v>
      </c>
      <c r="Q75" s="30">
        <f t="shared" si="6"/>
        <v>5745.06278529059</v>
      </c>
      <c r="R75" s="29">
        <f t="shared" si="7"/>
        <v>75.7961924194784</v>
      </c>
      <c r="S75" s="29">
        <f t="shared" si="8"/>
        <v>8.37888703970253</v>
      </c>
      <c r="T75" s="29"/>
      <c r="U75">
        <v>0.02256</v>
      </c>
      <c r="V75">
        <v>0.013843</v>
      </c>
      <c r="W75">
        <v>0.013612</v>
      </c>
      <c r="X75">
        <f t="shared" si="9"/>
        <v>-0.035327</v>
      </c>
      <c r="Y75">
        <f t="shared" si="10"/>
        <v>-0.044044</v>
      </c>
      <c r="Z75">
        <f t="shared" si="11"/>
        <v>-0.044275</v>
      </c>
      <c r="AA75">
        <v>2151</v>
      </c>
      <c r="AC75">
        <v>35</v>
      </c>
      <c r="AD75">
        <v>387</v>
      </c>
      <c r="AE75">
        <v>1210</v>
      </c>
      <c r="AF75">
        <v>519</v>
      </c>
      <c r="AG75">
        <v>0</v>
      </c>
      <c r="AI75">
        <v>40256509.78</v>
      </c>
      <c r="AJ75">
        <v>35189192.99</v>
      </c>
      <c r="AK75">
        <v>2355.79581125058</v>
      </c>
      <c r="AL75">
        <v>78.654239888424</v>
      </c>
      <c r="AM75">
        <v>0.0361271676300578</v>
      </c>
      <c r="AN75">
        <v>0.159926</v>
      </c>
      <c r="AO75">
        <v>2076</v>
      </c>
      <c r="AP75">
        <v>7.63819824428578</v>
      </c>
      <c r="AQ75">
        <v>9</v>
      </c>
      <c r="AR75">
        <v>0.42</v>
      </c>
      <c r="AS75">
        <v>0.057887</v>
      </c>
      <c r="AT75">
        <v>0</v>
      </c>
      <c r="AU75">
        <v>1</v>
      </c>
      <c r="AV75">
        <v>0</v>
      </c>
    </row>
    <row r="76" spans="2:48">
      <c r="B76">
        <v>2014</v>
      </c>
      <c r="C76" t="s">
        <v>358</v>
      </c>
      <c r="D76" t="s">
        <v>359</v>
      </c>
      <c r="E76" t="s">
        <v>360</v>
      </c>
      <c r="F76" t="s">
        <v>105</v>
      </c>
      <c r="H76" t="s">
        <v>361</v>
      </c>
      <c r="I76" t="s">
        <v>44</v>
      </c>
      <c r="J76">
        <v>2000</v>
      </c>
      <c r="K76" s="29">
        <v>11</v>
      </c>
      <c r="L76" s="29">
        <v>55</v>
      </c>
      <c r="M76" s="29">
        <v>79</v>
      </c>
      <c r="N76" s="29">
        <v>70</v>
      </c>
      <c r="O76" s="29">
        <v>60.4534005037783</v>
      </c>
      <c r="P76" s="29">
        <v>62.7232142857143</v>
      </c>
      <c r="Q76" s="30">
        <f t="shared" si="6"/>
        <v>9959.20926943014</v>
      </c>
      <c r="R76" s="29">
        <f t="shared" si="7"/>
        <v>99.7958379364097</v>
      </c>
      <c r="S76" s="29">
        <f t="shared" si="8"/>
        <v>5.3627691315821</v>
      </c>
      <c r="T76" s="29"/>
      <c r="U76">
        <v>0.090724</v>
      </c>
      <c r="V76">
        <v>0.089457</v>
      </c>
      <c r="W76">
        <v>0.079599</v>
      </c>
      <c r="X76">
        <f t="shared" si="9"/>
        <v>0.00675700000000001</v>
      </c>
      <c r="Y76">
        <f t="shared" si="10"/>
        <v>0.00549000000000002</v>
      </c>
      <c r="Z76">
        <f t="shared" si="11"/>
        <v>-0.00436799999999998</v>
      </c>
      <c r="AA76">
        <v>2874</v>
      </c>
      <c r="AC76">
        <v>55</v>
      </c>
      <c r="AD76">
        <v>359</v>
      </c>
      <c r="AE76">
        <v>618</v>
      </c>
      <c r="AF76">
        <v>1842</v>
      </c>
      <c r="AG76">
        <v>0</v>
      </c>
      <c r="AI76">
        <v>22208044.74</v>
      </c>
      <c r="AJ76">
        <v>15605252.37</v>
      </c>
      <c r="AK76">
        <v>2297.42253653445</v>
      </c>
      <c r="AL76">
        <v>132.963462073765</v>
      </c>
      <c r="AM76">
        <v>0.159806295399516</v>
      </c>
      <c r="AN76">
        <v>0.1594</v>
      </c>
      <c r="AO76">
        <v>2478</v>
      </c>
      <c r="AP76">
        <v>7.81520706218909</v>
      </c>
      <c r="AQ76">
        <v>14</v>
      </c>
      <c r="AR76">
        <v>0.4333</v>
      </c>
      <c r="AS76">
        <v>0.083967</v>
      </c>
      <c r="AT76">
        <v>0</v>
      </c>
      <c r="AU76">
        <v>0</v>
      </c>
      <c r="AV76">
        <v>0</v>
      </c>
    </row>
    <row r="77" spans="2:48">
      <c r="B77">
        <v>2014</v>
      </c>
      <c r="C77" t="s">
        <v>362</v>
      </c>
      <c r="D77" t="s">
        <v>363</v>
      </c>
      <c r="E77" t="s">
        <v>364</v>
      </c>
      <c r="F77" t="s">
        <v>364</v>
      </c>
      <c r="G77" t="s">
        <v>365</v>
      </c>
      <c r="H77" t="s">
        <v>366</v>
      </c>
      <c r="I77" t="s">
        <v>165</v>
      </c>
      <c r="J77">
        <v>2004</v>
      </c>
      <c r="K77" s="29">
        <v>69</v>
      </c>
      <c r="L77" s="29">
        <v>38</v>
      </c>
      <c r="M77" s="29">
        <v>49</v>
      </c>
      <c r="N77" s="29">
        <v>76</v>
      </c>
      <c r="O77" s="29">
        <v>43.8287153652393</v>
      </c>
      <c r="P77" s="29">
        <v>59.1517857142857</v>
      </c>
      <c r="Q77" s="30">
        <f t="shared" si="6"/>
        <v>5949.40785591859</v>
      </c>
      <c r="R77" s="29">
        <f t="shared" si="7"/>
        <v>77.1324047072214</v>
      </c>
      <c r="S77" s="29">
        <f t="shared" si="8"/>
        <v>4.83008351325417</v>
      </c>
      <c r="T77" s="29"/>
      <c r="U77">
        <v>0.014218</v>
      </c>
      <c r="V77">
        <v>0.013044</v>
      </c>
      <c r="W77">
        <v>0.011822</v>
      </c>
      <c r="X77">
        <f t="shared" si="9"/>
        <v>-0.000447999999999999</v>
      </c>
      <c r="Y77">
        <f t="shared" si="10"/>
        <v>-0.001622</v>
      </c>
      <c r="Z77">
        <f t="shared" si="11"/>
        <v>-0.002844</v>
      </c>
      <c r="AA77">
        <v>372321</v>
      </c>
      <c r="AB77">
        <v>484</v>
      </c>
      <c r="AC77">
        <v>25355</v>
      </c>
      <c r="AD77">
        <v>199154</v>
      </c>
      <c r="AE77">
        <v>112478</v>
      </c>
      <c r="AF77">
        <v>34850</v>
      </c>
      <c r="AG77">
        <v>0</v>
      </c>
      <c r="AI77">
        <v>34535000000</v>
      </c>
      <c r="AJ77">
        <v>34080000000</v>
      </c>
      <c r="AK77">
        <v>1222.063756812</v>
      </c>
      <c r="AL77">
        <v>8.29929012867929</v>
      </c>
      <c r="AM77">
        <v>0.0106158899052686</v>
      </c>
      <c r="AN77">
        <v>0.0686</v>
      </c>
      <c r="AO77">
        <v>368410</v>
      </c>
      <c r="AP77">
        <v>12.8169517274031</v>
      </c>
      <c r="AQ77">
        <v>10</v>
      </c>
      <c r="AR77">
        <v>0.5703</v>
      </c>
      <c r="AS77">
        <v>0.014666</v>
      </c>
      <c r="AT77">
        <v>0</v>
      </c>
      <c r="AU77">
        <v>1</v>
      </c>
      <c r="AV77">
        <v>1</v>
      </c>
    </row>
    <row r="78" spans="2:48">
      <c r="B78">
        <v>2014</v>
      </c>
      <c r="C78" t="s">
        <v>367</v>
      </c>
      <c r="D78" t="s">
        <v>368</v>
      </c>
      <c r="E78" t="s">
        <v>364</v>
      </c>
      <c r="F78" t="s">
        <v>364</v>
      </c>
      <c r="H78" t="s">
        <v>369</v>
      </c>
      <c r="I78" t="s">
        <v>165</v>
      </c>
      <c r="J78">
        <v>1999</v>
      </c>
      <c r="K78" s="29">
        <v>69</v>
      </c>
      <c r="L78" s="29">
        <v>38</v>
      </c>
      <c r="M78" s="29">
        <v>49</v>
      </c>
      <c r="N78" s="29">
        <v>76</v>
      </c>
      <c r="O78" s="29">
        <v>43.8287153652393</v>
      </c>
      <c r="P78" s="29">
        <v>59.1517857142857</v>
      </c>
      <c r="Q78" s="30">
        <f t="shared" si="6"/>
        <v>5949.40785591859</v>
      </c>
      <c r="R78" s="29">
        <f t="shared" si="7"/>
        <v>77.1324047072214</v>
      </c>
      <c r="S78" s="29">
        <f t="shared" si="8"/>
        <v>4.83008351325417</v>
      </c>
      <c r="T78" s="29"/>
      <c r="U78">
        <v>0.050147</v>
      </c>
      <c r="V78">
        <v>0.017654</v>
      </c>
      <c r="W78">
        <v>0.012279</v>
      </c>
      <c r="X78">
        <f t="shared" si="9"/>
        <v>-0.012914</v>
      </c>
      <c r="Y78">
        <f t="shared" si="10"/>
        <v>-0.045407</v>
      </c>
      <c r="Z78">
        <f t="shared" si="11"/>
        <v>-0.050782</v>
      </c>
      <c r="AA78">
        <v>534652</v>
      </c>
      <c r="AC78">
        <v>16390</v>
      </c>
      <c r="AD78">
        <v>151888</v>
      </c>
      <c r="AE78">
        <v>124707</v>
      </c>
      <c r="AF78">
        <v>241667</v>
      </c>
      <c r="AG78">
        <v>0</v>
      </c>
      <c r="AI78">
        <v>5903000000</v>
      </c>
      <c r="AJ78">
        <v>4836000000</v>
      </c>
      <c r="AK78">
        <v>1995.69065485587</v>
      </c>
      <c r="AL78">
        <v>9.09002491340162</v>
      </c>
      <c r="AM78">
        <v>-0.0173337523870439</v>
      </c>
      <c r="AN78">
        <v>0.1276</v>
      </c>
      <c r="AO78">
        <v>544083</v>
      </c>
      <c r="AP78">
        <v>13.2068570877293</v>
      </c>
      <c r="AQ78">
        <v>15</v>
      </c>
      <c r="AR78">
        <v>0.8635</v>
      </c>
      <c r="AS78">
        <v>0.063061</v>
      </c>
      <c r="AT78">
        <v>0</v>
      </c>
      <c r="AU78">
        <v>1</v>
      </c>
      <c r="AV78">
        <v>1</v>
      </c>
    </row>
    <row r="79" spans="2:48">
      <c r="B79">
        <v>2014</v>
      </c>
      <c r="C79" t="s">
        <v>370</v>
      </c>
      <c r="D79" t="s">
        <v>371</v>
      </c>
      <c r="E79" t="s">
        <v>372</v>
      </c>
      <c r="F79" t="s">
        <v>372</v>
      </c>
      <c r="H79" t="s">
        <v>373</v>
      </c>
      <c r="I79" t="s">
        <v>44</v>
      </c>
      <c r="J79">
        <v>1993</v>
      </c>
      <c r="K79" s="29">
        <v>18</v>
      </c>
      <c r="L79" s="29">
        <v>74</v>
      </c>
      <c r="M79" s="29">
        <v>16</v>
      </c>
      <c r="N79" s="29">
        <v>23</v>
      </c>
      <c r="O79" s="29">
        <v>34.7607052896725</v>
      </c>
      <c r="P79" s="29">
        <v>69.6428571428571</v>
      </c>
      <c r="Q79" s="30">
        <f t="shared" si="6"/>
        <v>14121.2143199957</v>
      </c>
      <c r="R79" s="29">
        <f t="shared" si="7"/>
        <v>118.832715697302</v>
      </c>
      <c r="S79" s="29">
        <f t="shared" si="8"/>
        <v>11.7660729279117</v>
      </c>
      <c r="T79" s="29"/>
      <c r="U79">
        <v>0.004904</v>
      </c>
      <c r="V79">
        <v>0.034659</v>
      </c>
      <c r="W79">
        <v>0.040217</v>
      </c>
      <c r="X79">
        <f t="shared" si="9"/>
        <v>-0.013828</v>
      </c>
      <c r="Y79">
        <f t="shared" si="10"/>
        <v>0.015927</v>
      </c>
      <c r="Z79">
        <f t="shared" si="11"/>
        <v>0.021485</v>
      </c>
      <c r="AA79">
        <v>2246</v>
      </c>
      <c r="AC79">
        <v>20</v>
      </c>
      <c r="AD79">
        <v>258</v>
      </c>
      <c r="AE79">
        <v>300</v>
      </c>
      <c r="AF79">
        <v>1668</v>
      </c>
      <c r="AG79">
        <v>0</v>
      </c>
      <c r="AI79">
        <v>9515367.03</v>
      </c>
      <c r="AJ79">
        <v>6697565.06</v>
      </c>
      <c r="AK79">
        <v>1254.58680765806</v>
      </c>
      <c r="AL79">
        <v>0</v>
      </c>
      <c r="AM79">
        <v>0.238830667402096</v>
      </c>
      <c r="AN79">
        <v>0.1438</v>
      </c>
      <c r="AO79">
        <v>1813</v>
      </c>
      <c r="AP79">
        <v>7.50273821075485</v>
      </c>
      <c r="AQ79">
        <v>21</v>
      </c>
      <c r="AR79">
        <v>0.2039</v>
      </c>
      <c r="AS79">
        <v>0.018732</v>
      </c>
      <c r="AT79">
        <v>0</v>
      </c>
      <c r="AU79">
        <v>1</v>
      </c>
      <c r="AV79">
        <v>0</v>
      </c>
    </row>
    <row r="80" spans="2:48">
      <c r="B80">
        <v>2014</v>
      </c>
      <c r="C80" t="s">
        <v>374</v>
      </c>
      <c r="D80" t="s">
        <v>375</v>
      </c>
      <c r="E80" t="s">
        <v>205</v>
      </c>
      <c r="F80" t="s">
        <v>205</v>
      </c>
      <c r="H80">
        <v>34311900</v>
      </c>
      <c r="I80" t="s">
        <v>44</v>
      </c>
      <c r="J80">
        <v>1997</v>
      </c>
      <c r="K80" s="29">
        <v>22</v>
      </c>
      <c r="L80" s="29">
        <v>79</v>
      </c>
      <c r="M80" s="29">
        <v>58</v>
      </c>
      <c r="N80" s="29">
        <v>49</v>
      </c>
      <c r="O80" s="29">
        <v>32.7455919395466</v>
      </c>
      <c r="P80" s="29">
        <v>74.5535714285714</v>
      </c>
      <c r="Q80" s="30">
        <f t="shared" si="6"/>
        <v>12769.2043781739</v>
      </c>
      <c r="R80" s="29">
        <f t="shared" si="7"/>
        <v>113.000904324584</v>
      </c>
      <c r="S80" s="29">
        <f t="shared" si="8"/>
        <v>1.549860561353</v>
      </c>
      <c r="T80" s="29"/>
      <c r="U80">
        <v>0.004789</v>
      </c>
      <c r="V80">
        <v>0.000662</v>
      </c>
      <c r="W80">
        <v>0.012597</v>
      </c>
      <c r="X80">
        <f t="shared" si="9"/>
        <v>0.001093</v>
      </c>
      <c r="Y80">
        <f t="shared" si="10"/>
        <v>-0.003034</v>
      </c>
      <c r="Z80">
        <f t="shared" si="11"/>
        <v>0.008901</v>
      </c>
      <c r="AA80">
        <v>1072</v>
      </c>
      <c r="AC80">
        <v>14</v>
      </c>
      <c r="AD80">
        <v>95</v>
      </c>
      <c r="AE80">
        <v>160</v>
      </c>
      <c r="AF80">
        <v>803</v>
      </c>
      <c r="AG80">
        <v>0</v>
      </c>
      <c r="AI80">
        <v>5790589.24</v>
      </c>
      <c r="AJ80">
        <v>5230206.83</v>
      </c>
      <c r="AK80">
        <v>522.744785447761</v>
      </c>
      <c r="AL80">
        <v>71.5332182835821</v>
      </c>
      <c r="AM80">
        <v>-0.189720332577475</v>
      </c>
      <c r="AN80">
        <v>0.0868</v>
      </c>
      <c r="AO80">
        <v>1323</v>
      </c>
      <c r="AP80">
        <v>7.18765716411496</v>
      </c>
      <c r="AQ80">
        <v>17</v>
      </c>
      <c r="AR80">
        <v>0.2837</v>
      </c>
      <c r="AS80">
        <v>0.003696</v>
      </c>
      <c r="AT80">
        <v>0</v>
      </c>
      <c r="AU80">
        <v>1</v>
      </c>
      <c r="AV80">
        <v>0</v>
      </c>
    </row>
    <row r="81" spans="2:48">
      <c r="B81">
        <v>2014</v>
      </c>
      <c r="C81" t="s">
        <v>376</v>
      </c>
      <c r="D81" t="s">
        <v>377</v>
      </c>
      <c r="E81" t="s">
        <v>114</v>
      </c>
      <c r="F81" t="s">
        <v>114</v>
      </c>
      <c r="H81" t="s">
        <v>378</v>
      </c>
      <c r="I81" t="s">
        <v>156</v>
      </c>
      <c r="J81">
        <v>2000</v>
      </c>
      <c r="K81" s="29">
        <v>38</v>
      </c>
      <c r="L81" s="29">
        <v>90</v>
      </c>
      <c r="M81" s="29">
        <v>61</v>
      </c>
      <c r="N81" s="29">
        <v>51</v>
      </c>
      <c r="O81" s="29">
        <v>21.1586901763224</v>
      </c>
      <c r="P81" s="29">
        <v>71.4285714285714</v>
      </c>
      <c r="Q81" s="30">
        <f t="shared" si="6"/>
        <v>13714.5474670526</v>
      </c>
      <c r="R81" s="29">
        <f t="shared" si="7"/>
        <v>117.109126318373</v>
      </c>
      <c r="S81" s="29">
        <f t="shared" si="8"/>
        <v>4.4312102674823</v>
      </c>
      <c r="T81" s="29"/>
      <c r="U81">
        <v>0.013348</v>
      </c>
      <c r="V81">
        <v>0.024655</v>
      </c>
      <c r="W81">
        <v>-0.120002</v>
      </c>
      <c r="X81">
        <f t="shared" si="9"/>
        <v>-0.012118</v>
      </c>
      <c r="Y81">
        <f t="shared" si="10"/>
        <v>-0.000811000000000003</v>
      </c>
      <c r="Z81">
        <f t="shared" si="11"/>
        <v>-0.145468</v>
      </c>
      <c r="AA81">
        <v>1473</v>
      </c>
      <c r="AB81">
        <v>5</v>
      </c>
      <c r="AC81">
        <v>128</v>
      </c>
      <c r="AD81">
        <v>697</v>
      </c>
      <c r="AE81">
        <v>299</v>
      </c>
      <c r="AF81">
        <v>344</v>
      </c>
      <c r="AG81">
        <v>0</v>
      </c>
      <c r="AI81">
        <v>76106412.36</v>
      </c>
      <c r="AJ81">
        <v>67523819.16</v>
      </c>
      <c r="AK81">
        <v>5826.60773930754</v>
      </c>
      <c r="AL81">
        <v>0</v>
      </c>
      <c r="AM81">
        <v>-0.00808080808080808</v>
      </c>
      <c r="AN81">
        <v>0.3211</v>
      </c>
      <c r="AO81">
        <v>1485</v>
      </c>
      <c r="AP81">
        <v>7.3031700512368</v>
      </c>
      <c r="AQ81">
        <v>14</v>
      </c>
      <c r="AR81">
        <v>0.3583</v>
      </c>
      <c r="AS81">
        <v>0.025466</v>
      </c>
      <c r="AT81">
        <v>0</v>
      </c>
      <c r="AU81">
        <v>1</v>
      </c>
      <c r="AV81">
        <v>0</v>
      </c>
    </row>
    <row r="82" spans="2:48">
      <c r="B82">
        <v>2014</v>
      </c>
      <c r="C82" t="s">
        <v>379</v>
      </c>
      <c r="D82" t="s">
        <v>380</v>
      </c>
      <c r="E82" t="s">
        <v>381</v>
      </c>
      <c r="F82" t="s">
        <v>114</v>
      </c>
      <c r="H82" t="s">
        <v>382</v>
      </c>
      <c r="I82" t="s">
        <v>44</v>
      </c>
      <c r="J82">
        <v>2003</v>
      </c>
      <c r="K82" s="29">
        <v>38</v>
      </c>
      <c r="L82" s="29">
        <v>90</v>
      </c>
      <c r="M82" s="29">
        <v>61</v>
      </c>
      <c r="N82" s="29">
        <v>51</v>
      </c>
      <c r="O82" s="29">
        <v>21.1586901763224</v>
      </c>
      <c r="P82" s="29">
        <v>71.4285714285714</v>
      </c>
      <c r="Q82" s="30">
        <f t="shared" si="6"/>
        <v>13714.5474670526</v>
      </c>
      <c r="R82" s="29">
        <f t="shared" si="7"/>
        <v>117.109126318373</v>
      </c>
      <c r="S82" s="29">
        <f t="shared" si="8"/>
        <v>4.4312102674823</v>
      </c>
      <c r="T82" s="29"/>
      <c r="U82">
        <v>0.003681</v>
      </c>
      <c r="V82">
        <v>-0.062419</v>
      </c>
      <c r="W82">
        <v>-0.207571</v>
      </c>
      <c r="X82">
        <f t="shared" si="9"/>
        <v>-0.017487</v>
      </c>
      <c r="Y82">
        <f t="shared" si="10"/>
        <v>-0.083587</v>
      </c>
      <c r="Z82">
        <f t="shared" si="11"/>
        <v>-0.228739</v>
      </c>
      <c r="AA82">
        <v>243</v>
      </c>
      <c r="AC82">
        <v>26</v>
      </c>
      <c r="AD82">
        <v>50</v>
      </c>
      <c r="AE82">
        <v>55</v>
      </c>
      <c r="AF82">
        <v>112</v>
      </c>
      <c r="AG82">
        <v>0</v>
      </c>
      <c r="AI82">
        <v>3362956.07</v>
      </c>
      <c r="AJ82">
        <v>2650149.71</v>
      </c>
      <c r="AK82">
        <v>2933.35950617284</v>
      </c>
      <c r="AL82">
        <v>99.5730864197531</v>
      </c>
      <c r="AM82">
        <v>0.14622641509434</v>
      </c>
      <c r="AN82">
        <v>0.2428</v>
      </c>
      <c r="AO82">
        <v>212</v>
      </c>
      <c r="AP82">
        <v>5.35658627467201</v>
      </c>
      <c r="AQ82">
        <v>11</v>
      </c>
      <c r="AR82">
        <v>0.3084</v>
      </c>
      <c r="AS82">
        <v>0.021168</v>
      </c>
      <c r="AT82">
        <v>0</v>
      </c>
      <c r="AU82">
        <v>1</v>
      </c>
      <c r="AV82">
        <v>0</v>
      </c>
    </row>
    <row r="83" spans="2:48">
      <c r="B83">
        <v>2014</v>
      </c>
      <c r="C83" t="s">
        <v>383</v>
      </c>
      <c r="D83" t="s">
        <v>384</v>
      </c>
      <c r="E83" t="s">
        <v>61</v>
      </c>
      <c r="F83" t="s">
        <v>61</v>
      </c>
      <c r="H83" t="s">
        <v>385</v>
      </c>
      <c r="I83" t="s">
        <v>44</v>
      </c>
      <c r="J83">
        <v>2002</v>
      </c>
      <c r="K83" s="29">
        <v>68</v>
      </c>
      <c r="L83" s="29">
        <v>25</v>
      </c>
      <c r="M83" s="29">
        <v>57</v>
      </c>
      <c r="N83" s="29">
        <v>29</v>
      </c>
      <c r="O83" s="29">
        <v>60.9571788413098</v>
      </c>
      <c r="P83" s="29">
        <v>16.9642857142857</v>
      </c>
      <c r="Q83" s="30">
        <f t="shared" si="6"/>
        <v>978.729809413725</v>
      </c>
      <c r="R83" s="29">
        <f t="shared" si="7"/>
        <v>31.2846577320853</v>
      </c>
      <c r="S83" s="29">
        <f t="shared" si="8"/>
        <v>8.17975590740074</v>
      </c>
      <c r="T83" s="29"/>
      <c r="U83">
        <v>0.023171</v>
      </c>
      <c r="V83">
        <v>0.01921</v>
      </c>
      <c r="W83">
        <v>0.006059</v>
      </c>
      <c r="X83">
        <f t="shared" si="9"/>
        <v>0.012148</v>
      </c>
      <c r="Y83">
        <f t="shared" si="10"/>
        <v>0.008187</v>
      </c>
      <c r="Z83">
        <f t="shared" si="11"/>
        <v>-0.004964</v>
      </c>
      <c r="AA83">
        <v>301</v>
      </c>
      <c r="AC83">
        <v>28</v>
      </c>
      <c r="AD83">
        <v>104</v>
      </c>
      <c r="AE83">
        <v>86</v>
      </c>
      <c r="AF83">
        <v>83</v>
      </c>
      <c r="AG83">
        <v>0</v>
      </c>
      <c r="AI83">
        <v>1311330.21</v>
      </c>
      <c r="AJ83">
        <v>1248538.06</v>
      </c>
      <c r="AK83">
        <v>208.611794019933</v>
      </c>
      <c r="AL83">
        <v>537.530265780731</v>
      </c>
      <c r="AM83">
        <v>0.00668896321070234</v>
      </c>
      <c r="AN83">
        <v>0.1262</v>
      </c>
      <c r="AO83">
        <v>299</v>
      </c>
      <c r="AP83">
        <v>5.70044357339069</v>
      </c>
      <c r="AQ83">
        <v>12</v>
      </c>
      <c r="AR83">
        <v>0.4486</v>
      </c>
      <c r="AS83">
        <v>0.011023</v>
      </c>
      <c r="AT83">
        <v>0</v>
      </c>
      <c r="AU83">
        <v>1</v>
      </c>
      <c r="AV83">
        <v>0</v>
      </c>
    </row>
    <row r="84" spans="2:48">
      <c r="B84">
        <v>2014</v>
      </c>
      <c r="C84" t="s">
        <v>386</v>
      </c>
      <c r="D84" t="s">
        <v>387</v>
      </c>
      <c r="E84" t="s">
        <v>388</v>
      </c>
      <c r="F84" t="s">
        <v>41</v>
      </c>
      <c r="H84" t="s">
        <v>389</v>
      </c>
      <c r="I84" t="s">
        <v>58</v>
      </c>
      <c r="J84">
        <v>1993</v>
      </c>
      <c r="K84" s="29">
        <v>35</v>
      </c>
      <c r="L84" s="29">
        <v>67</v>
      </c>
      <c r="M84" s="29">
        <v>66</v>
      </c>
      <c r="N84" s="29">
        <v>65</v>
      </c>
      <c r="O84" s="29">
        <v>82.8715365239295</v>
      </c>
      <c r="P84" s="29">
        <v>40.4017857142857</v>
      </c>
      <c r="Q84" s="30">
        <f t="shared" si="6"/>
        <v>5745.06278529059</v>
      </c>
      <c r="R84" s="29">
        <f t="shared" si="7"/>
        <v>75.7961924194784</v>
      </c>
      <c r="S84" s="29">
        <f t="shared" si="8"/>
        <v>8.37888703970253</v>
      </c>
      <c r="T84" s="29"/>
      <c r="U84">
        <v>0.099049</v>
      </c>
      <c r="V84">
        <v>0.059959</v>
      </c>
      <c r="W84">
        <v>0.04857</v>
      </c>
      <c r="X84">
        <f t="shared" si="9"/>
        <v>0.039916</v>
      </c>
      <c r="Y84">
        <f t="shared" si="10"/>
        <v>0.000826</v>
      </c>
      <c r="Z84">
        <f t="shared" si="11"/>
        <v>-0.010563</v>
      </c>
      <c r="AA84">
        <v>624</v>
      </c>
      <c r="AD84">
        <v>113</v>
      </c>
      <c r="AE84">
        <v>131</v>
      </c>
      <c r="AF84">
        <v>380</v>
      </c>
      <c r="AG84">
        <v>0</v>
      </c>
      <c r="AI84">
        <v>73706242.54</v>
      </c>
      <c r="AJ84">
        <v>49569216.41</v>
      </c>
      <c r="AK84">
        <v>38681.1316185898</v>
      </c>
      <c r="AL84">
        <v>0</v>
      </c>
      <c r="AM84">
        <v>-0.0016</v>
      </c>
      <c r="AN84">
        <v>0.081731</v>
      </c>
      <c r="AO84">
        <v>625</v>
      </c>
      <c r="AP84">
        <v>6.4377516497364</v>
      </c>
      <c r="AQ84">
        <v>21</v>
      </c>
      <c r="AR84">
        <v>0.2348</v>
      </c>
      <c r="AS84">
        <v>0.059133</v>
      </c>
      <c r="AT84">
        <v>0</v>
      </c>
      <c r="AU84">
        <v>1</v>
      </c>
      <c r="AV84">
        <v>0</v>
      </c>
    </row>
    <row r="85" spans="2:48">
      <c r="B85">
        <v>2014</v>
      </c>
      <c r="C85" t="s">
        <v>390</v>
      </c>
      <c r="D85" t="s">
        <v>391</v>
      </c>
      <c r="E85" t="s">
        <v>123</v>
      </c>
      <c r="F85" t="s">
        <v>123</v>
      </c>
      <c r="G85" t="s">
        <v>392</v>
      </c>
      <c r="H85" t="s">
        <v>393</v>
      </c>
      <c r="I85" t="s">
        <v>44</v>
      </c>
      <c r="J85">
        <v>1998</v>
      </c>
      <c r="K85" s="29">
        <v>31</v>
      </c>
      <c r="L85" s="29">
        <v>71</v>
      </c>
      <c r="M85" s="29">
        <v>5</v>
      </c>
      <c r="N85" s="29">
        <v>29</v>
      </c>
      <c r="O85" s="29">
        <v>52.896725440806</v>
      </c>
      <c r="P85" s="29">
        <v>77.6785714285714</v>
      </c>
      <c r="Q85" s="30">
        <f t="shared" si="6"/>
        <v>12768.422366272</v>
      </c>
      <c r="R85" s="29">
        <f t="shared" si="7"/>
        <v>112.997444069643</v>
      </c>
      <c r="S85" s="29">
        <f t="shared" si="8"/>
        <v>6.57078385510376</v>
      </c>
      <c r="T85" s="29"/>
      <c r="U85">
        <v>0.04136</v>
      </c>
      <c r="V85">
        <v>-0.029836</v>
      </c>
      <c r="W85">
        <v>0.003574</v>
      </c>
      <c r="X85">
        <f t="shared" si="9"/>
        <v>-0.010872</v>
      </c>
      <c r="Y85">
        <f t="shared" si="10"/>
        <v>-0.082068</v>
      </c>
      <c r="Z85">
        <f t="shared" si="11"/>
        <v>-0.048658</v>
      </c>
      <c r="AA85">
        <v>1328</v>
      </c>
      <c r="AC85">
        <v>76</v>
      </c>
      <c r="AD85">
        <v>346</v>
      </c>
      <c r="AE85">
        <v>418</v>
      </c>
      <c r="AF85">
        <v>488</v>
      </c>
      <c r="AG85">
        <v>0</v>
      </c>
      <c r="AI85">
        <v>5300041.19</v>
      </c>
      <c r="AJ85">
        <v>4522848.16</v>
      </c>
      <c r="AK85">
        <v>585.235715361446</v>
      </c>
      <c r="AL85">
        <v>160.449518072289</v>
      </c>
      <c r="AM85">
        <v>0.193171608265948</v>
      </c>
      <c r="AN85">
        <v>0.0399</v>
      </c>
      <c r="AO85">
        <v>1113</v>
      </c>
      <c r="AP85">
        <v>7.01481435127554</v>
      </c>
      <c r="AQ85">
        <v>16</v>
      </c>
      <c r="AR85">
        <v>0.2056</v>
      </c>
      <c r="AS85">
        <v>0.052232</v>
      </c>
      <c r="AT85">
        <v>0</v>
      </c>
      <c r="AU85">
        <v>1</v>
      </c>
      <c r="AV85">
        <v>0</v>
      </c>
    </row>
    <row r="86" spans="2:48">
      <c r="B86">
        <v>2014</v>
      </c>
      <c r="C86" t="s">
        <v>394</v>
      </c>
      <c r="D86" t="s">
        <v>395</v>
      </c>
      <c r="E86" t="s">
        <v>61</v>
      </c>
      <c r="F86" t="s">
        <v>61</v>
      </c>
      <c r="H86" t="s">
        <v>396</v>
      </c>
      <c r="I86" t="s">
        <v>44</v>
      </c>
      <c r="J86">
        <v>1995</v>
      </c>
      <c r="K86" s="29">
        <v>68</v>
      </c>
      <c r="L86" s="29">
        <v>25</v>
      </c>
      <c r="M86" s="29">
        <v>57</v>
      </c>
      <c r="N86" s="29">
        <v>29</v>
      </c>
      <c r="O86" s="29">
        <v>60.9571788413098</v>
      </c>
      <c r="P86" s="29">
        <v>16.9642857142857</v>
      </c>
      <c r="Q86" s="30">
        <f t="shared" si="6"/>
        <v>978.729809413725</v>
      </c>
      <c r="R86" s="29">
        <f t="shared" si="7"/>
        <v>31.2846577320853</v>
      </c>
      <c r="S86" s="29">
        <f t="shared" si="8"/>
        <v>8.17975590740074</v>
      </c>
      <c r="T86" s="29"/>
      <c r="U86">
        <v>0.089556</v>
      </c>
      <c r="V86">
        <v>0.033406</v>
      </c>
      <c r="W86">
        <v>0.015167</v>
      </c>
      <c r="X86">
        <f t="shared" si="9"/>
        <v>-0.018493</v>
      </c>
      <c r="Y86">
        <f t="shared" si="10"/>
        <v>-0.074643</v>
      </c>
      <c r="Z86">
        <f t="shared" si="11"/>
        <v>-0.092882</v>
      </c>
      <c r="AA86">
        <v>2512</v>
      </c>
      <c r="AC86">
        <v>46</v>
      </c>
      <c r="AD86">
        <v>954</v>
      </c>
      <c r="AE86">
        <v>786</v>
      </c>
      <c r="AF86">
        <v>726</v>
      </c>
      <c r="AG86">
        <v>0</v>
      </c>
      <c r="AI86">
        <v>13315616.41</v>
      </c>
      <c r="AJ86">
        <v>10004497.42</v>
      </c>
      <c r="AK86">
        <v>1318.12061703822</v>
      </c>
      <c r="AL86">
        <v>26.2120063694267</v>
      </c>
      <c r="AM86">
        <v>0.324196099103848</v>
      </c>
      <c r="AN86">
        <v>0.1903</v>
      </c>
      <c r="AO86">
        <v>1897</v>
      </c>
      <c r="AP86">
        <v>7.54802896993501</v>
      </c>
      <c r="AQ86">
        <v>19</v>
      </c>
      <c r="AR86">
        <v>0.3435</v>
      </c>
      <c r="AS86">
        <v>0.108049</v>
      </c>
      <c r="AT86">
        <v>0</v>
      </c>
      <c r="AU86">
        <v>1</v>
      </c>
      <c r="AV86">
        <v>0</v>
      </c>
    </row>
    <row r="87" spans="2:48">
      <c r="B87">
        <v>2014</v>
      </c>
      <c r="C87" t="s">
        <v>397</v>
      </c>
      <c r="D87" t="s">
        <v>398</v>
      </c>
      <c r="E87" t="s">
        <v>399</v>
      </c>
      <c r="F87" t="s">
        <v>399</v>
      </c>
      <c r="H87" t="s">
        <v>400</v>
      </c>
      <c r="I87" t="s">
        <v>165</v>
      </c>
      <c r="J87">
        <v>1998</v>
      </c>
      <c r="K87" s="29">
        <v>66</v>
      </c>
      <c r="L87" s="29">
        <v>37</v>
      </c>
      <c r="M87" s="29">
        <v>45</v>
      </c>
      <c r="N87" s="29">
        <v>85</v>
      </c>
      <c r="O87" s="29">
        <v>45.5919395465995</v>
      </c>
      <c r="P87" s="29">
        <v>49.1071428571429</v>
      </c>
      <c r="Q87" s="30">
        <f t="shared" si="6"/>
        <v>6295.99609296145</v>
      </c>
      <c r="R87" s="29">
        <f t="shared" si="7"/>
        <v>79.3473130796592</v>
      </c>
      <c r="S87" s="29">
        <f t="shared" si="8"/>
        <v>3.61651373395706</v>
      </c>
      <c r="T87" s="29"/>
      <c r="U87">
        <v>0.047389</v>
      </c>
      <c r="V87">
        <v>0.044895</v>
      </c>
      <c r="W87">
        <v>0.030752</v>
      </c>
      <c r="X87">
        <f t="shared" si="9"/>
        <v>-0.0048</v>
      </c>
      <c r="Y87">
        <f t="shared" si="10"/>
        <v>-0.007294</v>
      </c>
      <c r="Z87">
        <f t="shared" si="11"/>
        <v>-0.021437</v>
      </c>
      <c r="AA87">
        <v>6492</v>
      </c>
      <c r="AC87">
        <v>151</v>
      </c>
      <c r="AD87">
        <v>1550</v>
      </c>
      <c r="AE87">
        <v>1549</v>
      </c>
      <c r="AF87">
        <v>3242</v>
      </c>
      <c r="AG87">
        <v>0</v>
      </c>
      <c r="AI87">
        <v>67142972</v>
      </c>
      <c r="AJ87">
        <v>52747116.19</v>
      </c>
      <c r="AK87">
        <v>2217.47624922982</v>
      </c>
      <c r="AL87">
        <v>2133.7276771411</v>
      </c>
      <c r="AM87">
        <v>-0.0271242319796194</v>
      </c>
      <c r="AN87">
        <v>0.0487</v>
      </c>
      <c r="AO87">
        <v>6673</v>
      </c>
      <c r="AP87">
        <v>8.80582481290361</v>
      </c>
      <c r="AQ87">
        <v>16</v>
      </c>
      <c r="AR87">
        <v>0.4284</v>
      </c>
      <c r="AS87">
        <v>0.052189</v>
      </c>
      <c r="AT87">
        <v>1</v>
      </c>
      <c r="AU87">
        <v>1</v>
      </c>
      <c r="AV87">
        <v>1</v>
      </c>
    </row>
    <row r="88" spans="2:48">
      <c r="B88">
        <v>2014</v>
      </c>
      <c r="C88" t="s">
        <v>401</v>
      </c>
      <c r="D88" t="s">
        <v>402</v>
      </c>
      <c r="E88" t="s">
        <v>48</v>
      </c>
      <c r="F88" t="s">
        <v>48</v>
      </c>
      <c r="H88" t="s">
        <v>403</v>
      </c>
      <c r="I88" t="s">
        <v>44</v>
      </c>
      <c r="J88">
        <v>2000</v>
      </c>
      <c r="K88" s="29">
        <v>40</v>
      </c>
      <c r="L88" s="29">
        <v>91</v>
      </c>
      <c r="M88" s="29">
        <v>62</v>
      </c>
      <c r="N88" s="29">
        <v>46</v>
      </c>
      <c r="O88" s="29">
        <v>25.6926952141058</v>
      </c>
      <c r="P88" s="29">
        <v>68.0803571428571</v>
      </c>
      <c r="Q88" s="30">
        <f t="shared" si="6"/>
        <v>12614.6635059524</v>
      </c>
      <c r="R88" s="29">
        <f t="shared" si="7"/>
        <v>112.315019057793</v>
      </c>
      <c r="S88" s="29">
        <f t="shared" si="8"/>
        <v>4.46217539282716</v>
      </c>
      <c r="T88" s="29"/>
      <c r="U88">
        <v>0.115866</v>
      </c>
      <c r="V88">
        <v>0.10589</v>
      </c>
      <c r="W88">
        <v>0.08577</v>
      </c>
      <c r="X88">
        <f t="shared" si="9"/>
        <v>0.032489</v>
      </c>
      <c r="Y88">
        <f t="shared" si="10"/>
        <v>0.022513</v>
      </c>
      <c r="Z88">
        <f t="shared" si="11"/>
        <v>0.00239300000000001</v>
      </c>
      <c r="AA88">
        <v>1800</v>
      </c>
      <c r="AC88">
        <v>101</v>
      </c>
      <c r="AD88">
        <v>578</v>
      </c>
      <c r="AE88">
        <v>495</v>
      </c>
      <c r="AF88">
        <v>626</v>
      </c>
      <c r="AG88">
        <v>0</v>
      </c>
      <c r="AI88">
        <v>4686880.57</v>
      </c>
      <c r="AJ88">
        <v>4905372.61</v>
      </c>
      <c r="AK88">
        <v>-121.384466666667</v>
      </c>
      <c r="AL88">
        <v>11.1502833333333</v>
      </c>
      <c r="AM88">
        <v>0.908801696712619</v>
      </c>
      <c r="AN88">
        <v>0.07</v>
      </c>
      <c r="AO88">
        <v>943</v>
      </c>
      <c r="AP88">
        <v>6.84906628263346</v>
      </c>
      <c r="AQ88">
        <v>14</v>
      </c>
      <c r="AR88">
        <v>0.4463</v>
      </c>
      <c r="AS88">
        <v>0.083377</v>
      </c>
      <c r="AT88">
        <v>0</v>
      </c>
      <c r="AU88">
        <v>1</v>
      </c>
      <c r="AV88">
        <v>0</v>
      </c>
    </row>
    <row r="89" spans="1:48">
      <c r="A89" t="s">
        <v>38</v>
      </c>
      <c r="B89">
        <v>2013</v>
      </c>
      <c r="C89" t="s">
        <v>404</v>
      </c>
      <c r="D89" t="s">
        <v>405</v>
      </c>
      <c r="E89" t="s">
        <v>92</v>
      </c>
      <c r="F89" t="s">
        <v>92</v>
      </c>
      <c r="G89" t="s">
        <v>406</v>
      </c>
      <c r="H89" t="s">
        <v>407</v>
      </c>
      <c r="I89" t="s">
        <v>44</v>
      </c>
      <c r="J89">
        <v>1998</v>
      </c>
      <c r="K89" s="29">
        <v>13</v>
      </c>
      <c r="L89" s="29">
        <v>54</v>
      </c>
      <c r="M89" s="29">
        <v>47</v>
      </c>
      <c r="N89" s="29">
        <v>81</v>
      </c>
      <c r="O89" s="29">
        <v>37.5314861460957</v>
      </c>
      <c r="P89" s="29"/>
      <c r="Q89" s="30">
        <f t="shared" si="6"/>
        <v>11630.1338629139</v>
      </c>
      <c r="R89" s="29">
        <f t="shared" si="7"/>
        <v>107.843098355499</v>
      </c>
      <c r="S89" s="29">
        <f t="shared" si="8"/>
        <v>4.49370277078086</v>
      </c>
      <c r="T89" s="29"/>
      <c r="U89">
        <v>0.087299</v>
      </c>
      <c r="V89">
        <v>0.07313</v>
      </c>
      <c r="W89">
        <v>0.078073</v>
      </c>
      <c r="X89">
        <f t="shared" si="9"/>
        <v>0.010339</v>
      </c>
      <c r="Y89">
        <f t="shared" si="10"/>
        <v>-0.00383</v>
      </c>
      <c r="Z89">
        <f t="shared" si="11"/>
        <v>0.001113</v>
      </c>
      <c r="AA89">
        <v>16791</v>
      </c>
      <c r="AB89">
        <v>80</v>
      </c>
      <c r="AC89">
        <v>637</v>
      </c>
      <c r="AD89">
        <v>3794</v>
      </c>
      <c r="AE89">
        <v>4368</v>
      </c>
      <c r="AF89">
        <v>7912</v>
      </c>
      <c r="AG89">
        <v>0</v>
      </c>
      <c r="AI89">
        <v>253056428.28</v>
      </c>
      <c r="AJ89">
        <v>141401257.23</v>
      </c>
      <c r="AK89">
        <v>6649.70347507593</v>
      </c>
      <c r="AL89">
        <v>60.4423095706033</v>
      </c>
      <c r="AM89">
        <v>0.169534025214181</v>
      </c>
      <c r="AN89">
        <v>0.093502</v>
      </c>
      <c r="AO89">
        <v>14357</v>
      </c>
      <c r="AP89">
        <v>9.57199290712769</v>
      </c>
      <c r="AQ89">
        <v>15</v>
      </c>
      <c r="AR89">
        <v>0.4109</v>
      </c>
      <c r="AS89">
        <v>0.07696</v>
      </c>
      <c r="AT89">
        <v>1</v>
      </c>
      <c r="AU89">
        <v>1</v>
      </c>
      <c r="AV89">
        <v>0</v>
      </c>
    </row>
    <row r="90" spans="1:48">
      <c r="A90" t="s">
        <v>38</v>
      </c>
      <c r="B90">
        <v>2013</v>
      </c>
      <c r="C90" t="s">
        <v>408</v>
      </c>
      <c r="D90" t="s">
        <v>409</v>
      </c>
      <c r="E90" t="s">
        <v>372</v>
      </c>
      <c r="F90" t="s">
        <v>372</v>
      </c>
      <c r="G90" t="s">
        <v>410</v>
      </c>
      <c r="H90" t="s">
        <v>411</v>
      </c>
      <c r="I90" t="s">
        <v>165</v>
      </c>
      <c r="J90">
        <v>2001</v>
      </c>
      <c r="K90" s="29">
        <v>18</v>
      </c>
      <c r="L90" s="29">
        <v>74</v>
      </c>
      <c r="M90" s="29">
        <v>16</v>
      </c>
      <c r="N90" s="29">
        <v>23</v>
      </c>
      <c r="O90" s="29">
        <v>34.7607052896725</v>
      </c>
      <c r="P90" s="29">
        <v>69.6428571428571</v>
      </c>
      <c r="Q90" s="30">
        <f t="shared" si="6"/>
        <v>14121.2143199957</v>
      </c>
      <c r="R90" s="29">
        <f t="shared" si="7"/>
        <v>118.832715697302</v>
      </c>
      <c r="S90" s="29">
        <f t="shared" si="8"/>
        <v>11.7660729279117</v>
      </c>
      <c r="T90" s="29"/>
      <c r="U90">
        <v>0.063381</v>
      </c>
      <c r="V90">
        <v>0.046271</v>
      </c>
      <c r="W90">
        <v>0.062365</v>
      </c>
      <c r="X90">
        <f t="shared" si="9"/>
        <v>-0.014092</v>
      </c>
      <c r="Y90">
        <f t="shared" si="10"/>
        <v>-0.031202</v>
      </c>
      <c r="Z90">
        <f t="shared" si="11"/>
        <v>-0.015108</v>
      </c>
      <c r="AA90">
        <v>3804</v>
      </c>
      <c r="AC90">
        <v>448</v>
      </c>
      <c r="AD90">
        <v>688</v>
      </c>
      <c r="AE90">
        <v>729</v>
      </c>
      <c r="AF90">
        <v>1939</v>
      </c>
      <c r="AG90">
        <v>0</v>
      </c>
      <c r="AI90">
        <v>53107261.46</v>
      </c>
      <c r="AJ90">
        <v>49132850.17</v>
      </c>
      <c r="AK90">
        <v>1044.79792060988</v>
      </c>
      <c r="AL90">
        <v>255.385105152471</v>
      </c>
      <c r="AM90">
        <v>-0.042537125597785</v>
      </c>
      <c r="AN90">
        <v>0.15326</v>
      </c>
      <c r="AO90">
        <v>3973</v>
      </c>
      <c r="AP90">
        <v>8.2872767558146</v>
      </c>
      <c r="AQ90">
        <v>12</v>
      </c>
      <c r="AR90">
        <v>0.4824</v>
      </c>
      <c r="AS90">
        <v>0.077473</v>
      </c>
      <c r="AT90">
        <v>0</v>
      </c>
      <c r="AU90">
        <v>1</v>
      </c>
      <c r="AV90">
        <v>1</v>
      </c>
    </row>
    <row r="91" spans="1:48">
      <c r="A91" t="s">
        <v>38</v>
      </c>
      <c r="B91">
        <v>2013</v>
      </c>
      <c r="C91" t="s">
        <v>412</v>
      </c>
      <c r="D91" t="s">
        <v>413</v>
      </c>
      <c r="E91" t="s">
        <v>41</v>
      </c>
      <c r="F91" t="s">
        <v>41</v>
      </c>
      <c r="H91" t="s">
        <v>414</v>
      </c>
      <c r="I91" t="s">
        <v>44</v>
      </c>
      <c r="J91">
        <v>2002</v>
      </c>
      <c r="K91" s="29">
        <v>35</v>
      </c>
      <c r="L91" s="29">
        <v>67</v>
      </c>
      <c r="M91" s="29">
        <v>66</v>
      </c>
      <c r="N91" s="29">
        <v>65</v>
      </c>
      <c r="O91" s="29">
        <v>82.8715365239295</v>
      </c>
      <c r="P91" s="29">
        <v>40.4017857142857</v>
      </c>
      <c r="Q91" s="30">
        <f t="shared" si="6"/>
        <v>5745.06278529059</v>
      </c>
      <c r="R91" s="29">
        <f t="shared" si="7"/>
        <v>75.7961924194784</v>
      </c>
      <c r="S91" s="29">
        <f t="shared" si="8"/>
        <v>8.37888703970253</v>
      </c>
      <c r="T91" s="29"/>
      <c r="U91">
        <v>0.077074</v>
      </c>
      <c r="V91">
        <v>0.090774</v>
      </c>
      <c r="W91">
        <v>0.015495</v>
      </c>
      <c r="X91">
        <f t="shared" si="9"/>
        <v>-0.004249</v>
      </c>
      <c r="Y91">
        <f t="shared" si="10"/>
        <v>0.009451</v>
      </c>
      <c r="Z91">
        <f t="shared" si="11"/>
        <v>-0.065828</v>
      </c>
      <c r="AA91">
        <v>945</v>
      </c>
      <c r="AD91">
        <v>150</v>
      </c>
      <c r="AE91">
        <v>236</v>
      </c>
      <c r="AF91">
        <v>559</v>
      </c>
      <c r="AG91">
        <v>0</v>
      </c>
      <c r="AI91">
        <v>6494149.59</v>
      </c>
      <c r="AJ91">
        <v>4541961.01</v>
      </c>
      <c r="AK91">
        <v>2065.80802116402</v>
      </c>
      <c r="AL91">
        <v>1083.04846560847</v>
      </c>
      <c r="AM91">
        <v>0.308864265927978</v>
      </c>
      <c r="AN91">
        <v>0.098413</v>
      </c>
      <c r="AO91">
        <v>722</v>
      </c>
      <c r="AP91">
        <v>6.58202513889283</v>
      </c>
      <c r="AQ91">
        <v>11</v>
      </c>
      <c r="AR91">
        <v>0.1375</v>
      </c>
      <c r="AS91">
        <v>0.081323</v>
      </c>
      <c r="AT91">
        <v>0</v>
      </c>
      <c r="AU91">
        <v>1</v>
      </c>
      <c r="AV91">
        <v>0</v>
      </c>
    </row>
    <row r="92" spans="1:48">
      <c r="A92" t="s">
        <v>38</v>
      </c>
      <c r="B92">
        <v>2013</v>
      </c>
      <c r="C92" t="s">
        <v>415</v>
      </c>
      <c r="D92" t="s">
        <v>416</v>
      </c>
      <c r="E92" t="s">
        <v>172</v>
      </c>
      <c r="F92" t="s">
        <v>172</v>
      </c>
      <c r="H92" t="s">
        <v>417</v>
      </c>
      <c r="I92" t="s">
        <v>44</v>
      </c>
      <c r="J92">
        <v>1993</v>
      </c>
      <c r="K92" s="29">
        <v>58</v>
      </c>
      <c r="L92" s="29">
        <v>17</v>
      </c>
      <c r="M92" s="29">
        <v>45</v>
      </c>
      <c r="N92" s="29">
        <v>69</v>
      </c>
      <c r="O92" s="29">
        <v>92.9471032745592</v>
      </c>
      <c r="P92" s="29">
        <v>49.1071428571429</v>
      </c>
      <c r="Q92" s="30">
        <f t="shared" si="6"/>
        <v>3120.73665980725</v>
      </c>
      <c r="R92" s="29">
        <f t="shared" si="7"/>
        <v>55.86355394895</v>
      </c>
      <c r="S92" s="29">
        <f t="shared" si="8"/>
        <v>4.175707688617</v>
      </c>
      <c r="T92" s="29"/>
      <c r="U92">
        <v>0.082453</v>
      </c>
      <c r="V92">
        <v>0.099495</v>
      </c>
      <c r="W92">
        <v>0.09247</v>
      </c>
      <c r="X92">
        <f t="shared" si="9"/>
        <v>0.004644</v>
      </c>
      <c r="Y92">
        <f t="shared" si="10"/>
        <v>0.021686</v>
      </c>
      <c r="Z92">
        <f t="shared" si="11"/>
        <v>0.014661</v>
      </c>
      <c r="AA92">
        <v>6668</v>
      </c>
      <c r="AB92">
        <v>35</v>
      </c>
      <c r="AC92">
        <v>242</v>
      </c>
      <c r="AD92">
        <v>1579</v>
      </c>
      <c r="AE92">
        <v>1822</v>
      </c>
      <c r="AF92">
        <v>2990</v>
      </c>
      <c r="AG92">
        <v>0</v>
      </c>
      <c r="AI92">
        <v>29844597.28</v>
      </c>
      <c r="AJ92">
        <v>26789535.84</v>
      </c>
      <c r="AK92">
        <v>458.167582483504</v>
      </c>
      <c r="AL92">
        <v>0</v>
      </c>
      <c r="AM92">
        <v>0.192844364937388</v>
      </c>
      <c r="AN92">
        <v>0.195711</v>
      </c>
      <c r="AO92">
        <v>5590</v>
      </c>
      <c r="AP92">
        <v>8.62873456614915</v>
      </c>
      <c r="AQ92">
        <v>20</v>
      </c>
      <c r="AR92">
        <v>0.3502</v>
      </c>
      <c r="AS92">
        <v>0.077809</v>
      </c>
      <c r="AT92">
        <v>0</v>
      </c>
      <c r="AU92">
        <v>1</v>
      </c>
      <c r="AV92">
        <v>0</v>
      </c>
    </row>
    <row r="93" spans="1:48">
      <c r="A93" t="s">
        <v>38</v>
      </c>
      <c r="B93">
        <v>2013</v>
      </c>
      <c r="C93" t="s">
        <v>418</v>
      </c>
      <c r="D93" t="s">
        <v>419</v>
      </c>
      <c r="E93" t="s">
        <v>48</v>
      </c>
      <c r="F93" t="s">
        <v>48</v>
      </c>
      <c r="H93" t="s">
        <v>420</v>
      </c>
      <c r="I93" t="s">
        <v>44</v>
      </c>
      <c r="J93">
        <v>1995</v>
      </c>
      <c r="K93" s="29">
        <v>40</v>
      </c>
      <c r="L93" s="29">
        <v>91</v>
      </c>
      <c r="M93" s="29">
        <v>62</v>
      </c>
      <c r="N93" s="29">
        <v>46</v>
      </c>
      <c r="O93" s="29">
        <v>25.6926952141058</v>
      </c>
      <c r="P93" s="29">
        <v>68.0803571428571</v>
      </c>
      <c r="Q93" s="30">
        <f t="shared" si="6"/>
        <v>12614.6635059524</v>
      </c>
      <c r="R93" s="29">
        <f t="shared" si="7"/>
        <v>112.315019057793</v>
      </c>
      <c r="S93" s="29">
        <f t="shared" si="8"/>
        <v>4.46217539282716</v>
      </c>
      <c r="T93" s="29"/>
      <c r="U93">
        <v>0.13637</v>
      </c>
      <c r="V93">
        <v>0.186376</v>
      </c>
      <c r="W93">
        <v>0.19989</v>
      </c>
      <c r="X93">
        <f t="shared" si="9"/>
        <v>0.042897</v>
      </c>
      <c r="Y93">
        <f t="shared" si="10"/>
        <v>0.092903</v>
      </c>
      <c r="Z93">
        <f t="shared" si="11"/>
        <v>0.106417</v>
      </c>
      <c r="AA93">
        <v>5338</v>
      </c>
      <c r="AC93">
        <v>22</v>
      </c>
      <c r="AD93">
        <v>718</v>
      </c>
      <c r="AE93">
        <v>1044</v>
      </c>
      <c r="AF93">
        <v>3554</v>
      </c>
      <c r="AG93">
        <v>0</v>
      </c>
      <c r="AI93">
        <v>51407744.58</v>
      </c>
      <c r="AJ93">
        <v>21364558.42</v>
      </c>
      <c r="AK93">
        <v>5628.17275384039</v>
      </c>
      <c r="AL93">
        <v>185.462720119895</v>
      </c>
      <c r="AM93">
        <v>0.296260320543953</v>
      </c>
      <c r="AN93">
        <v>0.197827</v>
      </c>
      <c r="AO93">
        <v>4118</v>
      </c>
      <c r="AP93">
        <v>8.32312288758773</v>
      </c>
      <c r="AQ93">
        <v>18</v>
      </c>
      <c r="AR93">
        <v>0.299</v>
      </c>
      <c r="AS93">
        <v>0.093473</v>
      </c>
      <c r="AT93">
        <v>0</v>
      </c>
      <c r="AU93">
        <v>1</v>
      </c>
      <c r="AV93">
        <v>0</v>
      </c>
    </row>
    <row r="94" spans="1:48">
      <c r="A94">
        <v>2013</v>
      </c>
      <c r="B94">
        <v>2013</v>
      </c>
      <c r="C94" t="s">
        <v>421</v>
      </c>
      <c r="D94" t="s">
        <v>422</v>
      </c>
      <c r="E94" t="s">
        <v>423</v>
      </c>
      <c r="F94" t="s">
        <v>423</v>
      </c>
      <c r="G94" t="s">
        <v>424</v>
      </c>
      <c r="H94" t="s">
        <v>425</v>
      </c>
      <c r="I94" t="s">
        <v>165</v>
      </c>
      <c r="J94">
        <v>1995</v>
      </c>
      <c r="K94" s="29">
        <v>71</v>
      </c>
      <c r="L94" s="29">
        <v>27</v>
      </c>
      <c r="M94" s="29">
        <v>19</v>
      </c>
      <c r="N94" s="29">
        <v>88</v>
      </c>
      <c r="O94" s="29">
        <v>48.6146095717884</v>
      </c>
      <c r="P94" s="29">
        <v>47.5446428571429</v>
      </c>
      <c r="Q94" s="30">
        <f t="shared" si="6"/>
        <v>7730.78840559665</v>
      </c>
      <c r="R94" s="29">
        <f t="shared" si="7"/>
        <v>87.924902078971</v>
      </c>
      <c r="S94" s="29">
        <f t="shared" si="8"/>
        <v>0.806791261844786</v>
      </c>
      <c r="T94" s="29"/>
      <c r="U94">
        <v>0.103504</v>
      </c>
      <c r="V94">
        <v>0.099682</v>
      </c>
      <c r="W94">
        <v>0.08043</v>
      </c>
      <c r="X94">
        <f t="shared" si="9"/>
        <v>0.006592</v>
      </c>
      <c r="Y94">
        <f t="shared" si="10"/>
        <v>0.00276999999999999</v>
      </c>
      <c r="Z94">
        <f t="shared" si="11"/>
        <v>-0.016482</v>
      </c>
      <c r="AA94">
        <v>12522</v>
      </c>
      <c r="AE94">
        <v>5963</v>
      </c>
      <c r="AF94">
        <v>6559</v>
      </c>
      <c r="AG94">
        <v>0</v>
      </c>
      <c r="AI94">
        <v>1629884230.6</v>
      </c>
      <c r="AJ94">
        <v>1106647580.96</v>
      </c>
      <c r="AK94">
        <v>41785.3896853538</v>
      </c>
      <c r="AL94">
        <v>393.550531065325</v>
      </c>
      <c r="AM94">
        <v>-0.125314333612741</v>
      </c>
      <c r="AN94">
        <v>0.16459</v>
      </c>
      <c r="AO94">
        <v>14316</v>
      </c>
      <c r="AP94">
        <v>9.56913307188592</v>
      </c>
      <c r="AQ94">
        <v>18</v>
      </c>
      <c r="AR94">
        <v>0.3113</v>
      </c>
      <c r="AS94">
        <v>0.096912</v>
      </c>
      <c r="AT94">
        <v>1</v>
      </c>
      <c r="AU94">
        <v>0</v>
      </c>
      <c r="AV94">
        <v>1</v>
      </c>
    </row>
    <row r="95" spans="2:48">
      <c r="B95">
        <v>2013</v>
      </c>
      <c r="C95" t="s">
        <v>426</v>
      </c>
      <c r="D95" t="s">
        <v>427</v>
      </c>
      <c r="E95" t="s">
        <v>92</v>
      </c>
      <c r="F95" t="s">
        <v>92</v>
      </c>
      <c r="G95" t="s">
        <v>428</v>
      </c>
      <c r="H95" t="s">
        <v>429</v>
      </c>
      <c r="I95" t="s">
        <v>44</v>
      </c>
      <c r="J95">
        <v>1999</v>
      </c>
      <c r="K95" s="29">
        <v>13</v>
      </c>
      <c r="L95" s="29">
        <v>54</v>
      </c>
      <c r="M95" s="29">
        <v>47</v>
      </c>
      <c r="N95" s="29">
        <v>81</v>
      </c>
      <c r="O95" s="29">
        <v>37.5314861460957</v>
      </c>
      <c r="P95" s="29"/>
      <c r="Q95" s="30">
        <f t="shared" si="6"/>
        <v>11630.1338629139</v>
      </c>
      <c r="R95" s="29">
        <f t="shared" si="7"/>
        <v>107.843098355499</v>
      </c>
      <c r="S95" s="29">
        <f t="shared" si="8"/>
        <v>4.49370277078086</v>
      </c>
      <c r="T95" s="29"/>
      <c r="U95">
        <v>0.087155</v>
      </c>
      <c r="V95">
        <v>0.103614</v>
      </c>
      <c r="W95">
        <v>0.101007</v>
      </c>
      <c r="X95">
        <f t="shared" si="9"/>
        <v>-0.013754</v>
      </c>
      <c r="Y95">
        <f t="shared" si="10"/>
        <v>0.002705</v>
      </c>
      <c r="Z95">
        <f t="shared" si="11"/>
        <v>9.80000000000009e-5</v>
      </c>
      <c r="AA95">
        <v>8221</v>
      </c>
      <c r="AC95">
        <v>352</v>
      </c>
      <c r="AD95">
        <v>2851</v>
      </c>
      <c r="AE95">
        <v>2003</v>
      </c>
      <c r="AF95">
        <v>3015</v>
      </c>
      <c r="AG95">
        <v>0</v>
      </c>
      <c r="AI95">
        <v>316862115.45</v>
      </c>
      <c r="AJ95">
        <v>357530161.64</v>
      </c>
      <c r="AK95">
        <v>-4946.84906823987</v>
      </c>
      <c r="AL95">
        <v>1.35161780805255</v>
      </c>
      <c r="AM95">
        <v>0.028524959339422</v>
      </c>
      <c r="AN95">
        <v>0.220046</v>
      </c>
      <c r="AO95">
        <v>7993</v>
      </c>
      <c r="AP95">
        <v>8.98632143762602</v>
      </c>
      <c r="AQ95">
        <v>14</v>
      </c>
      <c r="AR95">
        <v>0.1802</v>
      </c>
      <c r="AS95">
        <v>0.100909</v>
      </c>
      <c r="AT95">
        <v>0</v>
      </c>
      <c r="AU95">
        <v>1</v>
      </c>
      <c r="AV95">
        <v>0</v>
      </c>
    </row>
    <row r="96" spans="2:48">
      <c r="B96">
        <v>2013</v>
      </c>
      <c r="C96" t="s">
        <v>77</v>
      </c>
      <c r="D96" t="s">
        <v>430</v>
      </c>
      <c r="E96" t="s">
        <v>48</v>
      </c>
      <c r="F96" t="s">
        <v>48</v>
      </c>
      <c r="G96" t="s">
        <v>431</v>
      </c>
      <c r="H96" t="s">
        <v>432</v>
      </c>
      <c r="I96" t="s">
        <v>44</v>
      </c>
      <c r="J96">
        <v>2004</v>
      </c>
      <c r="K96" s="29">
        <v>40</v>
      </c>
      <c r="L96" s="29">
        <v>91</v>
      </c>
      <c r="M96" s="29">
        <v>62</v>
      </c>
      <c r="N96" s="29">
        <v>46</v>
      </c>
      <c r="O96" s="29">
        <v>25.6926952141058</v>
      </c>
      <c r="P96" s="29">
        <v>68.0803571428571</v>
      </c>
      <c r="Q96" s="30">
        <f t="shared" si="6"/>
        <v>12614.6635059524</v>
      </c>
      <c r="R96" s="29">
        <f t="shared" si="7"/>
        <v>112.315019057793</v>
      </c>
      <c r="S96" s="29">
        <f t="shared" si="8"/>
        <v>4.46217539282716</v>
      </c>
      <c r="T96" s="29"/>
      <c r="U96">
        <v>0.122981</v>
      </c>
      <c r="V96">
        <v>0.125964</v>
      </c>
      <c r="W96">
        <v>0.117191</v>
      </c>
      <c r="X96">
        <f t="shared" si="9"/>
        <v>-0.024532</v>
      </c>
      <c r="Y96">
        <f t="shared" si="10"/>
        <v>-0.021549</v>
      </c>
      <c r="Z96">
        <f t="shared" si="11"/>
        <v>-0.030322</v>
      </c>
      <c r="AA96">
        <v>913</v>
      </c>
      <c r="AC96">
        <v>247</v>
      </c>
      <c r="AD96">
        <v>536</v>
      </c>
      <c r="AE96">
        <v>112</v>
      </c>
      <c r="AF96">
        <v>18</v>
      </c>
      <c r="AG96">
        <v>0</v>
      </c>
      <c r="AI96">
        <v>4123844.2</v>
      </c>
      <c r="AJ96">
        <v>2092331.21</v>
      </c>
      <c r="AK96">
        <v>2225.09637458927</v>
      </c>
      <c r="AL96">
        <v>878.037634173056</v>
      </c>
      <c r="AM96">
        <v>0.319364161849711</v>
      </c>
      <c r="AN96">
        <v>0.870756</v>
      </c>
      <c r="AO96">
        <v>692</v>
      </c>
      <c r="AP96">
        <v>6.53958595561767</v>
      </c>
      <c r="AQ96">
        <v>9</v>
      </c>
      <c r="AR96">
        <v>0.2788</v>
      </c>
      <c r="AS96">
        <v>0.147513</v>
      </c>
      <c r="AT96">
        <v>0</v>
      </c>
      <c r="AU96">
        <v>1</v>
      </c>
      <c r="AV96">
        <v>0</v>
      </c>
    </row>
    <row r="97" spans="1:48">
      <c r="A97" t="s">
        <v>38</v>
      </c>
      <c r="B97">
        <v>2013</v>
      </c>
      <c r="C97" t="s">
        <v>324</v>
      </c>
      <c r="D97" t="s">
        <v>433</v>
      </c>
      <c r="E97" t="s">
        <v>434</v>
      </c>
      <c r="F97" t="s">
        <v>327</v>
      </c>
      <c r="H97" t="s">
        <v>435</v>
      </c>
      <c r="I97" t="s">
        <v>120</v>
      </c>
      <c r="J97">
        <v>1998</v>
      </c>
      <c r="K97" s="29">
        <v>78</v>
      </c>
      <c r="L97" s="29">
        <v>14</v>
      </c>
      <c r="M97" s="29">
        <v>46</v>
      </c>
      <c r="N97" s="29">
        <v>48</v>
      </c>
      <c r="O97" s="29">
        <v>61.9647355163728</v>
      </c>
      <c r="P97" s="29">
        <v>37.7232142857143</v>
      </c>
      <c r="Q97" s="30">
        <f t="shared" si="6"/>
        <v>1579.0910780968</v>
      </c>
      <c r="R97" s="29">
        <f t="shared" si="7"/>
        <v>39.7377789779046</v>
      </c>
      <c r="S97" s="29">
        <f t="shared" si="8"/>
        <v>3.38534169965215</v>
      </c>
      <c r="T97" s="29"/>
      <c r="U97">
        <v>0.032822</v>
      </c>
      <c r="V97">
        <v>0.089273</v>
      </c>
      <c r="W97">
        <v>0.189454</v>
      </c>
      <c r="X97">
        <f t="shared" si="9"/>
        <v>-0.025159</v>
      </c>
      <c r="Y97">
        <f t="shared" si="10"/>
        <v>0.031292</v>
      </c>
      <c r="Z97">
        <f t="shared" si="11"/>
        <v>0.131473</v>
      </c>
      <c r="AA97">
        <v>259</v>
      </c>
      <c r="AD97">
        <v>83</v>
      </c>
      <c r="AE97">
        <v>25</v>
      </c>
      <c r="AF97">
        <v>151</v>
      </c>
      <c r="AG97">
        <v>0</v>
      </c>
      <c r="AI97">
        <v>1632104.87</v>
      </c>
      <c r="AJ97">
        <v>1391506.5</v>
      </c>
      <c r="AK97">
        <v>928.951235521236</v>
      </c>
      <c r="AL97">
        <v>55.444749034749</v>
      </c>
      <c r="AM97">
        <v>-0.00766283524904215</v>
      </c>
      <c r="AN97">
        <v>0.667954</v>
      </c>
      <c r="AO97">
        <v>261</v>
      </c>
      <c r="AP97">
        <v>5.56452040732269</v>
      </c>
      <c r="AQ97">
        <v>15</v>
      </c>
      <c r="AR97">
        <v>0.3371</v>
      </c>
      <c r="AS97">
        <v>0.057981</v>
      </c>
      <c r="AT97">
        <v>1</v>
      </c>
      <c r="AU97">
        <v>1</v>
      </c>
      <c r="AV97">
        <v>1</v>
      </c>
    </row>
    <row r="98" spans="2:48">
      <c r="B98">
        <v>2013</v>
      </c>
      <c r="C98" t="s">
        <v>436</v>
      </c>
      <c r="D98" t="s">
        <v>437</v>
      </c>
      <c r="E98" t="s">
        <v>438</v>
      </c>
      <c r="F98" t="s">
        <v>438</v>
      </c>
      <c r="G98" t="s">
        <v>439</v>
      </c>
      <c r="H98" t="s">
        <v>440</v>
      </c>
      <c r="I98" t="s">
        <v>165</v>
      </c>
      <c r="J98">
        <v>2001</v>
      </c>
      <c r="K98" s="29">
        <v>77</v>
      </c>
      <c r="L98" s="29">
        <v>48</v>
      </c>
      <c r="M98" s="29">
        <v>56</v>
      </c>
      <c r="N98" s="29">
        <v>40</v>
      </c>
      <c r="O98" s="29">
        <v>50.8816120906801</v>
      </c>
      <c r="P98" s="29">
        <v>26.1160714285714</v>
      </c>
      <c r="Q98" s="30">
        <f t="shared" si="6"/>
        <v>2302.01570345892</v>
      </c>
      <c r="R98" s="29">
        <f t="shared" si="7"/>
        <v>47.9793257920422</v>
      </c>
      <c r="S98" s="29">
        <f t="shared" si="8"/>
        <v>1.33371941345808</v>
      </c>
      <c r="T98" s="29"/>
      <c r="U98">
        <v>0.003175</v>
      </c>
      <c r="V98">
        <v>0.002286</v>
      </c>
      <c r="W98">
        <v>0.024216</v>
      </c>
      <c r="X98">
        <f t="shared" si="9"/>
        <v>-0.034751</v>
      </c>
      <c r="Y98">
        <f t="shared" si="10"/>
        <v>-0.03564</v>
      </c>
      <c r="Z98">
        <f t="shared" si="11"/>
        <v>-0.01371</v>
      </c>
      <c r="AA98">
        <v>10369</v>
      </c>
      <c r="AC98">
        <v>847</v>
      </c>
      <c r="AD98">
        <v>3733</v>
      </c>
      <c r="AG98">
        <v>5789</v>
      </c>
      <c r="AI98">
        <v>251258612.39</v>
      </c>
      <c r="AJ98">
        <v>274500923.71</v>
      </c>
      <c r="AK98">
        <v>-2241.51907802102</v>
      </c>
      <c r="AL98">
        <v>61.5335355386248</v>
      </c>
      <c r="AM98">
        <v>-0.0806809114283181</v>
      </c>
      <c r="AN98">
        <v>0.305237</v>
      </c>
      <c r="AO98">
        <v>11279</v>
      </c>
      <c r="AP98">
        <v>9.33069786863992</v>
      </c>
      <c r="AQ98">
        <v>12</v>
      </c>
      <c r="AR98">
        <v>0.4246</v>
      </c>
      <c r="AS98">
        <v>0.037926</v>
      </c>
      <c r="AT98">
        <v>0</v>
      </c>
      <c r="AU98">
        <v>1</v>
      </c>
      <c r="AV98">
        <v>1</v>
      </c>
    </row>
    <row r="99" spans="2:48">
      <c r="B99">
        <v>2013</v>
      </c>
      <c r="C99" t="s">
        <v>441</v>
      </c>
      <c r="D99" t="s">
        <v>442</v>
      </c>
      <c r="E99" t="s">
        <v>321</v>
      </c>
      <c r="F99" t="s">
        <v>321</v>
      </c>
      <c r="H99" t="s">
        <v>443</v>
      </c>
      <c r="I99" t="s">
        <v>44</v>
      </c>
      <c r="J99">
        <v>2000</v>
      </c>
      <c r="K99" s="29">
        <v>34</v>
      </c>
      <c r="L99" s="29">
        <v>68</v>
      </c>
      <c r="M99" s="29">
        <v>70</v>
      </c>
      <c r="N99" s="29">
        <v>58</v>
      </c>
      <c r="O99" s="29">
        <v>73.551637279597</v>
      </c>
      <c r="P99" s="29">
        <v>66.0714285714286</v>
      </c>
      <c r="Q99" s="30">
        <f t="shared" si="6"/>
        <v>7170.86356190034</v>
      </c>
      <c r="R99" s="29">
        <f t="shared" si="7"/>
        <v>84.680951588302</v>
      </c>
      <c r="S99" s="29">
        <f t="shared" si="8"/>
        <v>10.6038443085043</v>
      </c>
      <c r="T99" s="29"/>
      <c r="U99">
        <v>0.038307</v>
      </c>
      <c r="V99">
        <v>0.021514</v>
      </c>
      <c r="W99">
        <v>0.030325</v>
      </c>
      <c r="X99">
        <f t="shared" si="9"/>
        <v>-0.030518</v>
      </c>
      <c r="Y99">
        <f t="shared" si="10"/>
        <v>-0.047311</v>
      </c>
      <c r="Z99">
        <f t="shared" si="11"/>
        <v>-0.0385</v>
      </c>
      <c r="AA99">
        <v>2099</v>
      </c>
      <c r="AC99">
        <v>11</v>
      </c>
      <c r="AD99">
        <v>211</v>
      </c>
      <c r="AE99">
        <v>364</v>
      </c>
      <c r="AF99">
        <v>1513</v>
      </c>
      <c r="AG99">
        <v>0</v>
      </c>
      <c r="AI99">
        <v>43373184.81</v>
      </c>
      <c r="AJ99">
        <v>24982343.76</v>
      </c>
      <c r="AK99">
        <v>8761.71560266794</v>
      </c>
      <c r="AL99">
        <v>1577.21206288709</v>
      </c>
      <c r="AM99">
        <v>-0.033609576427256</v>
      </c>
      <c r="AN99">
        <v>0.111958</v>
      </c>
      <c r="AO99">
        <v>2172</v>
      </c>
      <c r="AP99">
        <v>7.68340368105383</v>
      </c>
      <c r="AQ99">
        <v>13</v>
      </c>
      <c r="AR99">
        <v>0.2483</v>
      </c>
      <c r="AS99">
        <v>0.068825</v>
      </c>
      <c r="AT99">
        <v>0</v>
      </c>
      <c r="AU99">
        <v>1</v>
      </c>
      <c r="AV99">
        <v>0</v>
      </c>
    </row>
    <row r="100" spans="2:48">
      <c r="B100">
        <v>2013</v>
      </c>
      <c r="C100" t="s">
        <v>444</v>
      </c>
      <c r="D100" t="s">
        <v>445</v>
      </c>
      <c r="E100" t="s">
        <v>61</v>
      </c>
      <c r="F100" t="s">
        <v>61</v>
      </c>
      <c r="G100" t="s">
        <v>446</v>
      </c>
      <c r="H100" t="s">
        <v>447</v>
      </c>
      <c r="I100" t="s">
        <v>44</v>
      </c>
      <c r="J100">
        <v>2000</v>
      </c>
      <c r="K100" s="29">
        <v>68</v>
      </c>
      <c r="L100" s="29">
        <v>25</v>
      </c>
      <c r="M100" s="29">
        <v>57</v>
      </c>
      <c r="N100" s="29">
        <v>29</v>
      </c>
      <c r="O100" s="29">
        <v>60.9571788413098</v>
      </c>
      <c r="P100" s="29">
        <v>16.9642857142857</v>
      </c>
      <c r="Q100" s="30">
        <f t="shared" si="6"/>
        <v>978.729809413725</v>
      </c>
      <c r="R100" s="29">
        <f t="shared" si="7"/>
        <v>31.2846577320853</v>
      </c>
      <c r="S100" s="29">
        <f t="shared" si="8"/>
        <v>8.17975590740074</v>
      </c>
      <c r="T100" s="29"/>
      <c r="U100">
        <v>-0.032915</v>
      </c>
      <c r="V100">
        <v>0.071968</v>
      </c>
      <c r="W100">
        <v>-0.144856</v>
      </c>
      <c r="X100">
        <f t="shared" si="9"/>
        <v>0.050891</v>
      </c>
      <c r="Y100">
        <f t="shared" si="10"/>
        <v>0.155774</v>
      </c>
      <c r="Z100">
        <f t="shared" si="11"/>
        <v>-0.06105</v>
      </c>
      <c r="AA100">
        <v>3800</v>
      </c>
      <c r="AC100">
        <v>362</v>
      </c>
      <c r="AD100">
        <v>2000</v>
      </c>
      <c r="AE100">
        <v>1251</v>
      </c>
      <c r="AF100">
        <v>187</v>
      </c>
      <c r="AG100">
        <v>0</v>
      </c>
      <c r="AI100">
        <v>34431969.46</v>
      </c>
      <c r="AJ100">
        <v>8397591.8</v>
      </c>
      <c r="AK100">
        <v>6851.15201578947</v>
      </c>
      <c r="AL100">
        <v>18.7105263157895</v>
      </c>
      <c r="AM100">
        <v>0.0963646855164455</v>
      </c>
      <c r="AN100">
        <v>0.535</v>
      </c>
      <c r="AO100">
        <v>3466</v>
      </c>
      <c r="AP100">
        <v>8.15075647027555</v>
      </c>
      <c r="AQ100">
        <v>13</v>
      </c>
      <c r="AR100">
        <v>0.5558</v>
      </c>
      <c r="AS100">
        <v>-0.083806</v>
      </c>
      <c r="AT100">
        <v>0</v>
      </c>
      <c r="AU100">
        <v>1</v>
      </c>
      <c r="AV100">
        <v>0</v>
      </c>
    </row>
    <row r="101" spans="2:48">
      <c r="B101">
        <v>2013</v>
      </c>
      <c r="C101" t="s">
        <v>448</v>
      </c>
      <c r="D101" t="s">
        <v>449</v>
      </c>
      <c r="E101" t="s">
        <v>41</v>
      </c>
      <c r="F101" t="s">
        <v>41</v>
      </c>
      <c r="H101" t="s">
        <v>450</v>
      </c>
      <c r="I101" t="s">
        <v>44</v>
      </c>
      <c r="J101">
        <v>2000</v>
      </c>
      <c r="K101" s="29">
        <v>35</v>
      </c>
      <c r="L101" s="29">
        <v>67</v>
      </c>
      <c r="M101" s="29">
        <v>66</v>
      </c>
      <c r="N101" s="29">
        <v>65</v>
      </c>
      <c r="O101" s="29">
        <v>82.8715365239295</v>
      </c>
      <c r="P101" s="29">
        <v>40.4017857142857</v>
      </c>
      <c r="Q101" s="30">
        <f t="shared" si="6"/>
        <v>5745.06278529059</v>
      </c>
      <c r="R101" s="29">
        <f t="shared" si="7"/>
        <v>75.7961924194784</v>
      </c>
      <c r="S101" s="29">
        <f t="shared" si="8"/>
        <v>8.37888703970253</v>
      </c>
      <c r="T101" s="29"/>
      <c r="U101">
        <v>0.048233</v>
      </c>
      <c r="V101">
        <v>0.011917</v>
      </c>
      <c r="W101">
        <v>0.002224</v>
      </c>
      <c r="X101">
        <f t="shared" si="9"/>
        <v>-0.055607</v>
      </c>
      <c r="Y101">
        <f t="shared" si="10"/>
        <v>-0.091923</v>
      </c>
      <c r="Z101">
        <f t="shared" si="11"/>
        <v>-0.101616</v>
      </c>
      <c r="AA101">
        <v>28414</v>
      </c>
      <c r="AB101">
        <v>48</v>
      </c>
      <c r="AC101">
        <v>2700</v>
      </c>
      <c r="AD101">
        <v>5048</v>
      </c>
      <c r="AE101">
        <v>5195</v>
      </c>
      <c r="AF101">
        <v>15423</v>
      </c>
      <c r="AG101">
        <v>0</v>
      </c>
      <c r="AI101">
        <v>335139000</v>
      </c>
      <c r="AJ101">
        <v>333010000</v>
      </c>
      <c r="AK101">
        <v>74.9278524670937</v>
      </c>
      <c r="AL101">
        <v>28.9294009995073</v>
      </c>
      <c r="AM101">
        <v>-0.185541892395448</v>
      </c>
      <c r="AN101">
        <v>0.151615</v>
      </c>
      <c r="AO101">
        <v>34887</v>
      </c>
      <c r="AP101">
        <v>10.4598695459612</v>
      </c>
      <c r="AQ101">
        <v>13</v>
      </c>
      <c r="AR101">
        <v>0.5638</v>
      </c>
      <c r="AS101">
        <v>0.10384</v>
      </c>
      <c r="AT101">
        <v>0</v>
      </c>
      <c r="AU101">
        <v>1</v>
      </c>
      <c r="AV101">
        <v>0</v>
      </c>
    </row>
    <row r="102" spans="2:48">
      <c r="B102">
        <v>2013</v>
      </c>
      <c r="C102" t="s">
        <v>451</v>
      </c>
      <c r="D102" t="s">
        <v>452</v>
      </c>
      <c r="E102" t="s">
        <v>133</v>
      </c>
      <c r="F102" t="s">
        <v>133</v>
      </c>
      <c r="H102" t="s">
        <v>453</v>
      </c>
      <c r="I102" t="s">
        <v>44</v>
      </c>
      <c r="J102">
        <v>2001</v>
      </c>
      <c r="K102" s="29">
        <v>74</v>
      </c>
      <c r="L102" s="29">
        <v>20</v>
      </c>
      <c r="M102" s="29">
        <v>48</v>
      </c>
      <c r="N102" s="29">
        <v>8</v>
      </c>
      <c r="O102" s="29">
        <v>71.536523929471</v>
      </c>
      <c r="P102" s="29">
        <v>45.5357142857143</v>
      </c>
      <c r="Q102" s="30">
        <f t="shared" si="6"/>
        <v>1546.90608197974</v>
      </c>
      <c r="R102" s="29">
        <f t="shared" si="7"/>
        <v>39.3307269444609</v>
      </c>
      <c r="S102" s="29">
        <f t="shared" si="8"/>
        <v>6.48796029746911</v>
      </c>
      <c r="T102" s="29"/>
      <c r="U102">
        <v>0.134029</v>
      </c>
      <c r="V102">
        <v>0.1246</v>
      </c>
      <c r="W102">
        <v>0.051344</v>
      </c>
      <c r="X102">
        <f t="shared" si="9"/>
        <v>0.00830600000000001</v>
      </c>
      <c r="Y102">
        <f t="shared" si="10"/>
        <v>-0.001123</v>
      </c>
      <c r="Z102">
        <f t="shared" si="11"/>
        <v>-0.074379</v>
      </c>
      <c r="AA102">
        <v>4492</v>
      </c>
      <c r="AC102">
        <v>237</v>
      </c>
      <c r="AD102">
        <v>2840</v>
      </c>
      <c r="AE102">
        <v>1199</v>
      </c>
      <c r="AF102">
        <v>216</v>
      </c>
      <c r="AG102">
        <v>0</v>
      </c>
      <c r="AI102">
        <v>92260655.42</v>
      </c>
      <c r="AJ102">
        <v>88313399.71</v>
      </c>
      <c r="AK102">
        <v>878.730122439895</v>
      </c>
      <c r="AL102">
        <v>122.091275601069</v>
      </c>
      <c r="AM102">
        <v>-0.0164221589664988</v>
      </c>
      <c r="AN102">
        <v>0.695681</v>
      </c>
      <c r="AO102">
        <v>4567</v>
      </c>
      <c r="AP102">
        <v>8.426611813185</v>
      </c>
      <c r="AQ102">
        <v>12</v>
      </c>
      <c r="AR102">
        <v>0.1393</v>
      </c>
      <c r="AS102">
        <v>0.125723</v>
      </c>
      <c r="AT102">
        <v>0</v>
      </c>
      <c r="AU102">
        <v>1</v>
      </c>
      <c r="AV102">
        <v>0</v>
      </c>
    </row>
    <row r="103" spans="2:48">
      <c r="B103">
        <v>2013</v>
      </c>
      <c r="C103" t="s">
        <v>454</v>
      </c>
      <c r="D103" t="s">
        <v>455</v>
      </c>
      <c r="E103" t="s">
        <v>246</v>
      </c>
      <c r="F103" t="s">
        <v>246</v>
      </c>
      <c r="G103" t="s">
        <v>456</v>
      </c>
      <c r="H103" t="s">
        <v>457</v>
      </c>
      <c r="I103" t="s">
        <v>44</v>
      </c>
      <c r="J103">
        <v>2002</v>
      </c>
      <c r="K103" s="29">
        <v>38</v>
      </c>
      <c r="L103" s="29">
        <v>80</v>
      </c>
      <c r="M103" s="29">
        <v>14</v>
      </c>
      <c r="N103" s="29">
        <v>53</v>
      </c>
      <c r="O103" s="29">
        <v>67.0025188916877</v>
      </c>
      <c r="P103" s="29">
        <v>68.3035714285714</v>
      </c>
      <c r="Q103" s="30">
        <f t="shared" si="6"/>
        <v>10959.7056920038</v>
      </c>
      <c r="R103" s="29">
        <f t="shared" si="7"/>
        <v>104.688613000669</v>
      </c>
      <c r="S103" s="29">
        <f t="shared" si="8"/>
        <v>2.38434838670984</v>
      </c>
      <c r="T103" s="29"/>
      <c r="U103">
        <v>0.055554</v>
      </c>
      <c r="V103">
        <v>0.110639</v>
      </c>
      <c r="W103">
        <v>0.108286</v>
      </c>
      <c r="X103">
        <f t="shared" si="9"/>
        <v>-0.053549</v>
      </c>
      <c r="Y103">
        <f t="shared" si="10"/>
        <v>0.00153600000000001</v>
      </c>
      <c r="Z103">
        <f t="shared" si="11"/>
        <v>-0.000816999999999998</v>
      </c>
      <c r="AA103">
        <v>945</v>
      </c>
      <c r="AB103">
        <v>0</v>
      </c>
      <c r="AC103">
        <v>0</v>
      </c>
      <c r="AD103">
        <v>45</v>
      </c>
      <c r="AE103">
        <v>208</v>
      </c>
      <c r="AF103">
        <v>692</v>
      </c>
      <c r="AG103">
        <v>0</v>
      </c>
      <c r="AI103">
        <v>5723112.04</v>
      </c>
      <c r="AJ103">
        <v>4113113.29</v>
      </c>
      <c r="AK103">
        <v>1703.70238095238</v>
      </c>
      <c r="AL103">
        <v>0.204899470899471</v>
      </c>
      <c r="AM103">
        <v>0.137184115523466</v>
      </c>
      <c r="AN103">
        <v>0</v>
      </c>
      <c r="AO103">
        <v>831</v>
      </c>
      <c r="AP103">
        <v>6.72262979485545</v>
      </c>
      <c r="AQ103">
        <v>11</v>
      </c>
      <c r="AR103">
        <v>0.4638</v>
      </c>
      <c r="AS103">
        <v>0.109103</v>
      </c>
      <c r="AT103">
        <v>0</v>
      </c>
      <c r="AU103">
        <v>0</v>
      </c>
      <c r="AV103">
        <v>0</v>
      </c>
    </row>
    <row r="104" spans="1:48">
      <c r="A104" t="s">
        <v>458</v>
      </c>
      <c r="B104">
        <v>2013</v>
      </c>
      <c r="C104" t="s">
        <v>459</v>
      </c>
      <c r="D104" t="s">
        <v>460</v>
      </c>
      <c r="E104" t="s">
        <v>461</v>
      </c>
      <c r="F104" t="s">
        <v>461</v>
      </c>
      <c r="H104" t="s">
        <v>462</v>
      </c>
      <c r="I104" t="s">
        <v>44</v>
      </c>
      <c r="J104">
        <v>1996</v>
      </c>
      <c r="K104" s="29">
        <v>100</v>
      </c>
      <c r="L104" s="29">
        <v>26</v>
      </c>
      <c r="M104" s="29">
        <v>50</v>
      </c>
      <c r="N104" s="29">
        <v>36</v>
      </c>
      <c r="O104" s="29">
        <v>40.8060453400504</v>
      </c>
      <c r="P104" s="29">
        <v>57.1428571428571</v>
      </c>
      <c r="Q104" s="30">
        <f t="shared" si="6"/>
        <v>3960.33042671732</v>
      </c>
      <c r="R104" s="29">
        <f t="shared" si="7"/>
        <v>62.9311562480566</v>
      </c>
      <c r="S104" s="29">
        <f t="shared" si="8"/>
        <v>0.658150413817928</v>
      </c>
      <c r="T104" s="29"/>
      <c r="U104">
        <v>0.035544</v>
      </c>
      <c r="V104">
        <v>0.042554</v>
      </c>
      <c r="W104">
        <v>0.050232</v>
      </c>
      <c r="X104">
        <f t="shared" si="9"/>
        <v>0.025401</v>
      </c>
      <c r="Y104">
        <f t="shared" si="10"/>
        <v>0.032411</v>
      </c>
      <c r="Z104">
        <f t="shared" si="11"/>
        <v>0.040089</v>
      </c>
      <c r="AA104">
        <v>4308</v>
      </c>
      <c r="AC104">
        <v>30</v>
      </c>
      <c r="AD104">
        <v>1059</v>
      </c>
      <c r="AE104">
        <v>1132</v>
      </c>
      <c r="AF104">
        <v>2087</v>
      </c>
      <c r="AG104">
        <v>0</v>
      </c>
      <c r="AI104">
        <v>59014385.16</v>
      </c>
      <c r="AJ104">
        <v>24840793.62</v>
      </c>
      <c r="AK104">
        <v>7932.58856545961</v>
      </c>
      <c r="AL104">
        <v>15.7492966573816</v>
      </c>
      <c r="AM104">
        <v>0.137876386687797</v>
      </c>
      <c r="AN104">
        <v>0.188719</v>
      </c>
      <c r="AO104">
        <v>3786</v>
      </c>
      <c r="AP104">
        <v>8.23906533176927</v>
      </c>
      <c r="AQ104">
        <v>17</v>
      </c>
      <c r="AR104">
        <v>0.3054</v>
      </c>
      <c r="AS104">
        <v>0.010143</v>
      </c>
      <c r="AT104">
        <v>0</v>
      </c>
      <c r="AU104">
        <v>1</v>
      </c>
      <c r="AV104">
        <v>0</v>
      </c>
    </row>
    <row r="105" spans="2:48">
      <c r="B105">
        <v>2013</v>
      </c>
      <c r="C105" t="s">
        <v>463</v>
      </c>
      <c r="D105" t="s">
        <v>464</v>
      </c>
      <c r="E105" t="s">
        <v>465</v>
      </c>
      <c r="F105" t="s">
        <v>48</v>
      </c>
      <c r="H105" t="s">
        <v>466</v>
      </c>
      <c r="I105" t="s">
        <v>44</v>
      </c>
      <c r="J105">
        <v>2000</v>
      </c>
      <c r="K105" s="29">
        <v>40</v>
      </c>
      <c r="L105" s="29">
        <v>91</v>
      </c>
      <c r="M105" s="29">
        <v>62</v>
      </c>
      <c r="N105" s="29">
        <v>46</v>
      </c>
      <c r="O105" s="29">
        <v>25.6926952141058</v>
      </c>
      <c r="P105" s="29">
        <v>68.0803571428571</v>
      </c>
      <c r="Q105" s="30">
        <f t="shared" si="6"/>
        <v>12614.6635059524</v>
      </c>
      <c r="R105" s="29">
        <f t="shared" si="7"/>
        <v>112.315019057793</v>
      </c>
      <c r="S105" s="29">
        <f t="shared" si="8"/>
        <v>4.46217539282716</v>
      </c>
      <c r="T105" s="29"/>
      <c r="U105">
        <v>0.019142</v>
      </c>
      <c r="V105">
        <v>0.025967</v>
      </c>
      <c r="W105">
        <v>0.024701</v>
      </c>
      <c r="X105">
        <f t="shared" si="9"/>
        <v>-0.016822</v>
      </c>
      <c r="Y105">
        <f t="shared" si="10"/>
        <v>-0.00999700000000001</v>
      </c>
      <c r="Z105">
        <f t="shared" si="11"/>
        <v>-0.011263</v>
      </c>
      <c r="AA105">
        <v>3638</v>
      </c>
      <c r="AC105">
        <v>182</v>
      </c>
      <c r="AD105">
        <v>977</v>
      </c>
      <c r="AE105">
        <v>795</v>
      </c>
      <c r="AF105">
        <v>1684</v>
      </c>
      <c r="AG105">
        <v>0</v>
      </c>
      <c r="AI105">
        <v>13917944.68</v>
      </c>
      <c r="AJ105">
        <v>14317406.29</v>
      </c>
      <c r="AK105">
        <v>-109.802531610775</v>
      </c>
      <c r="AL105">
        <v>828.673268279275</v>
      </c>
      <c r="AM105">
        <v>0.0125243529084331</v>
      </c>
      <c r="AN105">
        <v>0.209731</v>
      </c>
      <c r="AO105">
        <v>3593</v>
      </c>
      <c r="AP105">
        <v>8.18674278711352</v>
      </c>
      <c r="AQ105">
        <v>13</v>
      </c>
      <c r="AR105">
        <v>0.195</v>
      </c>
      <c r="AS105">
        <v>0.035964</v>
      </c>
      <c r="AT105">
        <v>0</v>
      </c>
      <c r="AU105">
        <v>1</v>
      </c>
      <c r="AV105">
        <v>0</v>
      </c>
    </row>
    <row r="106" spans="2:48">
      <c r="B106">
        <v>2013</v>
      </c>
      <c r="C106" t="s">
        <v>467</v>
      </c>
      <c r="D106" t="s">
        <v>468</v>
      </c>
      <c r="E106" t="s">
        <v>61</v>
      </c>
      <c r="F106" t="s">
        <v>61</v>
      </c>
      <c r="H106" t="s">
        <v>469</v>
      </c>
      <c r="I106" t="s">
        <v>165</v>
      </c>
      <c r="J106">
        <v>2009</v>
      </c>
      <c r="K106" s="29">
        <v>68</v>
      </c>
      <c r="L106" s="29">
        <v>25</v>
      </c>
      <c r="M106" s="29">
        <v>57</v>
      </c>
      <c r="N106" s="29">
        <v>29</v>
      </c>
      <c r="O106" s="29">
        <v>60.9571788413098</v>
      </c>
      <c r="P106" s="29">
        <v>16.9642857142857</v>
      </c>
      <c r="Q106" s="30">
        <f t="shared" si="6"/>
        <v>978.729809413725</v>
      </c>
      <c r="R106" s="29">
        <f t="shared" si="7"/>
        <v>31.2846577320853</v>
      </c>
      <c r="S106" s="29">
        <f t="shared" si="8"/>
        <v>8.17975590740074</v>
      </c>
      <c r="T106" s="29"/>
      <c r="U106">
        <v>0.05316</v>
      </c>
      <c r="V106">
        <v>0.057363</v>
      </c>
      <c r="W106">
        <v>0.048958</v>
      </c>
      <c r="X106">
        <f t="shared" si="9"/>
        <v>0.001253</v>
      </c>
      <c r="Y106">
        <f t="shared" si="10"/>
        <v>0.005456</v>
      </c>
      <c r="Z106">
        <f t="shared" si="11"/>
        <v>-0.00294899999999999</v>
      </c>
      <c r="AA106">
        <v>37649</v>
      </c>
      <c r="AC106">
        <v>176</v>
      </c>
      <c r="AD106">
        <v>1776</v>
      </c>
      <c r="AG106">
        <v>35697</v>
      </c>
      <c r="AI106">
        <v>299724737.7</v>
      </c>
      <c r="AJ106">
        <v>289354474.5</v>
      </c>
      <c r="AK106">
        <v>275.445913570081</v>
      </c>
      <c r="AL106">
        <v>96.1522831947728</v>
      </c>
      <c r="AM106">
        <v>-0.0854567979206646</v>
      </c>
      <c r="AN106">
        <v>0.050599</v>
      </c>
      <c r="AO106">
        <v>41167</v>
      </c>
      <c r="AP106">
        <v>10.6253922435153</v>
      </c>
      <c r="AQ106">
        <v>4</v>
      </c>
      <c r="AR106">
        <v>0.6633</v>
      </c>
      <c r="AS106">
        <v>0.051907</v>
      </c>
      <c r="AT106">
        <v>0</v>
      </c>
      <c r="AU106">
        <v>0</v>
      </c>
      <c r="AV106">
        <v>1</v>
      </c>
    </row>
    <row r="107" spans="2:48">
      <c r="B107">
        <v>2013</v>
      </c>
      <c r="C107" t="s">
        <v>470</v>
      </c>
      <c r="D107" t="s">
        <v>471</v>
      </c>
      <c r="E107" t="s">
        <v>133</v>
      </c>
      <c r="F107" t="s">
        <v>133</v>
      </c>
      <c r="H107" t="s">
        <v>472</v>
      </c>
      <c r="I107" t="s">
        <v>44</v>
      </c>
      <c r="J107">
        <v>1998</v>
      </c>
      <c r="K107" s="29">
        <v>74</v>
      </c>
      <c r="L107" s="29">
        <v>20</v>
      </c>
      <c r="M107" s="29">
        <v>48</v>
      </c>
      <c r="N107" s="29">
        <v>8</v>
      </c>
      <c r="O107" s="29">
        <v>71.536523929471</v>
      </c>
      <c r="P107" s="29">
        <v>45.5357142857143</v>
      </c>
      <c r="Q107" s="30">
        <f t="shared" si="6"/>
        <v>1546.90608197974</v>
      </c>
      <c r="R107" s="29">
        <f t="shared" si="7"/>
        <v>39.3307269444609</v>
      </c>
      <c r="S107" s="29">
        <f t="shared" si="8"/>
        <v>6.48796029746911</v>
      </c>
      <c r="T107" s="29"/>
      <c r="U107">
        <v>0.068882</v>
      </c>
      <c r="V107">
        <v>0.076089</v>
      </c>
      <c r="W107">
        <v>0.05746</v>
      </c>
      <c r="X107">
        <f t="shared" si="9"/>
        <v>0.002729</v>
      </c>
      <c r="Y107">
        <f t="shared" si="10"/>
        <v>0.009936</v>
      </c>
      <c r="Z107">
        <f t="shared" si="11"/>
        <v>-0.008693</v>
      </c>
      <c r="AA107">
        <v>952</v>
      </c>
      <c r="AC107">
        <v>59</v>
      </c>
      <c r="AD107">
        <v>364</v>
      </c>
      <c r="AE107">
        <v>162</v>
      </c>
      <c r="AF107">
        <v>367</v>
      </c>
      <c r="AG107">
        <v>0</v>
      </c>
      <c r="AI107">
        <v>9077414.47</v>
      </c>
      <c r="AJ107">
        <v>8855259.16</v>
      </c>
      <c r="AK107">
        <v>233.356418067227</v>
      </c>
      <c r="AL107">
        <v>101.412951680672</v>
      </c>
      <c r="AM107">
        <v>0.252631578947368</v>
      </c>
      <c r="AN107">
        <v>0.358193</v>
      </c>
      <c r="AO107">
        <v>760</v>
      </c>
      <c r="AP107">
        <v>6.63331843328038</v>
      </c>
      <c r="AQ107">
        <v>15</v>
      </c>
      <c r="AR107">
        <v>0.1682</v>
      </c>
      <c r="AS107">
        <v>0.066153</v>
      </c>
      <c r="AT107">
        <v>0</v>
      </c>
      <c r="AU107">
        <v>1</v>
      </c>
      <c r="AV107">
        <v>0</v>
      </c>
    </row>
    <row r="108" spans="2:48">
      <c r="B108">
        <v>2013</v>
      </c>
      <c r="C108" t="s">
        <v>473</v>
      </c>
      <c r="D108" t="s">
        <v>474</v>
      </c>
      <c r="E108" t="s">
        <v>61</v>
      </c>
      <c r="F108" t="s">
        <v>61</v>
      </c>
      <c r="H108" t="s">
        <v>475</v>
      </c>
      <c r="I108" t="s">
        <v>44</v>
      </c>
      <c r="J108">
        <v>1997</v>
      </c>
      <c r="K108" s="29">
        <v>68</v>
      </c>
      <c r="L108" s="29">
        <v>25</v>
      </c>
      <c r="M108" s="29">
        <v>57</v>
      </c>
      <c r="N108" s="29">
        <v>29</v>
      </c>
      <c r="O108" s="29">
        <v>60.9571788413098</v>
      </c>
      <c r="P108" s="29">
        <v>16.9642857142857</v>
      </c>
      <c r="Q108" s="30">
        <f t="shared" si="6"/>
        <v>978.729809413725</v>
      </c>
      <c r="R108" s="29">
        <f t="shared" si="7"/>
        <v>31.2846577320853</v>
      </c>
      <c r="S108" s="29">
        <f t="shared" si="8"/>
        <v>8.17975590740074</v>
      </c>
      <c r="T108" s="29"/>
      <c r="U108">
        <v>0.036343</v>
      </c>
      <c r="V108">
        <v>0.062311</v>
      </c>
      <c r="W108">
        <v>0.07348</v>
      </c>
      <c r="X108">
        <f t="shared" si="9"/>
        <v>-0.018169</v>
      </c>
      <c r="Y108">
        <f t="shared" si="10"/>
        <v>0.007799</v>
      </c>
      <c r="Z108">
        <f t="shared" si="11"/>
        <v>0.018968</v>
      </c>
      <c r="AA108">
        <v>379</v>
      </c>
      <c r="AC108">
        <v>30</v>
      </c>
      <c r="AD108">
        <v>153</v>
      </c>
      <c r="AE108">
        <v>149</v>
      </c>
      <c r="AF108">
        <v>47</v>
      </c>
      <c r="AG108">
        <v>0</v>
      </c>
      <c r="AI108">
        <v>2216005.03</v>
      </c>
      <c r="AJ108">
        <v>1344088.34</v>
      </c>
      <c r="AK108">
        <v>2300.5717414248</v>
      </c>
      <c r="AL108">
        <v>17.4379947229551</v>
      </c>
      <c r="AM108">
        <v>0.699551569506726</v>
      </c>
      <c r="AN108">
        <v>0.5752</v>
      </c>
      <c r="AO108">
        <v>223</v>
      </c>
      <c r="AP108">
        <v>5.40717177146012</v>
      </c>
      <c r="AQ108">
        <v>16</v>
      </c>
      <c r="AR108">
        <v>0.2346</v>
      </c>
      <c r="AS108">
        <v>0.054512</v>
      </c>
      <c r="AT108">
        <v>0</v>
      </c>
      <c r="AU108">
        <v>1</v>
      </c>
      <c r="AV108">
        <v>0</v>
      </c>
    </row>
    <row r="109" spans="2:48">
      <c r="B109">
        <v>2013</v>
      </c>
      <c r="C109" t="s">
        <v>476</v>
      </c>
      <c r="D109" t="s">
        <v>477</v>
      </c>
      <c r="E109" t="s">
        <v>48</v>
      </c>
      <c r="F109" t="s">
        <v>48</v>
      </c>
      <c r="G109" t="s">
        <v>478</v>
      </c>
      <c r="H109" t="s">
        <v>479</v>
      </c>
      <c r="I109" t="s">
        <v>44</v>
      </c>
      <c r="J109">
        <v>1993</v>
      </c>
      <c r="K109" s="29">
        <v>40</v>
      </c>
      <c r="L109" s="29">
        <v>91</v>
      </c>
      <c r="M109" s="29">
        <v>62</v>
      </c>
      <c r="N109" s="29">
        <v>46</v>
      </c>
      <c r="O109" s="29">
        <v>25.6926952141058</v>
      </c>
      <c r="P109" s="29">
        <v>68.0803571428571</v>
      </c>
      <c r="Q109" s="30">
        <f t="shared" si="6"/>
        <v>12614.6635059524</v>
      </c>
      <c r="R109" s="29">
        <f t="shared" si="7"/>
        <v>112.315019057793</v>
      </c>
      <c r="S109" s="29">
        <f t="shared" si="8"/>
        <v>4.46217539282716</v>
      </c>
      <c r="T109" s="29"/>
      <c r="U109">
        <v>0.022195</v>
      </c>
      <c r="V109">
        <v>0.019135</v>
      </c>
      <c r="W109">
        <v>0.004782</v>
      </c>
      <c r="X109">
        <f t="shared" si="9"/>
        <v>0.002914</v>
      </c>
      <c r="Y109">
        <f t="shared" si="10"/>
        <v>-0.000146</v>
      </c>
      <c r="Z109">
        <f t="shared" si="11"/>
        <v>-0.014499</v>
      </c>
      <c r="AA109">
        <v>635</v>
      </c>
      <c r="AC109">
        <v>13</v>
      </c>
      <c r="AE109">
        <v>217</v>
      </c>
      <c r="AF109">
        <v>405</v>
      </c>
      <c r="AG109">
        <v>0</v>
      </c>
      <c r="AI109">
        <v>4253642.23</v>
      </c>
      <c r="AJ109">
        <v>3220050.41</v>
      </c>
      <c r="AK109">
        <v>1627.70365354331</v>
      </c>
      <c r="AL109">
        <v>68.8724881889764</v>
      </c>
      <c r="AM109">
        <v>0.127886323268206</v>
      </c>
      <c r="AN109">
        <v>0.222047</v>
      </c>
      <c r="AO109">
        <v>563</v>
      </c>
      <c r="AP109">
        <v>6.33327962813969</v>
      </c>
      <c r="AQ109">
        <v>20</v>
      </c>
      <c r="AR109">
        <v>0.2179</v>
      </c>
      <c r="AS109">
        <v>0.019281</v>
      </c>
      <c r="AT109">
        <v>0</v>
      </c>
      <c r="AU109">
        <v>1</v>
      </c>
      <c r="AV109">
        <v>0</v>
      </c>
    </row>
    <row r="110" spans="2:48">
      <c r="B110">
        <v>2013</v>
      </c>
      <c r="C110" t="s">
        <v>480</v>
      </c>
      <c r="D110" t="s">
        <v>481</v>
      </c>
      <c r="E110" t="s">
        <v>482</v>
      </c>
      <c r="F110" t="s">
        <v>114</v>
      </c>
      <c r="H110" t="s">
        <v>483</v>
      </c>
      <c r="I110" t="s">
        <v>44</v>
      </c>
      <c r="J110">
        <v>1999</v>
      </c>
      <c r="K110" s="29">
        <v>38</v>
      </c>
      <c r="L110" s="29">
        <v>90</v>
      </c>
      <c r="M110" s="29">
        <v>61</v>
      </c>
      <c r="N110" s="29">
        <v>51</v>
      </c>
      <c r="O110" s="29">
        <v>21.1586901763224</v>
      </c>
      <c r="P110" s="29">
        <v>71.4285714285714</v>
      </c>
      <c r="Q110" s="30">
        <f t="shared" si="6"/>
        <v>13714.5474670526</v>
      </c>
      <c r="R110" s="29">
        <f t="shared" si="7"/>
        <v>117.109126318373</v>
      </c>
      <c r="S110" s="29">
        <f t="shared" si="8"/>
        <v>4.4312102674823</v>
      </c>
      <c r="T110" s="29"/>
      <c r="U110">
        <v>0.057634</v>
      </c>
      <c r="V110">
        <v>0.072074</v>
      </c>
      <c r="W110">
        <v>0.02386</v>
      </c>
      <c r="X110">
        <f t="shared" si="9"/>
        <v>-0.00858900000000001</v>
      </c>
      <c r="Y110">
        <f t="shared" si="10"/>
        <v>0.005851</v>
      </c>
      <c r="Z110">
        <f t="shared" si="11"/>
        <v>-0.042363</v>
      </c>
      <c r="AA110">
        <v>8427</v>
      </c>
      <c r="AD110">
        <v>562</v>
      </c>
      <c r="AE110">
        <v>2211</v>
      </c>
      <c r="AF110">
        <v>5654</v>
      </c>
      <c r="AG110">
        <v>0</v>
      </c>
      <c r="AI110">
        <v>146914601.55</v>
      </c>
      <c r="AJ110">
        <v>120121388.57</v>
      </c>
      <c r="AK110">
        <v>3179.44855583245</v>
      </c>
      <c r="AL110">
        <v>53.0157114038211</v>
      </c>
      <c r="AM110">
        <v>0.035385182454847</v>
      </c>
      <c r="AN110">
        <v>0.077489</v>
      </c>
      <c r="AO110">
        <v>8139</v>
      </c>
      <c r="AP110">
        <v>9.00442260132704</v>
      </c>
      <c r="AQ110">
        <v>14</v>
      </c>
      <c r="AR110">
        <v>0.35</v>
      </c>
      <c r="AS110">
        <v>0.066223</v>
      </c>
      <c r="AT110">
        <v>0</v>
      </c>
      <c r="AU110">
        <v>1</v>
      </c>
      <c r="AV110">
        <v>0</v>
      </c>
    </row>
    <row r="111" spans="2:48">
      <c r="B111">
        <v>2013</v>
      </c>
      <c r="C111" t="s">
        <v>484</v>
      </c>
      <c r="D111" t="s">
        <v>485</v>
      </c>
      <c r="E111" t="s">
        <v>372</v>
      </c>
      <c r="F111" t="s">
        <v>372</v>
      </c>
      <c r="H111" t="s">
        <v>486</v>
      </c>
      <c r="I111" t="s">
        <v>44</v>
      </c>
      <c r="J111">
        <v>2000</v>
      </c>
      <c r="K111" s="29">
        <v>18</v>
      </c>
      <c r="L111" s="29">
        <v>74</v>
      </c>
      <c r="M111" s="29">
        <v>16</v>
      </c>
      <c r="N111" s="29">
        <v>23</v>
      </c>
      <c r="O111" s="29">
        <v>34.7607052896725</v>
      </c>
      <c r="P111" s="29">
        <v>69.6428571428571</v>
      </c>
      <c r="Q111" s="30">
        <f t="shared" si="6"/>
        <v>14121.2143199957</v>
      </c>
      <c r="R111" s="29">
        <f t="shared" si="7"/>
        <v>118.832715697302</v>
      </c>
      <c r="S111" s="29">
        <f t="shared" si="8"/>
        <v>11.7660729279117</v>
      </c>
      <c r="T111" s="29"/>
      <c r="U111">
        <v>0.06471</v>
      </c>
      <c r="V111">
        <v>0.05395</v>
      </c>
      <c r="W111">
        <v>0.005956</v>
      </c>
      <c r="X111">
        <f t="shared" si="9"/>
        <v>-0.00204399999999999</v>
      </c>
      <c r="Y111">
        <f t="shared" si="10"/>
        <v>-0.012804</v>
      </c>
      <c r="Z111">
        <f t="shared" si="11"/>
        <v>-0.060798</v>
      </c>
      <c r="AA111">
        <v>938</v>
      </c>
      <c r="AC111">
        <v>4</v>
      </c>
      <c r="AD111">
        <v>148</v>
      </c>
      <c r="AE111">
        <v>173</v>
      </c>
      <c r="AF111">
        <v>613</v>
      </c>
      <c r="AG111">
        <v>0</v>
      </c>
      <c r="AI111">
        <v>8225291.33</v>
      </c>
      <c r="AJ111">
        <v>7977328.45</v>
      </c>
      <c r="AK111">
        <v>264.352750533049</v>
      </c>
      <c r="AL111">
        <v>7.72824093816631</v>
      </c>
      <c r="AM111">
        <v>0.0184581976112921</v>
      </c>
      <c r="AN111">
        <v>0.38806</v>
      </c>
      <c r="AO111">
        <v>921</v>
      </c>
      <c r="AP111">
        <v>6.82546003625531</v>
      </c>
      <c r="AQ111">
        <v>13</v>
      </c>
      <c r="AR111">
        <v>0.4229</v>
      </c>
      <c r="AS111">
        <v>0.066754</v>
      </c>
      <c r="AT111">
        <v>0</v>
      </c>
      <c r="AU111">
        <v>1</v>
      </c>
      <c r="AV111">
        <v>0</v>
      </c>
    </row>
    <row r="112" spans="2:48">
      <c r="B112">
        <v>2013</v>
      </c>
      <c r="C112" t="s">
        <v>487</v>
      </c>
      <c r="D112" t="s">
        <v>488</v>
      </c>
      <c r="E112" t="s">
        <v>48</v>
      </c>
      <c r="F112" t="s">
        <v>48</v>
      </c>
      <c r="G112" t="s">
        <v>489</v>
      </c>
      <c r="H112" t="s">
        <v>490</v>
      </c>
      <c r="I112" t="s">
        <v>44</v>
      </c>
      <c r="J112">
        <v>2006</v>
      </c>
      <c r="K112" s="29">
        <v>40</v>
      </c>
      <c r="L112" s="29">
        <v>91</v>
      </c>
      <c r="M112" s="29">
        <v>62</v>
      </c>
      <c r="N112" s="29">
        <v>46</v>
      </c>
      <c r="O112" s="29">
        <v>25.6926952141058</v>
      </c>
      <c r="P112" s="29">
        <v>68.0803571428571</v>
      </c>
      <c r="Q112" s="30">
        <f t="shared" si="6"/>
        <v>12614.6635059524</v>
      </c>
      <c r="R112" s="29">
        <f t="shared" si="7"/>
        <v>112.315019057793</v>
      </c>
      <c r="S112" s="29">
        <f t="shared" si="8"/>
        <v>4.46217539282716</v>
      </c>
      <c r="T112" s="29"/>
      <c r="U112">
        <v>0.027445</v>
      </c>
      <c r="V112">
        <v>0.015466</v>
      </c>
      <c r="W112">
        <v>0.020711</v>
      </c>
      <c r="X112">
        <f t="shared" si="9"/>
        <v>-0.006662</v>
      </c>
      <c r="Y112">
        <f t="shared" si="10"/>
        <v>-0.018641</v>
      </c>
      <c r="Z112">
        <f t="shared" si="11"/>
        <v>-0.013396</v>
      </c>
      <c r="AA112">
        <v>1306</v>
      </c>
      <c r="AD112">
        <v>99</v>
      </c>
      <c r="AE112">
        <v>636</v>
      </c>
      <c r="AF112">
        <v>571</v>
      </c>
      <c r="AG112">
        <v>0</v>
      </c>
      <c r="AI112">
        <v>2801406.48</v>
      </c>
      <c r="AJ112">
        <v>301306.9</v>
      </c>
      <c r="AK112">
        <v>1914.31820826953</v>
      </c>
      <c r="AL112">
        <v>94.6398009188361</v>
      </c>
      <c r="AM112">
        <v>0.0251177394034537</v>
      </c>
      <c r="AN112">
        <v>0.101838</v>
      </c>
      <c r="AO112">
        <v>1274</v>
      </c>
      <c r="AP112">
        <v>7.14991683613211</v>
      </c>
      <c r="AQ112">
        <v>7</v>
      </c>
      <c r="AR112">
        <v>0.45</v>
      </c>
      <c r="AS112">
        <v>0.034107</v>
      </c>
      <c r="AT112">
        <v>0</v>
      </c>
      <c r="AU112">
        <v>1</v>
      </c>
      <c r="AV112">
        <v>0</v>
      </c>
    </row>
    <row r="113" spans="2:48">
      <c r="B113">
        <v>2013</v>
      </c>
      <c r="C113" t="s">
        <v>491</v>
      </c>
      <c r="D113" t="s">
        <v>492</v>
      </c>
      <c r="E113" t="s">
        <v>41</v>
      </c>
      <c r="F113" t="s">
        <v>41</v>
      </c>
      <c r="G113" t="s">
        <v>493</v>
      </c>
      <c r="H113" t="s">
        <v>494</v>
      </c>
      <c r="I113" t="s">
        <v>58</v>
      </c>
      <c r="J113">
        <v>1980</v>
      </c>
      <c r="K113" s="29">
        <v>35</v>
      </c>
      <c r="L113" s="29">
        <v>67</v>
      </c>
      <c r="M113" s="29">
        <v>66</v>
      </c>
      <c r="N113" s="29">
        <v>65</v>
      </c>
      <c r="O113" s="29">
        <v>82.8715365239295</v>
      </c>
      <c r="P113" s="29">
        <v>40.4017857142857</v>
      </c>
      <c r="Q113" s="30">
        <f t="shared" si="6"/>
        <v>5745.06278529059</v>
      </c>
      <c r="R113" s="29">
        <f t="shared" si="7"/>
        <v>75.7961924194784</v>
      </c>
      <c r="S113" s="29">
        <f t="shared" si="8"/>
        <v>8.37888703970253</v>
      </c>
      <c r="T113" s="29"/>
      <c r="U113">
        <v>0.038857</v>
      </c>
      <c r="V113">
        <v>0.037834</v>
      </c>
      <c r="W113">
        <v>0.023357</v>
      </c>
      <c r="X113">
        <f t="shared" si="9"/>
        <v>0.008541</v>
      </c>
      <c r="Y113">
        <f t="shared" si="10"/>
        <v>0.007518</v>
      </c>
      <c r="Z113">
        <f t="shared" si="11"/>
        <v>-0.006959</v>
      </c>
      <c r="AA113">
        <v>57686</v>
      </c>
      <c r="AB113">
        <v>34</v>
      </c>
      <c r="AC113">
        <v>907</v>
      </c>
      <c r="AD113">
        <v>7474</v>
      </c>
      <c r="AE113">
        <v>7367</v>
      </c>
      <c r="AF113">
        <v>41904</v>
      </c>
      <c r="AG113">
        <v>0</v>
      </c>
      <c r="AI113">
        <v>2176741000</v>
      </c>
      <c r="AJ113">
        <v>2019563000</v>
      </c>
      <c r="AK113">
        <v>2724.71656901155</v>
      </c>
      <c r="AL113">
        <v>226.883472593003</v>
      </c>
      <c r="AM113">
        <v>-0.0145041428205347</v>
      </c>
      <c r="AN113">
        <v>0.049596</v>
      </c>
      <c r="AO113">
        <v>58535</v>
      </c>
      <c r="AP113">
        <v>10.9773801449138</v>
      </c>
      <c r="AQ113">
        <v>33</v>
      </c>
      <c r="AR113">
        <v>0.5373</v>
      </c>
      <c r="AS113">
        <v>0.030316</v>
      </c>
      <c r="AT113">
        <v>0</v>
      </c>
      <c r="AU113">
        <v>1</v>
      </c>
      <c r="AV113">
        <v>0</v>
      </c>
    </row>
    <row r="114" spans="2:48">
      <c r="B114">
        <v>2013</v>
      </c>
      <c r="C114" t="s">
        <v>495</v>
      </c>
      <c r="D114" t="s">
        <v>496</v>
      </c>
      <c r="E114" t="s">
        <v>133</v>
      </c>
      <c r="F114" t="s">
        <v>133</v>
      </c>
      <c r="H114" t="s">
        <v>497</v>
      </c>
      <c r="I114" t="s">
        <v>44</v>
      </c>
      <c r="J114">
        <v>1996</v>
      </c>
      <c r="K114" s="29">
        <v>74</v>
      </c>
      <c r="L114" s="29">
        <v>20</v>
      </c>
      <c r="M114" s="29">
        <v>48</v>
      </c>
      <c r="N114" s="29">
        <v>8</v>
      </c>
      <c r="O114" s="29">
        <v>71.536523929471</v>
      </c>
      <c r="P114" s="29">
        <v>45.5357142857143</v>
      </c>
      <c r="Q114" s="30">
        <f t="shared" si="6"/>
        <v>1546.90608197974</v>
      </c>
      <c r="R114" s="29">
        <f t="shared" si="7"/>
        <v>39.3307269444609</v>
      </c>
      <c r="S114" s="29">
        <f t="shared" si="8"/>
        <v>6.48796029746911</v>
      </c>
      <c r="T114" s="29"/>
      <c r="U114">
        <v>0.018828</v>
      </c>
      <c r="V114">
        <v>0.015439</v>
      </c>
      <c r="W114">
        <v>0.027364</v>
      </c>
      <c r="X114">
        <f t="shared" si="9"/>
        <v>-0.011994</v>
      </c>
      <c r="Y114">
        <f t="shared" si="10"/>
        <v>-0.015383</v>
      </c>
      <c r="Z114">
        <f t="shared" si="11"/>
        <v>-0.003458</v>
      </c>
      <c r="AA114">
        <v>4742</v>
      </c>
      <c r="AC114">
        <v>78</v>
      </c>
      <c r="AD114">
        <v>544</v>
      </c>
      <c r="AE114">
        <v>695</v>
      </c>
      <c r="AF114">
        <v>3425</v>
      </c>
      <c r="AG114">
        <v>0</v>
      </c>
      <c r="AI114">
        <v>61254726.37</v>
      </c>
      <c r="AJ114">
        <v>42879964.44</v>
      </c>
      <c r="AK114">
        <v>3874.89707507381</v>
      </c>
      <c r="AL114">
        <v>49.8857971320118</v>
      </c>
      <c r="AM114">
        <v>0.0484191908025647</v>
      </c>
      <c r="AN114">
        <v>0.143821</v>
      </c>
      <c r="AO114">
        <v>4523</v>
      </c>
      <c r="AP114">
        <v>8.41693076947784</v>
      </c>
      <c r="AQ114">
        <v>17</v>
      </c>
      <c r="AR114">
        <v>0.5458</v>
      </c>
      <c r="AS114">
        <v>0.030822</v>
      </c>
      <c r="AT114">
        <v>1</v>
      </c>
      <c r="AU114">
        <v>1</v>
      </c>
      <c r="AV114">
        <v>0</v>
      </c>
    </row>
    <row r="115" spans="2:48">
      <c r="B115">
        <v>2013</v>
      </c>
      <c r="C115" t="s">
        <v>498</v>
      </c>
      <c r="D115" t="s">
        <v>499</v>
      </c>
      <c r="E115" t="s">
        <v>67</v>
      </c>
      <c r="F115" t="s">
        <v>67</v>
      </c>
      <c r="H115" t="s">
        <v>500</v>
      </c>
      <c r="I115" t="s">
        <v>58</v>
      </c>
      <c r="J115">
        <v>1992</v>
      </c>
      <c r="K115" s="29">
        <v>50</v>
      </c>
      <c r="L115" s="29">
        <v>76</v>
      </c>
      <c r="M115" s="29">
        <v>70</v>
      </c>
      <c r="N115" s="29">
        <v>75</v>
      </c>
      <c r="O115" s="29">
        <v>61.4609571788413</v>
      </c>
      <c r="P115" s="29">
        <v>29.6875</v>
      </c>
      <c r="Q115" s="30">
        <f t="shared" si="6"/>
        <v>6761.59036447098</v>
      </c>
      <c r="R115" s="29">
        <f t="shared" si="7"/>
        <v>82.2288900841485</v>
      </c>
      <c r="S115" s="29">
        <f t="shared" si="8"/>
        <v>9.35807619647355</v>
      </c>
      <c r="T115" s="29"/>
      <c r="U115">
        <v>0.052231</v>
      </c>
      <c r="V115">
        <v>0.024728</v>
      </c>
      <c r="W115">
        <v>0.007513</v>
      </c>
      <c r="X115">
        <f t="shared" si="9"/>
        <v>0.013245</v>
      </c>
      <c r="Y115">
        <f t="shared" si="10"/>
        <v>-0.014258</v>
      </c>
      <c r="Z115">
        <f t="shared" si="11"/>
        <v>-0.031473</v>
      </c>
      <c r="AA115">
        <v>4718</v>
      </c>
      <c r="AC115">
        <v>19</v>
      </c>
      <c r="AD115">
        <v>181</v>
      </c>
      <c r="AE115">
        <v>453</v>
      </c>
      <c r="AF115">
        <v>4065</v>
      </c>
      <c r="AG115">
        <v>0</v>
      </c>
      <c r="AI115">
        <v>61013418.2</v>
      </c>
      <c r="AJ115">
        <v>49535105.33</v>
      </c>
      <c r="AK115">
        <v>2432.87682704536</v>
      </c>
      <c r="AL115">
        <v>1332.37934506147</v>
      </c>
      <c r="AM115">
        <v>-0.0150313152400835</v>
      </c>
      <c r="AN115">
        <v>0.04769</v>
      </c>
      <c r="AO115">
        <v>4790</v>
      </c>
      <c r="AP115">
        <v>8.47428569040496</v>
      </c>
      <c r="AQ115">
        <v>21</v>
      </c>
      <c r="AR115">
        <v>0.1216</v>
      </c>
      <c r="AS115">
        <v>0.038986</v>
      </c>
      <c r="AT115">
        <v>0</v>
      </c>
      <c r="AU115">
        <v>1</v>
      </c>
      <c r="AV115">
        <v>0</v>
      </c>
    </row>
    <row r="116" spans="2:48">
      <c r="B116">
        <v>2013</v>
      </c>
      <c r="C116" t="s">
        <v>501</v>
      </c>
      <c r="D116" t="s">
        <v>502</v>
      </c>
      <c r="E116" t="s">
        <v>503</v>
      </c>
      <c r="F116" t="s">
        <v>503</v>
      </c>
      <c r="H116" t="s">
        <v>504</v>
      </c>
      <c r="I116" t="s">
        <v>120</v>
      </c>
      <c r="J116">
        <v>1993</v>
      </c>
      <c r="K116" s="29">
        <v>68</v>
      </c>
      <c r="L116" s="29">
        <v>60</v>
      </c>
      <c r="M116" s="29">
        <v>64</v>
      </c>
      <c r="N116" s="29">
        <v>93</v>
      </c>
      <c r="O116" s="29">
        <v>37.7833753148615</v>
      </c>
      <c r="P116" s="29">
        <v>29.2410714285714</v>
      </c>
      <c r="Q116" s="30">
        <f t="shared" si="6"/>
        <v>8166.74497511718</v>
      </c>
      <c r="R116" s="29">
        <f t="shared" si="7"/>
        <v>90.3700446780745</v>
      </c>
      <c r="S116" s="29">
        <f t="shared" si="8"/>
        <v>7.67074112390549</v>
      </c>
      <c r="T116" s="29"/>
      <c r="U116">
        <v>0.002386</v>
      </c>
      <c r="V116">
        <v>0.003503</v>
      </c>
      <c r="W116">
        <v>-0.032262</v>
      </c>
      <c r="X116">
        <f t="shared" si="9"/>
        <v>-0.002326</v>
      </c>
      <c r="Y116">
        <f t="shared" si="10"/>
        <v>-0.001209</v>
      </c>
      <c r="Z116">
        <f t="shared" si="11"/>
        <v>-0.036974</v>
      </c>
      <c r="AA116">
        <v>2358</v>
      </c>
      <c r="AC116">
        <v>12</v>
      </c>
      <c r="AD116">
        <v>187</v>
      </c>
      <c r="AE116">
        <v>358</v>
      </c>
      <c r="AF116">
        <v>1801</v>
      </c>
      <c r="AG116">
        <v>0</v>
      </c>
      <c r="AI116">
        <v>33859154.9</v>
      </c>
      <c r="AJ116">
        <v>9919543.91</v>
      </c>
      <c r="AK116">
        <v>10152.5067811705</v>
      </c>
      <c r="AL116">
        <v>297.882349448685</v>
      </c>
      <c r="AM116">
        <v>-0.0215767634854772</v>
      </c>
      <c r="AN116">
        <v>0.050466</v>
      </c>
      <c r="AO116">
        <v>2410</v>
      </c>
      <c r="AP116">
        <v>7.7873820264847</v>
      </c>
      <c r="AQ116">
        <v>20</v>
      </c>
      <c r="AR116">
        <v>0.2742</v>
      </c>
      <c r="AS116">
        <v>0.004712</v>
      </c>
      <c r="AT116">
        <v>0</v>
      </c>
      <c r="AU116">
        <v>1</v>
      </c>
      <c r="AV116">
        <v>1</v>
      </c>
    </row>
    <row r="117" spans="2:48">
      <c r="B117">
        <v>2013</v>
      </c>
      <c r="C117" t="s">
        <v>509</v>
      </c>
      <c r="D117" t="s">
        <v>510</v>
      </c>
      <c r="E117" t="s">
        <v>205</v>
      </c>
      <c r="F117" t="s">
        <v>205</v>
      </c>
      <c r="H117" t="s">
        <v>511</v>
      </c>
      <c r="I117" t="s">
        <v>44</v>
      </c>
      <c r="J117">
        <v>2001</v>
      </c>
      <c r="K117" s="29">
        <v>22</v>
      </c>
      <c r="L117" s="29">
        <v>79</v>
      </c>
      <c r="M117" s="29">
        <v>58</v>
      </c>
      <c r="N117" s="29">
        <v>49</v>
      </c>
      <c r="O117" s="29">
        <v>32.7455919395466</v>
      </c>
      <c r="P117" s="29">
        <v>74.5535714285714</v>
      </c>
      <c r="Q117" s="30">
        <f t="shared" si="6"/>
        <v>12769.2043781739</v>
      </c>
      <c r="R117" s="29">
        <f t="shared" si="7"/>
        <v>113.000904324584</v>
      </c>
      <c r="S117" s="29">
        <f t="shared" si="8"/>
        <v>1.549860561353</v>
      </c>
      <c r="T117" s="29"/>
      <c r="U117">
        <v>0.092076</v>
      </c>
      <c r="V117">
        <v>0.087207</v>
      </c>
      <c r="W117">
        <v>0.044036</v>
      </c>
      <c r="X117">
        <f t="shared" si="9"/>
        <v>-0.00616200000000001</v>
      </c>
      <c r="Y117">
        <f t="shared" si="10"/>
        <v>-0.011031</v>
      </c>
      <c r="Z117">
        <f t="shared" si="11"/>
        <v>-0.054202</v>
      </c>
      <c r="AA117">
        <v>2785</v>
      </c>
      <c r="AD117">
        <v>279</v>
      </c>
      <c r="AE117">
        <v>460</v>
      </c>
      <c r="AF117">
        <v>2046</v>
      </c>
      <c r="AG117">
        <v>0</v>
      </c>
      <c r="AI117">
        <v>51527605.63</v>
      </c>
      <c r="AJ117">
        <v>45099229.44</v>
      </c>
      <c r="AK117">
        <v>2308.21407181329</v>
      </c>
      <c r="AL117">
        <v>840.241454219031</v>
      </c>
      <c r="AM117">
        <v>4.02707581227437</v>
      </c>
      <c r="AN117">
        <v>0.166966</v>
      </c>
      <c r="AO117">
        <v>554</v>
      </c>
      <c r="AP117">
        <v>6.31716468674728</v>
      </c>
      <c r="AQ117">
        <v>12</v>
      </c>
      <c r="AR117">
        <v>0.2151</v>
      </c>
      <c r="AS117">
        <v>0.098238</v>
      </c>
      <c r="AT117">
        <v>0</v>
      </c>
      <c r="AU117">
        <v>0</v>
      </c>
      <c r="AV117">
        <v>0</v>
      </c>
    </row>
    <row r="118" spans="2:48">
      <c r="B118">
        <v>2013</v>
      </c>
      <c r="C118" t="s">
        <v>512</v>
      </c>
      <c r="D118" t="s">
        <v>513</v>
      </c>
      <c r="E118" t="s">
        <v>514</v>
      </c>
      <c r="F118" t="s">
        <v>515</v>
      </c>
      <c r="G118" t="s">
        <v>516</v>
      </c>
      <c r="H118" t="s">
        <v>517</v>
      </c>
      <c r="I118" t="s">
        <v>44</v>
      </c>
      <c r="J118">
        <v>1983</v>
      </c>
      <c r="K118" s="29">
        <v>64</v>
      </c>
      <c r="L118" s="29">
        <v>27</v>
      </c>
      <c r="M118" s="29">
        <v>41</v>
      </c>
      <c r="N118" s="29">
        <v>52</v>
      </c>
      <c r="O118" s="29">
        <v>32</v>
      </c>
      <c r="P118" s="29">
        <v>40</v>
      </c>
      <c r="Q118" s="30">
        <f t="shared" si="6"/>
        <v>4695</v>
      </c>
      <c r="R118" s="29">
        <f t="shared" si="7"/>
        <v>68.5200700525036</v>
      </c>
      <c r="S118" s="29">
        <f t="shared" si="8"/>
        <v>8.33333333333334</v>
      </c>
      <c r="T118" s="29"/>
      <c r="U118">
        <v>0.026024</v>
      </c>
      <c r="V118">
        <v>-0.049883</v>
      </c>
      <c r="W118">
        <v>0.0228</v>
      </c>
      <c r="X118">
        <f t="shared" si="9"/>
        <v>0.018328</v>
      </c>
      <c r="Y118">
        <f t="shared" si="10"/>
        <v>-0.057579</v>
      </c>
      <c r="Z118">
        <f t="shared" si="11"/>
        <v>0.015104</v>
      </c>
      <c r="AA118">
        <v>674</v>
      </c>
      <c r="AD118">
        <v>52</v>
      </c>
      <c r="AE118">
        <v>127</v>
      </c>
      <c r="AF118">
        <v>495</v>
      </c>
      <c r="AG118">
        <v>0</v>
      </c>
      <c r="AI118">
        <v>2375286.32</v>
      </c>
      <c r="AJ118">
        <v>2351593.32</v>
      </c>
      <c r="AK118">
        <v>35.1528189910979</v>
      </c>
      <c r="AL118">
        <v>0</v>
      </c>
      <c r="AM118">
        <v>-0.115485564304462</v>
      </c>
      <c r="AN118">
        <v>0.083086</v>
      </c>
      <c r="AO118">
        <v>762</v>
      </c>
      <c r="AP118">
        <v>6.63594655568665</v>
      </c>
      <c r="AQ118">
        <v>30</v>
      </c>
      <c r="AR118">
        <v>0.1741</v>
      </c>
      <c r="AS118">
        <v>0.007696</v>
      </c>
      <c r="AT118">
        <v>0</v>
      </c>
      <c r="AU118">
        <v>0</v>
      </c>
      <c r="AV118">
        <v>0</v>
      </c>
    </row>
    <row r="119" spans="2:48">
      <c r="B119">
        <v>2013</v>
      </c>
      <c r="C119" t="s">
        <v>518</v>
      </c>
      <c r="D119" t="s">
        <v>519</v>
      </c>
      <c r="E119" t="s">
        <v>61</v>
      </c>
      <c r="F119" t="s">
        <v>61</v>
      </c>
      <c r="H119" t="s">
        <v>520</v>
      </c>
      <c r="I119" t="s">
        <v>120</v>
      </c>
      <c r="J119">
        <v>1993</v>
      </c>
      <c r="K119" s="29">
        <v>68</v>
      </c>
      <c r="L119" s="29">
        <v>25</v>
      </c>
      <c r="M119" s="29">
        <v>57</v>
      </c>
      <c r="N119" s="29">
        <v>29</v>
      </c>
      <c r="O119" s="29">
        <v>60.9571788413098</v>
      </c>
      <c r="P119" s="29">
        <v>16.9642857142857</v>
      </c>
      <c r="Q119" s="30">
        <f t="shared" si="6"/>
        <v>978.729809413725</v>
      </c>
      <c r="R119" s="29">
        <f t="shared" si="7"/>
        <v>31.2846577320853</v>
      </c>
      <c r="S119" s="29">
        <f t="shared" si="8"/>
        <v>8.17975590740074</v>
      </c>
      <c r="T119" s="29"/>
      <c r="U119">
        <v>0.021511</v>
      </c>
      <c r="V119">
        <v>0.023463</v>
      </c>
      <c r="W119">
        <v>0.026336</v>
      </c>
      <c r="X119">
        <f t="shared" si="9"/>
        <v>-0.000843</v>
      </c>
      <c r="Y119">
        <f t="shared" si="10"/>
        <v>0.001109</v>
      </c>
      <c r="Z119">
        <f t="shared" si="11"/>
        <v>0.003982</v>
      </c>
      <c r="AA119">
        <v>10347</v>
      </c>
      <c r="AC119">
        <v>238</v>
      </c>
      <c r="AD119">
        <v>5120</v>
      </c>
      <c r="AE119">
        <v>3614</v>
      </c>
      <c r="AF119">
        <v>1375</v>
      </c>
      <c r="AG119">
        <v>0</v>
      </c>
      <c r="AI119">
        <v>276095000</v>
      </c>
      <c r="AJ119">
        <v>198248000</v>
      </c>
      <c r="AK119">
        <v>7523.63003769208</v>
      </c>
      <c r="AL119">
        <v>288.972649077027</v>
      </c>
      <c r="AM119">
        <v>0.0919164204305614</v>
      </c>
      <c r="AN119">
        <v>0.23601</v>
      </c>
      <c r="AO119">
        <v>9476</v>
      </c>
      <c r="AP119">
        <v>9.15651756527868</v>
      </c>
      <c r="AQ119">
        <v>20</v>
      </c>
      <c r="AR119">
        <v>0.2818</v>
      </c>
      <c r="AS119">
        <v>0.022354</v>
      </c>
      <c r="AT119">
        <v>0</v>
      </c>
      <c r="AU119">
        <v>1</v>
      </c>
      <c r="AV119">
        <v>1</v>
      </c>
    </row>
    <row r="120" spans="2:48">
      <c r="B120">
        <v>2013</v>
      </c>
      <c r="C120" t="s">
        <v>521</v>
      </c>
      <c r="D120" t="s">
        <v>522</v>
      </c>
      <c r="E120" t="s">
        <v>438</v>
      </c>
      <c r="F120" t="s">
        <v>438</v>
      </c>
      <c r="H120" t="s">
        <v>523</v>
      </c>
      <c r="I120" t="s">
        <v>44</v>
      </c>
      <c r="J120">
        <v>1993</v>
      </c>
      <c r="K120" s="29">
        <v>77</v>
      </c>
      <c r="L120" s="29">
        <v>48</v>
      </c>
      <c r="M120" s="29">
        <v>56</v>
      </c>
      <c r="N120" s="29">
        <v>40</v>
      </c>
      <c r="O120" s="29">
        <v>50.8816120906801</v>
      </c>
      <c r="P120" s="29">
        <v>26.1160714285714</v>
      </c>
      <c r="Q120" s="30">
        <f t="shared" si="6"/>
        <v>2302.01570345892</v>
      </c>
      <c r="R120" s="29">
        <f t="shared" si="7"/>
        <v>47.9793257920422</v>
      </c>
      <c r="S120" s="29">
        <f t="shared" si="8"/>
        <v>1.33371941345808</v>
      </c>
      <c r="T120" s="29"/>
      <c r="U120">
        <v>0.05776</v>
      </c>
      <c r="V120">
        <v>0.035687</v>
      </c>
      <c r="W120">
        <v>0.048654</v>
      </c>
      <c r="X120">
        <f t="shared" si="9"/>
        <v>-0.010076</v>
      </c>
      <c r="Y120">
        <f t="shared" si="10"/>
        <v>-0.032149</v>
      </c>
      <c r="Z120">
        <f t="shared" si="11"/>
        <v>-0.019182</v>
      </c>
      <c r="AA120">
        <v>4954</v>
      </c>
      <c r="AB120">
        <v>116</v>
      </c>
      <c r="AC120">
        <v>340</v>
      </c>
      <c r="AD120">
        <v>851</v>
      </c>
      <c r="AE120">
        <v>478</v>
      </c>
      <c r="AF120">
        <v>3169</v>
      </c>
      <c r="AG120">
        <v>0</v>
      </c>
      <c r="AI120">
        <v>63035670.98</v>
      </c>
      <c r="AJ120">
        <v>55256464.48</v>
      </c>
      <c r="AK120">
        <v>1570.28794913201</v>
      </c>
      <c r="AL120">
        <v>328.542147759386</v>
      </c>
      <c r="AM120">
        <v>0.0864035087719298</v>
      </c>
      <c r="AN120">
        <v>0.1304</v>
      </c>
      <c r="AO120">
        <v>4560</v>
      </c>
      <c r="AP120">
        <v>8.42507790250843</v>
      </c>
      <c r="AQ120">
        <v>20</v>
      </c>
      <c r="AR120">
        <v>0.1713</v>
      </c>
      <c r="AS120">
        <v>0.067836</v>
      </c>
      <c r="AT120">
        <v>0</v>
      </c>
      <c r="AU120">
        <v>1</v>
      </c>
      <c r="AV120">
        <v>0</v>
      </c>
    </row>
    <row r="121" spans="2:48">
      <c r="B121">
        <v>2013</v>
      </c>
      <c r="C121" t="s">
        <v>524</v>
      </c>
      <c r="D121" t="s">
        <v>525</v>
      </c>
      <c r="E121" t="s">
        <v>48</v>
      </c>
      <c r="F121" t="s">
        <v>48</v>
      </c>
      <c r="H121" t="s">
        <v>526</v>
      </c>
      <c r="I121" t="s">
        <v>44</v>
      </c>
      <c r="J121">
        <v>1995</v>
      </c>
      <c r="K121" s="29">
        <v>40</v>
      </c>
      <c r="L121" s="29">
        <v>91</v>
      </c>
      <c r="M121" s="29">
        <v>62</v>
      </c>
      <c r="N121" s="29">
        <v>46</v>
      </c>
      <c r="O121" s="29">
        <v>25.6926952141058</v>
      </c>
      <c r="P121" s="29">
        <v>68.0803571428571</v>
      </c>
      <c r="Q121" s="30">
        <f t="shared" si="6"/>
        <v>12614.6635059524</v>
      </c>
      <c r="R121" s="29">
        <f t="shared" si="7"/>
        <v>112.315019057793</v>
      </c>
      <c r="S121" s="29">
        <f t="shared" si="8"/>
        <v>4.46217539282716</v>
      </c>
      <c r="T121" s="29"/>
      <c r="U121">
        <v>0.021773</v>
      </c>
      <c r="V121">
        <v>0.018356</v>
      </c>
      <c r="W121">
        <v>-0.020696</v>
      </c>
      <c r="X121">
        <f t="shared" si="9"/>
        <v>-0.019895</v>
      </c>
      <c r="Y121">
        <f t="shared" si="10"/>
        <v>-0.023312</v>
      </c>
      <c r="Z121">
        <f t="shared" si="11"/>
        <v>-0.062364</v>
      </c>
      <c r="AA121">
        <v>402</v>
      </c>
      <c r="AB121">
        <v>2</v>
      </c>
      <c r="AC121">
        <v>19</v>
      </c>
      <c r="AD121">
        <v>115</v>
      </c>
      <c r="AE121">
        <v>148</v>
      </c>
      <c r="AF121">
        <v>118</v>
      </c>
      <c r="AG121">
        <v>0</v>
      </c>
      <c r="AI121">
        <v>3390098.94</v>
      </c>
      <c r="AJ121">
        <v>2786103.4</v>
      </c>
      <c r="AK121">
        <v>1502.47646766169</v>
      </c>
      <c r="AL121">
        <v>1550.6897761194</v>
      </c>
      <c r="AM121">
        <v>-0.0821917808219178</v>
      </c>
      <c r="AN121">
        <v>0.079602</v>
      </c>
      <c r="AO121">
        <v>438</v>
      </c>
      <c r="AP121">
        <v>6.08221891037645</v>
      </c>
      <c r="AQ121">
        <v>18</v>
      </c>
      <c r="AR121">
        <v>0.233</v>
      </c>
      <c r="AS121">
        <v>0.041668</v>
      </c>
      <c r="AT121">
        <v>0</v>
      </c>
      <c r="AU121">
        <v>1</v>
      </c>
      <c r="AV121">
        <v>0</v>
      </c>
    </row>
    <row r="122" spans="2:48">
      <c r="B122">
        <v>2013</v>
      </c>
      <c r="C122" t="s">
        <v>527</v>
      </c>
      <c r="D122" t="s">
        <v>528</v>
      </c>
      <c r="E122" t="s">
        <v>61</v>
      </c>
      <c r="F122" t="s">
        <v>61</v>
      </c>
      <c r="H122" t="s">
        <v>529</v>
      </c>
      <c r="I122" t="s">
        <v>44</v>
      </c>
      <c r="J122">
        <v>1992</v>
      </c>
      <c r="K122" s="29">
        <v>68</v>
      </c>
      <c r="L122" s="29">
        <v>25</v>
      </c>
      <c r="M122" s="29">
        <v>57</v>
      </c>
      <c r="N122" s="29">
        <v>29</v>
      </c>
      <c r="O122" s="29">
        <v>60.9571788413098</v>
      </c>
      <c r="P122" s="29">
        <v>16.9642857142857</v>
      </c>
      <c r="Q122" s="30">
        <f t="shared" si="6"/>
        <v>978.729809413725</v>
      </c>
      <c r="R122" s="29">
        <f t="shared" si="7"/>
        <v>31.2846577320853</v>
      </c>
      <c r="S122" s="29">
        <f t="shared" si="8"/>
        <v>8.17975590740074</v>
      </c>
      <c r="T122" s="29"/>
      <c r="U122">
        <v>0.032654</v>
      </c>
      <c r="V122">
        <v>0.047755</v>
      </c>
      <c r="W122">
        <v>0.046214</v>
      </c>
      <c r="X122">
        <f t="shared" si="9"/>
        <v>-0.000445999999999995</v>
      </c>
      <c r="Y122">
        <f t="shared" si="10"/>
        <v>0.014655</v>
      </c>
      <c r="Z122">
        <f t="shared" si="11"/>
        <v>0.013114</v>
      </c>
      <c r="AA122">
        <v>1514</v>
      </c>
      <c r="AB122">
        <v>3</v>
      </c>
      <c r="AC122">
        <v>30</v>
      </c>
      <c r="AD122">
        <v>207</v>
      </c>
      <c r="AE122">
        <v>222</v>
      </c>
      <c r="AF122">
        <v>1052</v>
      </c>
      <c r="AG122">
        <v>0</v>
      </c>
      <c r="AI122">
        <v>5180571.83</v>
      </c>
      <c r="AJ122">
        <v>3260960.03</v>
      </c>
      <c r="AK122">
        <v>1267.90739762219</v>
      </c>
      <c r="AL122">
        <v>180.931492734478</v>
      </c>
      <c r="AM122">
        <v>0.0405498281786942</v>
      </c>
      <c r="AN122">
        <v>0.169089</v>
      </c>
      <c r="AO122">
        <v>1455</v>
      </c>
      <c r="AP122">
        <v>7.28276117960559</v>
      </c>
      <c r="AQ122">
        <v>21</v>
      </c>
      <c r="AR122">
        <v>0.2168</v>
      </c>
      <c r="AS122">
        <v>0.0331</v>
      </c>
      <c r="AT122">
        <v>0</v>
      </c>
      <c r="AU122">
        <v>1</v>
      </c>
      <c r="AV122">
        <v>0</v>
      </c>
    </row>
    <row r="123" spans="2:48">
      <c r="B123">
        <v>2013</v>
      </c>
      <c r="C123" t="s">
        <v>530</v>
      </c>
      <c r="D123" t="s">
        <v>531</v>
      </c>
      <c r="E123" t="s">
        <v>48</v>
      </c>
      <c r="F123" t="s">
        <v>48</v>
      </c>
      <c r="H123" t="s">
        <v>532</v>
      </c>
      <c r="I123" t="s">
        <v>44</v>
      </c>
      <c r="J123">
        <v>2004</v>
      </c>
      <c r="K123" s="29">
        <v>40</v>
      </c>
      <c r="L123" s="29">
        <v>91</v>
      </c>
      <c r="M123" s="29">
        <v>62</v>
      </c>
      <c r="N123" s="29">
        <v>46</v>
      </c>
      <c r="O123" s="29">
        <v>25.6926952141058</v>
      </c>
      <c r="P123" s="29">
        <v>68.0803571428571</v>
      </c>
      <c r="Q123" s="30">
        <f t="shared" si="6"/>
        <v>12614.6635059524</v>
      </c>
      <c r="R123" s="29">
        <f t="shared" si="7"/>
        <v>112.315019057793</v>
      </c>
      <c r="S123" s="29">
        <f t="shared" si="8"/>
        <v>4.46217539282716</v>
      </c>
      <c r="T123" s="29"/>
      <c r="U123">
        <v>0.018136</v>
      </c>
      <c r="V123">
        <v>0.003743</v>
      </c>
      <c r="W123">
        <v>-0.081459</v>
      </c>
      <c r="X123">
        <f t="shared" si="9"/>
        <v>0.035345</v>
      </c>
      <c r="Y123">
        <f t="shared" si="10"/>
        <v>0.020952</v>
      </c>
      <c r="Z123">
        <f t="shared" si="11"/>
        <v>-0.06425</v>
      </c>
      <c r="AA123">
        <v>1469</v>
      </c>
      <c r="AB123">
        <v>1</v>
      </c>
      <c r="AC123">
        <v>14</v>
      </c>
      <c r="AD123">
        <v>535</v>
      </c>
      <c r="AG123">
        <v>919</v>
      </c>
      <c r="AI123">
        <v>12766546.2</v>
      </c>
      <c r="AJ123">
        <v>11979797.24</v>
      </c>
      <c r="AK123">
        <v>535.567705922395</v>
      </c>
      <c r="AL123">
        <v>-2.65855684138873</v>
      </c>
      <c r="AM123">
        <v>-0.229680125852124</v>
      </c>
      <c r="AN123">
        <v>0.17563</v>
      </c>
      <c r="AO123">
        <v>1907</v>
      </c>
      <c r="AP123">
        <v>7.55328660560042</v>
      </c>
      <c r="AQ123">
        <v>9</v>
      </c>
      <c r="AR123">
        <v>0.4533</v>
      </c>
      <c r="AS123">
        <v>-0.017209</v>
      </c>
      <c r="AT123">
        <v>0</v>
      </c>
      <c r="AU123">
        <v>1</v>
      </c>
      <c r="AV123">
        <v>0</v>
      </c>
    </row>
    <row r="124" spans="1:48">
      <c r="A124" t="s">
        <v>38</v>
      </c>
      <c r="B124">
        <v>2012</v>
      </c>
      <c r="C124" t="s">
        <v>533</v>
      </c>
      <c r="D124" t="s">
        <v>534</v>
      </c>
      <c r="E124" t="s">
        <v>133</v>
      </c>
      <c r="F124" t="s">
        <v>133</v>
      </c>
      <c r="G124" t="s">
        <v>535</v>
      </c>
      <c r="H124">
        <v>132522020.84</v>
      </c>
      <c r="I124" t="s">
        <v>44</v>
      </c>
      <c r="J124">
        <v>1998</v>
      </c>
      <c r="K124" s="29">
        <v>74</v>
      </c>
      <c r="L124" s="29">
        <v>20</v>
      </c>
      <c r="M124" s="29">
        <v>48</v>
      </c>
      <c r="N124" s="29">
        <v>8</v>
      </c>
      <c r="O124" s="29">
        <v>71.536523929471</v>
      </c>
      <c r="P124" s="29">
        <v>45.5357142857143</v>
      </c>
      <c r="Q124" s="30">
        <f t="shared" si="6"/>
        <v>1546.90608197974</v>
      </c>
      <c r="R124" s="29">
        <f t="shared" si="7"/>
        <v>39.3307269444609</v>
      </c>
      <c r="S124" s="29">
        <f t="shared" si="8"/>
        <v>6.48796029746911</v>
      </c>
      <c r="T124" s="29"/>
      <c r="U124">
        <v>0.047066</v>
      </c>
      <c r="V124">
        <v>0.080977</v>
      </c>
      <c r="W124">
        <v>0.133704</v>
      </c>
      <c r="X124">
        <f t="shared" si="9"/>
        <v>-0.006418</v>
      </c>
      <c r="Y124">
        <f t="shared" si="10"/>
        <v>0.027493</v>
      </c>
      <c r="Z124">
        <f t="shared" si="11"/>
        <v>0.08022</v>
      </c>
      <c r="AA124">
        <v>9169</v>
      </c>
      <c r="AE124">
        <v>2538</v>
      </c>
      <c r="AF124">
        <v>6631</v>
      </c>
      <c r="AG124">
        <v>0</v>
      </c>
      <c r="AI124">
        <v>229473350.56</v>
      </c>
      <c r="AJ124">
        <v>148101616.13</v>
      </c>
      <c r="AK124">
        <v>8874.65747955066</v>
      </c>
      <c r="AL124">
        <v>38.160492965427</v>
      </c>
      <c r="AM124">
        <v>0.270824670824671</v>
      </c>
      <c r="AN124">
        <v>0.121278</v>
      </c>
      <c r="AO124">
        <v>7215</v>
      </c>
      <c r="AP124">
        <v>8.88391747120797</v>
      </c>
      <c r="AQ124">
        <v>14</v>
      </c>
      <c r="AR124">
        <v>0.1327</v>
      </c>
      <c r="AS124">
        <v>0.053484</v>
      </c>
      <c r="AT124">
        <v>0</v>
      </c>
      <c r="AU124">
        <v>1</v>
      </c>
      <c r="AV124">
        <v>0</v>
      </c>
    </row>
    <row r="125" spans="1:48">
      <c r="A125" t="s">
        <v>38</v>
      </c>
      <c r="B125">
        <v>2012</v>
      </c>
      <c r="C125" t="s">
        <v>536</v>
      </c>
      <c r="D125" t="s">
        <v>537</v>
      </c>
      <c r="E125" t="s">
        <v>538</v>
      </c>
      <c r="F125" t="s">
        <v>210</v>
      </c>
      <c r="H125" t="s">
        <v>539</v>
      </c>
      <c r="I125" t="s">
        <v>44</v>
      </c>
      <c r="J125">
        <v>1999</v>
      </c>
      <c r="K125" s="29">
        <v>39</v>
      </c>
      <c r="L125" s="29">
        <v>80</v>
      </c>
      <c r="M125" s="29">
        <v>52</v>
      </c>
      <c r="N125" s="29">
        <v>48</v>
      </c>
      <c r="O125" s="29">
        <v>36.0201511335013</v>
      </c>
      <c r="P125" s="29">
        <v>68.3035714285714</v>
      </c>
      <c r="Q125" s="30">
        <f t="shared" si="6"/>
        <v>10362.7514317776</v>
      </c>
      <c r="R125" s="29">
        <f t="shared" si="7"/>
        <v>101.797600324259</v>
      </c>
      <c r="S125" s="29">
        <f t="shared" si="8"/>
        <v>2.88728709367879</v>
      </c>
      <c r="T125" s="29"/>
      <c r="U125">
        <v>0.193518</v>
      </c>
      <c r="V125">
        <v>0.087143</v>
      </c>
      <c r="W125">
        <v>0.090005</v>
      </c>
      <c r="X125">
        <f t="shared" si="9"/>
        <v>0.132336</v>
      </c>
      <c r="Y125">
        <f t="shared" si="10"/>
        <v>0.025961</v>
      </c>
      <c r="Z125">
        <f t="shared" si="11"/>
        <v>0.028823</v>
      </c>
      <c r="AA125">
        <v>1165</v>
      </c>
      <c r="AC125">
        <v>94</v>
      </c>
      <c r="AD125">
        <v>577</v>
      </c>
      <c r="AE125">
        <v>370</v>
      </c>
      <c r="AF125">
        <v>124</v>
      </c>
      <c r="AG125">
        <v>0</v>
      </c>
      <c r="AI125">
        <v>14120664.89</v>
      </c>
      <c r="AJ125">
        <v>10335730.14</v>
      </c>
      <c r="AK125">
        <v>3248.87103004292</v>
      </c>
      <c r="AL125">
        <v>29.9070557939914</v>
      </c>
      <c r="AM125">
        <v>1.50537634408602</v>
      </c>
      <c r="AN125">
        <v>0.514</v>
      </c>
      <c r="AO125">
        <v>465</v>
      </c>
      <c r="AP125">
        <v>6.14203740558736</v>
      </c>
      <c r="AQ125">
        <v>13</v>
      </c>
      <c r="AR125">
        <v>0.2072</v>
      </c>
      <c r="AS125">
        <v>0.061182</v>
      </c>
      <c r="AT125">
        <v>0</v>
      </c>
      <c r="AU125">
        <v>0</v>
      </c>
      <c r="AV125">
        <v>0</v>
      </c>
    </row>
    <row r="126" spans="1:48">
      <c r="A126" t="s">
        <v>38</v>
      </c>
      <c r="B126">
        <v>2012</v>
      </c>
      <c r="C126" t="s">
        <v>540</v>
      </c>
      <c r="D126" t="s">
        <v>541</v>
      </c>
      <c r="E126" t="s">
        <v>372</v>
      </c>
      <c r="F126" t="s">
        <v>372</v>
      </c>
      <c r="H126" t="s">
        <v>542</v>
      </c>
      <c r="I126" t="s">
        <v>44</v>
      </c>
      <c r="J126">
        <v>2005</v>
      </c>
      <c r="K126" s="29">
        <v>18</v>
      </c>
      <c r="L126" s="29">
        <v>74</v>
      </c>
      <c r="M126" s="29">
        <v>16</v>
      </c>
      <c r="N126" s="29">
        <v>23</v>
      </c>
      <c r="O126" s="29">
        <v>34.7607052896725</v>
      </c>
      <c r="P126" s="29">
        <v>69.6428571428571</v>
      </c>
      <c r="Q126" s="30">
        <f t="shared" si="6"/>
        <v>14121.2143199957</v>
      </c>
      <c r="R126" s="29">
        <f t="shared" si="7"/>
        <v>118.832715697302</v>
      </c>
      <c r="S126" s="29">
        <f t="shared" si="8"/>
        <v>11.7660729279117</v>
      </c>
      <c r="T126" s="29"/>
      <c r="U126">
        <v>0.073095</v>
      </c>
      <c r="V126">
        <v>0.065576</v>
      </c>
      <c r="W126">
        <v>0.059268</v>
      </c>
      <c r="X126">
        <f t="shared" si="9"/>
        <v>0.025391</v>
      </c>
      <c r="Y126">
        <f t="shared" si="10"/>
        <v>0.017872</v>
      </c>
      <c r="Z126">
        <f t="shared" si="11"/>
        <v>0.011564</v>
      </c>
      <c r="AA126">
        <v>560</v>
      </c>
      <c r="AC126">
        <v>17</v>
      </c>
      <c r="AD126">
        <v>112</v>
      </c>
      <c r="AE126">
        <v>218</v>
      </c>
      <c r="AF126">
        <v>213</v>
      </c>
      <c r="AG126">
        <v>0</v>
      </c>
      <c r="AI126">
        <v>7198442.23</v>
      </c>
      <c r="AJ126">
        <v>0</v>
      </c>
      <c r="AK126">
        <v>12854.361125</v>
      </c>
      <c r="AL126">
        <v>72.3571964285714</v>
      </c>
      <c r="AM126">
        <v>-0.228650137741047</v>
      </c>
      <c r="AN126">
        <v>0.24</v>
      </c>
      <c r="AO126">
        <v>726</v>
      </c>
      <c r="AP126">
        <v>6.5875500148248</v>
      </c>
      <c r="AQ126">
        <v>7</v>
      </c>
      <c r="AR126">
        <v>0.375</v>
      </c>
      <c r="AS126">
        <v>0.047704</v>
      </c>
      <c r="AT126">
        <v>0</v>
      </c>
      <c r="AU126">
        <v>1</v>
      </c>
      <c r="AV126">
        <v>0</v>
      </c>
    </row>
    <row r="127" spans="1:48">
      <c r="A127" t="s">
        <v>38</v>
      </c>
      <c r="B127">
        <v>2012</v>
      </c>
      <c r="C127" t="s">
        <v>448</v>
      </c>
      <c r="D127" t="s">
        <v>543</v>
      </c>
      <c r="E127" t="s">
        <v>41</v>
      </c>
      <c r="F127" t="s">
        <v>41</v>
      </c>
      <c r="H127" t="s">
        <v>544</v>
      </c>
      <c r="I127" t="s">
        <v>44</v>
      </c>
      <c r="J127">
        <v>2000</v>
      </c>
      <c r="K127" s="29">
        <v>35</v>
      </c>
      <c r="L127" s="29">
        <v>67</v>
      </c>
      <c r="M127" s="29">
        <v>66</v>
      </c>
      <c r="N127" s="29">
        <v>65</v>
      </c>
      <c r="O127" s="29">
        <v>82.8715365239295</v>
      </c>
      <c r="P127" s="29">
        <v>40.4017857142857</v>
      </c>
      <c r="Q127" s="30">
        <f t="shared" si="6"/>
        <v>5745.06278529059</v>
      </c>
      <c r="R127" s="29">
        <f t="shared" si="7"/>
        <v>75.7961924194784</v>
      </c>
      <c r="S127" s="29">
        <f t="shared" si="8"/>
        <v>8.37888703970253</v>
      </c>
      <c r="T127" s="29"/>
      <c r="U127">
        <v>0.10384</v>
      </c>
      <c r="V127">
        <v>0.048233</v>
      </c>
      <c r="W127">
        <v>0.011917</v>
      </c>
      <c r="X127">
        <f t="shared" si="9"/>
        <v>-0.122702</v>
      </c>
      <c r="Y127">
        <f t="shared" si="10"/>
        <v>-0.178309</v>
      </c>
      <c r="Z127">
        <f t="shared" si="11"/>
        <v>-0.214625</v>
      </c>
      <c r="AA127">
        <v>34887</v>
      </c>
      <c r="AB127">
        <v>50</v>
      </c>
      <c r="AC127">
        <v>4083</v>
      </c>
      <c r="AD127">
        <v>5960</v>
      </c>
      <c r="AE127">
        <v>7023</v>
      </c>
      <c r="AF127">
        <v>17771</v>
      </c>
      <c r="AG127">
        <v>0</v>
      </c>
      <c r="AI127">
        <v>333010000</v>
      </c>
      <c r="AJ127">
        <v>309398334.31</v>
      </c>
      <c r="AK127">
        <v>676.804130191762</v>
      </c>
      <c r="AL127">
        <v>192.421245736234</v>
      </c>
      <c r="AM127">
        <v>-0.326856657726668</v>
      </c>
      <c r="AN127">
        <v>0.157222</v>
      </c>
      <c r="AO127">
        <v>51827</v>
      </c>
      <c r="AP127">
        <v>10.8556665279728</v>
      </c>
      <c r="AQ127">
        <v>12</v>
      </c>
      <c r="AR127">
        <v>0.5638</v>
      </c>
      <c r="AS127">
        <v>0.226542</v>
      </c>
      <c r="AT127">
        <v>0</v>
      </c>
      <c r="AU127">
        <v>1</v>
      </c>
      <c r="AV127">
        <v>0</v>
      </c>
    </row>
    <row r="128" spans="2:48">
      <c r="B128">
        <v>2012</v>
      </c>
      <c r="C128" t="s">
        <v>545</v>
      </c>
      <c r="D128" t="s">
        <v>546</v>
      </c>
      <c r="E128" t="s">
        <v>41</v>
      </c>
      <c r="F128" t="s">
        <v>41</v>
      </c>
      <c r="H128" t="s">
        <v>547</v>
      </c>
      <c r="I128" t="s">
        <v>44</v>
      </c>
      <c r="J128">
        <v>1995</v>
      </c>
      <c r="K128" s="29">
        <v>35</v>
      </c>
      <c r="L128" s="29">
        <v>67</v>
      </c>
      <c r="M128" s="29">
        <v>66</v>
      </c>
      <c r="N128" s="29">
        <v>65</v>
      </c>
      <c r="O128" s="29">
        <v>82.8715365239295</v>
      </c>
      <c r="P128" s="29">
        <v>40.4017857142857</v>
      </c>
      <c r="Q128" s="30">
        <f t="shared" si="6"/>
        <v>5745.06278529059</v>
      </c>
      <c r="R128" s="29">
        <f t="shared" si="7"/>
        <v>75.7961924194784</v>
      </c>
      <c r="S128" s="29">
        <f t="shared" si="8"/>
        <v>8.37888703970253</v>
      </c>
      <c r="T128" s="29"/>
      <c r="U128">
        <v>0.03171</v>
      </c>
      <c r="V128">
        <v>0.025132</v>
      </c>
      <c r="W128">
        <v>0.026772</v>
      </c>
      <c r="X128">
        <f t="shared" si="9"/>
        <v>-0.076044</v>
      </c>
      <c r="Y128">
        <f t="shared" si="10"/>
        <v>-0.082622</v>
      </c>
      <c r="Z128">
        <f t="shared" si="11"/>
        <v>-0.080982</v>
      </c>
      <c r="AA128">
        <v>597</v>
      </c>
      <c r="AD128">
        <v>72</v>
      </c>
      <c r="AE128">
        <v>266</v>
      </c>
      <c r="AF128">
        <v>259</v>
      </c>
      <c r="AG128">
        <v>0</v>
      </c>
      <c r="AI128">
        <v>3695491.5</v>
      </c>
      <c r="AJ128">
        <v>2424934.23</v>
      </c>
      <c r="AK128">
        <v>2128.23663316583</v>
      </c>
      <c r="AL128">
        <v>117.608927973199</v>
      </c>
      <c r="AM128">
        <v>0.233471074380165</v>
      </c>
      <c r="AN128">
        <v>0.2261</v>
      </c>
      <c r="AO128">
        <v>484</v>
      </c>
      <c r="AP128">
        <v>6.18208490671663</v>
      </c>
      <c r="AQ128">
        <v>17</v>
      </c>
      <c r="AR128">
        <v>0.3062</v>
      </c>
      <c r="AS128">
        <v>0.107754</v>
      </c>
      <c r="AT128">
        <v>0</v>
      </c>
      <c r="AU128">
        <v>1</v>
      </c>
      <c r="AV128">
        <v>0</v>
      </c>
    </row>
    <row r="129" spans="2:48">
      <c r="B129">
        <v>2012</v>
      </c>
      <c r="C129" t="s">
        <v>548</v>
      </c>
      <c r="D129" t="s">
        <v>549</v>
      </c>
      <c r="E129" t="s">
        <v>67</v>
      </c>
      <c r="F129" t="s">
        <v>67</v>
      </c>
      <c r="H129" t="s">
        <v>500</v>
      </c>
      <c r="I129" t="s">
        <v>44</v>
      </c>
      <c r="J129">
        <v>2000</v>
      </c>
      <c r="K129" s="29">
        <v>50</v>
      </c>
      <c r="L129" s="29">
        <v>76</v>
      </c>
      <c r="M129" s="29">
        <v>70</v>
      </c>
      <c r="N129" s="29">
        <v>75</v>
      </c>
      <c r="O129" s="29">
        <v>61.4609571788413</v>
      </c>
      <c r="P129" s="29">
        <v>29.6875</v>
      </c>
      <c r="Q129" s="30">
        <f t="shared" si="6"/>
        <v>6761.59036447098</v>
      </c>
      <c r="R129" s="29">
        <f t="shared" si="7"/>
        <v>82.2288900841485</v>
      </c>
      <c r="S129" s="29">
        <f t="shared" si="8"/>
        <v>9.35807619647355</v>
      </c>
      <c r="T129" s="29"/>
      <c r="U129">
        <v>-0.144755</v>
      </c>
      <c r="V129">
        <v>-0.224596</v>
      </c>
      <c r="W129">
        <v>0.006549</v>
      </c>
      <c r="X129">
        <f t="shared" si="9"/>
        <v>-0.154484</v>
      </c>
      <c r="Y129">
        <f t="shared" si="10"/>
        <v>-0.234325</v>
      </c>
      <c r="Z129">
        <f t="shared" si="11"/>
        <v>-0.00318</v>
      </c>
      <c r="AA129">
        <v>1096</v>
      </c>
      <c r="AB129">
        <v>0</v>
      </c>
      <c r="AC129">
        <v>40</v>
      </c>
      <c r="AD129">
        <v>260</v>
      </c>
      <c r="AE129">
        <v>278</v>
      </c>
      <c r="AF129">
        <v>518</v>
      </c>
      <c r="AG129">
        <v>0</v>
      </c>
      <c r="AI129">
        <v>3525373.5</v>
      </c>
      <c r="AJ129">
        <v>3312058.14</v>
      </c>
      <c r="AK129">
        <v>194.630802919708</v>
      </c>
      <c r="AL129">
        <v>894.202627737226</v>
      </c>
      <c r="AM129">
        <v>-0.325538461538462</v>
      </c>
      <c r="AN129">
        <v>0.1807</v>
      </c>
      <c r="AO129">
        <v>1625</v>
      </c>
      <c r="AP129">
        <v>7.39326309476384</v>
      </c>
      <c r="AQ129">
        <v>12</v>
      </c>
      <c r="AR129">
        <v>0.1482</v>
      </c>
      <c r="AS129">
        <v>0.009729</v>
      </c>
      <c r="AT129">
        <v>0</v>
      </c>
      <c r="AU129">
        <v>1</v>
      </c>
      <c r="AV129">
        <v>0</v>
      </c>
    </row>
    <row r="130" spans="2:48">
      <c r="B130">
        <v>2012</v>
      </c>
      <c r="C130" t="s">
        <v>554</v>
      </c>
      <c r="D130" t="s">
        <v>555</v>
      </c>
      <c r="E130" t="s">
        <v>48</v>
      </c>
      <c r="F130" t="s">
        <v>48</v>
      </c>
      <c r="H130" t="s">
        <v>556</v>
      </c>
      <c r="I130" t="s">
        <v>44</v>
      </c>
      <c r="J130">
        <v>2000</v>
      </c>
      <c r="K130" s="29">
        <v>40</v>
      </c>
      <c r="L130" s="29">
        <v>91</v>
      </c>
      <c r="M130" s="29">
        <v>62</v>
      </c>
      <c r="N130" s="29">
        <v>46</v>
      </c>
      <c r="O130" s="29">
        <v>25.6926952141058</v>
      </c>
      <c r="P130" s="29">
        <v>68.0803571428571</v>
      </c>
      <c r="Q130" s="30">
        <f t="shared" si="6"/>
        <v>12614.6635059524</v>
      </c>
      <c r="R130" s="29">
        <f t="shared" si="7"/>
        <v>112.315019057793</v>
      </c>
      <c r="S130" s="29">
        <f t="shared" si="8"/>
        <v>4.46217539282716</v>
      </c>
      <c r="T130" s="29"/>
      <c r="U130">
        <v>0.009063</v>
      </c>
      <c r="V130">
        <v>0.033496</v>
      </c>
      <c r="W130">
        <v>0.033872</v>
      </c>
      <c r="X130">
        <f t="shared" si="9"/>
        <v>-0.019624</v>
      </c>
      <c r="Y130">
        <f t="shared" si="10"/>
        <v>0.004809</v>
      </c>
      <c r="Z130">
        <f t="shared" si="11"/>
        <v>0.005185</v>
      </c>
      <c r="AA130">
        <v>493</v>
      </c>
      <c r="AB130">
        <v>0</v>
      </c>
      <c r="AC130">
        <v>23</v>
      </c>
      <c r="AD130">
        <v>137</v>
      </c>
      <c r="AG130">
        <v>333</v>
      </c>
      <c r="AI130">
        <v>3572506.66</v>
      </c>
      <c r="AJ130">
        <v>2291403.74</v>
      </c>
      <c r="AK130">
        <v>2598.58604462475</v>
      </c>
      <c r="AL130">
        <v>105.897038539554</v>
      </c>
      <c r="AM130">
        <v>0.43731778425656</v>
      </c>
      <c r="AN130">
        <v>0.1298</v>
      </c>
      <c r="AO130">
        <v>343</v>
      </c>
      <c r="AP130">
        <v>5.83773044716594</v>
      </c>
      <c r="AQ130">
        <v>12</v>
      </c>
      <c r="AR130">
        <v>0.2304</v>
      </c>
      <c r="AS130">
        <v>0.028687</v>
      </c>
      <c r="AT130">
        <v>0</v>
      </c>
      <c r="AU130">
        <v>1</v>
      </c>
      <c r="AV130">
        <v>0</v>
      </c>
    </row>
    <row r="131" spans="2:48">
      <c r="B131">
        <v>2012</v>
      </c>
      <c r="C131" t="s">
        <v>557</v>
      </c>
      <c r="D131" t="s">
        <v>558</v>
      </c>
      <c r="E131" t="s">
        <v>48</v>
      </c>
      <c r="F131" t="s">
        <v>48</v>
      </c>
      <c r="G131" t="s">
        <v>559</v>
      </c>
      <c r="H131" t="s">
        <v>560</v>
      </c>
      <c r="I131" t="s">
        <v>44</v>
      </c>
      <c r="J131">
        <v>1993</v>
      </c>
      <c r="K131" s="29">
        <v>40</v>
      </c>
      <c r="L131" s="29">
        <v>91</v>
      </c>
      <c r="M131" s="29">
        <v>62</v>
      </c>
      <c r="N131" s="29">
        <v>46</v>
      </c>
      <c r="O131" s="29">
        <v>25.6926952141058</v>
      </c>
      <c r="P131" s="29">
        <v>68.0803571428571</v>
      </c>
      <c r="Q131" s="30">
        <f t="shared" ref="Q131:Q155" si="12">(K131-80)*(K131-80)+(L131-20)*(L131-20)+(M131-66)*(M131-66)+(N131-30)*(N131-30)+(O131-87)*(O131-87)+(P131-24)*(P131-24)</f>
        <v>12614.6635059524</v>
      </c>
      <c r="R131" s="29">
        <f t="shared" ref="R131:R155" si="13">SQRT(Q131)</f>
        <v>112.315019057793</v>
      </c>
      <c r="S131" s="29">
        <f t="shared" ref="S131:S156" si="14">ABS(AVERAGE(K131:P131)-51)</f>
        <v>4.46217539282716</v>
      </c>
      <c r="T131" s="29"/>
      <c r="U131">
        <v>0.10597</v>
      </c>
      <c r="V131">
        <v>0.101786</v>
      </c>
      <c r="W131">
        <v>0.095967</v>
      </c>
      <c r="X131">
        <f t="shared" ref="X131:X155" si="15">U131-AS131</f>
        <v>-0.01978</v>
      </c>
      <c r="Y131">
        <f t="shared" ref="Y131:Y155" si="16">V131-AS131</f>
        <v>-0.023964</v>
      </c>
      <c r="Z131">
        <f t="shared" ref="Z131:Z155" si="17">W131-AS131</f>
        <v>-0.029783</v>
      </c>
      <c r="AA131">
        <v>7810</v>
      </c>
      <c r="AC131">
        <v>85</v>
      </c>
      <c r="AD131">
        <v>3398</v>
      </c>
      <c r="AE131">
        <v>3263</v>
      </c>
      <c r="AF131">
        <v>0</v>
      </c>
      <c r="AG131">
        <v>1064</v>
      </c>
      <c r="AI131">
        <v>662732514.5</v>
      </c>
      <c r="AJ131">
        <v>364033138.84</v>
      </c>
      <c r="AK131">
        <v>38245.7587272727</v>
      </c>
      <c r="AL131">
        <v>8.62850448143407</v>
      </c>
      <c r="AM131">
        <v>0.693408499566349</v>
      </c>
      <c r="AN131">
        <v>0.4303</v>
      </c>
      <c r="AO131">
        <v>4612</v>
      </c>
      <c r="AP131">
        <v>8.43641688138895</v>
      </c>
      <c r="AQ131">
        <v>19</v>
      </c>
      <c r="AR131">
        <v>0.2813</v>
      </c>
      <c r="AS131">
        <v>0.12575</v>
      </c>
      <c r="AT131">
        <v>0</v>
      </c>
      <c r="AU131">
        <v>1</v>
      </c>
      <c r="AV131">
        <v>0</v>
      </c>
    </row>
    <row r="132" spans="2:48">
      <c r="B132">
        <v>2012</v>
      </c>
      <c r="C132" t="s">
        <v>561</v>
      </c>
      <c r="D132" t="s">
        <v>562</v>
      </c>
      <c r="E132" t="s">
        <v>133</v>
      </c>
      <c r="F132" t="s">
        <v>133</v>
      </c>
      <c r="G132" t="s">
        <v>563</v>
      </c>
      <c r="H132" t="s">
        <v>564</v>
      </c>
      <c r="I132" t="s">
        <v>44</v>
      </c>
      <c r="J132">
        <v>1992</v>
      </c>
      <c r="K132" s="29">
        <v>74</v>
      </c>
      <c r="L132" s="29">
        <v>20</v>
      </c>
      <c r="M132" s="29">
        <v>48</v>
      </c>
      <c r="N132" s="29">
        <v>8</v>
      </c>
      <c r="O132" s="29">
        <v>71.536523929471</v>
      </c>
      <c r="P132" s="29">
        <v>45.5357142857143</v>
      </c>
      <c r="Q132" s="30">
        <f t="shared" si="12"/>
        <v>1546.90608197974</v>
      </c>
      <c r="R132" s="29">
        <f t="shared" si="13"/>
        <v>39.3307269444609</v>
      </c>
      <c r="S132" s="29">
        <f t="shared" si="14"/>
        <v>6.48796029746911</v>
      </c>
      <c r="T132" s="29"/>
      <c r="U132">
        <v>0.048766</v>
      </c>
      <c r="V132">
        <v>0.058956</v>
      </c>
      <c r="W132">
        <v>0.055995</v>
      </c>
      <c r="X132">
        <f t="shared" si="15"/>
        <v>0.008252</v>
      </c>
      <c r="Y132">
        <f t="shared" si="16"/>
        <v>0.018442</v>
      </c>
      <c r="Z132">
        <f t="shared" si="17"/>
        <v>0.015481</v>
      </c>
      <c r="AA132">
        <v>564</v>
      </c>
      <c r="AB132">
        <v>0</v>
      </c>
      <c r="AC132">
        <v>23</v>
      </c>
      <c r="AE132">
        <v>395</v>
      </c>
      <c r="AF132">
        <v>112</v>
      </c>
      <c r="AG132">
        <v>34</v>
      </c>
      <c r="AI132">
        <v>3756106.7</v>
      </c>
      <c r="AJ132">
        <v>1076082.72</v>
      </c>
      <c r="AK132">
        <v>4751.81556737589</v>
      </c>
      <c r="AL132">
        <v>-56.319804964539</v>
      </c>
      <c r="AM132">
        <v>0</v>
      </c>
      <c r="AN132">
        <v>0.1</v>
      </c>
      <c r="AO132">
        <v>564</v>
      </c>
      <c r="AP132">
        <v>6.33505425149806</v>
      </c>
      <c r="AQ132">
        <v>20</v>
      </c>
      <c r="AR132">
        <v>0.2776</v>
      </c>
      <c r="AS132">
        <v>0.040514</v>
      </c>
      <c r="AT132">
        <v>0</v>
      </c>
      <c r="AU132">
        <v>0</v>
      </c>
      <c r="AV132">
        <v>0</v>
      </c>
    </row>
    <row r="133" spans="2:48">
      <c r="B133">
        <v>2012</v>
      </c>
      <c r="C133" t="s">
        <v>565</v>
      </c>
      <c r="D133" t="s">
        <v>566</v>
      </c>
      <c r="E133" t="s">
        <v>567</v>
      </c>
      <c r="F133" t="s">
        <v>567</v>
      </c>
      <c r="H133" t="s">
        <v>568</v>
      </c>
      <c r="I133" t="s">
        <v>44</v>
      </c>
      <c r="J133">
        <v>2001</v>
      </c>
      <c r="K133" s="29">
        <v>54</v>
      </c>
      <c r="L133" s="29">
        <v>46</v>
      </c>
      <c r="M133" s="29">
        <v>95</v>
      </c>
      <c r="N133" s="29">
        <v>92</v>
      </c>
      <c r="O133" s="29">
        <v>87.9093198992443</v>
      </c>
      <c r="P133" s="29">
        <v>41.7410714285714</v>
      </c>
      <c r="Q133" s="30">
        <f t="shared" si="12"/>
        <v>6352.57247811283</v>
      </c>
      <c r="R133" s="29">
        <f t="shared" si="13"/>
        <v>79.7030267813766</v>
      </c>
      <c r="S133" s="29">
        <f t="shared" si="14"/>
        <v>18.4417318879693</v>
      </c>
      <c r="T133" s="29"/>
      <c r="U133">
        <v>0.056484</v>
      </c>
      <c r="V133">
        <v>0.048108</v>
      </c>
      <c r="W133">
        <v>0.050895</v>
      </c>
      <c r="X133">
        <f t="shared" si="15"/>
        <v>-0.001874</v>
      </c>
      <c r="Y133">
        <f t="shared" si="16"/>
        <v>-0.01025</v>
      </c>
      <c r="Z133">
        <f t="shared" si="17"/>
        <v>-0.007463</v>
      </c>
      <c r="AA133">
        <v>2981</v>
      </c>
      <c r="AD133">
        <v>119</v>
      </c>
      <c r="AE133">
        <v>179</v>
      </c>
      <c r="AF133">
        <v>566</v>
      </c>
      <c r="AG133">
        <v>2117</v>
      </c>
      <c r="AI133">
        <v>22809427.68</v>
      </c>
      <c r="AJ133">
        <v>20470880.65</v>
      </c>
      <c r="AK133">
        <v>784.484075813486</v>
      </c>
      <c r="AL133">
        <v>547.000311975847</v>
      </c>
      <c r="AM133">
        <v>0.10776662950576</v>
      </c>
      <c r="AN133">
        <v>0.13</v>
      </c>
      <c r="AO133">
        <v>2691</v>
      </c>
      <c r="AP133">
        <v>7.89766815072691</v>
      </c>
      <c r="AQ133">
        <v>11</v>
      </c>
      <c r="AR133">
        <v>0.3266</v>
      </c>
      <c r="AS133">
        <v>0.058358</v>
      </c>
      <c r="AT133">
        <v>1</v>
      </c>
      <c r="AU133">
        <v>1</v>
      </c>
      <c r="AV133">
        <v>0</v>
      </c>
    </row>
    <row r="134" spans="2:48">
      <c r="B134">
        <v>2012</v>
      </c>
      <c r="C134" t="s">
        <v>569</v>
      </c>
      <c r="D134" t="s">
        <v>570</v>
      </c>
      <c r="E134" t="s">
        <v>48</v>
      </c>
      <c r="F134" t="s">
        <v>48</v>
      </c>
      <c r="H134" t="s">
        <v>571</v>
      </c>
      <c r="I134" t="s">
        <v>44</v>
      </c>
      <c r="J134">
        <v>2001</v>
      </c>
      <c r="K134" s="29">
        <v>40</v>
      </c>
      <c r="L134" s="29">
        <v>91</v>
      </c>
      <c r="M134" s="29">
        <v>62</v>
      </c>
      <c r="N134" s="29">
        <v>46</v>
      </c>
      <c r="O134" s="29">
        <v>25.6926952141058</v>
      </c>
      <c r="P134" s="29">
        <v>68.0803571428571</v>
      </c>
      <c r="Q134" s="30">
        <f t="shared" si="12"/>
        <v>12614.6635059524</v>
      </c>
      <c r="R134" s="29">
        <f t="shared" si="13"/>
        <v>112.315019057793</v>
      </c>
      <c r="S134" s="29">
        <f t="shared" si="14"/>
        <v>4.46217539282716</v>
      </c>
      <c r="T134" s="29"/>
      <c r="U134">
        <v>-0.108094</v>
      </c>
      <c r="V134">
        <v>0.024295</v>
      </c>
      <c r="W134">
        <v>0.085002</v>
      </c>
      <c r="X134">
        <f t="shared" si="15"/>
        <v>-0.113746</v>
      </c>
      <c r="Y134">
        <f t="shared" si="16"/>
        <v>0.018643</v>
      </c>
      <c r="Z134">
        <f t="shared" si="17"/>
        <v>0.07935</v>
      </c>
      <c r="AA134">
        <v>3568</v>
      </c>
      <c r="AC134">
        <v>14</v>
      </c>
      <c r="AD134">
        <v>181</v>
      </c>
      <c r="AE134">
        <v>228</v>
      </c>
      <c r="AF134">
        <v>0</v>
      </c>
      <c r="AG134">
        <v>3145</v>
      </c>
      <c r="AI134">
        <v>12182057.65</v>
      </c>
      <c r="AJ134">
        <v>9816504.56</v>
      </c>
      <c r="AK134">
        <v>662.991336883408</v>
      </c>
      <c r="AL134">
        <v>208.380044843049</v>
      </c>
      <c r="AM134">
        <v>0.32295142751205</v>
      </c>
      <c r="AN134">
        <v>0.04</v>
      </c>
      <c r="AO134">
        <v>2697</v>
      </c>
      <c r="AP134">
        <v>7.89989532313973</v>
      </c>
      <c r="AQ134">
        <v>11</v>
      </c>
      <c r="AR134">
        <v>0.4526</v>
      </c>
      <c r="AS134">
        <v>0.005652</v>
      </c>
      <c r="AT134">
        <v>0</v>
      </c>
      <c r="AU134">
        <v>1</v>
      </c>
      <c r="AV134">
        <v>0</v>
      </c>
    </row>
    <row r="135" spans="1:48">
      <c r="A135" t="s">
        <v>38</v>
      </c>
      <c r="B135">
        <v>2011</v>
      </c>
      <c r="C135" t="s">
        <v>572</v>
      </c>
      <c r="D135" t="s">
        <v>573</v>
      </c>
      <c r="E135" t="s">
        <v>246</v>
      </c>
      <c r="F135" t="s">
        <v>246</v>
      </c>
      <c r="G135" t="s">
        <v>574</v>
      </c>
      <c r="H135" t="s">
        <v>575</v>
      </c>
      <c r="I135" t="s">
        <v>58</v>
      </c>
      <c r="J135">
        <v>2002</v>
      </c>
      <c r="K135" s="29">
        <v>38</v>
      </c>
      <c r="L135" s="29">
        <v>80</v>
      </c>
      <c r="M135" s="29">
        <v>14</v>
      </c>
      <c r="N135" s="29">
        <v>53</v>
      </c>
      <c r="O135" s="29">
        <v>67.0025188916877</v>
      </c>
      <c r="P135" s="29">
        <v>68.3035714285714</v>
      </c>
      <c r="Q135" s="30">
        <f t="shared" si="12"/>
        <v>10959.7056920038</v>
      </c>
      <c r="R135" s="29">
        <f t="shared" si="13"/>
        <v>104.688613000669</v>
      </c>
      <c r="S135" s="29">
        <f t="shared" si="14"/>
        <v>2.38434838670984</v>
      </c>
      <c r="T135" s="29"/>
      <c r="U135">
        <v>0.124838</v>
      </c>
      <c r="V135">
        <v>0.057077</v>
      </c>
      <c r="W135">
        <v>0.044258</v>
      </c>
      <c r="X135">
        <f t="shared" si="15"/>
        <v>-0.051428</v>
      </c>
      <c r="Y135">
        <f t="shared" si="16"/>
        <v>-0.119189</v>
      </c>
      <c r="Z135">
        <f t="shared" si="17"/>
        <v>-0.132008</v>
      </c>
      <c r="AA135">
        <v>2386</v>
      </c>
      <c r="AC135">
        <v>253</v>
      </c>
      <c r="AD135">
        <v>945</v>
      </c>
      <c r="AG135">
        <v>1188</v>
      </c>
      <c r="AI135">
        <v>62225024.4</v>
      </c>
      <c r="AJ135">
        <v>45987309.79</v>
      </c>
      <c r="AK135">
        <v>6805.41266135792</v>
      </c>
      <c r="AL135">
        <v>1533.49167225482</v>
      </c>
      <c r="AM135">
        <v>0.317504141358366</v>
      </c>
      <c r="AN135">
        <v>0.5826</v>
      </c>
      <c r="AO135">
        <v>1811</v>
      </c>
      <c r="AP135">
        <v>7.50163445788341</v>
      </c>
      <c r="AQ135">
        <v>9</v>
      </c>
      <c r="AR135">
        <v>0.2357</v>
      </c>
      <c r="AS135">
        <v>0.176266</v>
      </c>
      <c r="AT135">
        <v>0</v>
      </c>
      <c r="AU135">
        <v>1</v>
      </c>
      <c r="AV135">
        <v>0</v>
      </c>
    </row>
    <row r="136" spans="2:48">
      <c r="B136">
        <v>2011</v>
      </c>
      <c r="C136" t="s">
        <v>576</v>
      </c>
      <c r="D136" t="s">
        <v>577</v>
      </c>
      <c r="E136" t="s">
        <v>254</v>
      </c>
      <c r="F136" t="s">
        <v>84</v>
      </c>
      <c r="I136" t="s">
        <v>120</v>
      </c>
      <c r="J136">
        <v>1994</v>
      </c>
      <c r="K136" s="29">
        <v>35</v>
      </c>
      <c r="L136" s="29">
        <v>89</v>
      </c>
      <c r="M136" s="29">
        <v>66</v>
      </c>
      <c r="N136" s="29">
        <v>35</v>
      </c>
      <c r="O136" s="29">
        <v>51.1335012594458</v>
      </c>
      <c r="P136" s="29">
        <v>69.4196428571428</v>
      </c>
      <c r="Q136" s="30">
        <f t="shared" si="12"/>
        <v>10160.3496891766</v>
      </c>
      <c r="R136" s="29">
        <f t="shared" si="13"/>
        <v>100.798559955867</v>
      </c>
      <c r="S136" s="29">
        <f t="shared" si="14"/>
        <v>6.59219068609809</v>
      </c>
      <c r="T136" s="29"/>
      <c r="U136">
        <v>0.064508</v>
      </c>
      <c r="V136">
        <v>0.049841</v>
      </c>
      <c r="W136">
        <v>0.048922</v>
      </c>
      <c r="X136">
        <f t="shared" si="15"/>
        <v>-0.032108</v>
      </c>
      <c r="Y136">
        <f t="shared" si="16"/>
        <v>-0.046775</v>
      </c>
      <c r="Z136">
        <f t="shared" si="17"/>
        <v>-0.047694</v>
      </c>
      <c r="AA136">
        <v>37249</v>
      </c>
      <c r="AB136">
        <v>54</v>
      </c>
      <c r="AC136">
        <v>535</v>
      </c>
      <c r="AD136">
        <v>4839</v>
      </c>
      <c r="AE136">
        <v>9348</v>
      </c>
      <c r="AF136">
        <v>13599</v>
      </c>
      <c r="AG136">
        <v>8874</v>
      </c>
      <c r="AH136">
        <v>1.38755402829606</v>
      </c>
      <c r="AI136">
        <v>331375573</v>
      </c>
      <c r="AJ136">
        <v>336140816.14</v>
      </c>
      <c r="AK136">
        <v>-127.929424682541</v>
      </c>
      <c r="AL136">
        <v>80.4506692797122</v>
      </c>
      <c r="AM136">
        <v>0.182770774457816</v>
      </c>
      <c r="AN136">
        <v>0.0937</v>
      </c>
      <c r="AO136">
        <v>31493</v>
      </c>
      <c r="AP136">
        <v>10.3575205778965</v>
      </c>
      <c r="AQ136">
        <v>17</v>
      </c>
      <c r="AR136">
        <v>0.3991</v>
      </c>
      <c r="AS136">
        <v>0.096616</v>
      </c>
      <c r="AT136">
        <v>0</v>
      </c>
      <c r="AU136">
        <v>1</v>
      </c>
      <c r="AV136">
        <v>1</v>
      </c>
    </row>
    <row r="137" spans="2:48">
      <c r="B137">
        <v>2011</v>
      </c>
      <c r="C137" t="s">
        <v>285</v>
      </c>
      <c r="D137" t="s">
        <v>578</v>
      </c>
      <c r="E137" t="s">
        <v>114</v>
      </c>
      <c r="F137" t="s">
        <v>114</v>
      </c>
      <c r="H137">
        <v>22803444.6</v>
      </c>
      <c r="I137" t="s">
        <v>165</v>
      </c>
      <c r="J137">
        <v>1998</v>
      </c>
      <c r="K137" s="29">
        <v>38</v>
      </c>
      <c r="L137" s="29">
        <v>90</v>
      </c>
      <c r="M137" s="29">
        <v>61</v>
      </c>
      <c r="N137" s="29">
        <v>51</v>
      </c>
      <c r="O137" s="29">
        <v>21.1586901763224</v>
      </c>
      <c r="P137" s="29">
        <v>71.4285714285714</v>
      </c>
      <c r="Q137" s="30">
        <f t="shared" si="12"/>
        <v>13714.5474670526</v>
      </c>
      <c r="R137" s="29">
        <f t="shared" si="13"/>
        <v>117.109126318373</v>
      </c>
      <c r="S137" s="29">
        <f t="shared" si="14"/>
        <v>4.4312102674823</v>
      </c>
      <c r="T137" s="29"/>
      <c r="U137">
        <v>0.071384</v>
      </c>
      <c r="V137">
        <v>0.039583</v>
      </c>
      <c r="W137">
        <v>0.025139</v>
      </c>
      <c r="X137">
        <f t="shared" si="15"/>
        <v>-0.016838</v>
      </c>
      <c r="Y137">
        <f t="shared" si="16"/>
        <v>-0.048639</v>
      </c>
      <c r="Z137">
        <f t="shared" si="17"/>
        <v>-0.063083</v>
      </c>
      <c r="AA137">
        <v>2453</v>
      </c>
      <c r="AB137">
        <v>33</v>
      </c>
      <c r="AC137">
        <v>220</v>
      </c>
      <c r="AD137">
        <v>881</v>
      </c>
      <c r="AE137">
        <v>458</v>
      </c>
      <c r="AF137">
        <v>861</v>
      </c>
      <c r="AG137">
        <v>0</v>
      </c>
      <c r="AH137">
        <v>2.75907052588667</v>
      </c>
      <c r="AI137">
        <v>14193578.99</v>
      </c>
      <c r="AJ137">
        <v>5977098.49</v>
      </c>
      <c r="AK137">
        <v>3349.56400326131</v>
      </c>
      <c r="AL137">
        <v>378.196074194863</v>
      </c>
      <c r="AM137">
        <v>0.134597594819611</v>
      </c>
      <c r="AN137">
        <v>0.2287</v>
      </c>
      <c r="AO137">
        <v>2162</v>
      </c>
      <c r="AP137">
        <v>7.67878899819915</v>
      </c>
      <c r="AQ137">
        <v>13</v>
      </c>
      <c r="AR137">
        <v>0.1987</v>
      </c>
      <c r="AS137">
        <v>0.088222</v>
      </c>
      <c r="AT137">
        <v>0</v>
      </c>
      <c r="AU137">
        <v>1</v>
      </c>
      <c r="AV137">
        <v>1</v>
      </c>
    </row>
    <row r="138" spans="1:48">
      <c r="A138" t="s">
        <v>38</v>
      </c>
      <c r="B138">
        <v>2011</v>
      </c>
      <c r="C138" t="s">
        <v>108</v>
      </c>
      <c r="D138" t="s">
        <v>581</v>
      </c>
      <c r="E138" t="s">
        <v>105</v>
      </c>
      <c r="F138" t="s">
        <v>105</v>
      </c>
      <c r="H138" t="s">
        <v>582</v>
      </c>
      <c r="I138" t="s">
        <v>44</v>
      </c>
      <c r="J138">
        <v>1995</v>
      </c>
      <c r="K138" s="29">
        <v>11</v>
      </c>
      <c r="L138" s="29">
        <v>55</v>
      </c>
      <c r="M138" s="29">
        <v>79</v>
      </c>
      <c r="N138" s="29">
        <v>70</v>
      </c>
      <c r="O138" s="29">
        <v>60.4534005037783</v>
      </c>
      <c r="P138" s="29">
        <v>62.7232142857143</v>
      </c>
      <c r="Q138" s="30">
        <f t="shared" si="12"/>
        <v>9959.20926943014</v>
      </c>
      <c r="R138" s="29">
        <f t="shared" si="13"/>
        <v>99.7958379364097</v>
      </c>
      <c r="S138" s="29">
        <f t="shared" si="14"/>
        <v>5.3627691315821</v>
      </c>
      <c r="T138" s="29"/>
      <c r="U138">
        <v>0.029319</v>
      </c>
      <c r="V138">
        <v>0.028263</v>
      </c>
      <c r="W138">
        <v>0.059513</v>
      </c>
      <c r="X138">
        <f t="shared" si="15"/>
        <v>-0.043058</v>
      </c>
      <c r="Y138">
        <f t="shared" si="16"/>
        <v>-0.044114</v>
      </c>
      <c r="Z138">
        <f t="shared" si="17"/>
        <v>-0.012864</v>
      </c>
      <c r="AA138">
        <v>5459</v>
      </c>
      <c r="AB138">
        <v>3</v>
      </c>
      <c r="AC138">
        <v>26</v>
      </c>
      <c r="AE138">
        <v>1432</v>
      </c>
      <c r="AF138">
        <v>1182</v>
      </c>
      <c r="AG138">
        <v>2816</v>
      </c>
      <c r="AI138">
        <v>28254031.32</v>
      </c>
      <c r="AJ138">
        <v>18325663.72</v>
      </c>
      <c r="AK138">
        <v>1818.71544238872</v>
      </c>
      <c r="AL138">
        <v>0</v>
      </c>
      <c r="AM138">
        <v>0.0118628359592215</v>
      </c>
      <c r="AN138">
        <v>0.0600842645173109</v>
      </c>
      <c r="AO138">
        <v>5395</v>
      </c>
      <c r="AP138">
        <v>8.59322787769223</v>
      </c>
      <c r="AQ138">
        <v>16</v>
      </c>
      <c r="AR138">
        <v>0.2564</v>
      </c>
      <c r="AS138">
        <v>0.072377</v>
      </c>
      <c r="AT138">
        <v>0</v>
      </c>
      <c r="AU138">
        <v>1</v>
      </c>
      <c r="AV138">
        <v>0</v>
      </c>
    </row>
    <row r="139" spans="2:48">
      <c r="B139">
        <v>2011</v>
      </c>
      <c r="C139" t="s">
        <v>583</v>
      </c>
      <c r="D139" t="s">
        <v>584</v>
      </c>
      <c r="E139" t="s">
        <v>205</v>
      </c>
      <c r="F139" t="s">
        <v>205</v>
      </c>
      <c r="H139" t="s">
        <v>585</v>
      </c>
      <c r="I139" t="s">
        <v>120</v>
      </c>
      <c r="J139">
        <v>1996</v>
      </c>
      <c r="K139" s="29">
        <v>22</v>
      </c>
      <c r="L139" s="29">
        <v>79</v>
      </c>
      <c r="M139" s="29">
        <v>58</v>
      </c>
      <c r="N139" s="29">
        <v>49</v>
      </c>
      <c r="O139" s="29">
        <v>32.7455919395466</v>
      </c>
      <c r="P139" s="29">
        <v>74.5535714285714</v>
      </c>
      <c r="Q139" s="30">
        <f t="shared" si="12"/>
        <v>12769.2043781739</v>
      </c>
      <c r="R139" s="29">
        <f t="shared" si="13"/>
        <v>113.000904324584</v>
      </c>
      <c r="S139" s="29">
        <f t="shared" si="14"/>
        <v>1.549860561353</v>
      </c>
      <c r="T139" s="29"/>
      <c r="U139">
        <v>0.040558</v>
      </c>
      <c r="V139">
        <v>0.040074</v>
      </c>
      <c r="W139">
        <v>0.045392</v>
      </c>
      <c r="X139">
        <f t="shared" si="15"/>
        <v>-0.004541</v>
      </c>
      <c r="Y139">
        <f t="shared" si="16"/>
        <v>-0.005025</v>
      </c>
      <c r="Z139">
        <f t="shared" si="17"/>
        <v>0.000293000000000002</v>
      </c>
      <c r="AA139">
        <v>2594</v>
      </c>
      <c r="AE139">
        <v>1207</v>
      </c>
      <c r="AF139">
        <v>1387</v>
      </c>
      <c r="AG139">
        <v>0</v>
      </c>
      <c r="AI139">
        <v>118160027</v>
      </c>
      <c r="AJ139">
        <v>100406630</v>
      </c>
      <c r="AK139">
        <v>6844.02351580571</v>
      </c>
      <c r="AL139">
        <v>536.15265998458</v>
      </c>
      <c r="AM139">
        <v>-0.0342516753536858</v>
      </c>
      <c r="AN139">
        <v>0.0948</v>
      </c>
      <c r="AO139">
        <v>2686</v>
      </c>
      <c r="AP139">
        <v>7.89580837708318</v>
      </c>
      <c r="AQ139">
        <v>15</v>
      </c>
      <c r="AR139">
        <v>0.350268</v>
      </c>
      <c r="AS139">
        <v>0.045099</v>
      </c>
      <c r="AT139">
        <v>0</v>
      </c>
      <c r="AU139">
        <v>1</v>
      </c>
      <c r="AV139">
        <v>1</v>
      </c>
    </row>
    <row r="140" spans="2:48">
      <c r="B140">
        <v>2011</v>
      </c>
      <c r="C140" t="s">
        <v>586</v>
      </c>
      <c r="D140" t="s">
        <v>587</v>
      </c>
      <c r="E140" t="s">
        <v>588</v>
      </c>
      <c r="F140" t="s">
        <v>588</v>
      </c>
      <c r="H140" t="s">
        <v>500</v>
      </c>
      <c r="I140" t="s">
        <v>44</v>
      </c>
      <c r="J140">
        <v>1998</v>
      </c>
      <c r="K140" s="29">
        <v>68</v>
      </c>
      <c r="L140" s="29">
        <v>71</v>
      </c>
      <c r="M140" s="29">
        <v>43</v>
      </c>
      <c r="N140" s="29">
        <v>86</v>
      </c>
      <c r="O140" s="29">
        <v>63.4760705289672</v>
      </c>
      <c r="P140" s="29">
        <v>47.7678571428571</v>
      </c>
      <c r="Q140" s="30">
        <f t="shared" si="12"/>
        <v>7528.28629092139</v>
      </c>
      <c r="R140" s="29">
        <f t="shared" si="13"/>
        <v>86.7656976628517</v>
      </c>
      <c r="S140" s="29">
        <f t="shared" si="14"/>
        <v>12.2073212786374</v>
      </c>
      <c r="T140" s="29"/>
      <c r="U140">
        <v>0.062875</v>
      </c>
      <c r="V140">
        <v>0.040879</v>
      </c>
      <c r="W140">
        <v>0.001766</v>
      </c>
      <c r="X140">
        <f t="shared" si="15"/>
        <v>-0.026858</v>
      </c>
      <c r="Y140">
        <f t="shared" si="16"/>
        <v>-0.048854</v>
      </c>
      <c r="Z140">
        <f t="shared" si="17"/>
        <v>-0.087967</v>
      </c>
      <c r="AA140">
        <v>416</v>
      </c>
      <c r="AE140">
        <v>325</v>
      </c>
      <c r="AF140">
        <v>91</v>
      </c>
      <c r="AG140">
        <v>0</v>
      </c>
      <c r="AI140">
        <v>10168745.83</v>
      </c>
      <c r="AJ140">
        <v>420374.88</v>
      </c>
      <c r="AK140">
        <v>23433.5840144231</v>
      </c>
      <c r="AL140">
        <v>1956.92338942308</v>
      </c>
      <c r="AM140">
        <v>0.355048859934853</v>
      </c>
      <c r="AN140">
        <v>0.1202</v>
      </c>
      <c r="AO140">
        <v>307</v>
      </c>
      <c r="AP140">
        <v>5.7268477475872</v>
      </c>
      <c r="AQ140">
        <v>13</v>
      </c>
      <c r="AR140">
        <v>0.1621</v>
      </c>
      <c r="AS140">
        <v>0.089733</v>
      </c>
      <c r="AT140">
        <v>0</v>
      </c>
      <c r="AU140">
        <v>1</v>
      </c>
      <c r="AV140">
        <v>0</v>
      </c>
    </row>
    <row r="141" spans="2:48">
      <c r="B141">
        <v>2011</v>
      </c>
      <c r="C141" t="s">
        <v>589</v>
      </c>
      <c r="D141" t="s">
        <v>590</v>
      </c>
      <c r="E141" t="s">
        <v>364</v>
      </c>
      <c r="F141" t="s">
        <v>364</v>
      </c>
      <c r="H141" t="s">
        <v>591</v>
      </c>
      <c r="I141" t="s">
        <v>44</v>
      </c>
      <c r="J141">
        <v>2000</v>
      </c>
      <c r="K141" s="29">
        <v>69</v>
      </c>
      <c r="L141" s="29">
        <v>38</v>
      </c>
      <c r="M141" s="29">
        <v>49</v>
      </c>
      <c r="N141" s="29">
        <v>76</v>
      </c>
      <c r="O141" s="29">
        <v>43.8287153652393</v>
      </c>
      <c r="P141" s="29">
        <v>59.1517857142857</v>
      </c>
      <c r="Q141" s="30">
        <f t="shared" si="12"/>
        <v>5949.40785591859</v>
      </c>
      <c r="R141" s="29">
        <f t="shared" si="13"/>
        <v>77.1324047072214</v>
      </c>
      <c r="S141" s="29">
        <f t="shared" si="14"/>
        <v>4.83008351325417</v>
      </c>
      <c r="T141" s="29"/>
      <c r="U141">
        <v>0.078185</v>
      </c>
      <c r="V141">
        <v>0.068097</v>
      </c>
      <c r="W141">
        <v>0.089857</v>
      </c>
      <c r="X141">
        <f t="shared" si="15"/>
        <v>-0.021519</v>
      </c>
      <c r="Y141">
        <f t="shared" si="16"/>
        <v>-0.031607</v>
      </c>
      <c r="Z141">
        <f t="shared" si="17"/>
        <v>-0.00984700000000001</v>
      </c>
      <c r="AA141">
        <v>66497</v>
      </c>
      <c r="AB141">
        <v>32</v>
      </c>
      <c r="AC141">
        <v>479</v>
      </c>
      <c r="AD141">
        <v>7207</v>
      </c>
      <c r="AE141">
        <v>46186</v>
      </c>
      <c r="AF141">
        <v>12593</v>
      </c>
      <c r="AG141">
        <v>0</v>
      </c>
      <c r="AH141">
        <v>2.57243183903033</v>
      </c>
      <c r="AI141">
        <v>1085563210</v>
      </c>
      <c r="AJ141">
        <v>1269210250</v>
      </c>
      <c r="AK141">
        <v>-2761.73421357354</v>
      </c>
      <c r="AL141">
        <v>58.0373550686497</v>
      </c>
      <c r="AM141">
        <v>-0.326107665491102</v>
      </c>
      <c r="AN141">
        <v>0.0561679474261997</v>
      </c>
      <c r="AO141">
        <v>98676</v>
      </c>
      <c r="AP141">
        <v>11.4995970347589</v>
      </c>
      <c r="AQ141">
        <v>11</v>
      </c>
      <c r="AR141">
        <v>0.84</v>
      </c>
      <c r="AS141">
        <v>0.099704</v>
      </c>
      <c r="AT141">
        <v>1</v>
      </c>
      <c r="AU141">
        <v>1</v>
      </c>
      <c r="AV141">
        <v>0</v>
      </c>
    </row>
    <row r="142" spans="2:48">
      <c r="B142">
        <v>2011</v>
      </c>
      <c r="C142" t="s">
        <v>592</v>
      </c>
      <c r="D142" t="s">
        <v>593</v>
      </c>
      <c r="E142" t="s">
        <v>364</v>
      </c>
      <c r="F142" t="s">
        <v>364</v>
      </c>
      <c r="H142" t="s">
        <v>594</v>
      </c>
      <c r="I142" t="s">
        <v>44</v>
      </c>
      <c r="J142">
        <v>1992</v>
      </c>
      <c r="K142" s="29">
        <v>69</v>
      </c>
      <c r="L142" s="29">
        <v>38</v>
      </c>
      <c r="M142" s="29">
        <v>49</v>
      </c>
      <c r="N142" s="29">
        <v>76</v>
      </c>
      <c r="O142" s="29">
        <v>43.8287153652393</v>
      </c>
      <c r="P142" s="29">
        <v>59.1517857142857</v>
      </c>
      <c r="Q142" s="30">
        <f t="shared" si="12"/>
        <v>5949.40785591859</v>
      </c>
      <c r="R142" s="29">
        <f t="shared" si="13"/>
        <v>77.1324047072214</v>
      </c>
      <c r="S142" s="29">
        <f t="shared" si="14"/>
        <v>4.83008351325417</v>
      </c>
      <c r="T142" s="29"/>
      <c r="U142">
        <v>0.111193</v>
      </c>
      <c r="V142">
        <v>0.073343</v>
      </c>
      <c r="W142">
        <v>0.046719</v>
      </c>
      <c r="X142">
        <f t="shared" si="15"/>
        <v>0.00310700000000001</v>
      </c>
      <c r="Y142">
        <f t="shared" si="16"/>
        <v>-0.034743</v>
      </c>
      <c r="Z142">
        <f t="shared" si="17"/>
        <v>-0.061367</v>
      </c>
      <c r="AA142">
        <v>985</v>
      </c>
      <c r="AD142">
        <v>484</v>
      </c>
      <c r="AE142">
        <v>365</v>
      </c>
      <c r="AF142">
        <v>0</v>
      </c>
      <c r="AG142">
        <v>145</v>
      </c>
      <c r="AI142">
        <v>23593181.38</v>
      </c>
      <c r="AJ142">
        <v>10350340.86</v>
      </c>
      <c r="AK142">
        <v>13444.508142132</v>
      </c>
      <c r="AL142">
        <v>1340.40463959391</v>
      </c>
      <c r="AM142">
        <v>0.0718171926006529</v>
      </c>
      <c r="AN142">
        <v>0.0883</v>
      </c>
      <c r="AO142">
        <v>919</v>
      </c>
      <c r="AP142">
        <v>6.82328612235569</v>
      </c>
      <c r="AQ142">
        <v>19</v>
      </c>
      <c r="AR142">
        <v>0.1717</v>
      </c>
      <c r="AS142">
        <v>0.108086</v>
      </c>
      <c r="AT142">
        <v>0</v>
      </c>
      <c r="AU142">
        <v>1</v>
      </c>
      <c r="AV142">
        <v>0</v>
      </c>
    </row>
    <row r="143" spans="2:48">
      <c r="B143">
        <v>2011</v>
      </c>
      <c r="C143" t="s">
        <v>595</v>
      </c>
      <c r="D143" t="s">
        <v>596</v>
      </c>
      <c r="E143" t="s">
        <v>41</v>
      </c>
      <c r="F143" t="s">
        <v>41</v>
      </c>
      <c r="I143" t="s">
        <v>44</v>
      </c>
      <c r="J143">
        <v>1993</v>
      </c>
      <c r="K143" s="29">
        <v>35</v>
      </c>
      <c r="L143" s="29">
        <v>67</v>
      </c>
      <c r="M143" s="29">
        <v>66</v>
      </c>
      <c r="N143" s="29">
        <v>65</v>
      </c>
      <c r="O143" s="29">
        <v>82.8715365239295</v>
      </c>
      <c r="P143" s="29">
        <v>40.4017857142857</v>
      </c>
      <c r="Q143" s="30">
        <f t="shared" si="12"/>
        <v>5745.06278529059</v>
      </c>
      <c r="R143" s="29">
        <f t="shared" si="13"/>
        <v>75.7961924194784</v>
      </c>
      <c r="S143" s="29">
        <f t="shared" si="14"/>
        <v>8.37888703970253</v>
      </c>
      <c r="T143" s="29"/>
      <c r="U143">
        <v>0.085518</v>
      </c>
      <c r="V143">
        <v>0.01377</v>
      </c>
      <c r="W143">
        <v>0.04525</v>
      </c>
      <c r="X143">
        <f t="shared" si="15"/>
        <v>-0.036266</v>
      </c>
      <c r="Y143">
        <f t="shared" si="16"/>
        <v>-0.108014</v>
      </c>
      <c r="Z143">
        <f t="shared" si="17"/>
        <v>-0.076534</v>
      </c>
      <c r="AA143">
        <v>2422</v>
      </c>
      <c r="AC143">
        <v>207</v>
      </c>
      <c r="AD143">
        <v>1095</v>
      </c>
      <c r="AE143">
        <v>294</v>
      </c>
      <c r="AF143">
        <v>0</v>
      </c>
      <c r="AG143">
        <v>826</v>
      </c>
      <c r="AI143">
        <v>36483945.34</v>
      </c>
      <c r="AJ143">
        <v>31071452.75</v>
      </c>
      <c r="AK143">
        <v>2234.72030966144</v>
      </c>
      <c r="AL143">
        <v>14.6711890999174</v>
      </c>
      <c r="AM143">
        <v>0.0831842576028623</v>
      </c>
      <c r="AN143">
        <v>0.3745</v>
      </c>
      <c r="AO143">
        <v>2236</v>
      </c>
      <c r="AP143">
        <v>7.71244383427499</v>
      </c>
      <c r="AQ143">
        <v>18</v>
      </c>
      <c r="AR143" s="32">
        <v>0.5951</v>
      </c>
      <c r="AS143">
        <v>0.121784</v>
      </c>
      <c r="AT143">
        <v>0</v>
      </c>
      <c r="AU143">
        <v>1</v>
      </c>
      <c r="AV143">
        <v>0</v>
      </c>
    </row>
    <row r="144" spans="2:48">
      <c r="B144">
        <v>2011</v>
      </c>
      <c r="C144" t="s">
        <v>597</v>
      </c>
      <c r="D144" t="s">
        <v>598</v>
      </c>
      <c r="E144" t="s">
        <v>567</v>
      </c>
      <c r="F144" t="s">
        <v>567</v>
      </c>
      <c r="H144" t="s">
        <v>599</v>
      </c>
      <c r="I144" t="s">
        <v>44</v>
      </c>
      <c r="J144">
        <v>1998</v>
      </c>
      <c r="K144" s="29">
        <v>54</v>
      </c>
      <c r="L144" s="29">
        <v>46</v>
      </c>
      <c r="M144" s="29">
        <v>95</v>
      </c>
      <c r="N144" s="29">
        <v>92</v>
      </c>
      <c r="O144" s="29">
        <v>87.9093198992443</v>
      </c>
      <c r="P144" s="29">
        <v>41.7410714285714</v>
      </c>
      <c r="Q144" s="30">
        <f t="shared" si="12"/>
        <v>6352.57247811283</v>
      </c>
      <c r="R144" s="29">
        <f t="shared" si="13"/>
        <v>79.7030267813766</v>
      </c>
      <c r="S144" s="29">
        <f t="shared" si="14"/>
        <v>18.4417318879693</v>
      </c>
      <c r="T144" s="29"/>
      <c r="U144">
        <v>0.001212</v>
      </c>
      <c r="V144">
        <v>-0.027668</v>
      </c>
      <c r="W144">
        <v>0.014066</v>
      </c>
      <c r="X144">
        <f t="shared" si="15"/>
        <v>-0.008744</v>
      </c>
      <c r="Y144">
        <f t="shared" si="16"/>
        <v>-0.037624</v>
      </c>
      <c r="Z144">
        <f t="shared" si="17"/>
        <v>0.00411</v>
      </c>
      <c r="AA144">
        <v>2493</v>
      </c>
      <c r="AD144">
        <v>265</v>
      </c>
      <c r="AE144">
        <v>353</v>
      </c>
      <c r="AF144">
        <v>1139</v>
      </c>
      <c r="AG144">
        <v>736</v>
      </c>
      <c r="AI144">
        <v>22423133.8</v>
      </c>
      <c r="AJ144">
        <v>1736994.78</v>
      </c>
      <c r="AK144">
        <v>8297.68913758524</v>
      </c>
      <c r="AL144">
        <v>0</v>
      </c>
      <c r="AM144">
        <v>0.00727272727272727</v>
      </c>
      <c r="AN144">
        <v>0.0947</v>
      </c>
      <c r="AO144">
        <v>2475</v>
      </c>
      <c r="AP144">
        <v>7.81399567500279</v>
      </c>
      <c r="AQ144">
        <v>13</v>
      </c>
      <c r="AR144">
        <v>0.2055</v>
      </c>
      <c r="AS144">
        <v>0.009956</v>
      </c>
      <c r="AT144">
        <v>0</v>
      </c>
      <c r="AU144">
        <v>1</v>
      </c>
      <c r="AV144">
        <v>0</v>
      </c>
    </row>
    <row r="145" spans="2:48">
      <c r="B145">
        <v>2011</v>
      </c>
      <c r="C145" t="s">
        <v>600</v>
      </c>
      <c r="D145" t="s">
        <v>601</v>
      </c>
      <c r="E145" t="s">
        <v>567</v>
      </c>
      <c r="F145" t="s">
        <v>567</v>
      </c>
      <c r="I145" t="s">
        <v>44</v>
      </c>
      <c r="J145">
        <v>1997</v>
      </c>
      <c r="K145" s="29">
        <v>54</v>
      </c>
      <c r="L145" s="29">
        <v>46</v>
      </c>
      <c r="M145" s="29">
        <v>95</v>
      </c>
      <c r="N145" s="29">
        <v>92</v>
      </c>
      <c r="O145" s="29">
        <v>87.9093198992443</v>
      </c>
      <c r="P145" s="29">
        <v>41.7410714285714</v>
      </c>
      <c r="Q145" s="30">
        <f t="shared" si="12"/>
        <v>6352.57247811283</v>
      </c>
      <c r="R145" s="29">
        <f t="shared" si="13"/>
        <v>79.7030267813766</v>
      </c>
      <c r="S145" s="29">
        <f t="shared" si="14"/>
        <v>18.4417318879693</v>
      </c>
      <c r="T145" s="29"/>
      <c r="U145">
        <v>0.092046</v>
      </c>
      <c r="V145">
        <v>0.057098</v>
      </c>
      <c r="W145">
        <v>0.041386</v>
      </c>
      <c r="X145">
        <f t="shared" si="15"/>
        <v>-0.00928000000000001</v>
      </c>
      <c r="Y145">
        <f t="shared" si="16"/>
        <v>-0.044228</v>
      </c>
      <c r="Z145">
        <f t="shared" si="17"/>
        <v>-0.05994</v>
      </c>
      <c r="AA145">
        <v>2354</v>
      </c>
      <c r="AC145">
        <v>7</v>
      </c>
      <c r="AD145">
        <v>66</v>
      </c>
      <c r="AE145">
        <v>95</v>
      </c>
      <c r="AF145">
        <v>0</v>
      </c>
      <c r="AG145">
        <v>2186</v>
      </c>
      <c r="AI145">
        <v>15771981.17</v>
      </c>
      <c r="AJ145">
        <v>7460498.1</v>
      </c>
      <c r="AK145">
        <v>3530.79144859813</v>
      </c>
      <c r="AL145">
        <v>0</v>
      </c>
      <c r="AM145">
        <v>0.0832949838932352</v>
      </c>
      <c r="AN145">
        <v>0.0242</v>
      </c>
      <c r="AO145">
        <v>2173</v>
      </c>
      <c r="AP145">
        <v>7.68386398025643</v>
      </c>
      <c r="AQ145">
        <v>14</v>
      </c>
      <c r="AR145">
        <v>0.3789</v>
      </c>
      <c r="AS145">
        <v>0.101326</v>
      </c>
      <c r="AT145">
        <v>0</v>
      </c>
      <c r="AU145">
        <v>1</v>
      </c>
      <c r="AV145">
        <v>0</v>
      </c>
    </row>
    <row r="146" spans="2:48">
      <c r="B146">
        <v>2011</v>
      </c>
      <c r="C146" t="s">
        <v>602</v>
      </c>
      <c r="D146" t="s">
        <v>603</v>
      </c>
      <c r="E146" t="s">
        <v>41</v>
      </c>
      <c r="F146" t="s">
        <v>41</v>
      </c>
      <c r="H146" t="s">
        <v>604</v>
      </c>
      <c r="I146" t="s">
        <v>44</v>
      </c>
      <c r="J146">
        <v>2001</v>
      </c>
      <c r="K146" s="29">
        <v>35</v>
      </c>
      <c r="L146" s="29">
        <v>67</v>
      </c>
      <c r="M146" s="29">
        <v>66</v>
      </c>
      <c r="N146" s="29">
        <v>65</v>
      </c>
      <c r="O146" s="29">
        <v>82.8715365239295</v>
      </c>
      <c r="P146" s="29">
        <v>40.4017857142857</v>
      </c>
      <c r="Q146" s="30">
        <f t="shared" si="12"/>
        <v>5745.06278529059</v>
      </c>
      <c r="R146" s="29">
        <f t="shared" si="13"/>
        <v>75.7961924194784</v>
      </c>
      <c r="S146" s="29">
        <f t="shared" si="14"/>
        <v>8.37888703970253</v>
      </c>
      <c r="T146" s="29"/>
      <c r="U146">
        <v>0.069334</v>
      </c>
      <c r="V146">
        <v>0.043914</v>
      </c>
      <c r="W146">
        <v>0.060857</v>
      </c>
      <c r="X146">
        <f t="shared" si="15"/>
        <v>0.00023999999999999</v>
      </c>
      <c r="Y146">
        <f t="shared" si="16"/>
        <v>-0.02518</v>
      </c>
      <c r="Z146">
        <f t="shared" si="17"/>
        <v>-0.008237</v>
      </c>
      <c r="AA146">
        <v>1896</v>
      </c>
      <c r="AC146">
        <v>40</v>
      </c>
      <c r="AD146">
        <v>649</v>
      </c>
      <c r="AE146">
        <v>657</v>
      </c>
      <c r="AF146">
        <v>518</v>
      </c>
      <c r="AG146">
        <v>32</v>
      </c>
      <c r="AI146">
        <v>5635060.08</v>
      </c>
      <c r="AJ146">
        <v>4076104.22</v>
      </c>
      <c r="AK146">
        <v>822.234103375527</v>
      </c>
      <c r="AL146">
        <v>0</v>
      </c>
      <c r="AM146">
        <v>-0.0356052899287894</v>
      </c>
      <c r="AN146">
        <v>0.2405</v>
      </c>
      <c r="AO146">
        <v>1966</v>
      </c>
      <c r="AP146">
        <v>7.58375630070711</v>
      </c>
      <c r="AQ146">
        <v>10</v>
      </c>
      <c r="AR146">
        <v>0.2135</v>
      </c>
      <c r="AS146">
        <v>0.069094</v>
      </c>
      <c r="AT146">
        <v>0</v>
      </c>
      <c r="AU146">
        <v>1</v>
      </c>
      <c r="AV146">
        <v>0</v>
      </c>
    </row>
    <row r="147" spans="2:48">
      <c r="B147">
        <v>2010</v>
      </c>
      <c r="C147" t="s">
        <v>605</v>
      </c>
      <c r="D147" t="s">
        <v>606</v>
      </c>
      <c r="E147" t="s">
        <v>321</v>
      </c>
      <c r="F147" t="s">
        <v>321</v>
      </c>
      <c r="H147" t="s">
        <v>607</v>
      </c>
      <c r="I147" t="s">
        <v>165</v>
      </c>
      <c r="J147">
        <v>1990</v>
      </c>
      <c r="K147" s="29">
        <v>34</v>
      </c>
      <c r="L147" s="29">
        <v>68</v>
      </c>
      <c r="M147" s="29">
        <v>70</v>
      </c>
      <c r="N147" s="29">
        <v>58</v>
      </c>
      <c r="O147" s="29">
        <v>73.551637279597</v>
      </c>
      <c r="P147" s="29">
        <v>66.0714285714286</v>
      </c>
      <c r="Q147" s="30">
        <f t="shared" si="12"/>
        <v>7170.86356190034</v>
      </c>
      <c r="R147" s="29">
        <f t="shared" si="13"/>
        <v>84.680951588302</v>
      </c>
      <c r="S147" s="29">
        <f t="shared" si="14"/>
        <v>10.6038443085043</v>
      </c>
      <c r="T147" s="29"/>
      <c r="U147">
        <v>0.047478</v>
      </c>
      <c r="V147">
        <v>0.059734</v>
      </c>
      <c r="W147">
        <v>0.037174</v>
      </c>
      <c r="X147">
        <f t="shared" si="15"/>
        <v>-0.000244000000000001</v>
      </c>
      <c r="Y147">
        <f t="shared" si="16"/>
        <v>0.012012</v>
      </c>
      <c r="Z147">
        <f t="shared" si="17"/>
        <v>-0.010548</v>
      </c>
      <c r="AA147">
        <v>3266</v>
      </c>
      <c r="AC147">
        <v>30</v>
      </c>
      <c r="AD147">
        <v>493</v>
      </c>
      <c r="AE147">
        <v>774</v>
      </c>
      <c r="AF147">
        <v>1969</v>
      </c>
      <c r="AI147">
        <v>19980930.64</v>
      </c>
      <c r="AJ147">
        <v>15503449.35</v>
      </c>
      <c r="AK147">
        <v>1370.93732088181</v>
      </c>
      <c r="AL147">
        <v>17.0518616044091</v>
      </c>
      <c r="AM147">
        <v>0.372845733501471</v>
      </c>
      <c r="AN147">
        <v>0.0578689528475199</v>
      </c>
      <c r="AO147">
        <v>2379</v>
      </c>
      <c r="AP147">
        <v>7.77443551030296</v>
      </c>
      <c r="AQ147">
        <v>20</v>
      </c>
      <c r="AR147">
        <v>0.4469</v>
      </c>
      <c r="AS147">
        <v>0.047722</v>
      </c>
      <c r="AT147">
        <v>0</v>
      </c>
      <c r="AU147">
        <v>1</v>
      </c>
      <c r="AV147">
        <v>1</v>
      </c>
    </row>
    <row r="148" spans="2:48">
      <c r="B148">
        <v>2010</v>
      </c>
      <c r="C148" t="s">
        <v>608</v>
      </c>
      <c r="D148" t="s">
        <v>609</v>
      </c>
      <c r="E148" t="s">
        <v>610</v>
      </c>
      <c r="F148" t="s">
        <v>48</v>
      </c>
      <c r="G148" t="s">
        <v>611</v>
      </c>
      <c r="H148" t="s">
        <v>612</v>
      </c>
      <c r="I148" t="s">
        <v>165</v>
      </c>
      <c r="J148">
        <v>1992</v>
      </c>
      <c r="K148" s="29">
        <v>40</v>
      </c>
      <c r="L148" s="29">
        <v>91</v>
      </c>
      <c r="M148" s="29">
        <v>62</v>
      </c>
      <c r="N148" s="29">
        <v>46</v>
      </c>
      <c r="O148" s="29">
        <v>25.6926952141058</v>
      </c>
      <c r="P148" s="29">
        <v>68.0803571428571</v>
      </c>
      <c r="Q148" s="30">
        <f t="shared" si="12"/>
        <v>12614.6635059524</v>
      </c>
      <c r="R148" s="29">
        <f t="shared" si="13"/>
        <v>112.315019057793</v>
      </c>
      <c r="S148" s="29">
        <f t="shared" si="14"/>
        <v>4.46217539282716</v>
      </c>
      <c r="T148" s="29"/>
      <c r="U148">
        <v>-0.01479</v>
      </c>
      <c r="V148">
        <v>0.000664</v>
      </c>
      <c r="W148">
        <v>-0.024198</v>
      </c>
      <c r="X148">
        <f t="shared" si="15"/>
        <v>-0.02968</v>
      </c>
      <c r="Y148">
        <f t="shared" si="16"/>
        <v>-0.014226</v>
      </c>
      <c r="Z148">
        <f t="shared" si="17"/>
        <v>-0.039088</v>
      </c>
      <c r="AA148">
        <v>4782</v>
      </c>
      <c r="AB148">
        <v>7</v>
      </c>
      <c r="AC148">
        <v>360</v>
      </c>
      <c r="AD148">
        <v>1830</v>
      </c>
      <c r="AE148">
        <v>1923</v>
      </c>
      <c r="AF148">
        <v>662</v>
      </c>
      <c r="AI148">
        <v>43933114</v>
      </c>
      <c r="AJ148">
        <v>194829166</v>
      </c>
      <c r="AK148">
        <v>-31555.008782936</v>
      </c>
      <c r="AL148">
        <v>1343.60309493936</v>
      </c>
      <c r="AM148">
        <v>-0.0353036110550736</v>
      </c>
      <c r="AN148">
        <v>0.586992890004182</v>
      </c>
      <c r="AO148">
        <v>4957</v>
      </c>
      <c r="AP148">
        <v>8.50855599802057</v>
      </c>
      <c r="AQ148">
        <v>18</v>
      </c>
      <c r="AR148">
        <v>0.2871</v>
      </c>
      <c r="AS148">
        <v>0.01489</v>
      </c>
      <c r="AT148">
        <v>0</v>
      </c>
      <c r="AU148">
        <v>1</v>
      </c>
      <c r="AV148">
        <v>1</v>
      </c>
    </row>
    <row r="149" spans="2:48">
      <c r="B149">
        <v>2010</v>
      </c>
      <c r="C149" t="s">
        <v>613</v>
      </c>
      <c r="D149" t="s">
        <v>614</v>
      </c>
      <c r="E149" t="s">
        <v>615</v>
      </c>
      <c r="F149" t="s">
        <v>615</v>
      </c>
      <c r="H149" t="s">
        <v>616</v>
      </c>
      <c r="I149" t="s">
        <v>120</v>
      </c>
      <c r="J149">
        <v>2003</v>
      </c>
      <c r="K149" s="29">
        <v>65</v>
      </c>
      <c r="L149" s="29">
        <v>75</v>
      </c>
      <c r="M149" s="29">
        <v>54</v>
      </c>
      <c r="N149" s="29">
        <v>94</v>
      </c>
      <c r="O149" s="29">
        <v>81.8639798488665</v>
      </c>
      <c r="P149" s="29">
        <v>56.6964285714286</v>
      </c>
      <c r="Q149" s="30">
        <f t="shared" si="12"/>
        <v>8585.43514431938</v>
      </c>
      <c r="R149" s="29">
        <f t="shared" si="13"/>
        <v>92.657623239102</v>
      </c>
      <c r="S149" s="29">
        <f t="shared" si="14"/>
        <v>20.0934014033825</v>
      </c>
      <c r="T149" s="29"/>
      <c r="U149">
        <v>0.102329</v>
      </c>
      <c r="V149">
        <v>0.077675</v>
      </c>
      <c r="W149">
        <v>0.068552</v>
      </c>
      <c r="X149">
        <f t="shared" si="15"/>
        <v>0.024849</v>
      </c>
      <c r="Y149">
        <f t="shared" si="16"/>
        <v>0.000194999999999987</v>
      </c>
      <c r="Z149">
        <f t="shared" si="17"/>
        <v>-0.00892800000000001</v>
      </c>
      <c r="AA149">
        <v>22322</v>
      </c>
      <c r="AC149">
        <v>154</v>
      </c>
      <c r="AD149">
        <v>1960</v>
      </c>
      <c r="AE149">
        <v>2742</v>
      </c>
      <c r="AF149">
        <v>1407</v>
      </c>
      <c r="AG149">
        <v>1426</v>
      </c>
      <c r="AI149">
        <v>537305568.34</v>
      </c>
      <c r="AJ149">
        <v>588346001.61</v>
      </c>
      <c r="AK149">
        <v>-2286.55287474241</v>
      </c>
      <c r="AL149">
        <v>979.079214676104</v>
      </c>
      <c r="AM149">
        <v>-0.0496828302609732</v>
      </c>
      <c r="AN149">
        <v>0.087133769375504</v>
      </c>
      <c r="AO149">
        <v>23489</v>
      </c>
      <c r="AP149">
        <v>10.0642875054398</v>
      </c>
      <c r="AQ149">
        <v>7</v>
      </c>
      <c r="AR149">
        <v>0.4423</v>
      </c>
      <c r="AS149">
        <v>0.07748</v>
      </c>
      <c r="AT149">
        <v>0</v>
      </c>
      <c r="AU149">
        <v>1</v>
      </c>
      <c r="AV149">
        <v>1</v>
      </c>
    </row>
    <row r="150" spans="2:48">
      <c r="B150">
        <v>2010</v>
      </c>
      <c r="C150" t="s">
        <v>589</v>
      </c>
      <c r="D150" t="s">
        <v>617</v>
      </c>
      <c r="E150" t="s">
        <v>618</v>
      </c>
      <c r="F150" t="s">
        <v>618</v>
      </c>
      <c r="H150" t="s">
        <v>619</v>
      </c>
      <c r="I150" t="s">
        <v>44</v>
      </c>
      <c r="J150">
        <v>2000</v>
      </c>
      <c r="K150" s="29"/>
      <c r="L150" s="29"/>
      <c r="M150" s="29"/>
      <c r="N150" s="29"/>
      <c r="O150" s="29">
        <v>6.80100755667506</v>
      </c>
      <c r="P150" s="29">
        <v>4.24107142857143</v>
      </c>
      <c r="Q150" s="30">
        <f t="shared" si="12"/>
        <v>18878.2936472153</v>
      </c>
      <c r="R150" s="29">
        <f t="shared" si="13"/>
        <v>137.398302926984</v>
      </c>
      <c r="S150" s="29">
        <f t="shared" si="14"/>
        <v>45.4789605073768</v>
      </c>
      <c r="T150" s="29"/>
      <c r="U150">
        <v>0.099704</v>
      </c>
      <c r="V150">
        <v>0.078185</v>
      </c>
      <c r="W150">
        <v>0.068097</v>
      </c>
      <c r="X150">
        <f t="shared" si="15"/>
        <v>0.024343</v>
      </c>
      <c r="Y150">
        <f t="shared" si="16"/>
        <v>0.00282400000000001</v>
      </c>
      <c r="Z150">
        <f t="shared" si="17"/>
        <v>-0.00726399999999999</v>
      </c>
      <c r="AA150">
        <v>98676</v>
      </c>
      <c r="AB150">
        <v>30</v>
      </c>
      <c r="AC150">
        <v>428</v>
      </c>
      <c r="AD150">
        <v>7240</v>
      </c>
      <c r="AE150">
        <v>17337</v>
      </c>
      <c r="AF150">
        <v>49168</v>
      </c>
      <c r="AG150">
        <v>24473</v>
      </c>
      <c r="AI150">
        <v>1269210250</v>
      </c>
      <c r="AJ150">
        <v>816528923.67</v>
      </c>
      <c r="AK150">
        <v>4587.55245784183</v>
      </c>
      <c r="AL150">
        <v>15.89180753172</v>
      </c>
      <c r="AM150">
        <v>0.654138867469072</v>
      </c>
      <c r="AN150">
        <v>0.0325915116137663</v>
      </c>
      <c r="AO150">
        <v>59654</v>
      </c>
      <c r="AP150">
        <v>10.9963164831152</v>
      </c>
      <c r="AQ150">
        <v>10</v>
      </c>
      <c r="AR150">
        <v>0.75</v>
      </c>
      <c r="AS150">
        <v>0.075361</v>
      </c>
      <c r="AT150">
        <v>1</v>
      </c>
      <c r="AU150">
        <v>1</v>
      </c>
      <c r="AV150">
        <v>0</v>
      </c>
    </row>
    <row r="151" spans="1:48">
      <c r="A151" t="s">
        <v>38</v>
      </c>
      <c r="B151">
        <v>2009</v>
      </c>
      <c r="C151" t="s">
        <v>620</v>
      </c>
      <c r="D151" t="s">
        <v>621</v>
      </c>
      <c r="E151" t="s">
        <v>622</v>
      </c>
      <c r="F151" t="s">
        <v>622</v>
      </c>
      <c r="G151" t="s">
        <v>623</v>
      </c>
      <c r="H151" t="s">
        <v>624</v>
      </c>
      <c r="I151" t="s">
        <v>58</v>
      </c>
      <c r="J151">
        <v>1991</v>
      </c>
      <c r="K151" s="29">
        <v>33</v>
      </c>
      <c r="L151" s="29">
        <v>63</v>
      </c>
      <c r="M151" s="29">
        <v>26</v>
      </c>
      <c r="N151" s="29">
        <v>59</v>
      </c>
      <c r="O151" s="29">
        <v>38.2871536523929</v>
      </c>
      <c r="P151" s="29">
        <v>57.3660714285714</v>
      </c>
      <c r="Q151" s="30">
        <f t="shared" si="12"/>
        <v>9985.2361218621</v>
      </c>
      <c r="R151" s="29">
        <f t="shared" si="13"/>
        <v>99.9261533426665</v>
      </c>
      <c r="S151" s="29">
        <f t="shared" si="14"/>
        <v>4.89112915317261</v>
      </c>
      <c r="T151" s="29"/>
      <c r="U151">
        <v>0.110333</v>
      </c>
      <c r="V151">
        <v>0.077641</v>
      </c>
      <c r="W151">
        <v>0.057297</v>
      </c>
      <c r="X151">
        <f t="shared" si="15"/>
        <v>-0.00121900000000001</v>
      </c>
      <c r="Y151">
        <f t="shared" si="16"/>
        <v>-0.033911</v>
      </c>
      <c r="Z151">
        <f t="shared" si="17"/>
        <v>-0.054255</v>
      </c>
      <c r="AA151">
        <v>15760</v>
      </c>
      <c r="AC151">
        <v>1846</v>
      </c>
      <c r="AD151">
        <v>12137</v>
      </c>
      <c r="AE151">
        <v>1601</v>
      </c>
      <c r="AF151">
        <v>176</v>
      </c>
      <c r="AG151">
        <v>0</v>
      </c>
      <c r="AI151">
        <v>183095407</v>
      </c>
      <c r="AJ151">
        <v>153550020</v>
      </c>
      <c r="AK151">
        <v>1874.70729695431</v>
      </c>
      <c r="AL151">
        <v>37.8858502538071</v>
      </c>
      <c r="AM151">
        <v>0.135119562085854</v>
      </c>
      <c r="AN151">
        <v>0.835659898477157</v>
      </c>
      <c r="AO151">
        <v>13884</v>
      </c>
      <c r="AP151">
        <v>9.53849237698168</v>
      </c>
      <c r="AQ151">
        <v>18</v>
      </c>
      <c r="AR151">
        <v>0.176248</v>
      </c>
      <c r="AS151">
        <v>0.111552</v>
      </c>
      <c r="AT151">
        <v>0</v>
      </c>
      <c r="AU151">
        <v>1</v>
      </c>
      <c r="AV151">
        <v>0</v>
      </c>
    </row>
    <row r="152" spans="2:48">
      <c r="B152">
        <v>2009</v>
      </c>
      <c r="C152" t="s">
        <v>625</v>
      </c>
      <c r="D152" t="s">
        <v>626</v>
      </c>
      <c r="E152" t="s">
        <v>114</v>
      </c>
      <c r="F152" t="s">
        <v>114</v>
      </c>
      <c r="H152" t="s">
        <v>627</v>
      </c>
      <c r="I152" t="s">
        <v>120</v>
      </c>
      <c r="J152">
        <v>1984</v>
      </c>
      <c r="K152" s="29">
        <v>38</v>
      </c>
      <c r="L152" s="29">
        <v>90</v>
      </c>
      <c r="M152" s="29">
        <v>61</v>
      </c>
      <c r="N152" s="29">
        <v>51</v>
      </c>
      <c r="O152" s="29">
        <v>21.1586901763224</v>
      </c>
      <c r="P152" s="29">
        <v>71.4285714285714</v>
      </c>
      <c r="Q152" s="30">
        <f t="shared" si="12"/>
        <v>13714.5474670526</v>
      </c>
      <c r="R152" s="29">
        <f t="shared" si="13"/>
        <v>117.109126318373</v>
      </c>
      <c r="S152" s="29">
        <f t="shared" si="14"/>
        <v>4.4312102674823</v>
      </c>
      <c r="T152" s="29"/>
      <c r="U152">
        <v>0.053104</v>
      </c>
      <c r="V152">
        <v>0.072469</v>
      </c>
      <c r="W152">
        <v>0.07644</v>
      </c>
      <c r="X152">
        <f t="shared" si="15"/>
        <v>0.009106</v>
      </c>
      <c r="Y152">
        <f t="shared" si="16"/>
        <v>0.028471</v>
      </c>
      <c r="Z152">
        <f t="shared" si="17"/>
        <v>0.032442</v>
      </c>
      <c r="AA152">
        <v>10209</v>
      </c>
      <c r="AB152">
        <v>7</v>
      </c>
      <c r="AC152">
        <v>196</v>
      </c>
      <c r="AD152">
        <v>1183</v>
      </c>
      <c r="AE152">
        <v>1437</v>
      </c>
      <c r="AF152">
        <v>6530</v>
      </c>
      <c r="AG152">
        <v>856</v>
      </c>
      <c r="AI152">
        <v>215921537.02</v>
      </c>
      <c r="AJ152">
        <v>148797239.77</v>
      </c>
      <c r="AK152">
        <v>6575.01197472818</v>
      </c>
      <c r="AL152">
        <v>0</v>
      </c>
      <c r="AM152">
        <v>0.133703498056635</v>
      </c>
      <c r="AN152">
        <v>0.224213928886277</v>
      </c>
      <c r="AO152">
        <v>9005</v>
      </c>
      <c r="AP152">
        <v>9.10553525761006</v>
      </c>
      <c r="AQ152">
        <v>25</v>
      </c>
      <c r="AR152">
        <v>0.3173</v>
      </c>
      <c r="AS152">
        <v>0.043998</v>
      </c>
      <c r="AT152">
        <v>0</v>
      </c>
      <c r="AU152">
        <v>1</v>
      </c>
      <c r="AV152">
        <v>1</v>
      </c>
    </row>
    <row r="153" spans="2:48">
      <c r="B153">
        <v>2009</v>
      </c>
      <c r="C153" t="s">
        <v>628</v>
      </c>
      <c r="D153" t="s">
        <v>629</v>
      </c>
      <c r="E153" t="s">
        <v>630</v>
      </c>
      <c r="F153" t="s">
        <v>630</v>
      </c>
      <c r="G153" t="s">
        <v>631</v>
      </c>
      <c r="H153" t="s">
        <v>632</v>
      </c>
      <c r="I153" t="s">
        <v>165</v>
      </c>
      <c r="J153">
        <v>1997</v>
      </c>
      <c r="K153" s="29"/>
      <c r="L153" s="29"/>
      <c r="M153" s="29"/>
      <c r="N153" s="29"/>
      <c r="O153" s="29">
        <v>34</v>
      </c>
      <c r="P153" s="29">
        <v>63</v>
      </c>
      <c r="Q153" s="30">
        <f t="shared" si="12"/>
        <v>16386</v>
      </c>
      <c r="R153" s="29">
        <f t="shared" si="13"/>
        <v>128.007812261596</v>
      </c>
      <c r="S153" s="29">
        <f t="shared" si="14"/>
        <v>2.5</v>
      </c>
      <c r="T153" s="29"/>
      <c r="U153">
        <v>0.002901</v>
      </c>
      <c r="V153">
        <v>0.003606</v>
      </c>
      <c r="W153">
        <v>0.01202</v>
      </c>
      <c r="X153">
        <f t="shared" si="15"/>
        <v>-0.023711</v>
      </c>
      <c r="Y153">
        <f t="shared" si="16"/>
        <v>-0.023006</v>
      </c>
      <c r="Z153">
        <f t="shared" si="17"/>
        <v>-0.014592</v>
      </c>
      <c r="AA153">
        <v>7365</v>
      </c>
      <c r="AC153">
        <v>207</v>
      </c>
      <c r="AD153">
        <v>1877</v>
      </c>
      <c r="AE153">
        <v>2011</v>
      </c>
      <c r="AF153">
        <v>3270</v>
      </c>
      <c r="AG153">
        <v>0</v>
      </c>
      <c r="AI153">
        <v>229082122.58</v>
      </c>
      <c r="AJ153">
        <v>285506005.73</v>
      </c>
      <c r="AK153">
        <v>-7661.08393075357</v>
      </c>
      <c r="AL153">
        <v>363.16982484725</v>
      </c>
      <c r="AM153">
        <v>-0.270936448228074</v>
      </c>
      <c r="AN153" s="32">
        <v>0.18864</v>
      </c>
      <c r="AO153">
        <v>10102</v>
      </c>
      <c r="AP153">
        <v>9.220488703028</v>
      </c>
      <c r="AQ153">
        <v>12</v>
      </c>
      <c r="AR153">
        <v>0.635</v>
      </c>
      <c r="AS153">
        <v>0.026612</v>
      </c>
      <c r="AT153">
        <v>0</v>
      </c>
      <c r="AU153">
        <v>1</v>
      </c>
      <c r="AV153">
        <v>1</v>
      </c>
    </row>
    <row r="154" spans="2:48">
      <c r="B154">
        <v>2009</v>
      </c>
      <c r="C154" t="s">
        <v>635</v>
      </c>
      <c r="D154" t="s">
        <v>636</v>
      </c>
      <c r="E154" t="s">
        <v>567</v>
      </c>
      <c r="F154" t="s">
        <v>567</v>
      </c>
      <c r="H154" t="s">
        <v>637</v>
      </c>
      <c r="I154" t="s">
        <v>44</v>
      </c>
      <c r="J154">
        <v>1996</v>
      </c>
      <c r="K154" s="29">
        <v>54</v>
      </c>
      <c r="L154" s="29">
        <v>46</v>
      </c>
      <c r="M154" s="29">
        <v>95</v>
      </c>
      <c r="N154" s="29">
        <v>92</v>
      </c>
      <c r="O154" s="29">
        <v>87.9093198992443</v>
      </c>
      <c r="P154" s="29">
        <v>41.7410714285714</v>
      </c>
      <c r="Q154" s="30">
        <f t="shared" si="12"/>
        <v>6352.57247811283</v>
      </c>
      <c r="R154" s="29">
        <f t="shared" si="13"/>
        <v>79.7030267813766</v>
      </c>
      <c r="S154" s="29">
        <f t="shared" si="14"/>
        <v>18.4417318879693</v>
      </c>
      <c r="T154" s="29"/>
      <c r="U154">
        <v>0.104023</v>
      </c>
      <c r="V154">
        <v>10.02963</v>
      </c>
      <c r="W154">
        <v>0.94239</v>
      </c>
      <c r="X154">
        <f t="shared" si="15"/>
        <v>-0.015398</v>
      </c>
      <c r="Y154">
        <f t="shared" si="16"/>
        <v>9.910209</v>
      </c>
      <c r="Z154">
        <f t="shared" si="17"/>
        <v>0.822969</v>
      </c>
      <c r="AA154">
        <v>5383</v>
      </c>
      <c r="AD154">
        <v>1913</v>
      </c>
      <c r="AE154">
        <v>1469</v>
      </c>
      <c r="AF154">
        <v>1357</v>
      </c>
      <c r="AG154">
        <v>644</v>
      </c>
      <c r="AI154">
        <v>139530000</v>
      </c>
      <c r="AJ154">
        <v>134085000</v>
      </c>
      <c r="AK154">
        <v>1011.5177410366</v>
      </c>
      <c r="AL154">
        <v>-479.472413152517</v>
      </c>
      <c r="AM154">
        <v>0.101719197707736</v>
      </c>
      <c r="AN154">
        <v>0.3502</v>
      </c>
      <c r="AO154">
        <v>4886</v>
      </c>
      <c r="AP154">
        <v>8.49412925181769</v>
      </c>
      <c r="AQ154">
        <v>13</v>
      </c>
      <c r="AR154">
        <v>0.2861</v>
      </c>
      <c r="AS154">
        <v>0.119421</v>
      </c>
      <c r="AT154">
        <v>0</v>
      </c>
      <c r="AU154">
        <v>1</v>
      </c>
      <c r="AV154">
        <v>0</v>
      </c>
    </row>
    <row r="155" spans="1:48">
      <c r="A155" t="s">
        <v>38</v>
      </c>
      <c r="B155">
        <v>2008</v>
      </c>
      <c r="C155" t="s">
        <v>138</v>
      </c>
      <c r="D155" t="s">
        <v>638</v>
      </c>
      <c r="E155" t="s">
        <v>41</v>
      </c>
      <c r="F155" t="s">
        <v>41</v>
      </c>
      <c r="G155" t="s">
        <v>339</v>
      </c>
      <c r="H155" t="s">
        <v>639</v>
      </c>
      <c r="I155" t="s">
        <v>58</v>
      </c>
      <c r="J155">
        <v>1998</v>
      </c>
      <c r="K155" s="29">
        <v>35</v>
      </c>
      <c r="L155" s="29">
        <v>67</v>
      </c>
      <c r="M155" s="29">
        <v>65</v>
      </c>
      <c r="N155" s="29">
        <v>65</v>
      </c>
      <c r="O155" s="29">
        <v>82.8715365239295</v>
      </c>
      <c r="P155" s="29">
        <v>40.4017857142857</v>
      </c>
      <c r="Q155" s="30">
        <f t="shared" si="12"/>
        <v>5746.06278529059</v>
      </c>
      <c r="R155" s="29">
        <f t="shared" si="13"/>
        <v>75.802788769877</v>
      </c>
      <c r="S155" s="29">
        <f t="shared" si="14"/>
        <v>8.21222037303587</v>
      </c>
      <c r="T155" s="29"/>
      <c r="U155">
        <v>0.122937</v>
      </c>
      <c r="V155">
        <v>0.137244</v>
      </c>
      <c r="W155">
        <v>0.111019</v>
      </c>
      <c r="X155">
        <f t="shared" si="15"/>
        <v>-0.067344</v>
      </c>
      <c r="Y155">
        <f t="shared" si="16"/>
        <v>-0.053037</v>
      </c>
      <c r="Z155">
        <f t="shared" si="17"/>
        <v>-0.079262</v>
      </c>
      <c r="AA155">
        <v>1557</v>
      </c>
      <c r="AC155">
        <v>171</v>
      </c>
      <c r="AD155">
        <v>697</v>
      </c>
      <c r="AE155">
        <v>434</v>
      </c>
      <c r="AG155">
        <v>255</v>
      </c>
      <c r="AI155">
        <v>76254123.49</v>
      </c>
      <c r="AJ155">
        <v>68165775.08</v>
      </c>
      <c r="AK155">
        <v>5194.82877970456</v>
      </c>
      <c r="AL155">
        <v>3726.06302504817</v>
      </c>
      <c r="AM155">
        <v>0.846975088967972</v>
      </c>
      <c r="AN155">
        <v>0.20616570327553</v>
      </c>
      <c r="AO155">
        <v>843</v>
      </c>
      <c r="AP155">
        <v>6.73696695800186</v>
      </c>
      <c r="AQ155">
        <v>10</v>
      </c>
      <c r="AR155" s="32">
        <v>0.1827</v>
      </c>
      <c r="AS155">
        <v>0.190281</v>
      </c>
      <c r="AT155">
        <v>0</v>
      </c>
      <c r="AU155">
        <v>1</v>
      </c>
      <c r="AV155">
        <v>0</v>
      </c>
    </row>
    <row r="156" spans="2:48">
      <c r="B156" t="s">
        <v>648</v>
      </c>
      <c r="K156" s="29">
        <v>80</v>
      </c>
      <c r="L156" s="29">
        <v>20</v>
      </c>
      <c r="M156" s="29">
        <v>66</v>
      </c>
      <c r="N156" s="29">
        <v>30</v>
      </c>
      <c r="O156" s="29">
        <v>87.4055415617128</v>
      </c>
      <c r="P156" s="29">
        <v>23.6607142857143</v>
      </c>
      <c r="Q156" s="30"/>
      <c r="R156" s="30"/>
      <c r="S156" s="29">
        <f t="shared" si="14"/>
        <v>0.177709307904507</v>
      </c>
      <c r="T156" s="29"/>
      <c r="AH156" s="31"/>
      <c r="AK156" s="31"/>
      <c r="AL156" s="31"/>
      <c r="AM156" s="31"/>
      <c r="AN156" s="31"/>
      <c r="AO156" s="31"/>
      <c r="AQ156" s="31"/>
      <c r="AR156" s="31"/>
      <c r="AS156" s="31"/>
      <c r="AT156" s="31"/>
      <c r="AU156" s="31"/>
      <c r="AV156" s="31"/>
    </row>
  </sheetData>
  <conditionalFormatting sqref="E35">
    <cfRule type="duplicateValues" dxfId="0" priority="4" stopIfTrue="1"/>
  </conditionalFormatting>
  <conditionalFormatting sqref="F35">
    <cfRule type="duplicateValues" dxfId="0" priority="3" stopIfTrue="1"/>
  </conditionalFormatting>
  <conditionalFormatting sqref="C$1:C$1048576">
    <cfRule type="duplicateValues" dxfId="0" priority="1"/>
  </conditionalFormatting>
  <conditionalFormatting sqref="C1:C156">
    <cfRule type="duplicateValues" dxfId="0" priority="12"/>
  </conditionalFormatting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O158"/>
  <sheetViews>
    <sheetView topLeftCell="Y1" workbookViewId="0">
      <pane ySplit="1" topLeftCell="A113" activePane="bottomLeft" state="frozen"/>
      <selection/>
      <selection pane="bottomLeft" activeCell="C1" sqref="C$1:C$1048576"/>
    </sheetView>
  </sheetViews>
  <sheetFormatPr defaultColWidth="9" defaultRowHeight="13.5"/>
  <cols>
    <col min="16" max="16" width="9" style="24"/>
    <col min="26" max="26" width="16.7583333333333" customWidth="1"/>
    <col min="27" max="27" width="11.875" customWidth="1"/>
    <col min="40" max="41" width="9" style="18"/>
  </cols>
  <sheetData>
    <row r="1" spans="2:41">
      <c r="B1" t="s">
        <v>0</v>
      </c>
      <c r="C1" t="s">
        <v>1</v>
      </c>
      <c r="D1" t="s">
        <v>8</v>
      </c>
      <c r="E1" t="s">
        <v>9</v>
      </c>
      <c r="F1" t="s">
        <v>10</v>
      </c>
      <c r="G1" t="s">
        <v>11</v>
      </c>
      <c r="H1" t="s">
        <v>12</v>
      </c>
      <c r="I1" t="s">
        <v>13</v>
      </c>
      <c r="J1" t="s">
        <v>640</v>
      </c>
      <c r="K1" t="s">
        <v>641</v>
      </c>
      <c r="L1" s="14" t="s">
        <v>649</v>
      </c>
      <c r="M1" s="14" t="s">
        <v>650</v>
      </c>
      <c r="N1" s="14" t="s">
        <v>651</v>
      </c>
      <c r="O1" s="14" t="s">
        <v>652</v>
      </c>
      <c r="P1" s="27" t="s">
        <v>653</v>
      </c>
      <c r="Q1" s="14" t="s">
        <v>654</v>
      </c>
      <c r="R1" s="14" t="s">
        <v>655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5</v>
      </c>
      <c r="AA1" t="s">
        <v>26</v>
      </c>
      <c r="AB1" s="16" t="s">
        <v>656</v>
      </c>
      <c r="AC1" s="16" t="s">
        <v>657</v>
      </c>
      <c r="AD1" s="16" t="s">
        <v>658</v>
      </c>
      <c r="AE1" s="16" t="s">
        <v>659</v>
      </c>
      <c r="AF1" s="16" t="s">
        <v>660</v>
      </c>
      <c r="AG1" s="17" t="s">
        <v>661</v>
      </c>
      <c r="AH1" s="17" t="s">
        <v>662</v>
      </c>
      <c r="AI1" s="17" t="s">
        <v>663</v>
      </c>
      <c r="AJ1" s="17" t="s">
        <v>664</v>
      </c>
      <c r="AK1" s="17" t="s">
        <v>665</v>
      </c>
      <c r="AL1" s="17" t="s">
        <v>666</v>
      </c>
      <c r="AM1" s="14" t="s">
        <v>667</v>
      </c>
      <c r="AN1" s="18" t="s">
        <v>668</v>
      </c>
      <c r="AO1" s="22" t="s">
        <v>669</v>
      </c>
    </row>
    <row r="2" spans="1:41">
      <c r="A2" t="s">
        <v>38</v>
      </c>
      <c r="B2">
        <v>2015</v>
      </c>
      <c r="C2" t="s">
        <v>39</v>
      </c>
      <c r="D2">
        <v>35</v>
      </c>
      <c r="E2">
        <v>67</v>
      </c>
      <c r="F2">
        <v>66</v>
      </c>
      <c r="G2">
        <v>65</v>
      </c>
      <c r="H2">
        <v>82.8715365239295</v>
      </c>
      <c r="I2">
        <v>40.4017857142857</v>
      </c>
      <c r="J2">
        <v>5745.06278529059</v>
      </c>
      <c r="K2">
        <v>75.7961924194784</v>
      </c>
      <c r="L2">
        <v>8.37888703970253</v>
      </c>
      <c r="M2">
        <v>0.047222</v>
      </c>
      <c r="N2">
        <v>0.027768</v>
      </c>
      <c r="O2">
        <v>0.020462</v>
      </c>
      <c r="P2" s="24">
        <v>-0.01102</v>
      </c>
      <c r="Q2">
        <v>-0.030474</v>
      </c>
      <c r="R2">
        <v>-0.03778</v>
      </c>
      <c r="S2">
        <v>9127</v>
      </c>
      <c r="U2">
        <v>512</v>
      </c>
      <c r="V2">
        <v>1159</v>
      </c>
      <c r="W2">
        <v>1796</v>
      </c>
      <c r="X2">
        <v>0</v>
      </c>
      <c r="Y2">
        <v>5660</v>
      </c>
      <c r="Z2">
        <v>167014301.23</v>
      </c>
      <c r="AA2">
        <v>151111221.81</v>
      </c>
      <c r="AB2">
        <v>1742.42132354552</v>
      </c>
      <c r="AC2">
        <v>0.368412402761039</v>
      </c>
      <c r="AD2">
        <v>1.35027939081845</v>
      </c>
      <c r="AE2">
        <v>0.428549068711849</v>
      </c>
      <c r="AF2">
        <v>0.1802</v>
      </c>
      <c r="AG2">
        <v>8.76233304060234</v>
      </c>
      <c r="AH2">
        <v>23</v>
      </c>
      <c r="AI2">
        <v>1</v>
      </c>
      <c r="AJ2">
        <v>1</v>
      </c>
      <c r="AK2">
        <v>0.604</v>
      </c>
      <c r="AL2">
        <v>0</v>
      </c>
      <c r="AM2">
        <v>0.058242</v>
      </c>
      <c r="AN2" s="18">
        <v>0.0656828733769022</v>
      </c>
      <c r="AO2" s="18">
        <v>1</v>
      </c>
    </row>
    <row r="3" spans="2:41">
      <c r="B3">
        <v>2015</v>
      </c>
      <c r="C3" t="s">
        <v>45</v>
      </c>
      <c r="D3">
        <v>40</v>
      </c>
      <c r="E3">
        <v>91</v>
      </c>
      <c r="F3">
        <v>62</v>
      </c>
      <c r="G3">
        <v>46</v>
      </c>
      <c r="H3">
        <v>25.6926952141058</v>
      </c>
      <c r="I3">
        <v>68.0803571428571</v>
      </c>
      <c r="J3">
        <v>12614.6635059524</v>
      </c>
      <c r="K3">
        <v>112.315019057793</v>
      </c>
      <c r="L3">
        <v>4.46217539282716</v>
      </c>
      <c r="M3">
        <v>0.05066</v>
      </c>
      <c r="N3">
        <v>0.102166</v>
      </c>
      <c r="O3">
        <v>0.144749</v>
      </c>
      <c r="P3" s="24">
        <v>-0.079774</v>
      </c>
      <c r="Q3">
        <v>-0.028268</v>
      </c>
      <c r="R3">
        <v>0.014315</v>
      </c>
      <c r="S3">
        <v>1794</v>
      </c>
      <c r="V3">
        <v>334</v>
      </c>
      <c r="W3">
        <v>359</v>
      </c>
      <c r="X3">
        <v>1101</v>
      </c>
      <c r="Y3">
        <v>0</v>
      </c>
      <c r="Z3">
        <v>65548101.8</v>
      </c>
      <c r="AA3">
        <v>18507466.91</v>
      </c>
      <c r="AB3">
        <v>26221.0896822742</v>
      </c>
      <c r="AC3">
        <v>35.0295261984392</v>
      </c>
      <c r="AD3">
        <v>1.71739130434783</v>
      </c>
      <c r="AE3">
        <v>0.225409836065574</v>
      </c>
      <c r="AF3">
        <v>0.1193</v>
      </c>
      <c r="AG3">
        <v>7.28892769452126</v>
      </c>
      <c r="AH3">
        <v>18</v>
      </c>
      <c r="AI3">
        <v>0</v>
      </c>
      <c r="AJ3">
        <v>1</v>
      </c>
      <c r="AK3">
        <v>0.35</v>
      </c>
      <c r="AL3">
        <v>0</v>
      </c>
      <c r="AM3">
        <v>0.130434</v>
      </c>
      <c r="AN3" s="18">
        <v>0.0282</v>
      </c>
      <c r="AO3" s="18">
        <v>0</v>
      </c>
    </row>
    <row r="4" spans="1:41">
      <c r="A4">
        <v>2015</v>
      </c>
      <c r="B4">
        <v>2015</v>
      </c>
      <c r="C4" t="s">
        <v>51</v>
      </c>
      <c r="D4">
        <v>40</v>
      </c>
      <c r="E4">
        <v>91</v>
      </c>
      <c r="F4">
        <v>62</v>
      </c>
      <c r="G4">
        <v>46</v>
      </c>
      <c r="H4">
        <v>25.6926952141058</v>
      </c>
      <c r="I4">
        <v>68.0803571428571</v>
      </c>
      <c r="J4">
        <v>12614.6635059524</v>
      </c>
      <c r="K4">
        <v>112.315019057793</v>
      </c>
      <c r="L4">
        <v>4.46217539282716</v>
      </c>
      <c r="M4">
        <v>0.058491</v>
      </c>
      <c r="N4">
        <v>0.056053</v>
      </c>
      <c r="O4">
        <v>0.06419</v>
      </c>
      <c r="P4" s="24">
        <v>-0.020756</v>
      </c>
      <c r="Q4">
        <v>-0.023194</v>
      </c>
      <c r="R4">
        <v>-0.015057</v>
      </c>
      <c r="S4">
        <v>9616</v>
      </c>
      <c r="U4">
        <v>78</v>
      </c>
      <c r="V4">
        <v>1135</v>
      </c>
      <c r="W4">
        <v>1837</v>
      </c>
      <c r="X4">
        <v>6566</v>
      </c>
      <c r="Y4">
        <v>0</v>
      </c>
      <c r="Z4">
        <v>77829837.91</v>
      </c>
      <c r="AA4">
        <v>60892537.14</v>
      </c>
      <c r="AB4">
        <v>1761.36655262063</v>
      </c>
      <c r="AC4">
        <v>26.8309858569051</v>
      </c>
      <c r="AD4">
        <v>0.919093178036606</v>
      </c>
      <c r="AE4">
        <v>0.253225596246579</v>
      </c>
      <c r="AF4">
        <v>0.2653</v>
      </c>
      <c r="AG4">
        <v>8.94546295217767</v>
      </c>
      <c r="AH4">
        <v>12</v>
      </c>
      <c r="AI4">
        <v>0</v>
      </c>
      <c r="AJ4">
        <v>1</v>
      </c>
      <c r="AK4">
        <v>0.3225</v>
      </c>
      <c r="AL4">
        <v>0</v>
      </c>
      <c r="AM4">
        <v>0.079247</v>
      </c>
      <c r="AN4" s="18">
        <v>0.0638</v>
      </c>
      <c r="AO4" s="18">
        <v>1</v>
      </c>
    </row>
    <row r="5" spans="1:41">
      <c r="A5" t="s">
        <v>38</v>
      </c>
      <c r="B5">
        <v>2015</v>
      </c>
      <c r="C5" t="s">
        <v>55</v>
      </c>
      <c r="D5">
        <v>40</v>
      </c>
      <c r="E5">
        <v>91</v>
      </c>
      <c r="F5">
        <v>62</v>
      </c>
      <c r="G5">
        <v>46</v>
      </c>
      <c r="H5">
        <v>25.6926952141058</v>
      </c>
      <c r="I5">
        <v>68.0803571428571</v>
      </c>
      <c r="J5">
        <v>12614.6635059524</v>
      </c>
      <c r="K5">
        <v>112.315019057793</v>
      </c>
      <c r="L5">
        <v>4.46217539282716</v>
      </c>
      <c r="M5">
        <v>-0.008688</v>
      </c>
      <c r="N5">
        <v>-0.011438</v>
      </c>
      <c r="O5">
        <v>0.002434</v>
      </c>
      <c r="P5" s="24">
        <v>-0.031275</v>
      </c>
      <c r="Q5">
        <v>-0.034025</v>
      </c>
      <c r="R5">
        <v>-0.020153</v>
      </c>
      <c r="S5">
        <v>21197</v>
      </c>
      <c r="U5">
        <v>1544</v>
      </c>
      <c r="V5">
        <v>2987</v>
      </c>
      <c r="W5">
        <v>3755</v>
      </c>
      <c r="X5">
        <v>0</v>
      </c>
      <c r="Y5">
        <v>12911</v>
      </c>
      <c r="Z5">
        <v>369327949.56</v>
      </c>
      <c r="AA5">
        <v>133206208.3</v>
      </c>
      <c r="AB5">
        <v>11139.3943133462</v>
      </c>
      <c r="AC5">
        <v>13.9780157569467</v>
      </c>
      <c r="AD5">
        <v>1.50068405906496</v>
      </c>
      <c r="AE5">
        <v>0.677243234689033</v>
      </c>
      <c r="AF5">
        <v>0.2415</v>
      </c>
      <c r="AG5">
        <v>9.4444634273334</v>
      </c>
      <c r="AH5">
        <v>17</v>
      </c>
      <c r="AI5">
        <v>0</v>
      </c>
      <c r="AJ5">
        <v>1</v>
      </c>
      <c r="AK5">
        <v>0.1411</v>
      </c>
      <c r="AL5">
        <v>0</v>
      </c>
      <c r="AM5">
        <v>0.022587</v>
      </c>
      <c r="AN5" s="18">
        <v>0.0458</v>
      </c>
      <c r="AO5" s="18">
        <v>0</v>
      </c>
    </row>
    <row r="6" spans="1:41">
      <c r="A6" t="s">
        <v>38</v>
      </c>
      <c r="B6">
        <v>2015</v>
      </c>
      <c r="C6" t="s">
        <v>59</v>
      </c>
      <c r="D6">
        <v>68</v>
      </c>
      <c r="E6">
        <v>25</v>
      </c>
      <c r="F6">
        <v>57</v>
      </c>
      <c r="G6">
        <v>29</v>
      </c>
      <c r="H6">
        <v>60.9571788413098</v>
      </c>
      <c r="I6">
        <v>16.9642857142857</v>
      </c>
      <c r="J6">
        <v>978.729809413725</v>
      </c>
      <c r="K6">
        <v>31.2846577320853</v>
      </c>
      <c r="L6">
        <v>8.17975590740074</v>
      </c>
      <c r="M6">
        <v>0.022556</v>
      </c>
      <c r="N6">
        <v>0.023093</v>
      </c>
      <c r="O6">
        <v>0.028604</v>
      </c>
      <c r="P6" s="24">
        <v>-0.002284</v>
      </c>
      <c r="Q6">
        <v>-0.001747</v>
      </c>
      <c r="R6">
        <v>0.003764</v>
      </c>
      <c r="S6">
        <v>8698</v>
      </c>
      <c r="U6">
        <v>91</v>
      </c>
      <c r="V6">
        <v>3242</v>
      </c>
      <c r="W6">
        <v>2302</v>
      </c>
      <c r="X6">
        <v>1147</v>
      </c>
      <c r="Y6">
        <v>1916</v>
      </c>
      <c r="Z6">
        <v>44954956.53</v>
      </c>
      <c r="AA6">
        <v>18172009.62</v>
      </c>
      <c r="AB6">
        <v>3079.20750862267</v>
      </c>
      <c r="AC6">
        <v>67.8804023913544</v>
      </c>
      <c r="AD6">
        <v>2.10393193837664</v>
      </c>
      <c r="AE6">
        <v>0.169400376445281</v>
      </c>
      <c r="AF6">
        <v>0.0759</v>
      </c>
      <c r="AG6">
        <v>8.91435727448502</v>
      </c>
      <c r="AH6">
        <v>17</v>
      </c>
      <c r="AI6">
        <v>0</v>
      </c>
      <c r="AJ6">
        <v>1</v>
      </c>
      <c r="AK6">
        <v>0.2167</v>
      </c>
      <c r="AL6">
        <v>0</v>
      </c>
      <c r="AM6">
        <v>0.02484</v>
      </c>
      <c r="AN6" s="18">
        <v>0.0180825175554149</v>
      </c>
      <c r="AO6" s="18">
        <v>0</v>
      </c>
    </row>
    <row r="7" spans="1:41">
      <c r="A7" t="s">
        <v>38</v>
      </c>
      <c r="B7">
        <v>2015</v>
      </c>
      <c r="C7" t="s">
        <v>64</v>
      </c>
      <c r="D7">
        <v>50</v>
      </c>
      <c r="E7">
        <v>76</v>
      </c>
      <c r="F7">
        <v>70</v>
      </c>
      <c r="G7">
        <v>75</v>
      </c>
      <c r="H7">
        <v>61.4609571788413</v>
      </c>
      <c r="I7">
        <v>29.6875</v>
      </c>
      <c r="J7">
        <v>6761.59036447098</v>
      </c>
      <c r="K7">
        <v>82.2288900841485</v>
      </c>
      <c r="L7">
        <v>9.35807619647355</v>
      </c>
      <c r="M7">
        <v>0.013823</v>
      </c>
      <c r="N7">
        <v>-0.002159</v>
      </c>
      <c r="O7">
        <v>0.017797</v>
      </c>
      <c r="P7" s="24">
        <v>-0.013965</v>
      </c>
      <c r="Q7">
        <v>-0.029947</v>
      </c>
      <c r="R7">
        <v>-0.009991</v>
      </c>
      <c r="S7">
        <v>8374</v>
      </c>
      <c r="V7">
        <v>736</v>
      </c>
      <c r="W7">
        <v>1595</v>
      </c>
      <c r="X7">
        <v>6043</v>
      </c>
      <c r="Y7">
        <v>0</v>
      </c>
      <c r="Z7">
        <v>72980230.83</v>
      </c>
      <c r="AA7">
        <v>39129386.72</v>
      </c>
      <c r="AB7">
        <v>4042.37450561261</v>
      </c>
      <c r="AC7">
        <v>0.00836756627657036</v>
      </c>
      <c r="AD7">
        <v>1.09875806066396</v>
      </c>
      <c r="AE7">
        <v>0.155831608005521</v>
      </c>
      <c r="AF7">
        <v>0.0849</v>
      </c>
      <c r="AG7">
        <v>8.88806685475478</v>
      </c>
      <c r="AH7">
        <v>23</v>
      </c>
      <c r="AI7">
        <v>1</v>
      </c>
      <c r="AJ7">
        <v>1</v>
      </c>
      <c r="AK7">
        <v>0.3372</v>
      </c>
      <c r="AL7">
        <v>0</v>
      </c>
      <c r="AM7">
        <v>0.027788</v>
      </c>
      <c r="AN7" s="18">
        <v>0.0473</v>
      </c>
      <c r="AO7" s="18">
        <v>0</v>
      </c>
    </row>
    <row r="8" spans="1:41">
      <c r="A8" t="s">
        <v>38</v>
      </c>
      <c r="B8">
        <v>2015</v>
      </c>
      <c r="C8" t="s">
        <v>70</v>
      </c>
      <c r="D8">
        <v>40</v>
      </c>
      <c r="E8">
        <v>91</v>
      </c>
      <c r="F8">
        <v>62</v>
      </c>
      <c r="G8">
        <v>46</v>
      </c>
      <c r="H8">
        <v>25.6926952141058</v>
      </c>
      <c r="I8">
        <v>68.0803571428571</v>
      </c>
      <c r="J8">
        <v>12614.6635059524</v>
      </c>
      <c r="K8">
        <v>112.315019057793</v>
      </c>
      <c r="L8">
        <v>4.46217539282716</v>
      </c>
      <c r="M8">
        <v>0.155676</v>
      </c>
      <c r="N8">
        <v>-0.009754</v>
      </c>
      <c r="O8">
        <v>0.032912</v>
      </c>
      <c r="P8" s="24">
        <v>-0.226988</v>
      </c>
      <c r="Q8">
        <v>-0.392418</v>
      </c>
      <c r="R8">
        <v>-0.349752</v>
      </c>
      <c r="S8">
        <v>5387</v>
      </c>
      <c r="U8">
        <v>107</v>
      </c>
      <c r="V8">
        <v>653</v>
      </c>
      <c r="W8">
        <v>1861</v>
      </c>
      <c r="X8">
        <v>2766</v>
      </c>
      <c r="Y8">
        <v>0</v>
      </c>
      <c r="Z8">
        <v>64564796.37</v>
      </c>
      <c r="AA8">
        <v>12670323.34</v>
      </c>
      <c r="AB8">
        <v>9633.27882494895</v>
      </c>
      <c r="AC8">
        <v>50.5514980508632</v>
      </c>
      <c r="AD8">
        <v>1.33469463523297</v>
      </c>
      <c r="AE8">
        <v>11.4699074074074</v>
      </c>
      <c r="AF8">
        <v>0.171</v>
      </c>
      <c r="AG8">
        <v>6.06842558824411</v>
      </c>
      <c r="AH8">
        <v>24</v>
      </c>
      <c r="AI8">
        <v>1</v>
      </c>
      <c r="AJ8">
        <v>1</v>
      </c>
      <c r="AK8">
        <v>0.66</v>
      </c>
      <c r="AL8">
        <v>0</v>
      </c>
      <c r="AM8">
        <v>0.382664</v>
      </c>
      <c r="AN8" s="18">
        <v>0.0617</v>
      </c>
      <c r="AO8" s="18">
        <v>1</v>
      </c>
    </row>
    <row r="9" spans="1:41">
      <c r="A9" t="s">
        <v>38</v>
      </c>
      <c r="B9">
        <v>2015</v>
      </c>
      <c r="C9" t="s">
        <v>73</v>
      </c>
      <c r="D9">
        <v>40</v>
      </c>
      <c r="E9">
        <v>91</v>
      </c>
      <c r="F9">
        <v>62</v>
      </c>
      <c r="G9">
        <v>46</v>
      </c>
      <c r="H9">
        <v>25.6926952141058</v>
      </c>
      <c r="I9">
        <v>68.0803571428571</v>
      </c>
      <c r="J9">
        <v>12614.6635059524</v>
      </c>
      <c r="K9">
        <v>112.315019057793</v>
      </c>
      <c r="L9">
        <v>4.46217539282716</v>
      </c>
      <c r="M9">
        <v>0.08089</v>
      </c>
      <c r="N9">
        <v>0.045875</v>
      </c>
      <c r="O9">
        <v>0.079072</v>
      </c>
      <c r="P9" s="24">
        <v>-0.00587500000000001</v>
      </c>
      <c r="Q9">
        <v>-0.04089</v>
      </c>
      <c r="R9">
        <v>-0.00769300000000002</v>
      </c>
      <c r="S9">
        <v>7967</v>
      </c>
      <c r="U9">
        <v>361</v>
      </c>
      <c r="V9">
        <v>5403</v>
      </c>
      <c r="W9">
        <v>1998</v>
      </c>
      <c r="X9">
        <v>205</v>
      </c>
      <c r="Y9">
        <v>0</v>
      </c>
      <c r="Z9">
        <v>140933772.08</v>
      </c>
      <c r="AA9">
        <v>112561451.61</v>
      </c>
      <c r="AB9">
        <v>3561.23013304883</v>
      </c>
      <c r="AC9">
        <v>5.83372160160663</v>
      </c>
      <c r="AD9">
        <v>3.57675411070666</v>
      </c>
      <c r="AE9">
        <v>0.0559310801855533</v>
      </c>
      <c r="AF9">
        <v>0.9335</v>
      </c>
      <c r="AG9">
        <v>8.92864037120195</v>
      </c>
      <c r="AH9">
        <v>20</v>
      </c>
      <c r="AI9">
        <v>1</v>
      </c>
      <c r="AJ9">
        <v>1</v>
      </c>
      <c r="AK9">
        <v>0.1052</v>
      </c>
      <c r="AL9">
        <v>0</v>
      </c>
      <c r="AM9">
        <v>0.086765</v>
      </c>
      <c r="AN9" s="19">
        <v>0.0799</v>
      </c>
      <c r="AO9" s="18">
        <v>1</v>
      </c>
    </row>
    <row r="10" spans="1:41">
      <c r="A10" t="s">
        <v>38</v>
      </c>
      <c r="B10">
        <v>2015</v>
      </c>
      <c r="C10" t="s">
        <v>77</v>
      </c>
      <c r="D10">
        <v>60</v>
      </c>
      <c r="E10">
        <v>18</v>
      </c>
      <c r="F10">
        <v>39</v>
      </c>
      <c r="G10">
        <v>85</v>
      </c>
      <c r="H10">
        <v>100</v>
      </c>
      <c r="I10">
        <v>29.4642857142857</v>
      </c>
      <c r="J10">
        <v>4356.85841836735</v>
      </c>
      <c r="K10">
        <v>66.0065028490932</v>
      </c>
      <c r="L10">
        <v>4.24404761904762</v>
      </c>
      <c r="M10">
        <v>0.117191</v>
      </c>
      <c r="N10">
        <v>0.078423</v>
      </c>
      <c r="O10">
        <v>0.111253</v>
      </c>
      <c r="P10" s="24">
        <v>-0.008773</v>
      </c>
      <c r="Q10">
        <v>-0.047541</v>
      </c>
      <c r="R10">
        <v>-0.014711</v>
      </c>
      <c r="S10">
        <v>1845</v>
      </c>
      <c r="U10">
        <v>570</v>
      </c>
      <c r="V10">
        <v>1029</v>
      </c>
      <c r="W10">
        <v>203</v>
      </c>
      <c r="X10">
        <v>43</v>
      </c>
      <c r="Y10">
        <v>0</v>
      </c>
      <c r="Z10">
        <v>22174318.28</v>
      </c>
      <c r="AA10">
        <v>10877305.98</v>
      </c>
      <c r="AB10">
        <v>6123.04189701897</v>
      </c>
      <c r="AC10">
        <v>25.1909268292683</v>
      </c>
      <c r="AD10">
        <v>4.92249322493225</v>
      </c>
      <c r="AE10">
        <v>0.277700831024931</v>
      </c>
      <c r="AF10">
        <v>0.8558</v>
      </c>
      <c r="AG10">
        <v>7.27517231945277</v>
      </c>
      <c r="AH10">
        <v>11</v>
      </c>
      <c r="AI10">
        <v>0</v>
      </c>
      <c r="AJ10">
        <v>1</v>
      </c>
      <c r="AK10">
        <v>0.277</v>
      </c>
      <c r="AL10">
        <v>0</v>
      </c>
      <c r="AM10">
        <v>0.125964</v>
      </c>
      <c r="AN10" s="19">
        <v>0.0288</v>
      </c>
      <c r="AO10" s="18">
        <v>0</v>
      </c>
    </row>
    <row r="11" spans="1:41">
      <c r="A11" t="s">
        <v>38</v>
      </c>
      <c r="B11">
        <v>2015</v>
      </c>
      <c r="C11" t="s">
        <v>82</v>
      </c>
      <c r="D11">
        <v>35</v>
      </c>
      <c r="E11">
        <v>89</v>
      </c>
      <c r="F11">
        <v>66</v>
      </c>
      <c r="G11">
        <v>35</v>
      </c>
      <c r="H11">
        <v>51.1335012594458</v>
      </c>
      <c r="I11">
        <v>69.4196428571428</v>
      </c>
      <c r="J11">
        <v>10160.3496891766</v>
      </c>
      <c r="K11">
        <v>100.798559955867</v>
      </c>
      <c r="L11">
        <v>6.59219068609809</v>
      </c>
      <c r="M11">
        <v>0.152916</v>
      </c>
      <c r="N11">
        <v>0.102482</v>
      </c>
      <c r="O11">
        <v>0.10196</v>
      </c>
      <c r="P11" s="24">
        <v>0.018957</v>
      </c>
      <c r="Q11">
        <v>-0.031477</v>
      </c>
      <c r="R11">
        <v>-0.031999</v>
      </c>
      <c r="S11">
        <v>1175</v>
      </c>
      <c r="T11">
        <v>5</v>
      </c>
      <c r="U11">
        <v>52</v>
      </c>
      <c r="V11">
        <v>549</v>
      </c>
      <c r="Y11">
        <v>569</v>
      </c>
      <c r="Z11">
        <v>24866878.62</v>
      </c>
      <c r="AA11">
        <v>22274882.54</v>
      </c>
      <c r="AB11">
        <v>2205.9541106383</v>
      </c>
      <c r="AC11">
        <v>62.1894382978723</v>
      </c>
      <c r="AD11">
        <v>2.49914893617021</v>
      </c>
      <c r="AE11">
        <v>0.192893401015228</v>
      </c>
      <c r="AF11">
        <v>0.6442</v>
      </c>
      <c r="AG11">
        <v>6.89264164117209</v>
      </c>
      <c r="AH11">
        <v>14</v>
      </c>
      <c r="AI11">
        <v>0</v>
      </c>
      <c r="AJ11">
        <v>1</v>
      </c>
      <c r="AK11">
        <v>0.6667</v>
      </c>
      <c r="AL11">
        <v>0</v>
      </c>
      <c r="AM11">
        <v>0.133959</v>
      </c>
      <c r="AN11" s="19">
        <v>0.0548</v>
      </c>
      <c r="AO11" s="18">
        <v>1</v>
      </c>
    </row>
    <row r="12" spans="1:41">
      <c r="A12" t="s">
        <v>38</v>
      </c>
      <c r="B12">
        <v>2015</v>
      </c>
      <c r="C12" t="s">
        <v>86</v>
      </c>
      <c r="D12">
        <v>68</v>
      </c>
      <c r="E12">
        <v>25</v>
      </c>
      <c r="F12">
        <v>57</v>
      </c>
      <c r="G12">
        <v>29</v>
      </c>
      <c r="H12">
        <v>60.9571788413098</v>
      </c>
      <c r="I12">
        <v>16.9642857142857</v>
      </c>
      <c r="J12">
        <v>978.729809413725</v>
      </c>
      <c r="K12">
        <v>31.2846577320853</v>
      </c>
      <c r="L12">
        <v>8.17975590740074</v>
      </c>
      <c r="M12">
        <v>0.020358</v>
      </c>
      <c r="N12">
        <v>0.084341</v>
      </c>
      <c r="O12">
        <v>0.07534</v>
      </c>
      <c r="P12" s="24">
        <v>0.156035</v>
      </c>
      <c r="Q12">
        <v>0.220018</v>
      </c>
      <c r="R12">
        <v>0.211017</v>
      </c>
      <c r="S12">
        <v>68</v>
      </c>
      <c r="U12">
        <v>2</v>
      </c>
      <c r="V12">
        <v>56</v>
      </c>
      <c r="W12">
        <v>6</v>
      </c>
      <c r="X12">
        <v>4</v>
      </c>
      <c r="Y12">
        <v>0</v>
      </c>
      <c r="Z12">
        <v>3505295.37</v>
      </c>
      <c r="AA12">
        <v>14880346.14</v>
      </c>
      <c r="AB12" s="24">
        <v>-167280.158382353</v>
      </c>
      <c r="AC12">
        <v>1456.13058823529</v>
      </c>
      <c r="AD12">
        <v>3.70588235294118</v>
      </c>
      <c r="AE12">
        <v>-0.949253731343284</v>
      </c>
      <c r="AF12">
        <v>0.0294</v>
      </c>
      <c r="AG12">
        <v>7.20042489294496</v>
      </c>
      <c r="AH12">
        <v>22</v>
      </c>
      <c r="AI12">
        <v>0</v>
      </c>
      <c r="AJ12">
        <v>1</v>
      </c>
      <c r="AK12">
        <v>0.569</v>
      </c>
      <c r="AL12">
        <v>0</v>
      </c>
      <c r="AM12">
        <v>-0.135677</v>
      </c>
      <c r="AO12" s="18">
        <v>1</v>
      </c>
    </row>
    <row r="13" spans="1:41">
      <c r="A13" t="s">
        <v>38</v>
      </c>
      <c r="B13">
        <v>2015</v>
      </c>
      <c r="C13" t="s">
        <v>90</v>
      </c>
      <c r="D13">
        <v>13</v>
      </c>
      <c r="E13">
        <v>54</v>
      </c>
      <c r="F13">
        <v>47</v>
      </c>
      <c r="G13">
        <v>81</v>
      </c>
      <c r="H13">
        <v>37.5314861460957</v>
      </c>
      <c r="J13">
        <v>11630.1338629139</v>
      </c>
      <c r="K13">
        <v>107.843098355499</v>
      </c>
      <c r="L13">
        <v>4.49370277078086</v>
      </c>
      <c r="M13">
        <v>0.023486</v>
      </c>
      <c r="N13">
        <v>0.02665</v>
      </c>
      <c r="O13">
        <v>0.038806</v>
      </c>
      <c r="P13" s="24">
        <v>-0.06782</v>
      </c>
      <c r="Q13">
        <v>-0.064656</v>
      </c>
      <c r="R13">
        <v>-0.0525</v>
      </c>
      <c r="S13">
        <v>4363</v>
      </c>
      <c r="V13">
        <v>925</v>
      </c>
      <c r="Y13">
        <v>3438</v>
      </c>
      <c r="Z13">
        <v>34521757.28</v>
      </c>
      <c r="AA13">
        <v>38882811.49</v>
      </c>
      <c r="AB13">
        <v>-999.55402475361</v>
      </c>
      <c r="AC13">
        <v>245.691258308503</v>
      </c>
      <c r="AD13">
        <v>1.66605546642219</v>
      </c>
      <c r="AE13">
        <v>0.0292521821184242</v>
      </c>
      <c r="AF13">
        <v>0.1288</v>
      </c>
      <c r="AG13">
        <v>8.35208267135264</v>
      </c>
      <c r="AH13">
        <v>13</v>
      </c>
      <c r="AI13">
        <v>0</v>
      </c>
      <c r="AJ13">
        <v>1</v>
      </c>
      <c r="AK13">
        <v>0.5316</v>
      </c>
      <c r="AL13">
        <v>0</v>
      </c>
      <c r="AM13">
        <v>0.091306</v>
      </c>
      <c r="AN13" s="19">
        <v>0.0015</v>
      </c>
      <c r="AO13" s="18">
        <v>0</v>
      </c>
    </row>
    <row r="14" spans="1:41">
      <c r="A14" t="s">
        <v>38</v>
      </c>
      <c r="B14">
        <v>2015</v>
      </c>
      <c r="C14" t="s">
        <v>95</v>
      </c>
      <c r="D14">
        <v>35</v>
      </c>
      <c r="E14">
        <v>89</v>
      </c>
      <c r="F14">
        <v>66</v>
      </c>
      <c r="G14">
        <v>35</v>
      </c>
      <c r="H14">
        <v>51.1335012594458</v>
      </c>
      <c r="I14">
        <v>69.4196428571428</v>
      </c>
      <c r="J14">
        <v>10160.3496891766</v>
      </c>
      <c r="K14">
        <v>100.798559955867</v>
      </c>
      <c r="L14">
        <v>6.59219068609809</v>
      </c>
      <c r="M14">
        <v>0.089901</v>
      </c>
      <c r="N14">
        <v>0.088952</v>
      </c>
      <c r="O14">
        <v>0.013454</v>
      </c>
      <c r="P14" s="24">
        <v>-0.06405</v>
      </c>
      <c r="Q14">
        <v>-0.064999</v>
      </c>
      <c r="R14">
        <v>-0.140497</v>
      </c>
      <c r="S14">
        <v>3168</v>
      </c>
      <c r="T14">
        <v>8</v>
      </c>
      <c r="U14">
        <v>123</v>
      </c>
      <c r="V14">
        <v>983</v>
      </c>
      <c r="W14">
        <v>445</v>
      </c>
      <c r="X14">
        <v>1609</v>
      </c>
      <c r="Y14">
        <v>0</v>
      </c>
      <c r="Z14">
        <v>81021587.62</v>
      </c>
      <c r="AA14">
        <v>66487343.65</v>
      </c>
      <c r="AB14">
        <v>4587.82953598485</v>
      </c>
      <c r="AC14">
        <v>15.4629292929293</v>
      </c>
      <c r="AD14">
        <v>1.85290404040404</v>
      </c>
      <c r="AE14">
        <v>0.162995594713656</v>
      </c>
      <c r="AF14">
        <v>0.2528</v>
      </c>
      <c r="AG14">
        <v>7.9098566672694</v>
      </c>
      <c r="AH14">
        <v>26</v>
      </c>
      <c r="AI14">
        <v>0</v>
      </c>
      <c r="AJ14">
        <v>1</v>
      </c>
      <c r="AK14">
        <v>0.5854</v>
      </c>
      <c r="AL14">
        <v>0</v>
      </c>
      <c r="AM14">
        <v>0.153951</v>
      </c>
      <c r="AN14" s="19">
        <v>0.0464</v>
      </c>
      <c r="AO14" s="18">
        <v>0</v>
      </c>
    </row>
    <row r="15" spans="1:41">
      <c r="A15" t="s">
        <v>38</v>
      </c>
      <c r="B15">
        <v>2015</v>
      </c>
      <c r="C15" t="s">
        <v>100</v>
      </c>
      <c r="D15">
        <v>40</v>
      </c>
      <c r="E15">
        <v>91</v>
      </c>
      <c r="F15">
        <v>62</v>
      </c>
      <c r="G15">
        <v>46</v>
      </c>
      <c r="H15">
        <v>25.6926952141058</v>
      </c>
      <c r="I15">
        <v>68.0803571428571</v>
      </c>
      <c r="J15">
        <v>12614.6635059524</v>
      </c>
      <c r="K15">
        <v>112.315019057793</v>
      </c>
      <c r="L15">
        <v>4.46217539282716</v>
      </c>
      <c r="M15">
        <v>0.051412</v>
      </c>
      <c r="N15">
        <v>0.030788</v>
      </c>
      <c r="O15">
        <v>0.009056</v>
      </c>
      <c r="P15" s="24">
        <v>0.014566</v>
      </c>
      <c r="Q15">
        <v>-0.006058</v>
      </c>
      <c r="R15">
        <v>-0.02779</v>
      </c>
      <c r="S15">
        <v>1636</v>
      </c>
      <c r="V15">
        <v>574</v>
      </c>
      <c r="W15">
        <v>325</v>
      </c>
      <c r="Y15">
        <v>737</v>
      </c>
      <c r="Z15">
        <v>59164416.3</v>
      </c>
      <c r="AA15">
        <v>45752696.84</v>
      </c>
      <c r="AB15">
        <v>8197.87253056234</v>
      </c>
      <c r="AC15">
        <v>4.05218215158924</v>
      </c>
      <c r="AD15">
        <v>2.70110024449878</v>
      </c>
      <c r="AE15">
        <v>0.611822660098522</v>
      </c>
      <c r="AF15">
        <v>0.4786</v>
      </c>
      <c r="AG15">
        <v>6.92264389147589</v>
      </c>
      <c r="AH15">
        <v>17</v>
      </c>
      <c r="AI15">
        <v>1</v>
      </c>
      <c r="AJ15">
        <v>1</v>
      </c>
      <c r="AK15">
        <v>0.3694</v>
      </c>
      <c r="AL15">
        <v>0</v>
      </c>
      <c r="AM15">
        <v>0.036846</v>
      </c>
      <c r="AN15" s="19">
        <v>0.0463</v>
      </c>
      <c r="AO15" s="18">
        <v>0</v>
      </c>
    </row>
    <row r="16" spans="1:41">
      <c r="A16" t="s">
        <v>38</v>
      </c>
      <c r="B16">
        <v>2015</v>
      </c>
      <c r="C16" t="s">
        <v>103</v>
      </c>
      <c r="D16">
        <v>11</v>
      </c>
      <c r="E16">
        <v>55</v>
      </c>
      <c r="F16">
        <v>79</v>
      </c>
      <c r="G16">
        <v>70</v>
      </c>
      <c r="H16">
        <v>60.4534005037783</v>
      </c>
      <c r="I16">
        <v>62.7232142857143</v>
      </c>
      <c r="J16">
        <v>9959.20926943014</v>
      </c>
      <c r="K16">
        <v>99.7958379364097</v>
      </c>
      <c r="L16">
        <v>5.3627691315821</v>
      </c>
      <c r="M16">
        <v>0.096216</v>
      </c>
      <c r="N16">
        <v>0.071607</v>
      </c>
      <c r="O16">
        <v>0.066169</v>
      </c>
      <c r="P16" s="24">
        <v>-0.066453</v>
      </c>
      <c r="Q16">
        <v>-0.091062</v>
      </c>
      <c r="R16">
        <v>-0.0965</v>
      </c>
      <c r="S16">
        <v>1801</v>
      </c>
      <c r="U16">
        <v>47</v>
      </c>
      <c r="V16">
        <v>908</v>
      </c>
      <c r="W16">
        <v>715</v>
      </c>
      <c r="X16">
        <v>131</v>
      </c>
      <c r="Y16">
        <v>0</v>
      </c>
      <c r="Z16">
        <v>32185848.82</v>
      </c>
      <c r="AA16">
        <v>29628769.2</v>
      </c>
      <c r="AB16">
        <v>1419.81100499722</v>
      </c>
      <c r="AC16">
        <v>736.683398112159</v>
      </c>
      <c r="AD16">
        <v>3.01943364797335</v>
      </c>
      <c r="AE16">
        <v>0.045876887340302</v>
      </c>
      <c r="AF16">
        <v>0.6935</v>
      </c>
      <c r="AG16">
        <v>7.45124168498768</v>
      </c>
      <c r="AH16">
        <v>17</v>
      </c>
      <c r="AI16">
        <v>1</v>
      </c>
      <c r="AJ16">
        <v>1</v>
      </c>
      <c r="AK16">
        <v>0.63</v>
      </c>
      <c r="AL16">
        <v>0</v>
      </c>
      <c r="AM16">
        <v>0.162669</v>
      </c>
      <c r="AN16" s="19">
        <v>0.0484</v>
      </c>
      <c r="AO16" s="18">
        <v>0</v>
      </c>
    </row>
    <row r="17" spans="1:41">
      <c r="A17" t="s">
        <v>38</v>
      </c>
      <c r="B17">
        <v>2015</v>
      </c>
      <c r="C17" t="s">
        <v>108</v>
      </c>
      <c r="D17">
        <v>50</v>
      </c>
      <c r="E17">
        <v>76</v>
      </c>
      <c r="F17">
        <v>70</v>
      </c>
      <c r="G17">
        <v>75</v>
      </c>
      <c r="H17">
        <v>61.4609571788413</v>
      </c>
      <c r="I17">
        <v>29.6875</v>
      </c>
      <c r="J17">
        <v>6761.59036447098</v>
      </c>
      <c r="K17">
        <v>82.2288900841485</v>
      </c>
      <c r="L17">
        <v>9.35807619647355</v>
      </c>
      <c r="M17">
        <v>0.036433</v>
      </c>
      <c r="N17">
        <v>0.019101</v>
      </c>
      <c r="O17">
        <v>0.040869</v>
      </c>
      <c r="P17" s="24">
        <v>-0.014521</v>
      </c>
      <c r="Q17">
        <v>-0.031853</v>
      </c>
      <c r="R17">
        <v>-0.010085</v>
      </c>
      <c r="S17">
        <v>15153</v>
      </c>
      <c r="U17">
        <v>172</v>
      </c>
      <c r="V17">
        <v>1772</v>
      </c>
      <c r="W17">
        <v>2301</v>
      </c>
      <c r="Y17">
        <v>10908</v>
      </c>
      <c r="Z17">
        <v>110728060.26</v>
      </c>
      <c r="AA17">
        <v>109623675.2</v>
      </c>
      <c r="AB17" s="24">
        <v>72.8822714973934</v>
      </c>
      <c r="AC17">
        <v>238.03664224906</v>
      </c>
      <c r="AD17">
        <v>0.862271497393255</v>
      </c>
      <c r="AE17">
        <v>0.344662348034431</v>
      </c>
      <c r="AF17">
        <v>0.1016</v>
      </c>
      <c r="AG17">
        <v>9.32981087195235</v>
      </c>
      <c r="AH17">
        <v>20</v>
      </c>
      <c r="AI17">
        <v>1</v>
      </c>
      <c r="AJ17">
        <v>1</v>
      </c>
      <c r="AK17">
        <v>0.3807</v>
      </c>
      <c r="AL17">
        <v>0</v>
      </c>
      <c r="AM17">
        <v>0.050954</v>
      </c>
      <c r="AN17" s="19">
        <v>0.0298</v>
      </c>
      <c r="AO17" s="18">
        <v>0</v>
      </c>
    </row>
    <row r="18" spans="1:41">
      <c r="A18" t="s">
        <v>38</v>
      </c>
      <c r="B18">
        <v>2015</v>
      </c>
      <c r="C18" t="s">
        <v>112</v>
      </c>
      <c r="D18">
        <v>38</v>
      </c>
      <c r="E18">
        <v>90</v>
      </c>
      <c r="F18">
        <v>61</v>
      </c>
      <c r="G18">
        <v>51</v>
      </c>
      <c r="H18">
        <v>21.1586901763224</v>
      </c>
      <c r="I18">
        <v>71.4285714285714</v>
      </c>
      <c r="J18">
        <v>13714.5474670526</v>
      </c>
      <c r="K18">
        <v>117.109126318373</v>
      </c>
      <c r="L18">
        <v>4.4312102674823</v>
      </c>
      <c r="M18">
        <v>0.016343</v>
      </c>
      <c r="N18">
        <v>0.01967</v>
      </c>
      <c r="O18">
        <v>0.023922</v>
      </c>
      <c r="P18" s="24">
        <v>-0.005332</v>
      </c>
      <c r="Q18">
        <v>-0.002005</v>
      </c>
      <c r="R18">
        <v>0.002247</v>
      </c>
      <c r="S18">
        <v>6153</v>
      </c>
      <c r="T18">
        <v>1</v>
      </c>
      <c r="U18">
        <v>97</v>
      </c>
      <c r="V18">
        <v>3179</v>
      </c>
      <c r="Y18">
        <v>2876</v>
      </c>
      <c r="Z18">
        <v>200425569.34</v>
      </c>
      <c r="AA18">
        <v>165498478.1</v>
      </c>
      <c r="AB18">
        <v>5676.43283601495</v>
      </c>
      <c r="AC18">
        <v>7.24693157809199</v>
      </c>
      <c r="AD18">
        <v>2.42775881683731</v>
      </c>
      <c r="AE18">
        <v>-0.19198949441891</v>
      </c>
      <c r="AF18">
        <v>0.5602</v>
      </c>
      <c r="AG18">
        <v>8.93787526532926</v>
      </c>
      <c r="AH18">
        <v>16</v>
      </c>
      <c r="AI18">
        <v>1</v>
      </c>
      <c r="AJ18">
        <v>1</v>
      </c>
      <c r="AK18">
        <v>0.2735</v>
      </c>
      <c r="AL18">
        <v>0</v>
      </c>
      <c r="AM18">
        <v>0.021675</v>
      </c>
      <c r="AN18" s="20">
        <v>0.0279</v>
      </c>
      <c r="AO18" s="18">
        <v>0</v>
      </c>
    </row>
    <row r="19" spans="1:41">
      <c r="A19" t="s">
        <v>38</v>
      </c>
      <c r="B19">
        <v>2015</v>
      </c>
      <c r="C19" t="s">
        <v>117</v>
      </c>
      <c r="D19">
        <v>68</v>
      </c>
      <c r="E19">
        <v>25</v>
      </c>
      <c r="F19">
        <v>57</v>
      </c>
      <c r="G19">
        <v>29</v>
      </c>
      <c r="H19">
        <v>60.9571788413098</v>
      </c>
      <c r="I19">
        <v>16.9642857142857</v>
      </c>
      <c r="J19">
        <v>978.729809413725</v>
      </c>
      <c r="K19">
        <v>31.2846577320853</v>
      </c>
      <c r="L19">
        <v>8.17975590740074</v>
      </c>
      <c r="M19">
        <v>0.042643</v>
      </c>
      <c r="N19">
        <v>0.023655</v>
      </c>
      <c r="O19">
        <v>0.012239</v>
      </c>
      <c r="P19" s="24">
        <v>-0.022398</v>
      </c>
      <c r="Q19">
        <v>-0.041386</v>
      </c>
      <c r="R19">
        <v>-0.052802</v>
      </c>
      <c r="S19">
        <v>4805</v>
      </c>
      <c r="T19">
        <v>18</v>
      </c>
      <c r="U19">
        <v>276</v>
      </c>
      <c r="V19">
        <v>2129</v>
      </c>
      <c r="Y19">
        <v>2382</v>
      </c>
      <c r="Z19">
        <v>593532337.17</v>
      </c>
      <c r="AA19">
        <v>578117706.38</v>
      </c>
      <c r="AB19">
        <v>3208.03970655566</v>
      </c>
      <c r="AC19">
        <v>1788.87717169615</v>
      </c>
      <c r="AD19">
        <v>2.50967741935484</v>
      </c>
      <c r="AE19">
        <v>0.290972595378829</v>
      </c>
      <c r="AF19">
        <v>0.4179</v>
      </c>
      <c r="AG19">
        <v>8.2220164372022</v>
      </c>
      <c r="AH19">
        <v>22</v>
      </c>
      <c r="AI19">
        <v>1</v>
      </c>
      <c r="AJ19">
        <v>1</v>
      </c>
      <c r="AK19">
        <v>0.4782</v>
      </c>
      <c r="AL19">
        <v>1</v>
      </c>
      <c r="AM19">
        <v>0.065041</v>
      </c>
      <c r="AN19" s="19">
        <v>0.003</v>
      </c>
      <c r="AO19" s="18">
        <v>0</v>
      </c>
    </row>
    <row r="20" spans="1:41">
      <c r="A20" t="s">
        <v>38</v>
      </c>
      <c r="B20">
        <v>2015</v>
      </c>
      <c r="C20" t="s">
        <v>121</v>
      </c>
      <c r="D20">
        <v>31</v>
      </c>
      <c r="E20">
        <v>71</v>
      </c>
      <c r="F20">
        <v>5</v>
      </c>
      <c r="G20">
        <v>29</v>
      </c>
      <c r="H20">
        <v>52.896725440806</v>
      </c>
      <c r="I20">
        <v>77.6785714285714</v>
      </c>
      <c r="J20">
        <v>12768.422366272</v>
      </c>
      <c r="K20">
        <v>112.997444069643</v>
      </c>
      <c r="L20">
        <v>6.57078385510376</v>
      </c>
      <c r="M20">
        <v>0.006765</v>
      </c>
      <c r="N20">
        <v>0.010189</v>
      </c>
      <c r="O20">
        <v>-0.018689</v>
      </c>
      <c r="P20" s="24">
        <v>0.012032</v>
      </c>
      <c r="Q20">
        <v>0.015456</v>
      </c>
      <c r="R20">
        <v>-0.013422</v>
      </c>
      <c r="S20">
        <v>1298</v>
      </c>
      <c r="U20">
        <v>18</v>
      </c>
      <c r="V20">
        <v>268</v>
      </c>
      <c r="W20">
        <v>383</v>
      </c>
      <c r="X20">
        <v>629</v>
      </c>
      <c r="Y20">
        <v>0</v>
      </c>
      <c r="Z20">
        <v>15716451.3</v>
      </c>
      <c r="AA20">
        <v>15252253.15</v>
      </c>
      <c r="AB20">
        <v>357.625693374422</v>
      </c>
      <c r="AC20">
        <v>94.0534360554699</v>
      </c>
      <c r="AD20">
        <v>1.52696456086287</v>
      </c>
      <c r="AE20">
        <v>-0.0262565641410353</v>
      </c>
      <c r="AF20">
        <v>0.2666</v>
      </c>
      <c r="AG20">
        <v>7.19518732017871</v>
      </c>
      <c r="AH20">
        <v>15</v>
      </c>
      <c r="AI20">
        <v>0</v>
      </c>
      <c r="AJ20">
        <v>1</v>
      </c>
      <c r="AK20">
        <v>0.3069</v>
      </c>
      <c r="AL20">
        <v>0</v>
      </c>
      <c r="AM20">
        <v>-0.005267</v>
      </c>
      <c r="AN20" s="19">
        <v>0.0862</v>
      </c>
      <c r="AO20" s="18">
        <v>1</v>
      </c>
    </row>
    <row r="21" spans="1:41">
      <c r="A21" t="s">
        <v>126</v>
      </c>
      <c r="B21">
        <v>2015</v>
      </c>
      <c r="C21" t="s">
        <v>127</v>
      </c>
      <c r="H21">
        <v>86.3979848866499</v>
      </c>
      <c r="I21">
        <v>14.2857142857143</v>
      </c>
      <c r="J21">
        <v>12150.7297691355</v>
      </c>
      <c r="K21">
        <v>110.23034867556</v>
      </c>
      <c r="L21">
        <v>0.658150413817921</v>
      </c>
      <c r="M21">
        <v>0.1288</v>
      </c>
      <c r="N21">
        <v>0.080854</v>
      </c>
      <c r="O21">
        <v>-0.081223</v>
      </c>
      <c r="P21" s="24">
        <v>-0.129029</v>
      </c>
      <c r="Q21">
        <v>-0.176975</v>
      </c>
      <c r="R21">
        <v>-0.339052</v>
      </c>
      <c r="S21">
        <v>2080</v>
      </c>
      <c r="T21">
        <v>17</v>
      </c>
      <c r="U21">
        <v>483</v>
      </c>
      <c r="V21">
        <v>988</v>
      </c>
      <c r="W21">
        <v>345</v>
      </c>
      <c r="X21">
        <v>0</v>
      </c>
      <c r="Y21">
        <v>247</v>
      </c>
      <c r="Z21">
        <v>17512122.94</v>
      </c>
      <c r="AA21">
        <v>14077368.97</v>
      </c>
      <c r="AB21">
        <v>1651.32402403846</v>
      </c>
      <c r="AC21">
        <v>672.286793269231</v>
      </c>
      <c r="AD21">
        <v>4.15480769230769</v>
      </c>
      <c r="AE21">
        <v>0.0348258706467662</v>
      </c>
      <c r="AF21">
        <v>0.3851</v>
      </c>
      <c r="AG21">
        <v>7.60589000105312</v>
      </c>
      <c r="AH21">
        <v>15</v>
      </c>
      <c r="AI21">
        <v>0</v>
      </c>
      <c r="AJ21">
        <v>1</v>
      </c>
      <c r="AK21">
        <v>0.3458</v>
      </c>
      <c r="AL21">
        <v>0</v>
      </c>
      <c r="AM21">
        <v>0.257829</v>
      </c>
      <c r="AN21" s="20">
        <v>0.0839</v>
      </c>
      <c r="AO21" s="18">
        <v>1</v>
      </c>
    </row>
    <row r="22" spans="1:41">
      <c r="A22" t="s">
        <v>38</v>
      </c>
      <c r="B22">
        <v>2015</v>
      </c>
      <c r="C22" t="s">
        <v>131</v>
      </c>
      <c r="D22">
        <v>74</v>
      </c>
      <c r="E22">
        <v>20</v>
      </c>
      <c r="F22">
        <v>48</v>
      </c>
      <c r="G22">
        <v>8</v>
      </c>
      <c r="H22">
        <v>71.536523929471</v>
      </c>
      <c r="I22">
        <v>45.5357142857143</v>
      </c>
      <c r="J22">
        <v>1546.90608197974</v>
      </c>
      <c r="K22">
        <v>39.3307269444609</v>
      </c>
      <c r="L22">
        <v>6.48796029746911</v>
      </c>
      <c r="M22">
        <v>0.048577</v>
      </c>
      <c r="N22">
        <v>0.055576</v>
      </c>
      <c r="O22">
        <v>0.044132</v>
      </c>
      <c r="P22" s="24">
        <v>-0.002566</v>
      </c>
      <c r="Q22">
        <v>0.004433</v>
      </c>
      <c r="R22">
        <v>-0.007011</v>
      </c>
      <c r="S22">
        <v>4419</v>
      </c>
      <c r="V22">
        <v>804</v>
      </c>
      <c r="W22">
        <v>828</v>
      </c>
      <c r="X22">
        <v>2787</v>
      </c>
      <c r="Y22">
        <v>0</v>
      </c>
      <c r="Z22">
        <v>50249064.35</v>
      </c>
      <c r="AA22">
        <v>29325416.37</v>
      </c>
      <c r="AB22">
        <v>4734.92825978728</v>
      </c>
      <c r="AC22">
        <v>17.5944263408011</v>
      </c>
      <c r="AD22">
        <v>1.65376782077393</v>
      </c>
      <c r="AE22">
        <v>0.017968210089841</v>
      </c>
      <c r="AF22">
        <v>0.2464</v>
      </c>
      <c r="AG22">
        <v>8.37586001529959</v>
      </c>
      <c r="AH22">
        <v>16</v>
      </c>
      <c r="AI22">
        <v>0</v>
      </c>
      <c r="AJ22">
        <v>1</v>
      </c>
      <c r="AK22">
        <v>0.2274</v>
      </c>
      <c r="AL22">
        <v>0</v>
      </c>
      <c r="AM22">
        <v>0.051143</v>
      </c>
      <c r="AN22" s="19">
        <v>0.0658</v>
      </c>
      <c r="AO22" s="18">
        <v>1</v>
      </c>
    </row>
    <row r="23" spans="1:41">
      <c r="A23" t="s">
        <v>38</v>
      </c>
      <c r="B23">
        <v>2015</v>
      </c>
      <c r="C23" t="s">
        <v>135</v>
      </c>
      <c r="D23">
        <v>35</v>
      </c>
      <c r="E23">
        <v>67</v>
      </c>
      <c r="F23">
        <v>66</v>
      </c>
      <c r="G23">
        <v>65</v>
      </c>
      <c r="H23">
        <v>82.8715365239295</v>
      </c>
      <c r="I23">
        <v>40.4017857142857</v>
      </c>
      <c r="J23">
        <v>5745.06278529059</v>
      </c>
      <c r="K23">
        <v>75.7961924194784</v>
      </c>
      <c r="L23">
        <v>8.37888703970253</v>
      </c>
      <c r="M23">
        <v>0.116292</v>
      </c>
      <c r="N23">
        <v>0.096067</v>
      </c>
      <c r="O23">
        <v>0.084778</v>
      </c>
      <c r="P23" s="24">
        <v>-0.006549</v>
      </c>
      <c r="Q23">
        <v>-0.026774</v>
      </c>
      <c r="R23">
        <v>-0.038063</v>
      </c>
      <c r="S23">
        <v>13303</v>
      </c>
      <c r="V23">
        <v>1587</v>
      </c>
      <c r="W23">
        <v>2945</v>
      </c>
      <c r="X23">
        <v>8771</v>
      </c>
      <c r="Y23">
        <v>0</v>
      </c>
      <c r="Z23">
        <v>221510342.87</v>
      </c>
      <c r="AA23">
        <v>203295482.78</v>
      </c>
      <c r="AB23">
        <v>1369.22950387131</v>
      </c>
      <c r="AC23">
        <v>529.049727880929</v>
      </c>
      <c r="AD23">
        <v>1.37991430504398</v>
      </c>
      <c r="AE23">
        <v>0.0839240609467938</v>
      </c>
      <c r="AF23">
        <v>0.3102</v>
      </c>
      <c r="AG23">
        <v>9.41515700659751</v>
      </c>
      <c r="AH23">
        <v>17</v>
      </c>
      <c r="AI23">
        <v>1</v>
      </c>
      <c r="AJ23">
        <v>1</v>
      </c>
      <c r="AK23">
        <v>0.5085</v>
      </c>
      <c r="AL23">
        <v>0</v>
      </c>
      <c r="AM23">
        <v>0.122841</v>
      </c>
      <c r="AN23" s="19">
        <v>0.0381</v>
      </c>
      <c r="AO23" s="18">
        <v>0</v>
      </c>
    </row>
    <row r="24" spans="2:41">
      <c r="B24">
        <v>2015</v>
      </c>
      <c r="C24" t="s">
        <v>138</v>
      </c>
      <c r="D24">
        <v>38</v>
      </c>
      <c r="E24">
        <v>90</v>
      </c>
      <c r="F24">
        <v>61</v>
      </c>
      <c r="G24">
        <v>51</v>
      </c>
      <c r="H24">
        <v>21.1586901763224</v>
      </c>
      <c r="I24">
        <v>71.4285714285714</v>
      </c>
      <c r="J24">
        <v>13714.5474670526</v>
      </c>
      <c r="K24">
        <v>117.109126318373</v>
      </c>
      <c r="L24">
        <v>4.4312102674823</v>
      </c>
      <c r="M24">
        <v>0.058473</v>
      </c>
      <c r="N24">
        <v>0.053085</v>
      </c>
      <c r="O24">
        <v>0.045893</v>
      </c>
      <c r="P24" s="24">
        <v>0.01222</v>
      </c>
      <c r="Q24">
        <v>0.006832</v>
      </c>
      <c r="R24">
        <v>-0.000360000000000006</v>
      </c>
      <c r="S24">
        <v>6526</v>
      </c>
      <c r="U24">
        <v>854</v>
      </c>
      <c r="V24">
        <v>2832</v>
      </c>
      <c r="W24">
        <v>1892</v>
      </c>
      <c r="X24">
        <v>0</v>
      </c>
      <c r="Y24">
        <v>948</v>
      </c>
      <c r="Z24">
        <v>606535818.3</v>
      </c>
      <c r="AA24">
        <v>341741110.24</v>
      </c>
      <c r="AB24">
        <v>40575.3460098069</v>
      </c>
      <c r="AC24">
        <v>34.6965062825618</v>
      </c>
      <c r="AD24">
        <v>3.36254980079681</v>
      </c>
      <c r="AE24">
        <v>0.304678128748501</v>
      </c>
      <c r="AF24">
        <v>0.211</v>
      </c>
      <c r="AG24">
        <v>8.51759311143756</v>
      </c>
      <c r="AH24">
        <v>17</v>
      </c>
      <c r="AI24">
        <v>1</v>
      </c>
      <c r="AJ24">
        <v>1</v>
      </c>
      <c r="AK24">
        <v>0.185</v>
      </c>
      <c r="AL24">
        <v>0</v>
      </c>
      <c r="AM24">
        <v>0.046253</v>
      </c>
      <c r="AN24" s="19">
        <v>0.0519</v>
      </c>
      <c r="AO24" s="18">
        <v>1</v>
      </c>
    </row>
    <row r="25" spans="1:41">
      <c r="A25" t="s">
        <v>38</v>
      </c>
      <c r="B25">
        <v>2015</v>
      </c>
      <c r="C25" t="s">
        <v>141</v>
      </c>
      <c r="D25">
        <v>70</v>
      </c>
      <c r="E25">
        <v>30</v>
      </c>
      <c r="F25">
        <v>40</v>
      </c>
      <c r="G25">
        <v>85</v>
      </c>
      <c r="H25">
        <v>69.0176322418136</v>
      </c>
      <c r="I25">
        <v>15.8482142857143</v>
      </c>
      <c r="J25">
        <v>4290.81716052229</v>
      </c>
      <c r="K25">
        <v>65.504329326559</v>
      </c>
      <c r="L25">
        <v>0.644307754587977</v>
      </c>
      <c r="M25">
        <v>0.064781</v>
      </c>
      <c r="N25">
        <v>0.044285</v>
      </c>
      <c r="O25">
        <v>0.03719</v>
      </c>
      <c r="P25" s="24">
        <v>-0.007657</v>
      </c>
      <c r="Q25">
        <v>-0.028153</v>
      </c>
      <c r="R25">
        <v>-0.035248</v>
      </c>
      <c r="S25">
        <v>1306</v>
      </c>
      <c r="U25">
        <v>163</v>
      </c>
      <c r="V25">
        <v>740</v>
      </c>
      <c r="Y25">
        <v>403</v>
      </c>
      <c r="Z25">
        <v>3883637.69</v>
      </c>
      <c r="AA25">
        <v>2322719.61</v>
      </c>
      <c r="AB25">
        <v>1195.18995405819</v>
      </c>
      <c r="AC25">
        <v>1168.56251914242</v>
      </c>
      <c r="AD25">
        <v>3.41921898928024</v>
      </c>
      <c r="AE25">
        <v>0.121030042918455</v>
      </c>
      <c r="AF25">
        <v>0.5888</v>
      </c>
      <c r="AG25">
        <v>7.0604763659998</v>
      </c>
      <c r="AH25">
        <v>20</v>
      </c>
      <c r="AI25">
        <v>0</v>
      </c>
      <c r="AJ25">
        <v>1</v>
      </c>
      <c r="AK25">
        <v>0.4663</v>
      </c>
      <c r="AL25">
        <v>0</v>
      </c>
      <c r="AM25">
        <v>0.072438</v>
      </c>
      <c r="AN25" s="19">
        <v>0.086</v>
      </c>
      <c r="AO25" s="18">
        <v>1</v>
      </c>
    </row>
    <row r="26" spans="1:41">
      <c r="A26" t="s">
        <v>38</v>
      </c>
      <c r="B26">
        <v>2015</v>
      </c>
      <c r="C26" t="s">
        <v>145</v>
      </c>
      <c r="D26">
        <v>74</v>
      </c>
      <c r="E26">
        <v>20</v>
      </c>
      <c r="F26">
        <v>48</v>
      </c>
      <c r="G26">
        <v>8</v>
      </c>
      <c r="H26">
        <v>71.536523929471</v>
      </c>
      <c r="I26">
        <v>45.5357142857143</v>
      </c>
      <c r="J26">
        <v>1546.90608197974</v>
      </c>
      <c r="K26">
        <v>39.3307269444609</v>
      </c>
      <c r="L26">
        <v>6.48796029746911</v>
      </c>
      <c r="M26">
        <v>0.009307</v>
      </c>
      <c r="N26">
        <v>0.078822</v>
      </c>
      <c r="O26">
        <v>0.015433</v>
      </c>
      <c r="P26" s="24">
        <v>-0.000655000000000001</v>
      </c>
      <c r="Q26">
        <v>0.06886</v>
      </c>
      <c r="R26">
        <v>0.005471</v>
      </c>
      <c r="S26">
        <v>495</v>
      </c>
      <c r="U26">
        <v>96</v>
      </c>
      <c r="V26">
        <v>153</v>
      </c>
      <c r="W26">
        <v>106</v>
      </c>
      <c r="X26">
        <v>140</v>
      </c>
      <c r="Y26">
        <v>0</v>
      </c>
      <c r="Z26">
        <v>7454739.78</v>
      </c>
      <c r="AA26">
        <v>3232462.94</v>
      </c>
      <c r="AB26">
        <v>8529.8522020202</v>
      </c>
      <c r="AC26">
        <v>0</v>
      </c>
      <c r="AD26">
        <v>3.21616161616162</v>
      </c>
      <c r="AE26">
        <v>0.447368421052632</v>
      </c>
      <c r="AF26">
        <v>0.2424</v>
      </c>
      <c r="AG26">
        <v>5.8348107370626</v>
      </c>
      <c r="AH26">
        <v>17</v>
      </c>
      <c r="AI26">
        <v>0</v>
      </c>
      <c r="AJ26">
        <v>1</v>
      </c>
      <c r="AK26">
        <v>0.6275</v>
      </c>
      <c r="AL26">
        <v>0</v>
      </c>
      <c r="AM26">
        <v>0.009962</v>
      </c>
      <c r="AN26" s="19">
        <v>0.0004</v>
      </c>
      <c r="AO26" s="18">
        <v>0</v>
      </c>
    </row>
    <row r="27" spans="2:41">
      <c r="B27">
        <v>2015</v>
      </c>
      <c r="C27" t="s">
        <v>157</v>
      </c>
      <c r="D27">
        <v>35</v>
      </c>
      <c r="E27">
        <v>89</v>
      </c>
      <c r="F27">
        <v>66</v>
      </c>
      <c r="G27">
        <v>35</v>
      </c>
      <c r="H27">
        <v>51.1335012594458</v>
      </c>
      <c r="I27">
        <v>69.4196428571428</v>
      </c>
      <c r="J27">
        <v>10160.3496891766</v>
      </c>
      <c r="K27">
        <v>100.798559955867</v>
      </c>
      <c r="L27">
        <v>6.59219068609809</v>
      </c>
      <c r="M27">
        <v>0.036254</v>
      </c>
      <c r="N27">
        <v>0.015705</v>
      </c>
      <c r="O27">
        <v>0.018028</v>
      </c>
      <c r="P27" s="24">
        <v>0.005131</v>
      </c>
      <c r="Q27">
        <v>-0.015418</v>
      </c>
      <c r="R27">
        <v>-0.013095</v>
      </c>
      <c r="S27">
        <v>9024</v>
      </c>
      <c r="T27">
        <v>134</v>
      </c>
      <c r="U27">
        <v>2284</v>
      </c>
      <c r="V27">
        <v>5319</v>
      </c>
      <c r="Y27">
        <v>1287</v>
      </c>
      <c r="Z27">
        <v>4738366890.75</v>
      </c>
      <c r="AA27">
        <v>1726025893.03</v>
      </c>
      <c r="AB27" s="24">
        <v>333814.383612589</v>
      </c>
      <c r="AC27">
        <v>2408.65544991135</v>
      </c>
      <c r="AD27">
        <v>4.57263962765957</v>
      </c>
      <c r="AE27">
        <v>0.209003215434084</v>
      </c>
      <c r="AF27">
        <v>0.1013</v>
      </c>
      <c r="AG27">
        <v>8.91784674252718</v>
      </c>
      <c r="AH27">
        <v>22</v>
      </c>
      <c r="AI27">
        <v>1</v>
      </c>
      <c r="AJ27">
        <v>1</v>
      </c>
      <c r="AK27">
        <v>0.1557</v>
      </c>
      <c r="AL27">
        <v>0</v>
      </c>
      <c r="AM27">
        <v>0.031123</v>
      </c>
      <c r="AO27" s="18">
        <v>0</v>
      </c>
    </row>
    <row r="28" spans="2:41">
      <c r="B28">
        <v>2015</v>
      </c>
      <c r="C28" t="s">
        <v>161</v>
      </c>
      <c r="D28">
        <v>38</v>
      </c>
      <c r="E28">
        <v>90</v>
      </c>
      <c r="F28">
        <v>61</v>
      </c>
      <c r="G28">
        <v>51</v>
      </c>
      <c r="H28">
        <v>21.1586901763224</v>
      </c>
      <c r="I28">
        <v>71.4285714285714</v>
      </c>
      <c r="J28">
        <v>13714.5474670526</v>
      </c>
      <c r="K28">
        <v>117.109126318373</v>
      </c>
      <c r="L28">
        <v>4.4312102674823</v>
      </c>
      <c r="M28">
        <v>0.023185</v>
      </c>
      <c r="N28">
        <v>0.022476</v>
      </c>
      <c r="O28">
        <v>0.025814</v>
      </c>
      <c r="P28" s="24">
        <v>-0.000783000000000002</v>
      </c>
      <c r="Q28">
        <v>-0.001492</v>
      </c>
      <c r="R28">
        <v>0.001846</v>
      </c>
      <c r="S28">
        <v>115179</v>
      </c>
      <c r="U28">
        <v>8506</v>
      </c>
      <c r="V28">
        <v>59971</v>
      </c>
      <c r="W28">
        <v>24031</v>
      </c>
      <c r="X28">
        <v>22671</v>
      </c>
      <c r="Y28">
        <v>0</v>
      </c>
      <c r="Z28">
        <v>1633884235</v>
      </c>
      <c r="AA28">
        <v>1381483438</v>
      </c>
      <c r="AB28">
        <v>2191.37861068424</v>
      </c>
      <c r="AC28">
        <v>59.2090137959177</v>
      </c>
      <c r="AD28">
        <v>3.09078911954436</v>
      </c>
      <c r="AE28">
        <v>0.114380254844858</v>
      </c>
      <c r="AF28">
        <v>0.5429</v>
      </c>
      <c r="AG28">
        <v>11.5459442938274</v>
      </c>
      <c r="AH28">
        <v>9</v>
      </c>
      <c r="AI28">
        <v>0</v>
      </c>
      <c r="AJ28">
        <v>1</v>
      </c>
      <c r="AK28">
        <v>0.6383</v>
      </c>
      <c r="AL28">
        <v>1</v>
      </c>
      <c r="AM28">
        <v>0.023968</v>
      </c>
      <c r="AN28" s="20">
        <v>0.018</v>
      </c>
      <c r="AO28" s="18">
        <v>0</v>
      </c>
    </row>
    <row r="29" spans="2:41">
      <c r="B29">
        <v>2015</v>
      </c>
      <c r="C29" t="s">
        <v>166</v>
      </c>
      <c r="D29">
        <v>40</v>
      </c>
      <c r="E29">
        <v>91</v>
      </c>
      <c r="F29">
        <v>62</v>
      </c>
      <c r="G29">
        <v>46</v>
      </c>
      <c r="H29">
        <v>25.6926952141058</v>
      </c>
      <c r="I29">
        <v>68.0803571428571</v>
      </c>
      <c r="J29">
        <v>12614.6635059524</v>
      </c>
      <c r="K29">
        <v>112.315019057793</v>
      </c>
      <c r="L29">
        <v>4.46217539282716</v>
      </c>
      <c r="M29">
        <v>0.100829</v>
      </c>
      <c r="N29">
        <v>0.087443</v>
      </c>
      <c r="O29">
        <v>0.047891</v>
      </c>
      <c r="P29" s="24">
        <v>0.00903500000000002</v>
      </c>
      <c r="Q29">
        <v>-0.00435099999999998</v>
      </c>
      <c r="R29">
        <v>-0.043903</v>
      </c>
      <c r="S29">
        <v>1461</v>
      </c>
      <c r="T29">
        <v>26</v>
      </c>
      <c r="U29">
        <v>59</v>
      </c>
      <c r="V29">
        <v>214</v>
      </c>
      <c r="W29">
        <v>148</v>
      </c>
      <c r="X29">
        <v>1014</v>
      </c>
      <c r="Y29">
        <v>0</v>
      </c>
      <c r="Z29">
        <v>16919228.6</v>
      </c>
      <c r="AA29">
        <v>9945344.04</v>
      </c>
      <c r="AB29">
        <v>4773.3638329911</v>
      </c>
      <c r="AC29">
        <v>391.644058863792</v>
      </c>
      <c r="AD29">
        <v>1.2539356605065</v>
      </c>
      <c r="AE29">
        <v>0.664009111617312</v>
      </c>
      <c r="AF29">
        <v>0.1506</v>
      </c>
      <c r="AG29">
        <v>6.77764659363512</v>
      </c>
      <c r="AH29">
        <v>16</v>
      </c>
      <c r="AI29">
        <v>0</v>
      </c>
      <c r="AJ29">
        <v>1</v>
      </c>
      <c r="AK29">
        <v>0.5143</v>
      </c>
      <c r="AL29">
        <v>0</v>
      </c>
      <c r="AM29">
        <v>0.091794</v>
      </c>
      <c r="AN29" s="19">
        <v>0.0345</v>
      </c>
      <c r="AO29" s="18">
        <v>0</v>
      </c>
    </row>
    <row r="30" spans="2:41">
      <c r="B30">
        <v>2015</v>
      </c>
      <c r="C30" t="s">
        <v>170</v>
      </c>
      <c r="D30">
        <v>58</v>
      </c>
      <c r="E30">
        <v>17</v>
      </c>
      <c r="F30">
        <v>45</v>
      </c>
      <c r="G30">
        <v>69</v>
      </c>
      <c r="H30">
        <v>92.9471032745592</v>
      </c>
      <c r="I30">
        <v>49.1071428571429</v>
      </c>
      <c r="J30">
        <v>3120.73665980725</v>
      </c>
      <c r="K30">
        <v>55.86355394895</v>
      </c>
      <c r="L30">
        <v>4.175707688617</v>
      </c>
      <c r="M30">
        <v>0.01575</v>
      </c>
      <c r="N30">
        <v>0.067263</v>
      </c>
      <c r="O30">
        <v>0.091045</v>
      </c>
      <c r="P30" s="24">
        <v>-0.010055</v>
      </c>
      <c r="Q30">
        <v>0.041458</v>
      </c>
      <c r="R30">
        <v>0.06524</v>
      </c>
      <c r="S30">
        <v>7216</v>
      </c>
      <c r="V30">
        <v>574</v>
      </c>
      <c r="W30">
        <v>942</v>
      </c>
      <c r="X30">
        <v>5700</v>
      </c>
      <c r="Y30">
        <v>0</v>
      </c>
      <c r="Z30">
        <v>18200974.98</v>
      </c>
      <c r="AA30">
        <v>5606233.23</v>
      </c>
      <c r="AB30">
        <v>1745.39104074279</v>
      </c>
      <c r="AC30">
        <v>1.28180293791574</v>
      </c>
      <c r="AD30">
        <v>0.86890243902439</v>
      </c>
      <c r="AE30">
        <v>0.530434782608696</v>
      </c>
      <c r="AF30">
        <v>0.1936</v>
      </c>
      <c r="AG30">
        <v>8.45850419506756</v>
      </c>
      <c r="AH30">
        <v>10</v>
      </c>
      <c r="AI30">
        <v>0</v>
      </c>
      <c r="AJ30">
        <v>1</v>
      </c>
      <c r="AK30">
        <v>0.401</v>
      </c>
      <c r="AL30">
        <v>0</v>
      </c>
      <c r="AM30">
        <v>0.025805</v>
      </c>
      <c r="AN30" s="20">
        <v>0.0276</v>
      </c>
      <c r="AO30" s="18">
        <v>0</v>
      </c>
    </row>
    <row r="31" spans="2:41">
      <c r="B31">
        <v>2015</v>
      </c>
      <c r="C31" t="s">
        <v>175</v>
      </c>
      <c r="D31">
        <v>40</v>
      </c>
      <c r="E31">
        <v>91</v>
      </c>
      <c r="F31">
        <v>62</v>
      </c>
      <c r="G31">
        <v>46</v>
      </c>
      <c r="H31">
        <v>25.6926952141058</v>
      </c>
      <c r="I31">
        <v>68.0803571428571</v>
      </c>
      <c r="J31">
        <v>12614.6635059524</v>
      </c>
      <c r="K31">
        <v>112.315019057793</v>
      </c>
      <c r="L31">
        <v>4.46217539282716</v>
      </c>
      <c r="M31">
        <v>0.038549</v>
      </c>
      <c r="N31">
        <v>0.030426</v>
      </c>
      <c r="O31">
        <v>0.014596</v>
      </c>
      <c r="P31" s="24">
        <v>0.003737</v>
      </c>
      <c r="Q31">
        <v>-0.00438599999999999</v>
      </c>
      <c r="R31">
        <v>-0.020216</v>
      </c>
      <c r="S31">
        <v>1462</v>
      </c>
      <c r="U31">
        <v>43</v>
      </c>
      <c r="W31">
        <v>819</v>
      </c>
      <c r="X31">
        <v>600</v>
      </c>
      <c r="Y31">
        <v>0</v>
      </c>
      <c r="Z31">
        <v>24964786.82</v>
      </c>
      <c r="AA31">
        <v>5679839.19</v>
      </c>
      <c r="AB31">
        <v>13190.7986525308</v>
      </c>
      <c r="AC31">
        <v>3021.68628590971</v>
      </c>
      <c r="AD31">
        <v>1.91586867305062</v>
      </c>
      <c r="AE31">
        <v>0.087797619047619</v>
      </c>
      <c r="AF31">
        <v>0.3906</v>
      </c>
      <c r="AG31">
        <v>7.20340552108309</v>
      </c>
      <c r="AH31">
        <v>12</v>
      </c>
      <c r="AI31">
        <v>1</v>
      </c>
      <c r="AJ31">
        <v>1</v>
      </c>
      <c r="AK31">
        <v>0.4015</v>
      </c>
      <c r="AL31">
        <v>0</v>
      </c>
      <c r="AM31">
        <v>0.034812</v>
      </c>
      <c r="AN31" s="19">
        <v>0.034</v>
      </c>
      <c r="AO31" s="18">
        <v>0</v>
      </c>
    </row>
    <row r="32" spans="2:41">
      <c r="B32">
        <v>2015</v>
      </c>
      <c r="C32" t="s">
        <v>179</v>
      </c>
      <c r="D32">
        <v>68</v>
      </c>
      <c r="E32">
        <v>25</v>
      </c>
      <c r="F32">
        <v>57</v>
      </c>
      <c r="G32">
        <v>29</v>
      </c>
      <c r="H32">
        <v>60.9571788413098</v>
      </c>
      <c r="I32">
        <v>16.9642857142857</v>
      </c>
      <c r="J32">
        <v>978.729809413725</v>
      </c>
      <c r="K32">
        <v>31.2846577320853</v>
      </c>
      <c r="L32">
        <v>8.17975590740074</v>
      </c>
      <c r="M32">
        <v>0.037163</v>
      </c>
      <c r="N32">
        <v>0.018098</v>
      </c>
      <c r="O32">
        <v>0.019587</v>
      </c>
      <c r="P32" s="24">
        <v>0.005574</v>
      </c>
      <c r="Q32">
        <v>-0.013491</v>
      </c>
      <c r="R32">
        <v>-0.012002</v>
      </c>
      <c r="S32">
        <v>15836</v>
      </c>
      <c r="T32">
        <v>248</v>
      </c>
      <c r="U32">
        <v>4014</v>
      </c>
      <c r="V32">
        <v>8508</v>
      </c>
      <c r="Y32">
        <v>3066</v>
      </c>
      <c r="Z32">
        <v>9686035540.51</v>
      </c>
      <c r="AA32">
        <v>5266610270.04</v>
      </c>
      <c r="AB32" s="24">
        <v>279074.593992801</v>
      </c>
      <c r="AC32">
        <v>12061.1768300076</v>
      </c>
      <c r="AD32">
        <v>4.39890123768628</v>
      </c>
      <c r="AE32">
        <v>0.198879551820728</v>
      </c>
      <c r="AF32">
        <v>0.092</v>
      </c>
      <c r="AG32">
        <v>9.48865369442386</v>
      </c>
      <c r="AH32">
        <v>20</v>
      </c>
      <c r="AI32">
        <v>1</v>
      </c>
      <c r="AJ32">
        <v>1</v>
      </c>
      <c r="AK32">
        <v>0.203</v>
      </c>
      <c r="AL32">
        <v>0</v>
      </c>
      <c r="AM32">
        <v>0.031589</v>
      </c>
      <c r="AO32" s="18">
        <v>0</v>
      </c>
    </row>
    <row r="33" spans="2:41">
      <c r="B33">
        <v>2015</v>
      </c>
      <c r="C33" t="s">
        <v>186</v>
      </c>
      <c r="D33">
        <v>35</v>
      </c>
      <c r="E33">
        <v>67</v>
      </c>
      <c r="F33">
        <v>66</v>
      </c>
      <c r="G33">
        <v>65</v>
      </c>
      <c r="H33">
        <v>82.8715365239295</v>
      </c>
      <c r="I33">
        <v>40.4017857142857</v>
      </c>
      <c r="J33">
        <v>5745.06278529059</v>
      </c>
      <c r="K33">
        <v>75.7961924194784</v>
      </c>
      <c r="L33">
        <v>8.37888703970253</v>
      </c>
      <c r="M33">
        <v>0.036948</v>
      </c>
      <c r="N33">
        <v>0.040406</v>
      </c>
      <c r="O33">
        <v>0.052494</v>
      </c>
      <c r="P33" s="24">
        <v>-0.001963</v>
      </c>
      <c r="Q33">
        <v>0.001495</v>
      </c>
      <c r="R33">
        <v>0.013583</v>
      </c>
      <c r="S33">
        <v>9215</v>
      </c>
      <c r="V33">
        <v>1327</v>
      </c>
      <c r="W33">
        <v>1471</v>
      </c>
      <c r="X33">
        <v>6417</v>
      </c>
      <c r="Y33">
        <v>0</v>
      </c>
      <c r="Z33">
        <v>158782898.77</v>
      </c>
      <c r="AA33">
        <v>129476624.94</v>
      </c>
      <c r="AB33">
        <v>3180.27930873576</v>
      </c>
      <c r="AC33">
        <v>331.93985675529</v>
      </c>
      <c r="AD33">
        <v>1.34291915355399</v>
      </c>
      <c r="AE33">
        <v>0.0701428405527813</v>
      </c>
      <c r="AF33">
        <v>0.1077</v>
      </c>
      <c r="AG33">
        <v>9.06079573469617</v>
      </c>
      <c r="AH33">
        <v>15</v>
      </c>
      <c r="AI33">
        <v>0</v>
      </c>
      <c r="AJ33">
        <v>1</v>
      </c>
      <c r="AK33">
        <v>0.3411</v>
      </c>
      <c r="AL33">
        <v>1</v>
      </c>
      <c r="AM33">
        <v>0.038911</v>
      </c>
      <c r="AN33" s="20">
        <v>0.0411</v>
      </c>
      <c r="AO33" s="18">
        <v>0</v>
      </c>
    </row>
    <row r="34" spans="2:41">
      <c r="B34">
        <v>2015</v>
      </c>
      <c r="C34" t="s">
        <v>191</v>
      </c>
      <c r="D34">
        <v>35</v>
      </c>
      <c r="E34">
        <v>67</v>
      </c>
      <c r="F34">
        <v>66</v>
      </c>
      <c r="G34">
        <v>65</v>
      </c>
      <c r="H34">
        <v>82.8715365239295</v>
      </c>
      <c r="I34">
        <v>40.4017857142857</v>
      </c>
      <c r="J34">
        <v>5745.06278529059</v>
      </c>
      <c r="K34">
        <v>75.7961924194784</v>
      </c>
      <c r="L34">
        <v>8.37888703970253</v>
      </c>
      <c r="M34">
        <v>0.043559</v>
      </c>
      <c r="N34">
        <v>0.09124</v>
      </c>
      <c r="O34">
        <v>0.078401</v>
      </c>
      <c r="P34" s="24">
        <v>-0.048613</v>
      </c>
      <c r="Q34">
        <v>-0.000932000000000002</v>
      </c>
      <c r="R34">
        <v>-0.013771</v>
      </c>
      <c r="S34">
        <v>12201</v>
      </c>
      <c r="U34">
        <v>256</v>
      </c>
      <c r="W34">
        <v>3411</v>
      </c>
      <c r="X34">
        <v>8534</v>
      </c>
      <c r="Y34">
        <v>0</v>
      </c>
      <c r="Z34">
        <v>322240167.47</v>
      </c>
      <c r="AA34">
        <v>205292620.93</v>
      </c>
      <c r="AB34">
        <v>9585.0788082944</v>
      </c>
      <c r="AC34">
        <v>233.789400049176</v>
      </c>
      <c r="AD34">
        <v>1.00655683960331</v>
      </c>
      <c r="AE34">
        <v>0.168118717089517</v>
      </c>
      <c r="AF34">
        <v>0.123</v>
      </c>
      <c r="AG34">
        <v>9.25387867399067</v>
      </c>
      <c r="AH34">
        <v>27</v>
      </c>
      <c r="AI34">
        <v>1</v>
      </c>
      <c r="AJ34">
        <v>1</v>
      </c>
      <c r="AK34">
        <v>0.1697</v>
      </c>
      <c r="AL34">
        <v>0</v>
      </c>
      <c r="AM34">
        <v>0.092172</v>
      </c>
      <c r="AN34" s="19">
        <v>0.0283</v>
      </c>
      <c r="AO34" s="18">
        <v>0</v>
      </c>
    </row>
    <row r="35" spans="2:41">
      <c r="B35">
        <v>2015</v>
      </c>
      <c r="C35" t="s">
        <v>195</v>
      </c>
      <c r="D35">
        <v>47</v>
      </c>
      <c r="E35">
        <v>16</v>
      </c>
      <c r="F35">
        <v>58</v>
      </c>
      <c r="G35">
        <v>55</v>
      </c>
      <c r="H35">
        <v>12.5944584382872</v>
      </c>
      <c r="I35">
        <v>80.1339285714286</v>
      </c>
      <c r="J35">
        <v>10481.202551954</v>
      </c>
      <c r="K35">
        <v>102.377744417202</v>
      </c>
      <c r="L35">
        <v>6.21193549838071</v>
      </c>
      <c r="M35">
        <v>0.037804</v>
      </c>
      <c r="N35">
        <v>0.021705</v>
      </c>
      <c r="O35">
        <v>-0.069633</v>
      </c>
      <c r="P35" s="24">
        <v>-0.004388</v>
      </c>
      <c r="Q35">
        <v>-0.020487</v>
      </c>
      <c r="R35">
        <v>-0.111825</v>
      </c>
      <c r="S35">
        <v>1828</v>
      </c>
      <c r="T35">
        <v>49</v>
      </c>
      <c r="U35">
        <v>225</v>
      </c>
      <c r="V35">
        <v>584</v>
      </c>
      <c r="W35">
        <v>392</v>
      </c>
      <c r="X35">
        <v>578</v>
      </c>
      <c r="Y35">
        <v>0</v>
      </c>
      <c r="Z35">
        <v>19145099.79</v>
      </c>
      <c r="AA35">
        <v>16617569.37</v>
      </c>
      <c r="AB35">
        <v>1382.67528446389</v>
      </c>
      <c r="AC35">
        <v>7.86876367614885</v>
      </c>
      <c r="AD35">
        <v>2.90590809628009</v>
      </c>
      <c r="AE35">
        <v>0.652802893309222</v>
      </c>
      <c r="AF35">
        <v>0.4781</v>
      </c>
      <c r="AG35">
        <v>7.00850518208228</v>
      </c>
      <c r="AH35">
        <v>10</v>
      </c>
      <c r="AI35">
        <v>0</v>
      </c>
      <c r="AJ35">
        <v>1</v>
      </c>
      <c r="AK35">
        <v>0.1763</v>
      </c>
      <c r="AL35">
        <v>0</v>
      </c>
      <c r="AM35">
        <v>0.042192</v>
      </c>
      <c r="AN35" s="19">
        <v>0.0658</v>
      </c>
      <c r="AO35" s="18">
        <v>1</v>
      </c>
    </row>
    <row r="36" spans="2:41">
      <c r="B36">
        <v>2015</v>
      </c>
      <c r="C36" t="s">
        <v>199</v>
      </c>
      <c r="D36">
        <v>35</v>
      </c>
      <c r="E36">
        <v>89</v>
      </c>
      <c r="F36">
        <v>66</v>
      </c>
      <c r="G36">
        <v>35</v>
      </c>
      <c r="H36">
        <v>51.1335012594458</v>
      </c>
      <c r="I36">
        <v>69.4196428571428</v>
      </c>
      <c r="J36">
        <v>10160.3496891766</v>
      </c>
      <c r="K36">
        <v>100.798559955867</v>
      </c>
      <c r="L36">
        <v>6.59219068609809</v>
      </c>
      <c r="M36">
        <v>0.098124</v>
      </c>
      <c r="N36">
        <v>0.085939</v>
      </c>
      <c r="O36">
        <v>0.087124</v>
      </c>
      <c r="P36" s="24">
        <v>0.00676</v>
      </c>
      <c r="Q36">
        <v>-0.005425</v>
      </c>
      <c r="R36">
        <v>-0.00423999999999999</v>
      </c>
      <c r="S36">
        <v>3473</v>
      </c>
      <c r="U36">
        <v>221</v>
      </c>
      <c r="V36">
        <v>2463</v>
      </c>
      <c r="W36">
        <v>746</v>
      </c>
      <c r="X36">
        <v>43</v>
      </c>
      <c r="Y36">
        <v>0</v>
      </c>
      <c r="Z36">
        <v>41880882.96</v>
      </c>
      <c r="AA36">
        <v>29221497.39</v>
      </c>
      <c r="AB36">
        <v>3645.08654477397</v>
      </c>
      <c r="AC36">
        <v>1.43228332853441</v>
      </c>
      <c r="AD36">
        <v>3.77541030809099</v>
      </c>
      <c r="AE36">
        <v>0.869214208826695</v>
      </c>
      <c r="AF36">
        <v>0.9269</v>
      </c>
      <c r="AG36">
        <v>7.52725591937378</v>
      </c>
      <c r="AH36">
        <v>18</v>
      </c>
      <c r="AI36">
        <v>0</v>
      </c>
      <c r="AJ36">
        <v>1</v>
      </c>
      <c r="AK36">
        <v>0.201</v>
      </c>
      <c r="AL36">
        <v>0</v>
      </c>
      <c r="AM36">
        <v>0.091364</v>
      </c>
      <c r="AN36" s="19">
        <v>0.1392</v>
      </c>
      <c r="AO36" s="18">
        <v>1</v>
      </c>
    </row>
    <row r="37" spans="2:41">
      <c r="B37">
        <v>2015</v>
      </c>
      <c r="C37" t="s">
        <v>203</v>
      </c>
      <c r="D37">
        <v>22</v>
      </c>
      <c r="E37">
        <v>79</v>
      </c>
      <c r="F37">
        <v>58</v>
      </c>
      <c r="G37">
        <v>49</v>
      </c>
      <c r="H37">
        <v>32.7455919395466</v>
      </c>
      <c r="I37">
        <v>74.5535714285714</v>
      </c>
      <c r="J37">
        <v>12769.2043781739</v>
      </c>
      <c r="K37">
        <v>113.000904324584</v>
      </c>
      <c r="L37">
        <v>1.549860561353</v>
      </c>
      <c r="M37">
        <v>0.022884</v>
      </c>
      <c r="N37">
        <v>0.017058</v>
      </c>
      <c r="O37">
        <v>0.015495</v>
      </c>
      <c r="P37" s="24">
        <v>-0.004919</v>
      </c>
      <c r="Q37">
        <v>-0.010745</v>
      </c>
      <c r="R37">
        <v>-0.012308</v>
      </c>
      <c r="S37">
        <v>7886</v>
      </c>
      <c r="U37">
        <v>238</v>
      </c>
      <c r="V37">
        <v>1548</v>
      </c>
      <c r="W37">
        <v>2927</v>
      </c>
      <c r="X37">
        <v>3173</v>
      </c>
      <c r="Y37">
        <v>0</v>
      </c>
      <c r="Z37">
        <v>121908373.25</v>
      </c>
      <c r="AA37">
        <v>92368842.79</v>
      </c>
      <c r="AB37">
        <v>3745.81923154958</v>
      </c>
      <c r="AC37">
        <v>9.17459675374082</v>
      </c>
      <c r="AD37">
        <v>1.76895764646208</v>
      </c>
      <c r="AE37">
        <v>0.211181078175395</v>
      </c>
      <c r="AF37">
        <v>0.146</v>
      </c>
      <c r="AG37">
        <v>8.78124833323686</v>
      </c>
      <c r="AH37">
        <v>16</v>
      </c>
      <c r="AI37">
        <v>0</v>
      </c>
      <c r="AJ37">
        <v>1</v>
      </c>
      <c r="AK37">
        <v>0.5952</v>
      </c>
      <c r="AL37">
        <v>1</v>
      </c>
      <c r="AM37">
        <v>0.027803</v>
      </c>
      <c r="AN37" s="20">
        <v>0.0015</v>
      </c>
      <c r="AO37" s="18">
        <v>0</v>
      </c>
    </row>
    <row r="38" spans="2:41">
      <c r="B38">
        <v>2015</v>
      </c>
      <c r="C38" t="s">
        <v>208</v>
      </c>
      <c r="D38">
        <v>39</v>
      </c>
      <c r="E38">
        <v>80</v>
      </c>
      <c r="F38">
        <v>52</v>
      </c>
      <c r="G38">
        <v>48</v>
      </c>
      <c r="H38">
        <v>36.0201511335013</v>
      </c>
      <c r="I38">
        <v>68.3035714285714</v>
      </c>
      <c r="J38">
        <v>10362.7514317776</v>
      </c>
      <c r="K38">
        <v>101.797600324259</v>
      </c>
      <c r="L38">
        <v>2.88728709367879</v>
      </c>
      <c r="M38">
        <v>0.005589</v>
      </c>
      <c r="N38">
        <v>0.041914</v>
      </c>
      <c r="O38">
        <v>0.014911</v>
      </c>
      <c r="P38" s="24">
        <v>-0.076414</v>
      </c>
      <c r="Q38">
        <v>-0.040089</v>
      </c>
      <c r="R38">
        <v>-0.067092</v>
      </c>
      <c r="S38">
        <v>5597</v>
      </c>
      <c r="U38">
        <v>491</v>
      </c>
      <c r="V38">
        <v>3841</v>
      </c>
      <c r="W38">
        <v>1126</v>
      </c>
      <c r="X38">
        <v>139</v>
      </c>
      <c r="Y38">
        <v>0</v>
      </c>
      <c r="Z38">
        <v>197394618.32</v>
      </c>
      <c r="AA38">
        <v>83936160.12</v>
      </c>
      <c r="AB38">
        <v>20271.2985885296</v>
      </c>
      <c r="AC38">
        <v>1775.92973199929</v>
      </c>
      <c r="AD38">
        <v>3.84920493121315</v>
      </c>
      <c r="AE38">
        <v>0.357506669900558</v>
      </c>
      <c r="AF38">
        <v>0</v>
      </c>
      <c r="AG38">
        <v>8.3243363327069</v>
      </c>
      <c r="AH38">
        <v>13</v>
      </c>
      <c r="AI38">
        <v>1</v>
      </c>
      <c r="AJ38">
        <v>1</v>
      </c>
      <c r="AK38">
        <v>0.0731</v>
      </c>
      <c r="AL38">
        <v>0</v>
      </c>
      <c r="AM38">
        <v>0.082003</v>
      </c>
      <c r="AN38" s="19">
        <v>0.0112</v>
      </c>
      <c r="AO38" s="18">
        <v>0</v>
      </c>
    </row>
    <row r="39" spans="2:41">
      <c r="B39">
        <v>2015</v>
      </c>
      <c r="C39" t="s">
        <v>212</v>
      </c>
      <c r="D39">
        <v>50</v>
      </c>
      <c r="E39">
        <v>76</v>
      </c>
      <c r="F39">
        <v>70</v>
      </c>
      <c r="G39">
        <v>75</v>
      </c>
      <c r="H39">
        <v>61.4609571788413</v>
      </c>
      <c r="I39">
        <v>29.6875</v>
      </c>
      <c r="J39">
        <v>6761.59036447098</v>
      </c>
      <c r="K39">
        <v>82.2288900841485</v>
      </c>
      <c r="L39">
        <v>9.35807619647355</v>
      </c>
      <c r="M39">
        <v>-0.003414</v>
      </c>
      <c r="N39">
        <v>-0.116726</v>
      </c>
      <c r="O39">
        <v>0.036555</v>
      </c>
      <c r="P39" s="24">
        <v>-0.009436</v>
      </c>
      <c r="Q39">
        <v>-0.122748</v>
      </c>
      <c r="R39">
        <v>0.030533</v>
      </c>
      <c r="S39">
        <v>1912</v>
      </c>
      <c r="U39">
        <v>15</v>
      </c>
      <c r="V39">
        <v>184</v>
      </c>
      <c r="W39">
        <v>433</v>
      </c>
      <c r="X39">
        <v>1280</v>
      </c>
      <c r="Y39">
        <v>0</v>
      </c>
      <c r="Z39">
        <v>6243395.47</v>
      </c>
      <c r="AA39">
        <v>4457765.29</v>
      </c>
      <c r="AB39">
        <v>933.90699790795</v>
      </c>
      <c r="AC39">
        <v>0</v>
      </c>
      <c r="AD39">
        <v>0.900627615062761</v>
      </c>
      <c r="AE39">
        <v>0.57495881383855</v>
      </c>
      <c r="AF39">
        <v>0.0512</v>
      </c>
      <c r="AG39">
        <v>7.10167597161944</v>
      </c>
      <c r="AH39">
        <v>13</v>
      </c>
      <c r="AI39">
        <v>0</v>
      </c>
      <c r="AJ39">
        <v>1</v>
      </c>
      <c r="AK39">
        <v>0.3975</v>
      </c>
      <c r="AL39">
        <v>0</v>
      </c>
      <c r="AM39">
        <v>0.006022</v>
      </c>
      <c r="AN39" s="19">
        <v>0.0246</v>
      </c>
      <c r="AO39" s="18">
        <v>0</v>
      </c>
    </row>
    <row r="40" spans="2:41">
      <c r="B40">
        <v>2015</v>
      </c>
      <c r="C40" t="s">
        <v>216</v>
      </c>
      <c r="D40">
        <v>60</v>
      </c>
      <c r="E40">
        <v>18</v>
      </c>
      <c r="F40">
        <v>39</v>
      </c>
      <c r="G40">
        <v>85</v>
      </c>
      <c r="H40">
        <v>100</v>
      </c>
      <c r="I40">
        <v>29.4642857142857</v>
      </c>
      <c r="J40">
        <v>4356.85841836735</v>
      </c>
      <c r="K40">
        <v>66.0065028490932</v>
      </c>
      <c r="L40">
        <v>4.24404761904762</v>
      </c>
      <c r="M40">
        <v>0.03823</v>
      </c>
      <c r="N40">
        <v>0.046147</v>
      </c>
      <c r="O40">
        <v>0.05229</v>
      </c>
      <c r="P40" s="24">
        <v>0.00197899999999999</v>
      </c>
      <c r="Q40">
        <v>0.009896</v>
      </c>
      <c r="R40">
        <v>0.016039</v>
      </c>
      <c r="S40">
        <v>963</v>
      </c>
      <c r="T40">
        <v>2</v>
      </c>
      <c r="U40">
        <v>38</v>
      </c>
      <c r="V40">
        <v>365</v>
      </c>
      <c r="W40">
        <v>250</v>
      </c>
      <c r="X40">
        <v>308</v>
      </c>
      <c r="Y40">
        <v>0</v>
      </c>
      <c r="Z40">
        <v>3533861.54</v>
      </c>
      <c r="AA40">
        <v>0</v>
      </c>
      <c r="AB40">
        <v>3669.63815160955</v>
      </c>
      <c r="AC40">
        <v>0</v>
      </c>
      <c r="AD40">
        <v>2.36760124610592</v>
      </c>
      <c r="AE40">
        <v>-0.0686653771760155</v>
      </c>
      <c r="AF40">
        <v>0.2844</v>
      </c>
      <c r="AG40">
        <v>6.94119005506837</v>
      </c>
      <c r="AH40">
        <v>22</v>
      </c>
      <c r="AI40">
        <v>0</v>
      </c>
      <c r="AJ40">
        <v>1</v>
      </c>
      <c r="AK40">
        <v>0.2681</v>
      </c>
      <c r="AL40">
        <v>0</v>
      </c>
      <c r="AM40">
        <v>0.036251</v>
      </c>
      <c r="AO40" s="18">
        <v>0</v>
      </c>
    </row>
    <row r="41" spans="2:41">
      <c r="B41">
        <v>2015</v>
      </c>
      <c r="C41" t="s">
        <v>220</v>
      </c>
      <c r="D41">
        <v>8</v>
      </c>
      <c r="E41">
        <v>90</v>
      </c>
      <c r="F41">
        <v>61</v>
      </c>
      <c r="G41">
        <v>51</v>
      </c>
      <c r="H41">
        <v>21.1586901763224</v>
      </c>
      <c r="I41">
        <v>71.4285714285714</v>
      </c>
      <c r="J41">
        <v>17134.5474670526</v>
      </c>
      <c r="K41">
        <v>130.898997196513</v>
      </c>
      <c r="L41">
        <v>0.5687897325177</v>
      </c>
      <c r="M41">
        <v>0.118606</v>
      </c>
      <c r="N41">
        <v>0.079182</v>
      </c>
      <c r="O41">
        <v>0.071768</v>
      </c>
      <c r="P41" s="24">
        <v>-0.081379</v>
      </c>
      <c r="Q41">
        <v>-0.120803</v>
      </c>
      <c r="R41">
        <v>-0.128217</v>
      </c>
      <c r="S41">
        <v>11025</v>
      </c>
      <c r="V41">
        <v>2669</v>
      </c>
      <c r="Y41">
        <v>8356</v>
      </c>
      <c r="Z41">
        <v>192625162.04</v>
      </c>
      <c r="AA41">
        <v>125790710.53</v>
      </c>
      <c r="AB41">
        <v>6062.08176961451</v>
      </c>
      <c r="AC41">
        <v>19.495979138322</v>
      </c>
      <c r="AD41">
        <v>1.83147392290249</v>
      </c>
      <c r="AE41">
        <v>0.7425320056899</v>
      </c>
      <c r="AF41">
        <v>0.0667</v>
      </c>
      <c r="AG41">
        <v>8.75258146914688</v>
      </c>
      <c r="AH41">
        <v>10</v>
      </c>
      <c r="AI41">
        <v>1</v>
      </c>
      <c r="AJ41">
        <v>1</v>
      </c>
      <c r="AK41">
        <v>0.68</v>
      </c>
      <c r="AL41">
        <v>0</v>
      </c>
      <c r="AM41">
        <v>0.199985</v>
      </c>
      <c r="AO41" s="18">
        <v>0</v>
      </c>
    </row>
    <row r="42" spans="2:41">
      <c r="B42">
        <v>2015</v>
      </c>
      <c r="C42" t="s">
        <v>225</v>
      </c>
      <c r="D42">
        <v>40</v>
      </c>
      <c r="E42">
        <v>91</v>
      </c>
      <c r="F42">
        <v>62</v>
      </c>
      <c r="G42">
        <v>46</v>
      </c>
      <c r="H42">
        <v>25.6926952141058</v>
      </c>
      <c r="I42">
        <v>68.0803571428571</v>
      </c>
      <c r="J42">
        <v>12614.6635059524</v>
      </c>
      <c r="K42">
        <v>112.315019057793</v>
      </c>
      <c r="L42">
        <v>4.46217539282716</v>
      </c>
      <c r="M42">
        <v>0.086853</v>
      </c>
      <c r="N42">
        <v>0.071443</v>
      </c>
      <c r="O42">
        <v>-0.033785</v>
      </c>
      <c r="P42" s="24">
        <v>-0.042996</v>
      </c>
      <c r="Q42">
        <v>-0.058406</v>
      </c>
      <c r="R42">
        <v>-0.163634</v>
      </c>
      <c r="S42">
        <v>2198</v>
      </c>
      <c r="U42">
        <v>19</v>
      </c>
      <c r="V42">
        <v>297</v>
      </c>
      <c r="W42">
        <v>675</v>
      </c>
      <c r="X42">
        <v>1207</v>
      </c>
      <c r="Y42">
        <v>0</v>
      </c>
      <c r="Z42">
        <v>36978274.16</v>
      </c>
      <c r="AA42">
        <v>31597692.04</v>
      </c>
      <c r="AB42">
        <v>2447.94454959054</v>
      </c>
      <c r="AC42">
        <v>440.495495905368</v>
      </c>
      <c r="AD42">
        <v>1.2238398544131</v>
      </c>
      <c r="AE42">
        <v>0.193916349809886</v>
      </c>
      <c r="AF42">
        <v>0.0692</v>
      </c>
      <c r="AG42">
        <v>7.51806418123308</v>
      </c>
      <c r="AH42">
        <v>10</v>
      </c>
      <c r="AI42">
        <v>0</v>
      </c>
      <c r="AJ42">
        <v>1</v>
      </c>
      <c r="AK42">
        <v>0.65</v>
      </c>
      <c r="AL42">
        <v>0</v>
      </c>
      <c r="AM42">
        <v>0.129849</v>
      </c>
      <c r="AN42" s="19">
        <v>0.0087</v>
      </c>
      <c r="AO42" s="18">
        <v>0</v>
      </c>
    </row>
    <row r="43" spans="2:41">
      <c r="B43">
        <v>2015</v>
      </c>
      <c r="C43" t="s">
        <v>228</v>
      </c>
      <c r="D43">
        <v>40</v>
      </c>
      <c r="E43">
        <v>91</v>
      </c>
      <c r="F43">
        <v>62</v>
      </c>
      <c r="G43">
        <v>46</v>
      </c>
      <c r="H43">
        <v>25.6926952141058</v>
      </c>
      <c r="I43">
        <v>68.0803571428571</v>
      </c>
      <c r="J43">
        <v>12614.6635059524</v>
      </c>
      <c r="K43">
        <v>112.315019057793</v>
      </c>
      <c r="L43">
        <v>4.46217539282716</v>
      </c>
      <c r="M43">
        <v>0.017916</v>
      </c>
      <c r="N43">
        <v>0.016304</v>
      </c>
      <c r="O43">
        <v>0.012209</v>
      </c>
      <c r="P43" s="24">
        <v>-0.000965999999999998</v>
      </c>
      <c r="Q43">
        <v>-0.002578</v>
      </c>
      <c r="R43">
        <v>-0.006673</v>
      </c>
      <c r="S43">
        <v>530</v>
      </c>
      <c r="T43">
        <v>0</v>
      </c>
      <c r="U43">
        <v>139</v>
      </c>
      <c r="V43">
        <v>321</v>
      </c>
      <c r="Y43">
        <v>20</v>
      </c>
      <c r="Z43">
        <v>166665000</v>
      </c>
      <c r="AA43">
        <v>106642000</v>
      </c>
      <c r="AB43" s="24">
        <v>113250.943396226</v>
      </c>
      <c r="AC43">
        <v>0</v>
      </c>
      <c r="AD43">
        <v>4.53962264150943</v>
      </c>
      <c r="AE43">
        <v>0.0995850622406639</v>
      </c>
      <c r="AF43">
        <v>0.1415</v>
      </c>
      <c r="AG43">
        <v>6.1779441140506</v>
      </c>
      <c r="AH43">
        <v>22</v>
      </c>
      <c r="AI43">
        <v>1</v>
      </c>
      <c r="AJ43">
        <v>1</v>
      </c>
      <c r="AK43">
        <v>0.4432</v>
      </c>
      <c r="AL43">
        <v>0</v>
      </c>
      <c r="AM43">
        <v>0.018882</v>
      </c>
      <c r="AO43" s="18">
        <v>0</v>
      </c>
    </row>
    <row r="44" spans="2:41">
      <c r="B44">
        <v>2015</v>
      </c>
      <c r="C44" t="s">
        <v>233</v>
      </c>
      <c r="D44">
        <v>40</v>
      </c>
      <c r="E44">
        <v>91</v>
      </c>
      <c r="F44">
        <v>62</v>
      </c>
      <c r="G44">
        <v>46</v>
      </c>
      <c r="H44">
        <v>25.6926952141058</v>
      </c>
      <c r="I44">
        <v>68.0803571428571</v>
      </c>
      <c r="J44">
        <v>12614.6635059524</v>
      </c>
      <c r="K44">
        <v>112.315019057793</v>
      </c>
      <c r="L44">
        <v>4.46217539282716</v>
      </c>
      <c r="M44">
        <v>0.053942</v>
      </c>
      <c r="N44">
        <v>0.062481</v>
      </c>
      <c r="O44">
        <v>0.021501</v>
      </c>
      <c r="P44" s="24">
        <v>-0.006474</v>
      </c>
      <c r="Q44">
        <v>0.002065</v>
      </c>
      <c r="R44">
        <v>-0.038915</v>
      </c>
      <c r="S44">
        <v>1673</v>
      </c>
      <c r="V44">
        <v>708</v>
      </c>
      <c r="W44">
        <v>236</v>
      </c>
      <c r="X44">
        <v>729</v>
      </c>
      <c r="Y44">
        <v>0</v>
      </c>
      <c r="Z44">
        <v>31237316.25</v>
      </c>
      <c r="AA44">
        <v>25200414.74</v>
      </c>
      <c r="AB44">
        <v>3608.42887627017</v>
      </c>
      <c r="AC44">
        <v>12.7494680215182</v>
      </c>
      <c r="AD44">
        <v>2.96234309623431</v>
      </c>
      <c r="AE44">
        <v>0.256006006006006</v>
      </c>
      <c r="AF44">
        <v>0.3126</v>
      </c>
      <c r="AG44">
        <v>7.19443685110033</v>
      </c>
      <c r="AH44">
        <v>14</v>
      </c>
      <c r="AI44">
        <v>0</v>
      </c>
      <c r="AJ44">
        <v>1</v>
      </c>
      <c r="AK44">
        <v>0.3331</v>
      </c>
      <c r="AL44">
        <v>0</v>
      </c>
      <c r="AM44">
        <v>0.060416</v>
      </c>
      <c r="AN44" s="19">
        <v>0.1345</v>
      </c>
      <c r="AO44" s="18">
        <v>1</v>
      </c>
    </row>
    <row r="45" spans="2:41">
      <c r="B45">
        <v>2015</v>
      </c>
      <c r="C45" t="s">
        <v>238</v>
      </c>
      <c r="D45">
        <v>81</v>
      </c>
      <c r="E45">
        <v>30</v>
      </c>
      <c r="F45">
        <v>69</v>
      </c>
      <c r="G45">
        <v>82</v>
      </c>
      <c r="H45">
        <v>24.1813602015113</v>
      </c>
      <c r="I45">
        <v>97.3214285714286</v>
      </c>
      <c r="J45">
        <v>12136.2133938874</v>
      </c>
      <c r="K45">
        <v>110.164483359599</v>
      </c>
      <c r="L45">
        <v>12.9171314621567</v>
      </c>
      <c r="M45">
        <v>0.073825</v>
      </c>
      <c r="N45">
        <v>0.082048</v>
      </c>
      <c r="O45">
        <v>0.042421</v>
      </c>
      <c r="P45" s="24">
        <v>0.00270000000000001</v>
      </c>
      <c r="Q45">
        <v>0.010923</v>
      </c>
      <c r="R45">
        <v>-0.028704</v>
      </c>
      <c r="S45">
        <v>20175</v>
      </c>
      <c r="U45">
        <v>871</v>
      </c>
      <c r="W45">
        <v>6770</v>
      </c>
      <c r="X45">
        <v>12534</v>
      </c>
      <c r="Y45">
        <v>0</v>
      </c>
      <c r="Z45">
        <v>111526966.26</v>
      </c>
      <c r="AA45">
        <v>119298576.68</v>
      </c>
      <c r="AB45">
        <v>-385.209934076828</v>
      </c>
      <c r="AC45">
        <v>2.45103940520446</v>
      </c>
      <c r="AD45">
        <v>1.35206939281289</v>
      </c>
      <c r="AE45">
        <v>-0.0364869382492001</v>
      </c>
      <c r="AF45">
        <v>0.09829</v>
      </c>
      <c r="AG45">
        <v>9.94936872779232</v>
      </c>
      <c r="AH45">
        <v>18</v>
      </c>
      <c r="AI45">
        <v>0</v>
      </c>
      <c r="AJ45">
        <v>1</v>
      </c>
      <c r="AK45">
        <v>0.4037</v>
      </c>
      <c r="AL45">
        <v>1</v>
      </c>
      <c r="AM45">
        <v>0.071125</v>
      </c>
      <c r="AN45" s="20">
        <v>0.038</v>
      </c>
      <c r="AO45" s="18">
        <v>0</v>
      </c>
    </row>
    <row r="46" spans="2:41">
      <c r="B46">
        <v>2015</v>
      </c>
      <c r="C46" t="s">
        <v>243</v>
      </c>
      <c r="D46">
        <v>38</v>
      </c>
      <c r="E46">
        <v>80</v>
      </c>
      <c r="F46">
        <v>14</v>
      </c>
      <c r="G46">
        <v>53</v>
      </c>
      <c r="H46">
        <v>67.0025188916877</v>
      </c>
      <c r="I46">
        <v>68.3035714285714</v>
      </c>
      <c r="J46">
        <v>10959.7056920038</v>
      </c>
      <c r="K46">
        <v>104.688613000669</v>
      </c>
      <c r="L46">
        <v>2.38434838670984</v>
      </c>
      <c r="M46">
        <v>0.089053</v>
      </c>
      <c r="N46">
        <v>0.081182</v>
      </c>
      <c r="O46">
        <v>0.053043</v>
      </c>
      <c r="P46" s="24">
        <v>-0.00540499999999999</v>
      </c>
      <c r="Q46">
        <v>-0.013276</v>
      </c>
      <c r="R46">
        <v>-0.041415</v>
      </c>
      <c r="S46">
        <v>271</v>
      </c>
      <c r="U46">
        <v>20</v>
      </c>
      <c r="V46">
        <v>42</v>
      </c>
      <c r="W46">
        <v>43</v>
      </c>
      <c r="X46">
        <v>166</v>
      </c>
      <c r="Y46">
        <v>0</v>
      </c>
      <c r="Z46">
        <v>8668605.78</v>
      </c>
      <c r="AA46">
        <v>5357141.65</v>
      </c>
      <c r="AB46">
        <v>12219.4248339483</v>
      </c>
      <c r="AC46">
        <v>0</v>
      </c>
      <c r="AD46">
        <v>1.52767527675277</v>
      </c>
      <c r="AE46">
        <v>0.0544747081712062</v>
      </c>
      <c r="AF46">
        <v>0.3469</v>
      </c>
      <c r="AG46">
        <v>5.54907608489522</v>
      </c>
      <c r="AH46">
        <v>8</v>
      </c>
      <c r="AI46">
        <v>0</v>
      </c>
      <c r="AJ46">
        <v>1</v>
      </c>
      <c r="AK46">
        <v>0.3286</v>
      </c>
      <c r="AL46">
        <v>0</v>
      </c>
      <c r="AM46">
        <v>0.094458</v>
      </c>
      <c r="AN46" s="19">
        <v>0.0457</v>
      </c>
      <c r="AO46" s="23">
        <v>1</v>
      </c>
    </row>
    <row r="47" spans="2:41">
      <c r="B47">
        <v>2015</v>
      </c>
      <c r="C47" t="s">
        <v>249</v>
      </c>
      <c r="D47">
        <v>40</v>
      </c>
      <c r="E47">
        <v>91</v>
      </c>
      <c r="F47">
        <v>62</v>
      </c>
      <c r="G47">
        <v>46</v>
      </c>
      <c r="H47">
        <v>25.6926952141058</v>
      </c>
      <c r="I47">
        <v>68.0803571428571</v>
      </c>
      <c r="J47">
        <v>12614.6635059524</v>
      </c>
      <c r="K47">
        <v>112.315019057793</v>
      </c>
      <c r="L47">
        <v>4.46217539282716</v>
      </c>
      <c r="M47">
        <v>0.06023</v>
      </c>
      <c r="N47">
        <v>0.05993</v>
      </c>
      <c r="O47">
        <v>0.043122</v>
      </c>
      <c r="P47" s="24">
        <v>0.052632</v>
      </c>
      <c r="Q47">
        <v>0.052332</v>
      </c>
      <c r="R47">
        <v>0.035524</v>
      </c>
      <c r="S47">
        <v>6653</v>
      </c>
      <c r="U47">
        <v>78</v>
      </c>
      <c r="V47">
        <v>361</v>
      </c>
      <c r="W47">
        <v>2471</v>
      </c>
      <c r="X47">
        <v>3743</v>
      </c>
      <c r="Y47">
        <v>0</v>
      </c>
      <c r="Z47">
        <v>109943089.75</v>
      </c>
      <c r="AA47">
        <v>15133310.58</v>
      </c>
      <c r="AB47">
        <v>14250.6807710807</v>
      </c>
      <c r="AC47">
        <v>3071.44445362994</v>
      </c>
      <c r="AD47">
        <v>1.05366000300616</v>
      </c>
      <c r="AE47">
        <v>3.66549789621318</v>
      </c>
      <c r="AF47">
        <v>0.066</v>
      </c>
      <c r="AG47">
        <v>7.26262860097424</v>
      </c>
      <c r="AH47">
        <v>13</v>
      </c>
      <c r="AI47">
        <v>0</v>
      </c>
      <c r="AJ47">
        <v>1</v>
      </c>
      <c r="AK47">
        <v>0.4254</v>
      </c>
      <c r="AL47">
        <v>0</v>
      </c>
      <c r="AM47">
        <v>0.007598</v>
      </c>
      <c r="AN47" s="19">
        <v>0.0323</v>
      </c>
      <c r="AO47" s="18">
        <v>0</v>
      </c>
    </row>
    <row r="48" spans="2:41">
      <c r="B48">
        <v>2015</v>
      </c>
      <c r="C48" t="s">
        <v>252</v>
      </c>
      <c r="D48">
        <v>35</v>
      </c>
      <c r="E48">
        <v>89</v>
      </c>
      <c r="F48">
        <v>66</v>
      </c>
      <c r="G48">
        <v>35</v>
      </c>
      <c r="H48">
        <v>51.1335012594458</v>
      </c>
      <c r="I48">
        <v>69.4196428571428</v>
      </c>
      <c r="J48">
        <v>10160.3496891766</v>
      </c>
      <c r="K48">
        <v>100.798559955867</v>
      </c>
      <c r="L48">
        <v>6.59219068609809</v>
      </c>
      <c r="M48">
        <v>0.019592</v>
      </c>
      <c r="N48">
        <v>0.008238</v>
      </c>
      <c r="O48">
        <v>0.016732</v>
      </c>
      <c r="P48" s="24">
        <v>-0.005671</v>
      </c>
      <c r="Q48">
        <v>-0.017025</v>
      </c>
      <c r="R48">
        <v>-0.008531</v>
      </c>
      <c r="S48">
        <v>1668</v>
      </c>
      <c r="T48">
        <v>2</v>
      </c>
      <c r="U48">
        <v>51</v>
      </c>
      <c r="V48">
        <v>313</v>
      </c>
      <c r="W48">
        <v>353</v>
      </c>
      <c r="X48">
        <v>949</v>
      </c>
      <c r="Y48">
        <v>0</v>
      </c>
      <c r="Z48">
        <v>81903230.51</v>
      </c>
      <c r="AA48">
        <v>71464014.61</v>
      </c>
      <c r="AB48">
        <v>6258.52272182255</v>
      </c>
      <c r="AC48">
        <v>58.3683213429257</v>
      </c>
      <c r="AD48">
        <v>1.42805755395683</v>
      </c>
      <c r="AE48">
        <v>0.370583401807724</v>
      </c>
      <c r="AF48">
        <v>0</v>
      </c>
      <c r="AG48">
        <v>7.10414409298753</v>
      </c>
      <c r="AH48">
        <v>31</v>
      </c>
      <c r="AI48">
        <v>0</v>
      </c>
      <c r="AJ48">
        <v>1</v>
      </c>
      <c r="AK48">
        <v>0.2883</v>
      </c>
      <c r="AL48">
        <v>0</v>
      </c>
      <c r="AM48">
        <v>0.025263</v>
      </c>
      <c r="AO48" s="18">
        <v>0</v>
      </c>
    </row>
    <row r="49" spans="2:41">
      <c r="B49">
        <v>2015</v>
      </c>
      <c r="C49" t="s">
        <v>257</v>
      </c>
      <c r="D49">
        <v>57</v>
      </c>
      <c r="E49">
        <v>51</v>
      </c>
      <c r="F49">
        <v>42</v>
      </c>
      <c r="G49">
        <v>86</v>
      </c>
      <c r="H49">
        <v>47.6070528967254</v>
      </c>
      <c r="I49">
        <v>43.5267857142857</v>
      </c>
      <c r="J49">
        <v>7135.09964181302</v>
      </c>
      <c r="K49">
        <v>84.469519010191</v>
      </c>
      <c r="L49">
        <v>3.52230643516853</v>
      </c>
      <c r="M49">
        <v>0.130883</v>
      </c>
      <c r="N49">
        <v>0.108171</v>
      </c>
      <c r="O49">
        <v>0.044582</v>
      </c>
      <c r="P49" s="24">
        <v>0.014791</v>
      </c>
      <c r="Q49">
        <v>-0.007921</v>
      </c>
      <c r="R49">
        <v>-0.07151</v>
      </c>
      <c r="S49">
        <v>2948</v>
      </c>
      <c r="V49">
        <v>524</v>
      </c>
      <c r="W49">
        <v>488</v>
      </c>
      <c r="X49">
        <v>1936</v>
      </c>
      <c r="Y49">
        <v>0</v>
      </c>
      <c r="Z49">
        <v>18914419.21</v>
      </c>
      <c r="AA49">
        <v>22231680.06</v>
      </c>
      <c r="AB49">
        <v>-1125.25809023066</v>
      </c>
      <c r="AC49">
        <v>0</v>
      </c>
      <c r="AD49">
        <v>1.56309362279512</v>
      </c>
      <c r="AE49">
        <v>-0.157232704402516</v>
      </c>
      <c r="AF49">
        <v>0.155</v>
      </c>
      <c r="AG49">
        <v>8.15994665557855</v>
      </c>
      <c r="AH49">
        <v>15</v>
      </c>
      <c r="AI49">
        <v>0</v>
      </c>
      <c r="AJ49">
        <v>1</v>
      </c>
      <c r="AK49">
        <v>0.3277</v>
      </c>
      <c r="AL49">
        <v>0</v>
      </c>
      <c r="AM49">
        <v>0.116092</v>
      </c>
      <c r="AN49" s="21">
        <v>0.0461</v>
      </c>
      <c r="AO49" s="18">
        <v>0</v>
      </c>
    </row>
    <row r="50" spans="2:41">
      <c r="B50">
        <v>2015</v>
      </c>
      <c r="C50" t="s">
        <v>263</v>
      </c>
      <c r="D50">
        <v>11</v>
      </c>
      <c r="E50">
        <v>55</v>
      </c>
      <c r="F50">
        <v>79</v>
      </c>
      <c r="G50">
        <v>70</v>
      </c>
      <c r="H50">
        <v>60.4534005037783</v>
      </c>
      <c r="I50">
        <v>62.7232142857143</v>
      </c>
      <c r="J50">
        <v>9959.20926943014</v>
      </c>
      <c r="K50">
        <v>99.7958379364097</v>
      </c>
      <c r="L50">
        <v>5.3627691315821</v>
      </c>
      <c r="M50">
        <v>0.051532</v>
      </c>
      <c r="N50">
        <v>0.051986</v>
      </c>
      <c r="O50">
        <v>0.03248</v>
      </c>
      <c r="P50" s="24">
        <v>-0.013092</v>
      </c>
      <c r="Q50">
        <v>-0.012638</v>
      </c>
      <c r="R50">
        <v>-0.032144</v>
      </c>
      <c r="S50">
        <v>253</v>
      </c>
      <c r="U50">
        <v>15</v>
      </c>
      <c r="V50">
        <v>182</v>
      </c>
      <c r="W50">
        <v>31</v>
      </c>
      <c r="X50">
        <v>25</v>
      </c>
      <c r="Y50">
        <v>0</v>
      </c>
      <c r="Z50">
        <v>28411.36</v>
      </c>
      <c r="AA50">
        <v>0</v>
      </c>
      <c r="AB50">
        <v>112.297865612648</v>
      </c>
      <c r="AC50">
        <v>0</v>
      </c>
      <c r="AD50">
        <v>3.59683794466403</v>
      </c>
      <c r="AE50">
        <v>0.72108843537415</v>
      </c>
      <c r="AF50">
        <v>0.3834</v>
      </c>
      <c r="AG50">
        <v>4.99043258677874</v>
      </c>
      <c r="AH50">
        <v>16</v>
      </c>
      <c r="AI50">
        <v>0</v>
      </c>
      <c r="AJ50">
        <v>1</v>
      </c>
      <c r="AK50">
        <v>0.5081</v>
      </c>
      <c r="AL50">
        <v>0</v>
      </c>
      <c r="AM50">
        <v>0.064624</v>
      </c>
      <c r="AN50" s="19">
        <v>0.0152</v>
      </c>
      <c r="AO50" s="18">
        <v>0</v>
      </c>
    </row>
    <row r="51" spans="2:41">
      <c r="B51">
        <v>2015</v>
      </c>
      <c r="C51" t="s">
        <v>267</v>
      </c>
      <c r="D51">
        <v>57</v>
      </c>
      <c r="E51">
        <v>51</v>
      </c>
      <c r="F51">
        <v>42</v>
      </c>
      <c r="G51">
        <v>86</v>
      </c>
      <c r="H51">
        <v>47.6070528967254</v>
      </c>
      <c r="I51">
        <v>43.5267857142857</v>
      </c>
      <c r="J51">
        <v>7135.09964181302</v>
      </c>
      <c r="K51">
        <v>84.469519010191</v>
      </c>
      <c r="L51">
        <v>3.52230643516853</v>
      </c>
      <c r="M51">
        <v>0.107006</v>
      </c>
      <c r="N51">
        <v>0.089665</v>
      </c>
      <c r="O51">
        <v>0.085917</v>
      </c>
      <c r="P51" s="24">
        <v>-0.008605</v>
      </c>
      <c r="Q51">
        <v>-0.025946</v>
      </c>
      <c r="R51">
        <v>-0.029694</v>
      </c>
      <c r="S51">
        <v>5000</v>
      </c>
      <c r="V51">
        <v>1324</v>
      </c>
      <c r="W51">
        <v>2299</v>
      </c>
      <c r="X51">
        <v>1377</v>
      </c>
      <c r="Y51">
        <v>0</v>
      </c>
      <c r="Z51">
        <v>190239451</v>
      </c>
      <c r="AA51">
        <v>158948592</v>
      </c>
      <c r="AB51">
        <v>6258.1718</v>
      </c>
      <c r="AC51">
        <v>9.5438</v>
      </c>
      <c r="AD51">
        <v>2.9682</v>
      </c>
      <c r="AE51">
        <v>0.0271158586688578</v>
      </c>
      <c r="AF51">
        <v>0.0388</v>
      </c>
      <c r="AG51">
        <v>8.49043845410742</v>
      </c>
      <c r="AH51">
        <v>18</v>
      </c>
      <c r="AI51">
        <v>0</v>
      </c>
      <c r="AJ51">
        <v>1</v>
      </c>
      <c r="AK51">
        <v>0.504</v>
      </c>
      <c r="AL51">
        <v>0</v>
      </c>
      <c r="AM51">
        <v>0.115611</v>
      </c>
      <c r="AO51" s="18">
        <v>0</v>
      </c>
    </row>
    <row r="52" spans="2:41">
      <c r="B52">
        <v>2015</v>
      </c>
      <c r="C52" t="s">
        <v>273</v>
      </c>
      <c r="D52">
        <v>38</v>
      </c>
      <c r="E52">
        <v>90</v>
      </c>
      <c r="F52">
        <v>61</v>
      </c>
      <c r="G52">
        <v>51</v>
      </c>
      <c r="H52">
        <v>21.1586901763224</v>
      </c>
      <c r="I52">
        <v>71.4285714285714</v>
      </c>
      <c r="J52">
        <v>13714.5474670526</v>
      </c>
      <c r="K52">
        <v>117.109126318373</v>
      </c>
      <c r="L52">
        <v>4.4312102674823</v>
      </c>
      <c r="M52">
        <v>0.070121</v>
      </c>
      <c r="N52">
        <v>0.016598</v>
      </c>
      <c r="O52">
        <v>0.046044</v>
      </c>
      <c r="P52" s="24">
        <v>-0.022197</v>
      </c>
      <c r="Q52">
        <v>-0.07572</v>
      </c>
      <c r="R52">
        <v>-0.046274</v>
      </c>
      <c r="S52">
        <v>1229</v>
      </c>
      <c r="V52">
        <v>89</v>
      </c>
      <c r="W52">
        <v>253</v>
      </c>
      <c r="X52">
        <v>887</v>
      </c>
      <c r="Y52">
        <v>0</v>
      </c>
      <c r="Z52">
        <v>5247105.66</v>
      </c>
      <c r="AA52">
        <v>8963509.2</v>
      </c>
      <c r="AB52">
        <v>-3023.92476810415</v>
      </c>
      <c r="AC52">
        <v>0</v>
      </c>
      <c r="AD52">
        <v>1.05207485760781</v>
      </c>
      <c r="AE52">
        <v>0.00408496732026144</v>
      </c>
      <c r="AF52">
        <v>0.1782</v>
      </c>
      <c r="AG52">
        <v>7.10987946307227</v>
      </c>
      <c r="AH52">
        <v>14</v>
      </c>
      <c r="AI52">
        <v>0</v>
      </c>
      <c r="AJ52">
        <v>1</v>
      </c>
      <c r="AK52">
        <v>0.2436</v>
      </c>
      <c r="AL52">
        <v>0</v>
      </c>
      <c r="AM52">
        <v>0.092318</v>
      </c>
      <c r="AN52" s="19">
        <v>0.0322</v>
      </c>
      <c r="AO52" s="18">
        <v>0</v>
      </c>
    </row>
    <row r="53" spans="1:41">
      <c r="A53" t="s">
        <v>38</v>
      </c>
      <c r="B53">
        <v>2014</v>
      </c>
      <c r="C53" t="s">
        <v>278</v>
      </c>
      <c r="D53">
        <v>50</v>
      </c>
      <c r="E53">
        <v>76</v>
      </c>
      <c r="F53">
        <v>70</v>
      </c>
      <c r="G53">
        <v>75</v>
      </c>
      <c r="H53">
        <v>61.4609571788413</v>
      </c>
      <c r="I53">
        <v>29.6875</v>
      </c>
      <c r="J53">
        <v>6761.59036447098</v>
      </c>
      <c r="K53">
        <v>82.2288900841485</v>
      </c>
      <c r="L53">
        <v>9.35807619647355</v>
      </c>
      <c r="M53">
        <v>0.074933</v>
      </c>
      <c r="N53">
        <v>0.037862</v>
      </c>
      <c r="O53">
        <v>0.046155</v>
      </c>
      <c r="P53" s="24">
        <v>0.013763</v>
      </c>
      <c r="Q53">
        <v>-0.023308</v>
      </c>
      <c r="R53">
        <v>-0.015015</v>
      </c>
      <c r="S53">
        <v>932</v>
      </c>
      <c r="U53">
        <v>52</v>
      </c>
      <c r="V53">
        <v>135</v>
      </c>
      <c r="W53">
        <v>188</v>
      </c>
      <c r="X53">
        <v>557</v>
      </c>
      <c r="Y53">
        <v>0</v>
      </c>
      <c r="Z53">
        <v>25516411.43</v>
      </c>
      <c r="AA53">
        <v>1815025.99</v>
      </c>
      <c r="AB53">
        <v>25430.6710729614</v>
      </c>
      <c r="AC53">
        <v>29.2050214592275</v>
      </c>
      <c r="AD53">
        <v>1.42918454935622</v>
      </c>
      <c r="AE53">
        <v>0.61525129982669</v>
      </c>
      <c r="AF53">
        <v>0.4174</v>
      </c>
      <c r="AG53">
        <v>6.3578422665081</v>
      </c>
      <c r="AH53">
        <v>18</v>
      </c>
      <c r="AI53">
        <v>0</v>
      </c>
      <c r="AJ53">
        <v>1</v>
      </c>
      <c r="AK53">
        <v>0.3557</v>
      </c>
      <c r="AL53">
        <v>0</v>
      </c>
      <c r="AM53">
        <v>0.06117</v>
      </c>
      <c r="AN53" s="20">
        <v>0.0232</v>
      </c>
      <c r="AO53" s="18">
        <v>0</v>
      </c>
    </row>
    <row r="54" spans="1:41">
      <c r="A54" t="s">
        <v>38</v>
      </c>
      <c r="B54">
        <v>2014</v>
      </c>
      <c r="C54" t="s">
        <v>282</v>
      </c>
      <c r="D54">
        <v>35</v>
      </c>
      <c r="E54">
        <v>67</v>
      </c>
      <c r="F54">
        <v>66</v>
      </c>
      <c r="G54">
        <v>65</v>
      </c>
      <c r="H54">
        <v>82.8715365239295</v>
      </c>
      <c r="I54">
        <v>40.4017857142857</v>
      </c>
      <c r="J54">
        <v>5745.06278529059</v>
      </c>
      <c r="K54">
        <v>75.7961924194784</v>
      </c>
      <c r="L54">
        <v>8.37888703970253</v>
      </c>
      <c r="M54">
        <v>0.093168</v>
      </c>
      <c r="N54">
        <v>0.106361</v>
      </c>
      <c r="O54">
        <v>0.072649</v>
      </c>
      <c r="P54" s="24">
        <v>0.00279799999999999</v>
      </c>
      <c r="Q54">
        <v>0.015991</v>
      </c>
      <c r="R54">
        <v>-0.017721</v>
      </c>
      <c r="S54">
        <v>33826</v>
      </c>
      <c r="V54">
        <v>1302</v>
      </c>
      <c r="W54">
        <v>3132</v>
      </c>
      <c r="X54">
        <v>29392</v>
      </c>
      <c r="Y54">
        <v>0</v>
      </c>
      <c r="Z54">
        <v>179786559.85</v>
      </c>
      <c r="AA54">
        <v>143690606.77</v>
      </c>
      <c r="AB54">
        <v>1067.10675456749</v>
      </c>
      <c r="AC54">
        <v>13.1263152604505</v>
      </c>
      <c r="AD54">
        <v>0.508721102110802</v>
      </c>
      <c r="AE54">
        <v>0.299600430305825</v>
      </c>
      <c r="AF54">
        <v>0.0498</v>
      </c>
      <c r="AG54">
        <v>10.1669281606149</v>
      </c>
      <c r="AH54">
        <v>10</v>
      </c>
      <c r="AI54">
        <v>0</v>
      </c>
      <c r="AJ54">
        <v>1</v>
      </c>
      <c r="AK54">
        <v>0.6268</v>
      </c>
      <c r="AL54">
        <v>0</v>
      </c>
      <c r="AM54">
        <v>0.09037</v>
      </c>
      <c r="AN54" s="19">
        <v>0.0554</v>
      </c>
      <c r="AO54" s="18">
        <v>1</v>
      </c>
    </row>
    <row r="55" spans="2:41">
      <c r="B55">
        <v>2014</v>
      </c>
      <c r="C55" t="s">
        <v>285</v>
      </c>
      <c r="D55">
        <v>35</v>
      </c>
      <c r="E55">
        <v>67</v>
      </c>
      <c r="F55">
        <v>66</v>
      </c>
      <c r="G55">
        <v>65</v>
      </c>
      <c r="H55">
        <v>82.8715365239295</v>
      </c>
      <c r="I55">
        <v>40.4017857142857</v>
      </c>
      <c r="J55">
        <v>5745.06278529059</v>
      </c>
      <c r="K55">
        <v>75.7961924194784</v>
      </c>
      <c r="L55">
        <v>8.37888703970253</v>
      </c>
      <c r="M55">
        <v>0.005323</v>
      </c>
      <c r="N55">
        <v>0.022028</v>
      </c>
      <c r="O55">
        <v>0.017524</v>
      </c>
      <c r="P55" s="24">
        <v>-0.019816</v>
      </c>
      <c r="Q55">
        <v>-0.003111</v>
      </c>
      <c r="R55">
        <v>-0.007615</v>
      </c>
      <c r="S55">
        <v>6859</v>
      </c>
      <c r="T55">
        <v>52</v>
      </c>
      <c r="U55">
        <v>528</v>
      </c>
      <c r="V55">
        <v>1440</v>
      </c>
      <c r="W55">
        <v>1979</v>
      </c>
      <c r="X55">
        <v>2860</v>
      </c>
      <c r="Y55">
        <v>0</v>
      </c>
      <c r="Z55">
        <v>180866504.26</v>
      </c>
      <c r="AA55">
        <v>27298667.97</v>
      </c>
      <c r="AB55">
        <v>22389.2457049132</v>
      </c>
      <c r="AC55">
        <v>398.903615687418</v>
      </c>
      <c r="AD55">
        <v>2.09330806239977</v>
      </c>
      <c r="AE55">
        <v>1.52169117647059</v>
      </c>
      <c r="AF55">
        <v>0.211547</v>
      </c>
      <c r="AG55">
        <v>7.90838715929004</v>
      </c>
      <c r="AH55">
        <v>16</v>
      </c>
      <c r="AI55">
        <v>0</v>
      </c>
      <c r="AJ55">
        <v>1</v>
      </c>
      <c r="AK55">
        <v>0.2285</v>
      </c>
      <c r="AL55">
        <v>1</v>
      </c>
      <c r="AM55">
        <v>0.025139</v>
      </c>
      <c r="AN55" s="20">
        <v>0.0555</v>
      </c>
      <c r="AO55" s="18">
        <v>1</v>
      </c>
    </row>
    <row r="56" spans="1:41">
      <c r="A56" t="s">
        <v>38</v>
      </c>
      <c r="B56">
        <v>2014</v>
      </c>
      <c r="C56" t="s">
        <v>289</v>
      </c>
      <c r="D56">
        <v>68</v>
      </c>
      <c r="E56">
        <v>25</v>
      </c>
      <c r="F56">
        <v>57</v>
      </c>
      <c r="G56">
        <v>29</v>
      </c>
      <c r="H56">
        <v>60.9571788413098</v>
      </c>
      <c r="I56">
        <v>16.9642857142857</v>
      </c>
      <c r="J56">
        <v>978.729809413725</v>
      </c>
      <c r="K56">
        <v>31.2846577320853</v>
      </c>
      <c r="L56">
        <v>8.17975590740074</v>
      </c>
      <c r="M56">
        <v>0.010586</v>
      </c>
      <c r="N56">
        <v>0.006558</v>
      </c>
      <c r="O56">
        <v>0.013526</v>
      </c>
      <c r="P56" s="24">
        <v>0.002492</v>
      </c>
      <c r="Q56">
        <v>-0.001536</v>
      </c>
      <c r="R56">
        <v>0.005432</v>
      </c>
      <c r="S56">
        <v>7163</v>
      </c>
      <c r="U56">
        <v>13</v>
      </c>
      <c r="V56">
        <v>706</v>
      </c>
      <c r="W56">
        <v>1371</v>
      </c>
      <c r="X56">
        <v>5073</v>
      </c>
      <c r="Y56">
        <v>0</v>
      </c>
      <c r="Z56">
        <v>46606137.59</v>
      </c>
      <c r="AA56">
        <v>35813238.15</v>
      </c>
      <c r="AB56">
        <v>1506.7568672344</v>
      </c>
      <c r="AC56">
        <v>52.9652156917492</v>
      </c>
      <c r="AD56">
        <v>0.791567778863605</v>
      </c>
      <c r="AE56">
        <v>0.545081967213115</v>
      </c>
      <c r="AF56">
        <v>0.2026</v>
      </c>
      <c r="AG56">
        <v>8.44160720445964</v>
      </c>
      <c r="AH56">
        <v>16</v>
      </c>
      <c r="AI56">
        <v>0</v>
      </c>
      <c r="AJ56">
        <v>1</v>
      </c>
      <c r="AK56">
        <v>0.2738</v>
      </c>
      <c r="AL56">
        <v>0</v>
      </c>
      <c r="AM56">
        <v>0.008094</v>
      </c>
      <c r="AN56" s="19">
        <v>0.0286</v>
      </c>
      <c r="AO56" s="18">
        <v>0</v>
      </c>
    </row>
    <row r="57" spans="1:41">
      <c r="A57" t="s">
        <v>38</v>
      </c>
      <c r="B57">
        <v>2014</v>
      </c>
      <c r="C57" t="s">
        <v>293</v>
      </c>
      <c r="D57">
        <v>40</v>
      </c>
      <c r="E57">
        <v>91</v>
      </c>
      <c r="F57">
        <v>62</v>
      </c>
      <c r="G57">
        <v>46</v>
      </c>
      <c r="H57">
        <v>25.6926952141058</v>
      </c>
      <c r="I57">
        <v>68.0803571428571</v>
      </c>
      <c r="J57">
        <v>12614.6635059524</v>
      </c>
      <c r="K57">
        <v>112.315019057793</v>
      </c>
      <c r="L57">
        <v>4.46217539282716</v>
      </c>
      <c r="M57">
        <v>0.015904</v>
      </c>
      <c r="N57">
        <v>-0.016987</v>
      </c>
      <c r="O57">
        <v>0.00412</v>
      </c>
      <c r="P57" s="24">
        <v>-0.026432</v>
      </c>
      <c r="Q57">
        <v>-0.059323</v>
      </c>
      <c r="R57">
        <v>-0.038216</v>
      </c>
      <c r="S57">
        <v>5573</v>
      </c>
      <c r="T57">
        <v>1</v>
      </c>
      <c r="U57">
        <v>9</v>
      </c>
      <c r="V57">
        <v>363</v>
      </c>
      <c r="W57">
        <v>1444</v>
      </c>
      <c r="X57">
        <v>3755</v>
      </c>
      <c r="Y57">
        <v>0</v>
      </c>
      <c r="Z57">
        <v>27201622.35</v>
      </c>
      <c r="AA57">
        <v>21031930.46</v>
      </c>
      <c r="AB57">
        <v>1107.06834559483</v>
      </c>
      <c r="AC57">
        <v>0</v>
      </c>
      <c r="AD57">
        <v>0.793109635743765</v>
      </c>
      <c r="AE57">
        <v>0.593651701458393</v>
      </c>
      <c r="AF57">
        <v>0.3183</v>
      </c>
      <c r="AG57">
        <v>8.15966073706338</v>
      </c>
      <c r="AH57">
        <v>10</v>
      </c>
      <c r="AI57">
        <v>0</v>
      </c>
      <c r="AJ57">
        <v>1</v>
      </c>
      <c r="AK57">
        <v>0.2414</v>
      </c>
      <c r="AL57">
        <v>0</v>
      </c>
      <c r="AM57">
        <v>0.042336</v>
      </c>
      <c r="AN57" s="19">
        <v>0.0325</v>
      </c>
      <c r="AO57" s="18">
        <v>0</v>
      </c>
    </row>
    <row r="58" spans="1:41">
      <c r="A58" t="s">
        <v>38</v>
      </c>
      <c r="B58">
        <v>2014</v>
      </c>
      <c r="C58" t="s">
        <v>73</v>
      </c>
      <c r="D58">
        <v>40</v>
      </c>
      <c r="E58">
        <v>91</v>
      </c>
      <c r="F58">
        <v>62</v>
      </c>
      <c r="G58">
        <v>46</v>
      </c>
      <c r="H58">
        <v>25.6926952141058</v>
      </c>
      <c r="I58">
        <v>68.0803571428571</v>
      </c>
      <c r="J58">
        <v>12614.6635059524</v>
      </c>
      <c r="K58">
        <v>112.315019057793</v>
      </c>
      <c r="L58">
        <v>4.46217539282716</v>
      </c>
      <c r="M58">
        <v>0.086765</v>
      </c>
      <c r="N58">
        <v>0.08089</v>
      </c>
      <c r="O58">
        <v>0.045875</v>
      </c>
      <c r="P58" s="24">
        <v>0.00587500000000001</v>
      </c>
      <c r="Q58">
        <v>0</v>
      </c>
      <c r="R58">
        <v>-0.035015</v>
      </c>
      <c r="S58">
        <v>7545</v>
      </c>
      <c r="U58">
        <v>273</v>
      </c>
      <c r="V58">
        <v>5268</v>
      </c>
      <c r="W58">
        <v>1877</v>
      </c>
      <c r="X58">
        <v>127</v>
      </c>
      <c r="Y58">
        <v>0</v>
      </c>
      <c r="Z58">
        <v>112561451.61</v>
      </c>
      <c r="AA58">
        <v>110839628.1</v>
      </c>
      <c r="AB58">
        <v>228.207224652088</v>
      </c>
      <c r="AC58">
        <v>9.95653147779987</v>
      </c>
      <c r="AD58">
        <v>3.57985420808482</v>
      </c>
      <c r="AE58">
        <v>-0.012434554973822</v>
      </c>
      <c r="AF58">
        <v>0.9377</v>
      </c>
      <c r="AG58">
        <v>8.94115288216057</v>
      </c>
      <c r="AH58">
        <v>19</v>
      </c>
      <c r="AI58">
        <v>1</v>
      </c>
      <c r="AJ58">
        <v>1</v>
      </c>
      <c r="AK58">
        <v>0.1176</v>
      </c>
      <c r="AL58">
        <v>0</v>
      </c>
      <c r="AM58">
        <v>0.08089</v>
      </c>
      <c r="AN58" s="19">
        <v>0.071</v>
      </c>
      <c r="AO58" s="18">
        <v>1</v>
      </c>
    </row>
    <row r="59" spans="1:41">
      <c r="A59" t="s">
        <v>298</v>
      </c>
      <c r="B59">
        <v>2014</v>
      </c>
      <c r="C59" t="s">
        <v>299</v>
      </c>
      <c r="D59">
        <v>40</v>
      </c>
      <c r="E59">
        <v>91</v>
      </c>
      <c r="F59">
        <v>62</v>
      </c>
      <c r="G59">
        <v>46</v>
      </c>
      <c r="H59">
        <v>25.6926952141058</v>
      </c>
      <c r="I59">
        <v>68.0803571428571</v>
      </c>
      <c r="J59">
        <v>12614.6635059524</v>
      </c>
      <c r="K59">
        <v>112.315019057793</v>
      </c>
      <c r="L59">
        <v>4.46217539282716</v>
      </c>
      <c r="M59">
        <v>0.057573</v>
      </c>
      <c r="N59">
        <v>0.031661</v>
      </c>
      <c r="O59">
        <v>0.036299</v>
      </c>
      <c r="P59" s="24">
        <v>-0.022342</v>
      </c>
      <c r="Q59">
        <v>-0.048254</v>
      </c>
      <c r="R59">
        <v>-0.043616</v>
      </c>
      <c r="S59">
        <v>18799</v>
      </c>
      <c r="T59">
        <v>24</v>
      </c>
      <c r="U59">
        <v>300</v>
      </c>
      <c r="V59">
        <v>2767</v>
      </c>
      <c r="W59">
        <v>3034</v>
      </c>
      <c r="X59">
        <v>12674</v>
      </c>
      <c r="Y59">
        <v>0</v>
      </c>
      <c r="Z59">
        <v>191046802.13</v>
      </c>
      <c r="AA59">
        <v>173361732.67</v>
      </c>
      <c r="AB59">
        <v>940.745223682111</v>
      </c>
      <c r="AC59">
        <v>0</v>
      </c>
      <c r="AD59">
        <v>1.04941752220863</v>
      </c>
      <c r="AE59">
        <v>-0.00608015226816115</v>
      </c>
      <c r="AF59">
        <v>0.3021</v>
      </c>
      <c r="AG59">
        <v>9.84765766757546</v>
      </c>
      <c r="AH59">
        <v>13</v>
      </c>
      <c r="AI59">
        <v>0</v>
      </c>
      <c r="AJ59">
        <v>1</v>
      </c>
      <c r="AK59">
        <v>0.2252</v>
      </c>
      <c r="AL59">
        <v>0</v>
      </c>
      <c r="AM59">
        <v>0.079915</v>
      </c>
      <c r="AN59" s="19">
        <v>0.0439</v>
      </c>
      <c r="AO59" s="23">
        <v>1</v>
      </c>
    </row>
    <row r="60" spans="1:41">
      <c r="A60" t="s">
        <v>38</v>
      </c>
      <c r="B60">
        <v>2014</v>
      </c>
      <c r="C60" t="s">
        <v>39</v>
      </c>
      <c r="D60">
        <v>35</v>
      </c>
      <c r="E60">
        <v>67</v>
      </c>
      <c r="F60">
        <v>66</v>
      </c>
      <c r="G60">
        <v>65</v>
      </c>
      <c r="H60">
        <v>82.8715365239295</v>
      </c>
      <c r="I60">
        <v>40.4017857142857</v>
      </c>
      <c r="J60">
        <v>5745.06278529059</v>
      </c>
      <c r="K60">
        <v>75.7961924194784</v>
      </c>
      <c r="L60">
        <v>8.37888703970253</v>
      </c>
      <c r="M60">
        <v>0.058242</v>
      </c>
      <c r="N60">
        <v>0.047222</v>
      </c>
      <c r="O60">
        <v>0.027768</v>
      </c>
      <c r="P60" s="24">
        <v>0.003259</v>
      </c>
      <c r="Q60">
        <v>-0.007761</v>
      </c>
      <c r="R60">
        <v>-0.027215</v>
      </c>
      <c r="S60">
        <v>6389</v>
      </c>
      <c r="U60">
        <v>377</v>
      </c>
      <c r="V60">
        <v>1140</v>
      </c>
      <c r="W60">
        <v>925</v>
      </c>
      <c r="X60">
        <v>3947</v>
      </c>
      <c r="Y60">
        <v>0</v>
      </c>
      <c r="Z60">
        <v>151111221.81</v>
      </c>
      <c r="AA60">
        <v>133487141.53</v>
      </c>
      <c r="AB60">
        <v>2758.50372202223</v>
      </c>
      <c r="AC60">
        <v>20.2293144467053</v>
      </c>
      <c r="AD60">
        <v>1.47534825481296</v>
      </c>
      <c r="AE60">
        <v>0.1513786267796</v>
      </c>
      <c r="AF60">
        <v>0.2027</v>
      </c>
      <c r="AG60">
        <v>8.6213730103259</v>
      </c>
      <c r="AH60">
        <v>22</v>
      </c>
      <c r="AI60">
        <v>0</v>
      </c>
      <c r="AJ60">
        <v>1</v>
      </c>
      <c r="AK60">
        <v>0.6292</v>
      </c>
      <c r="AL60">
        <v>0</v>
      </c>
      <c r="AM60">
        <v>0.054983</v>
      </c>
      <c r="AN60" s="19">
        <v>0.0505</v>
      </c>
      <c r="AO60" s="18">
        <v>1</v>
      </c>
    </row>
    <row r="61" spans="2:41">
      <c r="B61">
        <v>2014</v>
      </c>
      <c r="C61" t="s">
        <v>306</v>
      </c>
      <c r="D61">
        <v>38</v>
      </c>
      <c r="E61">
        <v>90</v>
      </c>
      <c r="F61">
        <v>61</v>
      </c>
      <c r="G61">
        <v>51</v>
      </c>
      <c r="H61">
        <v>21.1586901763224</v>
      </c>
      <c r="I61">
        <v>71.4285714285714</v>
      </c>
      <c r="J61">
        <v>13714.5474670526</v>
      </c>
      <c r="K61">
        <v>117.109126318373</v>
      </c>
      <c r="L61">
        <v>4.4312102674823</v>
      </c>
      <c r="M61">
        <v>0.037271</v>
      </c>
      <c r="N61">
        <v>0.027897</v>
      </c>
      <c r="O61">
        <v>0.059612</v>
      </c>
      <c r="P61" s="24">
        <v>0.005098</v>
      </c>
      <c r="Q61">
        <v>-0.004276</v>
      </c>
      <c r="R61">
        <v>0.027439</v>
      </c>
      <c r="S61">
        <v>1417</v>
      </c>
      <c r="W61">
        <v>135</v>
      </c>
      <c r="X61">
        <v>567</v>
      </c>
      <c r="Y61">
        <v>0</v>
      </c>
      <c r="Z61">
        <v>19922236.39</v>
      </c>
      <c r="AA61">
        <v>0</v>
      </c>
      <c r="AB61">
        <v>14059.4469936486</v>
      </c>
      <c r="AC61">
        <v>0</v>
      </c>
      <c r="AD61">
        <v>0.47635850388144</v>
      </c>
      <c r="AE61">
        <v>1.22100313479624</v>
      </c>
      <c r="AF61">
        <v>0.0261</v>
      </c>
      <c r="AG61">
        <v>6.45833828334479</v>
      </c>
      <c r="AH61">
        <v>11</v>
      </c>
      <c r="AI61">
        <v>0</v>
      </c>
      <c r="AJ61">
        <v>1</v>
      </c>
      <c r="AK61">
        <v>0.4587</v>
      </c>
      <c r="AL61">
        <v>0</v>
      </c>
      <c r="AM61">
        <v>0.032173</v>
      </c>
      <c r="AN61" s="19">
        <v>0.0269</v>
      </c>
      <c r="AO61" s="18">
        <v>0</v>
      </c>
    </row>
    <row r="62" spans="1:41">
      <c r="A62" t="s">
        <v>38</v>
      </c>
      <c r="B62">
        <v>2014</v>
      </c>
      <c r="C62" t="s">
        <v>310</v>
      </c>
      <c r="D62">
        <v>35</v>
      </c>
      <c r="E62">
        <v>67</v>
      </c>
      <c r="F62">
        <v>66</v>
      </c>
      <c r="G62">
        <v>65</v>
      </c>
      <c r="H62">
        <v>82.8715365239295</v>
      </c>
      <c r="I62">
        <v>40.4017857142857</v>
      </c>
      <c r="J62">
        <v>5745.06278529059</v>
      </c>
      <c r="K62">
        <v>75.7961924194784</v>
      </c>
      <c r="L62">
        <v>8.37888703970253</v>
      </c>
      <c r="M62">
        <v>0.023145</v>
      </c>
      <c r="N62">
        <v>0.03396</v>
      </c>
      <c r="O62">
        <v>0.043264</v>
      </c>
      <c r="P62" s="24">
        <v>-0.009026</v>
      </c>
      <c r="Q62">
        <v>0.001789</v>
      </c>
      <c r="R62">
        <v>0.011093</v>
      </c>
      <c r="S62">
        <v>1262</v>
      </c>
      <c r="U62">
        <v>23</v>
      </c>
      <c r="V62">
        <v>164</v>
      </c>
      <c r="W62">
        <v>252</v>
      </c>
      <c r="X62">
        <v>823</v>
      </c>
      <c r="Y62">
        <v>0</v>
      </c>
      <c r="Z62">
        <v>14359652.42</v>
      </c>
      <c r="AA62">
        <v>17033726.26</v>
      </c>
      <c r="AB62">
        <v>-2118.91746434232</v>
      </c>
      <c r="AC62">
        <v>6.94256735340729</v>
      </c>
      <c r="AD62">
        <v>1.06497622820919</v>
      </c>
      <c r="AE62">
        <v>-0.0927390366642703</v>
      </c>
      <c r="AF62">
        <v>0.1054</v>
      </c>
      <c r="AG62">
        <v>7.23777819192344</v>
      </c>
      <c r="AH62">
        <v>9</v>
      </c>
      <c r="AI62">
        <v>0</v>
      </c>
      <c r="AJ62">
        <v>1</v>
      </c>
      <c r="AK62">
        <v>0.2406</v>
      </c>
      <c r="AL62">
        <v>0</v>
      </c>
      <c r="AM62">
        <v>0.032171</v>
      </c>
      <c r="AN62" s="20">
        <v>0.0636</v>
      </c>
      <c r="AO62" s="18">
        <v>1</v>
      </c>
    </row>
    <row r="63" spans="2:41">
      <c r="B63">
        <v>2014</v>
      </c>
      <c r="C63" t="s">
        <v>312</v>
      </c>
      <c r="D63">
        <v>74</v>
      </c>
      <c r="E63">
        <v>20</v>
      </c>
      <c r="F63">
        <v>48</v>
      </c>
      <c r="G63">
        <v>8</v>
      </c>
      <c r="H63">
        <v>71.536523929471</v>
      </c>
      <c r="I63">
        <v>45.5357142857143</v>
      </c>
      <c r="J63">
        <v>1546.90608197974</v>
      </c>
      <c r="K63">
        <v>39.3307269444609</v>
      </c>
      <c r="L63">
        <v>6.48796029746911</v>
      </c>
      <c r="M63">
        <v>0.065375</v>
      </c>
      <c r="N63">
        <v>0.111466</v>
      </c>
      <c r="O63">
        <v>0.120882</v>
      </c>
      <c r="P63" s="24">
        <v>-0.041469</v>
      </c>
      <c r="Q63">
        <v>0.004622</v>
      </c>
      <c r="R63">
        <v>0.014038</v>
      </c>
      <c r="S63">
        <v>1058</v>
      </c>
      <c r="T63">
        <v>0</v>
      </c>
      <c r="U63">
        <v>2</v>
      </c>
      <c r="V63">
        <v>175</v>
      </c>
      <c r="W63">
        <v>187</v>
      </c>
      <c r="X63">
        <v>694</v>
      </c>
      <c r="Y63">
        <v>0</v>
      </c>
      <c r="Z63">
        <v>34623528.92</v>
      </c>
      <c r="AA63">
        <v>12343000.65</v>
      </c>
      <c r="AB63">
        <v>21059.1004442344</v>
      </c>
      <c r="AC63">
        <v>1.36105860113422</v>
      </c>
      <c r="AD63">
        <v>1.03024574669187</v>
      </c>
      <c r="AE63">
        <v>-0.137030995106036</v>
      </c>
      <c r="AF63">
        <v>0.1484</v>
      </c>
      <c r="AG63">
        <v>7.11151211649616</v>
      </c>
      <c r="AH63">
        <v>15</v>
      </c>
      <c r="AI63">
        <v>0</v>
      </c>
      <c r="AJ63">
        <v>1</v>
      </c>
      <c r="AK63">
        <v>0.3812</v>
      </c>
      <c r="AL63">
        <v>0</v>
      </c>
      <c r="AM63">
        <v>0.106844</v>
      </c>
      <c r="AN63" s="20">
        <v>0.0381</v>
      </c>
      <c r="AO63" s="18">
        <v>0</v>
      </c>
    </row>
    <row r="64" spans="2:41">
      <c r="B64">
        <v>2014</v>
      </c>
      <c r="C64" t="s">
        <v>315</v>
      </c>
      <c r="D64">
        <v>38</v>
      </c>
      <c r="E64">
        <v>90</v>
      </c>
      <c r="F64">
        <v>61</v>
      </c>
      <c r="G64">
        <v>51</v>
      </c>
      <c r="H64">
        <v>21.1586901763224</v>
      </c>
      <c r="I64">
        <v>71.4285714285714</v>
      </c>
      <c r="J64">
        <v>13714.5474670526</v>
      </c>
      <c r="K64">
        <v>117.109126318373</v>
      </c>
      <c r="L64">
        <v>4.4312102674823</v>
      </c>
      <c r="M64">
        <v>0.043551</v>
      </c>
      <c r="N64">
        <v>0.057684</v>
      </c>
      <c r="O64">
        <v>0.065883</v>
      </c>
      <c r="P64" s="24">
        <v>-0.045594</v>
      </c>
      <c r="Q64">
        <v>-0.031461</v>
      </c>
      <c r="R64">
        <v>-0.023262</v>
      </c>
      <c r="S64">
        <v>2046</v>
      </c>
      <c r="V64">
        <v>293</v>
      </c>
      <c r="W64">
        <v>495</v>
      </c>
      <c r="X64">
        <v>1258</v>
      </c>
      <c r="Y64">
        <v>0</v>
      </c>
      <c r="Z64">
        <v>24281677.58</v>
      </c>
      <c r="AA64">
        <v>38190466.96</v>
      </c>
      <c r="AB64">
        <v>-6798.03977517107</v>
      </c>
      <c r="AC64">
        <v>561.795620723363</v>
      </c>
      <c r="AD64">
        <v>1.58504398826979</v>
      </c>
      <c r="AE64">
        <v>-0.0767148014440433</v>
      </c>
      <c r="AF64">
        <v>0.0435</v>
      </c>
      <c r="AG64">
        <v>7.70345904786717</v>
      </c>
      <c r="AH64">
        <v>25</v>
      </c>
      <c r="AI64">
        <v>0</v>
      </c>
      <c r="AJ64">
        <v>1</v>
      </c>
      <c r="AK64">
        <v>0.8523</v>
      </c>
      <c r="AL64">
        <v>0</v>
      </c>
      <c r="AM64">
        <v>0.089145</v>
      </c>
      <c r="AN64" s="21">
        <v>0.0352</v>
      </c>
      <c r="AO64" s="18">
        <v>0</v>
      </c>
    </row>
    <row r="65" spans="1:41">
      <c r="A65" t="s">
        <v>38</v>
      </c>
      <c r="B65">
        <v>2014</v>
      </c>
      <c r="C65" t="s">
        <v>318</v>
      </c>
      <c r="D65">
        <v>34</v>
      </c>
      <c r="E65">
        <v>68</v>
      </c>
      <c r="F65">
        <v>70</v>
      </c>
      <c r="G65">
        <v>58</v>
      </c>
      <c r="H65">
        <v>73.551637279597</v>
      </c>
      <c r="I65">
        <v>66.0714285714286</v>
      </c>
      <c r="J65">
        <v>7170.86356190034</v>
      </c>
      <c r="K65">
        <v>84.680951588302</v>
      </c>
      <c r="L65">
        <v>10.6038443085043</v>
      </c>
      <c r="M65">
        <v>0.006851</v>
      </c>
      <c r="N65">
        <v>0.000972</v>
      </c>
      <c r="O65">
        <v>-0.009896</v>
      </c>
      <c r="P65" s="24">
        <v>-0.037425</v>
      </c>
      <c r="Q65">
        <v>-0.043304</v>
      </c>
      <c r="R65">
        <v>-0.054172</v>
      </c>
      <c r="S65">
        <v>20314</v>
      </c>
      <c r="U65">
        <v>1311</v>
      </c>
      <c r="V65">
        <v>6916</v>
      </c>
      <c r="W65">
        <v>5938</v>
      </c>
      <c r="X65">
        <v>6149</v>
      </c>
      <c r="Y65">
        <v>0</v>
      </c>
      <c r="Z65">
        <v>417521452.83</v>
      </c>
      <c r="AA65">
        <v>544290202.58</v>
      </c>
      <c r="AB65">
        <v>-6240.46223048144</v>
      </c>
      <c r="AC65">
        <v>101.713837747366</v>
      </c>
      <c r="AD65">
        <v>2.46273505956483</v>
      </c>
      <c r="AE65">
        <v>-0.248409057273938</v>
      </c>
      <c r="AF65">
        <v>0.2724</v>
      </c>
      <c r="AG65">
        <v>10.2046286446721</v>
      </c>
      <c r="AH65">
        <v>15</v>
      </c>
      <c r="AI65">
        <v>0</v>
      </c>
      <c r="AJ65">
        <v>1</v>
      </c>
      <c r="AK65">
        <v>0.1853</v>
      </c>
      <c r="AL65">
        <v>0</v>
      </c>
      <c r="AM65">
        <v>0.044276</v>
      </c>
      <c r="AN65" s="19">
        <v>0.0466</v>
      </c>
      <c r="AO65" s="18">
        <v>0</v>
      </c>
    </row>
    <row r="66" spans="1:41">
      <c r="A66" t="s">
        <v>38</v>
      </c>
      <c r="B66">
        <v>2014</v>
      </c>
      <c r="C66" t="s">
        <v>322</v>
      </c>
      <c r="D66">
        <v>74</v>
      </c>
      <c r="E66">
        <v>20</v>
      </c>
      <c r="F66">
        <v>48</v>
      </c>
      <c r="G66">
        <v>8</v>
      </c>
      <c r="H66">
        <v>71.536523929471</v>
      </c>
      <c r="I66">
        <v>45.5357142857143</v>
      </c>
      <c r="J66">
        <v>1546.90608197974</v>
      </c>
      <c r="K66">
        <v>39.3307269444609</v>
      </c>
      <c r="L66">
        <v>6.48796029746911</v>
      </c>
      <c r="M66">
        <v>0.173202</v>
      </c>
      <c r="N66">
        <v>0.115084</v>
      </c>
      <c r="O66">
        <v>0.035873</v>
      </c>
      <c r="P66" s="24">
        <v>-0.014257</v>
      </c>
      <c r="Q66">
        <v>-0.072375</v>
      </c>
      <c r="R66">
        <v>-0.151586</v>
      </c>
      <c r="S66">
        <v>590</v>
      </c>
      <c r="U66">
        <v>26</v>
      </c>
      <c r="V66">
        <v>218</v>
      </c>
      <c r="W66">
        <v>213</v>
      </c>
      <c r="X66">
        <v>133</v>
      </c>
      <c r="Y66">
        <v>0</v>
      </c>
      <c r="Z66">
        <v>25689396.48</v>
      </c>
      <c r="AA66">
        <v>23089097.06</v>
      </c>
      <c r="AB66">
        <v>4407.28715254238</v>
      </c>
      <c r="AC66">
        <v>202.576220338983</v>
      </c>
      <c r="AD66">
        <v>2.55254237288136</v>
      </c>
      <c r="AE66">
        <v>-0.0679304897314376</v>
      </c>
      <c r="AF66">
        <v>0.1085</v>
      </c>
      <c r="AG66">
        <v>6.45047042214418</v>
      </c>
      <c r="AH66">
        <v>15</v>
      </c>
      <c r="AI66">
        <v>0</v>
      </c>
      <c r="AJ66">
        <v>1</v>
      </c>
      <c r="AK66">
        <v>0.2894</v>
      </c>
      <c r="AL66">
        <v>0</v>
      </c>
      <c r="AM66">
        <v>0.187459</v>
      </c>
      <c r="AN66" s="21">
        <v>0.0409</v>
      </c>
      <c r="AO66" s="18">
        <v>0</v>
      </c>
    </row>
    <row r="67" spans="1:41">
      <c r="A67" t="s">
        <v>38</v>
      </c>
      <c r="B67">
        <v>2014</v>
      </c>
      <c r="C67" t="s">
        <v>324</v>
      </c>
      <c r="D67">
        <v>78</v>
      </c>
      <c r="E67">
        <v>14</v>
      </c>
      <c r="F67">
        <v>46</v>
      </c>
      <c r="G67">
        <v>48</v>
      </c>
      <c r="H67">
        <v>61.9647355163728</v>
      </c>
      <c r="I67">
        <v>37.7232142857143</v>
      </c>
      <c r="J67">
        <v>1579.0910780968</v>
      </c>
      <c r="K67">
        <v>39.7377789779046</v>
      </c>
      <c r="L67">
        <v>3.38534169965215</v>
      </c>
      <c r="M67">
        <v>0.089273</v>
      </c>
      <c r="N67">
        <v>0.189454</v>
      </c>
      <c r="O67">
        <v>0.107373</v>
      </c>
      <c r="P67" s="24">
        <v>0.056451</v>
      </c>
      <c r="Q67">
        <v>0.156632</v>
      </c>
      <c r="R67">
        <v>0.074551</v>
      </c>
      <c r="S67">
        <v>306</v>
      </c>
      <c r="V67">
        <v>92</v>
      </c>
      <c r="W67">
        <v>155</v>
      </c>
      <c r="X67">
        <v>59</v>
      </c>
      <c r="Y67">
        <v>0</v>
      </c>
      <c r="Z67">
        <v>3887696.29</v>
      </c>
      <c r="AA67">
        <v>1632104.87</v>
      </c>
      <c r="AB67">
        <v>7371.21379084967</v>
      </c>
      <c r="AC67">
        <v>572.972581699346</v>
      </c>
      <c r="AD67">
        <v>3.32352941176471</v>
      </c>
      <c r="AE67">
        <v>0.181467181467181</v>
      </c>
      <c r="AF67">
        <v>0.833333</v>
      </c>
      <c r="AG67">
        <v>5.55682806169954</v>
      </c>
      <c r="AH67">
        <v>16</v>
      </c>
      <c r="AI67">
        <v>1</v>
      </c>
      <c r="AJ67">
        <v>1</v>
      </c>
      <c r="AK67">
        <v>0.3313</v>
      </c>
      <c r="AL67">
        <v>1</v>
      </c>
      <c r="AM67">
        <v>0.032822</v>
      </c>
      <c r="AN67" s="21">
        <v>0.0171</v>
      </c>
      <c r="AO67" s="18">
        <v>0</v>
      </c>
    </row>
    <row r="68" spans="2:41">
      <c r="B68">
        <v>2014</v>
      </c>
      <c r="C68" t="s">
        <v>330</v>
      </c>
      <c r="D68">
        <v>40</v>
      </c>
      <c r="E68">
        <v>91</v>
      </c>
      <c r="F68">
        <v>62</v>
      </c>
      <c r="G68">
        <v>46</v>
      </c>
      <c r="H68">
        <v>25.6926952141058</v>
      </c>
      <c r="I68">
        <v>68.0803571428571</v>
      </c>
      <c r="J68">
        <v>12614.6635059524</v>
      </c>
      <c r="K68">
        <v>112.315019057793</v>
      </c>
      <c r="L68">
        <v>4.46217539282716</v>
      </c>
      <c r="M68">
        <v>0.061032</v>
      </c>
      <c r="N68">
        <v>0.061999</v>
      </c>
      <c r="O68">
        <v>0.059232</v>
      </c>
      <c r="P68" s="24">
        <v>0.009003</v>
      </c>
      <c r="Q68">
        <v>0.00997000000000001</v>
      </c>
      <c r="R68">
        <v>0.00720299999999999</v>
      </c>
      <c r="S68">
        <v>1379</v>
      </c>
      <c r="U68">
        <v>457</v>
      </c>
      <c r="V68">
        <v>815</v>
      </c>
      <c r="Y68">
        <v>107</v>
      </c>
      <c r="Z68">
        <v>33022816.57</v>
      </c>
      <c r="AA68">
        <v>28904744.32</v>
      </c>
      <c r="AB68">
        <v>2986.27429296592</v>
      </c>
      <c r="AC68">
        <v>18.2238361131255</v>
      </c>
      <c r="AD68">
        <v>5.0540246555475</v>
      </c>
      <c r="AE68">
        <v>0.100558659217877</v>
      </c>
      <c r="AF68">
        <v>0.517</v>
      </c>
      <c r="AG68">
        <v>7.13329595489607</v>
      </c>
      <c r="AH68">
        <v>14</v>
      </c>
      <c r="AI68">
        <v>0</v>
      </c>
      <c r="AJ68">
        <v>0</v>
      </c>
      <c r="AK68">
        <v>0.1821</v>
      </c>
      <c r="AL68">
        <v>0</v>
      </c>
      <c r="AM68">
        <v>0.052029</v>
      </c>
      <c r="AN68" s="19">
        <v>0.3479</v>
      </c>
      <c r="AO68" s="18">
        <v>1</v>
      </c>
    </row>
    <row r="69" spans="2:41">
      <c r="B69">
        <v>2014</v>
      </c>
      <c r="C69" t="s">
        <v>333</v>
      </c>
      <c r="D69">
        <v>40</v>
      </c>
      <c r="E69">
        <v>91</v>
      </c>
      <c r="F69">
        <v>62</v>
      </c>
      <c r="G69">
        <v>46</v>
      </c>
      <c r="H69">
        <v>25.6926952141058</v>
      </c>
      <c r="I69">
        <v>68.0803571428571</v>
      </c>
      <c r="J69">
        <v>12614.6635059524</v>
      </c>
      <c r="K69">
        <v>112.315019057793</v>
      </c>
      <c r="L69">
        <v>4.46217539282716</v>
      </c>
      <c r="M69">
        <v>0.062448</v>
      </c>
      <c r="N69">
        <v>0.065022</v>
      </c>
      <c r="O69">
        <v>0.068441</v>
      </c>
      <c r="P69" s="24">
        <v>0.005316</v>
      </c>
      <c r="Q69">
        <v>0.00789</v>
      </c>
      <c r="R69">
        <v>0.011309</v>
      </c>
      <c r="S69">
        <v>524</v>
      </c>
      <c r="U69">
        <v>52</v>
      </c>
      <c r="V69">
        <v>170</v>
      </c>
      <c r="W69">
        <v>221</v>
      </c>
      <c r="X69">
        <v>81</v>
      </c>
      <c r="Y69">
        <v>0</v>
      </c>
      <c r="Z69">
        <v>9683943.82</v>
      </c>
      <c r="AA69">
        <v>4549340.05</v>
      </c>
      <c r="AB69">
        <v>9798.86215648855</v>
      </c>
      <c r="AC69">
        <v>0</v>
      </c>
      <c r="AD69">
        <v>2.93511450381679</v>
      </c>
      <c r="AE69">
        <v>0.154185022026432</v>
      </c>
      <c r="AF69">
        <v>0.5153</v>
      </c>
      <c r="AG69">
        <v>6.11809719804135</v>
      </c>
      <c r="AH69">
        <v>18</v>
      </c>
      <c r="AI69">
        <v>0</v>
      </c>
      <c r="AJ69">
        <v>1</v>
      </c>
      <c r="AK69">
        <v>0.1614</v>
      </c>
      <c r="AL69">
        <v>0</v>
      </c>
      <c r="AM69">
        <v>0.057132</v>
      </c>
      <c r="AN69" s="19">
        <v>0.0449</v>
      </c>
      <c r="AO69" s="18">
        <v>0</v>
      </c>
    </row>
    <row r="70" spans="2:41">
      <c r="B70">
        <v>2014</v>
      </c>
      <c r="C70" t="s">
        <v>337</v>
      </c>
      <c r="D70">
        <v>39</v>
      </c>
      <c r="E70">
        <v>80</v>
      </c>
      <c r="F70">
        <v>52</v>
      </c>
      <c r="G70">
        <v>48</v>
      </c>
      <c r="H70">
        <v>36.0201511335013</v>
      </c>
      <c r="I70">
        <v>68.3035714285714</v>
      </c>
      <c r="J70">
        <v>10362.7514317776</v>
      </c>
      <c r="K70">
        <v>101.797600324259</v>
      </c>
      <c r="L70">
        <v>2.88728709367879</v>
      </c>
      <c r="M70">
        <v>0.038904</v>
      </c>
      <c r="N70">
        <v>-0.006781</v>
      </c>
      <c r="O70">
        <v>-0.003607</v>
      </c>
      <c r="P70" s="24">
        <v>-0.004358</v>
      </c>
      <c r="Q70">
        <v>-0.050043</v>
      </c>
      <c r="R70">
        <v>-0.046869</v>
      </c>
      <c r="S70">
        <v>948</v>
      </c>
      <c r="U70">
        <v>53</v>
      </c>
      <c r="W70">
        <v>390</v>
      </c>
      <c r="X70">
        <v>505</v>
      </c>
      <c r="Y70">
        <v>0</v>
      </c>
      <c r="Z70">
        <v>5180747.72</v>
      </c>
      <c r="AA70">
        <v>2048003.46</v>
      </c>
      <c r="AB70">
        <v>3304.58255274262</v>
      </c>
      <c r="AC70">
        <v>0</v>
      </c>
      <c r="AD70">
        <v>1.68143459915612</v>
      </c>
      <c r="AE70">
        <v>0.788679245283019</v>
      </c>
      <c r="AF70">
        <v>0.84704641350211</v>
      </c>
      <c r="AG70">
        <v>6.27287700654617</v>
      </c>
      <c r="AH70">
        <v>18</v>
      </c>
      <c r="AI70">
        <v>0</v>
      </c>
      <c r="AJ70">
        <v>1</v>
      </c>
      <c r="AK70">
        <v>0.4417</v>
      </c>
      <c r="AL70">
        <v>0</v>
      </c>
      <c r="AM70">
        <v>0.043262</v>
      </c>
      <c r="AN70" s="20">
        <v>0.0314</v>
      </c>
      <c r="AO70" s="18">
        <v>0</v>
      </c>
    </row>
    <row r="71" spans="2:41">
      <c r="B71">
        <v>2014</v>
      </c>
      <c r="C71" t="s">
        <v>340</v>
      </c>
      <c r="D71">
        <v>77</v>
      </c>
      <c r="E71">
        <v>20</v>
      </c>
      <c r="F71">
        <v>46</v>
      </c>
      <c r="G71">
        <v>54</v>
      </c>
      <c r="H71">
        <v>9</v>
      </c>
      <c r="I71">
        <v>78</v>
      </c>
      <c r="J71">
        <v>9985</v>
      </c>
      <c r="K71">
        <v>99.9249718538864</v>
      </c>
      <c r="L71">
        <v>3.66666666666666</v>
      </c>
      <c r="M71">
        <v>0.037104</v>
      </c>
      <c r="N71">
        <v>0.016881</v>
      </c>
      <c r="O71">
        <v>0.019491</v>
      </c>
      <c r="P71" s="24">
        <v>-0.00552100000000001</v>
      </c>
      <c r="Q71">
        <v>-0.025744</v>
      </c>
      <c r="R71">
        <v>-0.023134</v>
      </c>
      <c r="S71">
        <v>23224</v>
      </c>
      <c r="U71">
        <v>311</v>
      </c>
      <c r="V71">
        <v>3165</v>
      </c>
      <c r="W71">
        <v>4263</v>
      </c>
      <c r="X71">
        <v>15485</v>
      </c>
      <c r="Y71">
        <v>0</v>
      </c>
      <c r="Z71">
        <v>389444043</v>
      </c>
      <c r="AA71">
        <v>321424528</v>
      </c>
      <c r="AB71">
        <v>2928.84580606269</v>
      </c>
      <c r="AC71">
        <v>520.941009300723</v>
      </c>
      <c r="AD71">
        <v>1.01937650706166</v>
      </c>
      <c r="AE71">
        <v>-0.0275928484696227</v>
      </c>
      <c r="AF71">
        <v>0.234284</v>
      </c>
      <c r="AG71">
        <v>10.0809221877567</v>
      </c>
      <c r="AH71">
        <v>14</v>
      </c>
      <c r="AI71">
        <v>1</v>
      </c>
      <c r="AJ71">
        <v>1</v>
      </c>
      <c r="AK71">
        <v>0.2911</v>
      </c>
      <c r="AL71">
        <v>1</v>
      </c>
      <c r="AM71">
        <v>0.042625</v>
      </c>
      <c r="AN71" s="20">
        <v>0.0035</v>
      </c>
      <c r="AO71" s="18">
        <v>0</v>
      </c>
    </row>
    <row r="72" spans="2:41">
      <c r="B72">
        <v>2014</v>
      </c>
      <c r="C72" t="s">
        <v>345</v>
      </c>
      <c r="D72">
        <v>35</v>
      </c>
      <c r="E72">
        <v>89</v>
      </c>
      <c r="F72">
        <v>66</v>
      </c>
      <c r="G72">
        <v>35</v>
      </c>
      <c r="H72">
        <v>51.1335012594458</v>
      </c>
      <c r="I72">
        <v>69.4196428571428</v>
      </c>
      <c r="J72">
        <v>10160.3496891766</v>
      </c>
      <c r="K72">
        <v>100.798559955867</v>
      </c>
      <c r="L72">
        <v>6.59219068609809</v>
      </c>
      <c r="M72">
        <v>0.047006</v>
      </c>
      <c r="N72">
        <v>0.0227</v>
      </c>
      <c r="O72">
        <v>0.022353</v>
      </c>
      <c r="P72" s="24">
        <v>0.015152</v>
      </c>
      <c r="Q72">
        <v>-0.009154</v>
      </c>
      <c r="R72">
        <v>-0.009501</v>
      </c>
      <c r="S72">
        <v>7104</v>
      </c>
      <c r="V72">
        <v>1054</v>
      </c>
      <c r="W72">
        <v>1680</v>
      </c>
      <c r="X72">
        <v>4370</v>
      </c>
      <c r="Y72">
        <v>0</v>
      </c>
      <c r="Z72">
        <v>88533453.8</v>
      </c>
      <c r="AA72">
        <v>144461217.39</v>
      </c>
      <c r="AB72">
        <v>-7872.71446931306</v>
      </c>
      <c r="AC72">
        <v>118.457025619369</v>
      </c>
      <c r="AD72">
        <v>1.59966216216216</v>
      </c>
      <c r="AE72">
        <v>2.45357316480311</v>
      </c>
      <c r="AF72">
        <v>0.7238</v>
      </c>
      <c r="AG72">
        <v>7.62900388965296</v>
      </c>
      <c r="AH72">
        <v>22</v>
      </c>
      <c r="AI72">
        <v>0</v>
      </c>
      <c r="AJ72">
        <v>1</v>
      </c>
      <c r="AK72">
        <v>0.2198</v>
      </c>
      <c r="AL72">
        <v>0</v>
      </c>
      <c r="AM72">
        <v>0.031854</v>
      </c>
      <c r="AN72" s="20">
        <v>0.0013</v>
      </c>
      <c r="AO72" s="18">
        <v>0</v>
      </c>
    </row>
    <row r="73" spans="2:41">
      <c r="B73">
        <v>2014</v>
      </c>
      <c r="C73" t="s">
        <v>348</v>
      </c>
      <c r="D73">
        <v>38</v>
      </c>
      <c r="E73">
        <v>90</v>
      </c>
      <c r="F73">
        <v>61</v>
      </c>
      <c r="G73">
        <v>51</v>
      </c>
      <c r="H73">
        <v>21.1586901763224</v>
      </c>
      <c r="I73">
        <v>71.4285714285714</v>
      </c>
      <c r="J73">
        <v>13714.5474670526</v>
      </c>
      <c r="K73">
        <v>117.109126318373</v>
      </c>
      <c r="L73">
        <v>4.4312102674823</v>
      </c>
      <c r="M73">
        <v>0.072114</v>
      </c>
      <c r="N73">
        <v>0.062416</v>
      </c>
      <c r="O73">
        <v>0.190849</v>
      </c>
      <c r="P73" s="24">
        <v>0.153624</v>
      </c>
      <c r="Q73">
        <v>0.143926</v>
      </c>
      <c r="R73">
        <v>0.272359</v>
      </c>
      <c r="S73">
        <v>965</v>
      </c>
      <c r="V73">
        <v>134</v>
      </c>
      <c r="W73">
        <v>150</v>
      </c>
      <c r="X73">
        <v>681</v>
      </c>
      <c r="Y73">
        <v>0</v>
      </c>
      <c r="Z73">
        <v>53764742.89</v>
      </c>
      <c r="AA73">
        <v>14321138.5</v>
      </c>
      <c r="AB73">
        <v>40874.2014404145</v>
      </c>
      <c r="AC73">
        <v>485.519689119171</v>
      </c>
      <c r="AD73">
        <v>1.29948186528497</v>
      </c>
      <c r="AE73">
        <v>0.0891647855530474</v>
      </c>
      <c r="AF73">
        <v>0.1461</v>
      </c>
      <c r="AG73">
        <v>6.78671695060508</v>
      </c>
      <c r="AH73">
        <v>19</v>
      </c>
      <c r="AI73">
        <v>0</v>
      </c>
      <c r="AJ73">
        <v>0</v>
      </c>
      <c r="AK73">
        <v>0.6375</v>
      </c>
      <c r="AL73">
        <v>0</v>
      </c>
      <c r="AM73">
        <v>-0.08151</v>
      </c>
      <c r="AN73" s="19">
        <v>0.0112</v>
      </c>
      <c r="AO73" s="18">
        <v>0</v>
      </c>
    </row>
    <row r="74" spans="2:41">
      <c r="B74">
        <v>2014</v>
      </c>
      <c r="C74" t="s">
        <v>351</v>
      </c>
      <c r="D74">
        <v>68</v>
      </c>
      <c r="E74">
        <v>25</v>
      </c>
      <c r="F74">
        <v>57</v>
      </c>
      <c r="G74">
        <v>29</v>
      </c>
      <c r="H74">
        <v>60.9571788413098</v>
      </c>
      <c r="I74">
        <v>16.9642857142857</v>
      </c>
      <c r="J74">
        <v>978.729809413725</v>
      </c>
      <c r="K74">
        <v>31.2846577320853</v>
      </c>
      <c r="L74">
        <v>8.17975590740074</v>
      </c>
      <c r="M74">
        <v>0.029818</v>
      </c>
      <c r="N74">
        <v>0.025009</v>
      </c>
      <c r="O74">
        <v>0.021363</v>
      </c>
      <c r="P74" s="24">
        <v>-0.003082</v>
      </c>
      <c r="Q74">
        <v>-0.007891</v>
      </c>
      <c r="R74">
        <v>-0.011537</v>
      </c>
      <c r="S74">
        <v>6295</v>
      </c>
      <c r="U74">
        <v>662</v>
      </c>
      <c r="V74">
        <v>2657</v>
      </c>
      <c r="Y74">
        <v>2976</v>
      </c>
      <c r="Z74">
        <v>291462365.56</v>
      </c>
      <c r="AA74">
        <v>119117660.12</v>
      </c>
      <c r="AB74">
        <v>27378.0310468626</v>
      </c>
      <c r="AC74">
        <v>786.363772835584</v>
      </c>
      <c r="AD74">
        <v>2.76600476568705</v>
      </c>
      <c r="AE74">
        <v>0.673756979526722</v>
      </c>
      <c r="AF74">
        <v>0.2972</v>
      </c>
      <c r="AG74">
        <v>8.23244015847034</v>
      </c>
      <c r="AH74">
        <v>25</v>
      </c>
      <c r="AI74">
        <v>0</v>
      </c>
      <c r="AJ74">
        <v>1</v>
      </c>
      <c r="AK74">
        <v>0.7367</v>
      </c>
      <c r="AL74">
        <v>0</v>
      </c>
      <c r="AM74">
        <v>0.0329</v>
      </c>
      <c r="AN74" s="21">
        <v>0.0862</v>
      </c>
      <c r="AO74" s="18">
        <v>1</v>
      </c>
    </row>
    <row r="75" spans="2:41">
      <c r="B75">
        <v>2014</v>
      </c>
      <c r="C75" t="s">
        <v>355</v>
      </c>
      <c r="D75">
        <v>35</v>
      </c>
      <c r="E75">
        <v>67</v>
      </c>
      <c r="F75">
        <v>66</v>
      </c>
      <c r="G75">
        <v>65</v>
      </c>
      <c r="H75">
        <v>82.8715365239295</v>
      </c>
      <c r="I75">
        <v>40.4017857142857</v>
      </c>
      <c r="J75">
        <v>5745.06278529059</v>
      </c>
      <c r="K75">
        <v>75.7961924194784</v>
      </c>
      <c r="L75">
        <v>8.37888703970253</v>
      </c>
      <c r="M75">
        <v>0.02256</v>
      </c>
      <c r="N75">
        <v>0.013843</v>
      </c>
      <c r="O75">
        <v>0.013612</v>
      </c>
      <c r="P75" s="24">
        <v>-0.035327</v>
      </c>
      <c r="Q75">
        <v>-0.044044</v>
      </c>
      <c r="R75">
        <v>-0.044275</v>
      </c>
      <c r="S75">
        <v>2151</v>
      </c>
      <c r="U75">
        <v>35</v>
      </c>
      <c r="V75">
        <v>387</v>
      </c>
      <c r="W75">
        <v>1210</v>
      </c>
      <c r="X75">
        <v>519</v>
      </c>
      <c r="Y75">
        <v>0</v>
      </c>
      <c r="Z75">
        <v>40256509.78</v>
      </c>
      <c r="AA75">
        <v>35189192.99</v>
      </c>
      <c r="AB75">
        <v>2355.79581125058</v>
      </c>
      <c r="AC75">
        <v>78.654239888424</v>
      </c>
      <c r="AD75">
        <v>1.97489539748954</v>
      </c>
      <c r="AE75">
        <v>0.0361271676300578</v>
      </c>
      <c r="AF75">
        <v>0.159926</v>
      </c>
      <c r="AG75">
        <v>7.63819824428578</v>
      </c>
      <c r="AH75">
        <v>9</v>
      </c>
      <c r="AI75">
        <v>0</v>
      </c>
      <c r="AJ75">
        <v>1</v>
      </c>
      <c r="AK75">
        <v>0.42</v>
      </c>
      <c r="AL75">
        <v>0</v>
      </c>
      <c r="AM75">
        <v>0.057887</v>
      </c>
      <c r="AN75" s="19">
        <v>0.0634</v>
      </c>
      <c r="AO75" s="18">
        <v>1</v>
      </c>
    </row>
    <row r="76" spans="2:41">
      <c r="B76">
        <v>2014</v>
      </c>
      <c r="C76" t="s">
        <v>358</v>
      </c>
      <c r="D76">
        <v>11</v>
      </c>
      <c r="E76">
        <v>55</v>
      </c>
      <c r="F76">
        <v>79</v>
      </c>
      <c r="G76">
        <v>70</v>
      </c>
      <c r="H76">
        <v>60.4534005037783</v>
      </c>
      <c r="I76">
        <v>62.7232142857143</v>
      </c>
      <c r="J76">
        <v>9959.20926943014</v>
      </c>
      <c r="K76">
        <v>99.7958379364097</v>
      </c>
      <c r="L76">
        <v>5.3627691315821</v>
      </c>
      <c r="M76">
        <v>0.090724</v>
      </c>
      <c r="N76">
        <v>0.089457</v>
      </c>
      <c r="O76">
        <v>0.079599</v>
      </c>
      <c r="P76" s="24">
        <v>0.00675700000000001</v>
      </c>
      <c r="Q76">
        <v>0.00549000000000002</v>
      </c>
      <c r="R76">
        <v>-0.00436799999999998</v>
      </c>
      <c r="S76">
        <v>2874</v>
      </c>
      <c r="U76">
        <v>55</v>
      </c>
      <c r="V76">
        <v>359</v>
      </c>
      <c r="W76">
        <v>618</v>
      </c>
      <c r="X76">
        <v>1842</v>
      </c>
      <c r="Y76">
        <v>0</v>
      </c>
      <c r="Z76">
        <v>22208044.74</v>
      </c>
      <c r="AA76">
        <v>15605252.37</v>
      </c>
      <c r="AB76">
        <v>2297.42253653445</v>
      </c>
      <c r="AC76">
        <v>132.963462073765</v>
      </c>
      <c r="AD76">
        <v>1.08281141266527</v>
      </c>
      <c r="AE76">
        <v>0.159806295399516</v>
      </c>
      <c r="AF76">
        <v>0.1594</v>
      </c>
      <c r="AG76">
        <v>7.81520706218909</v>
      </c>
      <c r="AH76">
        <v>14</v>
      </c>
      <c r="AI76">
        <v>0</v>
      </c>
      <c r="AJ76">
        <v>0</v>
      </c>
      <c r="AK76">
        <v>0.4333</v>
      </c>
      <c r="AL76">
        <v>0</v>
      </c>
      <c r="AM76">
        <v>0.083967</v>
      </c>
      <c r="AN76" s="20">
        <v>0.0345</v>
      </c>
      <c r="AO76" s="18">
        <v>0</v>
      </c>
    </row>
    <row r="77" spans="2:41">
      <c r="B77">
        <v>2014</v>
      </c>
      <c r="C77" t="s">
        <v>362</v>
      </c>
      <c r="D77">
        <v>69</v>
      </c>
      <c r="E77">
        <v>38</v>
      </c>
      <c r="F77">
        <v>49</v>
      </c>
      <c r="G77">
        <v>76</v>
      </c>
      <c r="H77">
        <v>43.8287153652393</v>
      </c>
      <c r="I77">
        <v>59.1517857142857</v>
      </c>
      <c r="J77">
        <v>5949.40785591859</v>
      </c>
      <c r="K77">
        <v>77.1324047072214</v>
      </c>
      <c r="L77">
        <v>4.83008351325417</v>
      </c>
      <c r="M77">
        <v>0.014218</v>
      </c>
      <c r="N77">
        <v>0.013044</v>
      </c>
      <c r="O77">
        <v>0.011822</v>
      </c>
      <c r="P77" s="24">
        <v>-0.000447999999999999</v>
      </c>
      <c r="Q77">
        <v>-0.001622</v>
      </c>
      <c r="R77">
        <v>-0.002844</v>
      </c>
      <c r="S77">
        <v>372321</v>
      </c>
      <c r="T77">
        <v>484</v>
      </c>
      <c r="U77">
        <v>25355</v>
      </c>
      <c r="V77">
        <v>199154</v>
      </c>
      <c r="W77">
        <v>112478</v>
      </c>
      <c r="X77">
        <v>34850</v>
      </c>
      <c r="Y77">
        <v>0</v>
      </c>
      <c r="Z77">
        <v>34535000000</v>
      </c>
      <c r="AA77">
        <v>34080000000</v>
      </c>
      <c r="AB77">
        <v>1222.063756812</v>
      </c>
      <c r="AC77">
        <v>8.29929012867929</v>
      </c>
      <c r="AD77">
        <v>3.29899199883971</v>
      </c>
      <c r="AE77">
        <v>0.0106158899052686</v>
      </c>
      <c r="AF77">
        <v>0.0686</v>
      </c>
      <c r="AG77">
        <v>12.8169517274031</v>
      </c>
      <c r="AH77">
        <v>10</v>
      </c>
      <c r="AI77">
        <v>0</v>
      </c>
      <c r="AJ77">
        <v>1</v>
      </c>
      <c r="AK77">
        <v>0.5703</v>
      </c>
      <c r="AL77">
        <v>1</v>
      </c>
      <c r="AM77">
        <v>0.014666</v>
      </c>
      <c r="AO77" s="18">
        <v>0</v>
      </c>
    </row>
    <row r="78" spans="2:41">
      <c r="B78">
        <v>2014</v>
      </c>
      <c r="C78" t="s">
        <v>367</v>
      </c>
      <c r="D78">
        <v>69</v>
      </c>
      <c r="E78">
        <v>38</v>
      </c>
      <c r="F78">
        <v>49</v>
      </c>
      <c r="G78">
        <v>76</v>
      </c>
      <c r="H78">
        <v>43.8287153652393</v>
      </c>
      <c r="I78">
        <v>59.1517857142857</v>
      </c>
      <c r="J78">
        <v>5949.40785591859</v>
      </c>
      <c r="K78">
        <v>77.1324047072214</v>
      </c>
      <c r="L78">
        <v>4.83008351325417</v>
      </c>
      <c r="M78">
        <v>0.050147</v>
      </c>
      <c r="N78">
        <v>0.017654</v>
      </c>
      <c r="O78">
        <v>0.012279</v>
      </c>
      <c r="P78" s="24">
        <v>-0.012914</v>
      </c>
      <c r="Q78">
        <v>-0.045407</v>
      </c>
      <c r="R78">
        <v>-0.050782</v>
      </c>
      <c r="S78">
        <v>534652</v>
      </c>
      <c r="U78">
        <v>16390</v>
      </c>
      <c r="V78">
        <v>151888</v>
      </c>
      <c r="W78">
        <v>124707</v>
      </c>
      <c r="X78">
        <v>241667</v>
      </c>
      <c r="Y78">
        <v>0</v>
      </c>
      <c r="Z78">
        <v>5903000000</v>
      </c>
      <c r="AA78">
        <v>4836000000</v>
      </c>
      <c r="AB78">
        <v>1995.69065485587</v>
      </c>
      <c r="AC78">
        <v>9.09002491340162</v>
      </c>
      <c r="AD78">
        <v>1.84809184291838</v>
      </c>
      <c r="AE78">
        <v>-0.0173337523870439</v>
      </c>
      <c r="AF78">
        <v>0.1276</v>
      </c>
      <c r="AG78">
        <v>13.2068570877293</v>
      </c>
      <c r="AH78">
        <v>15</v>
      </c>
      <c r="AI78">
        <v>0</v>
      </c>
      <c r="AJ78">
        <v>1</v>
      </c>
      <c r="AK78">
        <v>0.8635</v>
      </c>
      <c r="AL78">
        <v>1</v>
      </c>
      <c r="AM78">
        <v>0.063061</v>
      </c>
      <c r="AO78" s="18">
        <v>0</v>
      </c>
    </row>
    <row r="79" spans="2:41">
      <c r="B79">
        <v>2014</v>
      </c>
      <c r="C79" t="s">
        <v>370</v>
      </c>
      <c r="D79">
        <v>18</v>
      </c>
      <c r="E79">
        <v>74</v>
      </c>
      <c r="F79">
        <v>16</v>
      </c>
      <c r="G79">
        <v>23</v>
      </c>
      <c r="H79">
        <v>34.7607052896725</v>
      </c>
      <c r="I79">
        <v>69.6428571428571</v>
      </c>
      <c r="J79">
        <v>14121.2143199957</v>
      </c>
      <c r="K79">
        <v>118.832715697302</v>
      </c>
      <c r="L79">
        <v>11.7660729279117</v>
      </c>
      <c r="M79">
        <v>0.004904</v>
      </c>
      <c r="N79">
        <v>0.034659</v>
      </c>
      <c r="O79">
        <v>0.040217</v>
      </c>
      <c r="P79" s="24">
        <v>-0.013828</v>
      </c>
      <c r="Q79">
        <v>0.015927</v>
      </c>
      <c r="R79">
        <v>0.021485</v>
      </c>
      <c r="S79">
        <v>2246</v>
      </c>
      <c r="U79">
        <v>20</v>
      </c>
      <c r="V79">
        <v>258</v>
      </c>
      <c r="W79">
        <v>300</v>
      </c>
      <c r="X79">
        <v>1668</v>
      </c>
      <c r="Y79">
        <v>0</v>
      </c>
      <c r="Z79">
        <v>9515367.03</v>
      </c>
      <c r="AA79">
        <v>6697565.06</v>
      </c>
      <c r="AB79">
        <v>1254.58680765806</v>
      </c>
      <c r="AC79">
        <v>0</v>
      </c>
      <c r="AD79">
        <v>0.797862867319679</v>
      </c>
      <c r="AE79">
        <v>0.238830667402096</v>
      </c>
      <c r="AF79">
        <v>0.1438</v>
      </c>
      <c r="AG79">
        <v>7.50273821075485</v>
      </c>
      <c r="AH79">
        <v>21</v>
      </c>
      <c r="AI79">
        <v>0</v>
      </c>
      <c r="AJ79">
        <v>1</v>
      </c>
      <c r="AK79">
        <v>0.2039</v>
      </c>
      <c r="AL79">
        <v>0</v>
      </c>
      <c r="AM79">
        <v>0.018732</v>
      </c>
      <c r="AN79" s="21">
        <v>0.0432</v>
      </c>
      <c r="AO79" s="18">
        <v>0</v>
      </c>
    </row>
    <row r="80" spans="2:41">
      <c r="B80">
        <v>2014</v>
      </c>
      <c r="C80" t="s">
        <v>374</v>
      </c>
      <c r="D80">
        <v>22</v>
      </c>
      <c r="E80">
        <v>79</v>
      </c>
      <c r="F80">
        <v>58</v>
      </c>
      <c r="G80">
        <v>49</v>
      </c>
      <c r="H80">
        <v>32.7455919395466</v>
      </c>
      <c r="I80">
        <v>74.5535714285714</v>
      </c>
      <c r="J80">
        <v>12769.2043781739</v>
      </c>
      <c r="K80">
        <v>113.000904324584</v>
      </c>
      <c r="L80">
        <v>1.549860561353</v>
      </c>
      <c r="M80">
        <v>0.004789</v>
      </c>
      <c r="N80">
        <v>0.000662</v>
      </c>
      <c r="O80">
        <v>0.012597</v>
      </c>
      <c r="P80" s="24">
        <v>0.001093</v>
      </c>
      <c r="Q80">
        <v>-0.003034</v>
      </c>
      <c r="R80">
        <v>0.008901</v>
      </c>
      <c r="S80">
        <v>1072</v>
      </c>
      <c r="U80">
        <v>14</v>
      </c>
      <c r="V80">
        <v>95</v>
      </c>
      <c r="W80">
        <v>160</v>
      </c>
      <c r="X80">
        <v>803</v>
      </c>
      <c r="Y80">
        <v>0</v>
      </c>
      <c r="Z80">
        <v>5790589.24</v>
      </c>
      <c r="AA80">
        <v>5230206.83</v>
      </c>
      <c r="AB80">
        <v>522.744785447761</v>
      </c>
      <c r="AC80">
        <v>71.5332182835821</v>
      </c>
      <c r="AD80">
        <v>0.757462686567164</v>
      </c>
      <c r="AE80">
        <v>-0.189720332577475</v>
      </c>
      <c r="AF80">
        <v>0.0868</v>
      </c>
      <c r="AG80">
        <v>7.18765716411496</v>
      </c>
      <c r="AH80">
        <v>17</v>
      </c>
      <c r="AI80">
        <v>0</v>
      </c>
      <c r="AJ80">
        <v>1</v>
      </c>
      <c r="AK80">
        <v>0.2837</v>
      </c>
      <c r="AL80">
        <v>0</v>
      </c>
      <c r="AM80">
        <v>0.003696</v>
      </c>
      <c r="AO80" s="18">
        <v>0</v>
      </c>
    </row>
    <row r="81" spans="2:41">
      <c r="B81">
        <v>2014</v>
      </c>
      <c r="C81" t="s">
        <v>376</v>
      </c>
      <c r="D81">
        <v>38</v>
      </c>
      <c r="E81">
        <v>90</v>
      </c>
      <c r="F81">
        <v>61</v>
      </c>
      <c r="G81">
        <v>51</v>
      </c>
      <c r="H81">
        <v>21.1586901763224</v>
      </c>
      <c r="I81">
        <v>71.4285714285714</v>
      </c>
      <c r="J81">
        <v>13714.5474670526</v>
      </c>
      <c r="K81">
        <v>117.109126318373</v>
      </c>
      <c r="L81">
        <v>4.4312102674823</v>
      </c>
      <c r="M81">
        <v>0.013348</v>
      </c>
      <c r="N81">
        <v>0.024655</v>
      </c>
      <c r="O81">
        <v>-0.120002</v>
      </c>
      <c r="P81" s="24">
        <v>-0.012118</v>
      </c>
      <c r="Q81">
        <v>-0.000811000000000003</v>
      </c>
      <c r="R81">
        <v>-0.145468</v>
      </c>
      <c r="S81">
        <v>1473</v>
      </c>
      <c r="T81">
        <v>5</v>
      </c>
      <c r="U81">
        <v>128</v>
      </c>
      <c r="V81">
        <v>697</v>
      </c>
      <c r="W81">
        <v>299</v>
      </c>
      <c r="X81">
        <v>344</v>
      </c>
      <c r="Y81">
        <v>0</v>
      </c>
      <c r="Z81">
        <v>76106412.36</v>
      </c>
      <c r="AA81">
        <v>67523819.16</v>
      </c>
      <c r="AB81">
        <v>5826.60773930754</v>
      </c>
      <c r="AC81">
        <v>0</v>
      </c>
      <c r="AD81">
        <v>3.02104548540394</v>
      </c>
      <c r="AE81">
        <v>-0.00808080808080808</v>
      </c>
      <c r="AF81">
        <v>0.3211</v>
      </c>
      <c r="AG81">
        <v>7.3031700512368</v>
      </c>
      <c r="AH81">
        <v>14</v>
      </c>
      <c r="AI81">
        <v>0</v>
      </c>
      <c r="AJ81">
        <v>1</v>
      </c>
      <c r="AK81">
        <v>0.3583</v>
      </c>
      <c r="AL81">
        <v>0</v>
      </c>
      <c r="AM81">
        <v>0.025466</v>
      </c>
      <c r="AN81" s="19">
        <v>0.137</v>
      </c>
      <c r="AO81" s="18">
        <v>1</v>
      </c>
    </row>
    <row r="82" spans="2:41">
      <c r="B82">
        <v>2014</v>
      </c>
      <c r="C82" t="s">
        <v>379</v>
      </c>
      <c r="D82">
        <v>38</v>
      </c>
      <c r="E82">
        <v>90</v>
      </c>
      <c r="F82">
        <v>61</v>
      </c>
      <c r="G82">
        <v>51</v>
      </c>
      <c r="H82">
        <v>21.1586901763224</v>
      </c>
      <c r="I82">
        <v>71.4285714285714</v>
      </c>
      <c r="J82">
        <v>13714.5474670526</v>
      </c>
      <c r="K82">
        <v>117.109126318373</v>
      </c>
      <c r="L82">
        <v>4.4312102674823</v>
      </c>
      <c r="M82">
        <v>0.003681</v>
      </c>
      <c r="N82">
        <v>-0.062419</v>
      </c>
      <c r="O82">
        <v>-0.207571</v>
      </c>
      <c r="P82" s="24">
        <v>-0.017487</v>
      </c>
      <c r="Q82">
        <v>-0.083587</v>
      </c>
      <c r="R82">
        <v>-0.228739</v>
      </c>
      <c r="S82">
        <v>243</v>
      </c>
      <c r="U82">
        <v>26</v>
      </c>
      <c r="V82">
        <v>50</v>
      </c>
      <c r="W82">
        <v>55</v>
      </c>
      <c r="X82">
        <v>112</v>
      </c>
      <c r="Y82">
        <v>0</v>
      </c>
      <c r="Z82">
        <v>3362956.07</v>
      </c>
      <c r="AA82">
        <v>2650149.71</v>
      </c>
      <c r="AB82">
        <v>2933.35950617284</v>
      </c>
      <c r="AC82">
        <v>99.5730864197531</v>
      </c>
      <c r="AD82">
        <v>2.13168724279835</v>
      </c>
      <c r="AE82">
        <v>0.14622641509434</v>
      </c>
      <c r="AF82">
        <v>0.2428</v>
      </c>
      <c r="AG82">
        <v>5.35658627467201</v>
      </c>
      <c r="AH82">
        <v>11</v>
      </c>
      <c r="AI82">
        <v>0</v>
      </c>
      <c r="AJ82">
        <v>1</v>
      </c>
      <c r="AK82">
        <v>0.3084</v>
      </c>
      <c r="AL82">
        <v>0</v>
      </c>
      <c r="AM82">
        <v>0.021168</v>
      </c>
      <c r="AN82" s="21">
        <v>0.0249</v>
      </c>
      <c r="AO82" s="18">
        <v>0</v>
      </c>
    </row>
    <row r="83" spans="2:41">
      <c r="B83">
        <v>2014</v>
      </c>
      <c r="C83" t="s">
        <v>383</v>
      </c>
      <c r="D83">
        <v>68</v>
      </c>
      <c r="E83">
        <v>25</v>
      </c>
      <c r="F83">
        <v>57</v>
      </c>
      <c r="G83">
        <v>29</v>
      </c>
      <c r="H83">
        <v>60.9571788413098</v>
      </c>
      <c r="I83">
        <v>16.9642857142857</v>
      </c>
      <c r="J83">
        <v>978.729809413725</v>
      </c>
      <c r="K83">
        <v>31.2846577320853</v>
      </c>
      <c r="L83">
        <v>8.17975590740074</v>
      </c>
      <c r="M83">
        <v>0.023171</v>
      </c>
      <c r="N83">
        <v>0.01921</v>
      </c>
      <c r="O83">
        <v>0.006059</v>
      </c>
      <c r="P83" s="24">
        <v>0.012148</v>
      </c>
      <c r="Q83">
        <v>0.008187</v>
      </c>
      <c r="R83">
        <v>-0.004964</v>
      </c>
      <c r="S83">
        <v>301</v>
      </c>
      <c r="U83">
        <v>28</v>
      </c>
      <c r="V83">
        <v>104</v>
      </c>
      <c r="W83">
        <v>86</v>
      </c>
      <c r="X83">
        <v>83</v>
      </c>
      <c r="Y83">
        <v>0</v>
      </c>
      <c r="Z83">
        <v>1311330.21</v>
      </c>
      <c r="AA83">
        <v>1248538.06</v>
      </c>
      <c r="AB83">
        <v>208.611794019933</v>
      </c>
      <c r="AC83">
        <v>537.530265780731</v>
      </c>
      <c r="AD83">
        <v>2.69767441860465</v>
      </c>
      <c r="AE83">
        <v>0.00668896321070234</v>
      </c>
      <c r="AF83">
        <v>0.1262</v>
      </c>
      <c r="AG83">
        <v>5.70044357339069</v>
      </c>
      <c r="AH83">
        <v>12</v>
      </c>
      <c r="AI83">
        <v>0</v>
      </c>
      <c r="AJ83">
        <v>1</v>
      </c>
      <c r="AK83">
        <v>0.4486</v>
      </c>
      <c r="AL83">
        <v>0</v>
      </c>
      <c r="AM83">
        <v>0.011023</v>
      </c>
      <c r="AN83" s="19">
        <v>0.0315</v>
      </c>
      <c r="AO83" s="18">
        <v>0</v>
      </c>
    </row>
    <row r="84" spans="2:41">
      <c r="B84">
        <v>2014</v>
      </c>
      <c r="C84" t="s">
        <v>386</v>
      </c>
      <c r="D84">
        <v>35</v>
      </c>
      <c r="E84">
        <v>67</v>
      </c>
      <c r="F84">
        <v>66</v>
      </c>
      <c r="G84">
        <v>65</v>
      </c>
      <c r="H84">
        <v>82.8715365239295</v>
      </c>
      <c r="I84">
        <v>40.4017857142857</v>
      </c>
      <c r="J84">
        <v>5745.06278529059</v>
      </c>
      <c r="K84">
        <v>75.7961924194784</v>
      </c>
      <c r="L84">
        <v>8.37888703970253</v>
      </c>
      <c r="M84">
        <v>0.099049</v>
      </c>
      <c r="N84">
        <v>0.059959</v>
      </c>
      <c r="O84">
        <v>0.04857</v>
      </c>
      <c r="P84" s="24">
        <v>0.039916</v>
      </c>
      <c r="Q84">
        <v>0.000826</v>
      </c>
      <c r="R84">
        <v>-0.010563</v>
      </c>
      <c r="S84">
        <v>624</v>
      </c>
      <c r="V84">
        <v>113</v>
      </c>
      <c r="W84">
        <v>131</v>
      </c>
      <c r="X84">
        <v>380</v>
      </c>
      <c r="Y84">
        <v>0</v>
      </c>
      <c r="Z84">
        <v>73706242.54</v>
      </c>
      <c r="AA84">
        <v>49569216.41</v>
      </c>
      <c r="AB84">
        <v>38681.1316185898</v>
      </c>
      <c r="AC84">
        <v>0</v>
      </c>
      <c r="AD84">
        <v>1.71634615384615</v>
      </c>
      <c r="AE84">
        <v>-0.0016</v>
      </c>
      <c r="AF84">
        <v>0.081731</v>
      </c>
      <c r="AG84">
        <v>6.4377516497364</v>
      </c>
      <c r="AH84">
        <v>21</v>
      </c>
      <c r="AI84">
        <v>0</v>
      </c>
      <c r="AJ84">
        <v>1</v>
      </c>
      <c r="AK84">
        <v>0.2348</v>
      </c>
      <c r="AL84">
        <v>0</v>
      </c>
      <c r="AM84">
        <v>0.059133</v>
      </c>
      <c r="AN84" s="20">
        <v>0.0222</v>
      </c>
      <c r="AO84" s="18">
        <v>0</v>
      </c>
    </row>
    <row r="85" spans="2:41">
      <c r="B85">
        <v>2014</v>
      </c>
      <c r="C85" t="s">
        <v>390</v>
      </c>
      <c r="D85">
        <v>31</v>
      </c>
      <c r="E85">
        <v>71</v>
      </c>
      <c r="F85">
        <v>5</v>
      </c>
      <c r="G85">
        <v>29</v>
      </c>
      <c r="H85">
        <v>52.896725440806</v>
      </c>
      <c r="I85">
        <v>77.6785714285714</v>
      </c>
      <c r="J85">
        <v>12768.422366272</v>
      </c>
      <c r="K85">
        <v>112.997444069643</v>
      </c>
      <c r="L85">
        <v>6.57078385510376</v>
      </c>
      <c r="M85">
        <v>0.04136</v>
      </c>
      <c r="N85">
        <v>-0.029836</v>
      </c>
      <c r="O85">
        <v>0.003574</v>
      </c>
      <c r="P85" s="24">
        <v>-0.010872</v>
      </c>
      <c r="Q85">
        <v>-0.082068</v>
      </c>
      <c r="R85">
        <v>-0.048658</v>
      </c>
      <c r="S85">
        <v>1328</v>
      </c>
      <c r="U85">
        <v>76</v>
      </c>
      <c r="V85">
        <v>346</v>
      </c>
      <c r="W85">
        <v>418</v>
      </c>
      <c r="X85">
        <v>488</v>
      </c>
      <c r="Y85">
        <v>0</v>
      </c>
      <c r="Z85">
        <v>5300041.19</v>
      </c>
      <c r="AA85">
        <v>4522848.16</v>
      </c>
      <c r="AB85">
        <v>585.235715361446</v>
      </c>
      <c r="AC85">
        <v>160.449518072289</v>
      </c>
      <c r="AD85">
        <v>2.12951807228916</v>
      </c>
      <c r="AE85">
        <v>0.193171608265948</v>
      </c>
      <c r="AF85">
        <v>0.0399</v>
      </c>
      <c r="AG85">
        <v>7.01481435127554</v>
      </c>
      <c r="AH85">
        <v>16</v>
      </c>
      <c r="AI85">
        <v>0</v>
      </c>
      <c r="AJ85">
        <v>1</v>
      </c>
      <c r="AK85">
        <v>0.2056</v>
      </c>
      <c r="AL85">
        <v>0</v>
      </c>
      <c r="AM85">
        <v>0.052232</v>
      </c>
      <c r="AN85" s="20">
        <v>0.0223</v>
      </c>
      <c r="AO85" s="18">
        <v>0</v>
      </c>
    </row>
    <row r="86" spans="2:41">
      <c r="B86">
        <v>2014</v>
      </c>
      <c r="C86" t="s">
        <v>394</v>
      </c>
      <c r="D86">
        <v>68</v>
      </c>
      <c r="E86">
        <v>25</v>
      </c>
      <c r="F86">
        <v>57</v>
      </c>
      <c r="G86">
        <v>29</v>
      </c>
      <c r="H86">
        <v>60.9571788413098</v>
      </c>
      <c r="I86">
        <v>16.9642857142857</v>
      </c>
      <c r="J86">
        <v>978.729809413725</v>
      </c>
      <c r="K86">
        <v>31.2846577320853</v>
      </c>
      <c r="L86">
        <v>8.17975590740074</v>
      </c>
      <c r="M86">
        <v>0.089556</v>
      </c>
      <c r="N86">
        <v>0.033406</v>
      </c>
      <c r="O86">
        <v>0.015167</v>
      </c>
      <c r="P86" s="24">
        <v>-0.018493</v>
      </c>
      <c r="Q86">
        <v>-0.074643</v>
      </c>
      <c r="R86">
        <v>-0.092882</v>
      </c>
      <c r="S86">
        <v>2512</v>
      </c>
      <c r="U86">
        <v>46</v>
      </c>
      <c r="V86">
        <v>954</v>
      </c>
      <c r="W86">
        <v>786</v>
      </c>
      <c r="X86">
        <v>726</v>
      </c>
      <c r="Y86">
        <v>0</v>
      </c>
      <c r="Z86">
        <v>13315616.41</v>
      </c>
      <c r="AA86">
        <v>10004497.42</v>
      </c>
      <c r="AB86">
        <v>1318.12061703822</v>
      </c>
      <c r="AC86">
        <v>26.2120063694267</v>
      </c>
      <c r="AD86">
        <v>2.29140127388535</v>
      </c>
      <c r="AE86">
        <v>0.324196099103848</v>
      </c>
      <c r="AF86">
        <v>0.1903</v>
      </c>
      <c r="AG86">
        <v>7.54802896993501</v>
      </c>
      <c r="AH86">
        <v>19</v>
      </c>
      <c r="AI86">
        <v>0</v>
      </c>
      <c r="AJ86">
        <v>1</v>
      </c>
      <c r="AK86">
        <v>0.3435</v>
      </c>
      <c r="AL86">
        <v>0</v>
      </c>
      <c r="AM86">
        <v>0.108049</v>
      </c>
      <c r="AN86" s="21">
        <v>0.0341</v>
      </c>
      <c r="AO86" s="18">
        <v>0</v>
      </c>
    </row>
    <row r="87" spans="2:41">
      <c r="B87">
        <v>2014</v>
      </c>
      <c r="C87" t="s">
        <v>397</v>
      </c>
      <c r="D87">
        <v>66</v>
      </c>
      <c r="E87">
        <v>37</v>
      </c>
      <c r="F87">
        <v>45</v>
      </c>
      <c r="G87">
        <v>85</v>
      </c>
      <c r="H87">
        <v>45.5919395465995</v>
      </c>
      <c r="I87">
        <v>49.1071428571429</v>
      </c>
      <c r="J87">
        <v>6295.99609296145</v>
      </c>
      <c r="K87">
        <v>79.3473130796592</v>
      </c>
      <c r="L87">
        <v>3.61651373395706</v>
      </c>
      <c r="M87">
        <v>0.047389</v>
      </c>
      <c r="N87">
        <v>0.044895</v>
      </c>
      <c r="O87">
        <v>0.030752</v>
      </c>
      <c r="P87" s="24">
        <v>-0.0048</v>
      </c>
      <c r="Q87">
        <v>-0.007294</v>
      </c>
      <c r="R87">
        <v>-0.021437</v>
      </c>
      <c r="S87">
        <v>6492</v>
      </c>
      <c r="U87">
        <v>151</v>
      </c>
      <c r="V87">
        <v>1550</v>
      </c>
      <c r="W87">
        <v>1549</v>
      </c>
      <c r="X87">
        <v>3242</v>
      </c>
      <c r="Y87">
        <v>0</v>
      </c>
      <c r="Z87">
        <v>67142972</v>
      </c>
      <c r="AA87">
        <v>52747116.19</v>
      </c>
      <c r="AB87">
        <v>2217.47624922982</v>
      </c>
      <c r="AC87">
        <v>2133.7276771411</v>
      </c>
      <c r="AD87">
        <v>1.61829944547135</v>
      </c>
      <c r="AE87">
        <v>-0.0271242319796194</v>
      </c>
      <c r="AF87">
        <v>0.0487</v>
      </c>
      <c r="AG87">
        <v>8.80582481290361</v>
      </c>
      <c r="AH87">
        <v>16</v>
      </c>
      <c r="AI87">
        <v>1</v>
      </c>
      <c r="AJ87">
        <v>1</v>
      </c>
      <c r="AK87">
        <v>0.4284</v>
      </c>
      <c r="AL87">
        <v>1</v>
      </c>
      <c r="AM87">
        <v>0.052189</v>
      </c>
      <c r="AO87" s="18">
        <v>0</v>
      </c>
    </row>
    <row r="88" spans="2:41">
      <c r="B88">
        <v>2014</v>
      </c>
      <c r="C88" t="s">
        <v>401</v>
      </c>
      <c r="D88">
        <v>40</v>
      </c>
      <c r="E88">
        <v>91</v>
      </c>
      <c r="F88">
        <v>62</v>
      </c>
      <c r="G88">
        <v>46</v>
      </c>
      <c r="H88">
        <v>25.6926952141058</v>
      </c>
      <c r="I88">
        <v>68.0803571428571</v>
      </c>
      <c r="J88">
        <v>12614.6635059524</v>
      </c>
      <c r="K88">
        <v>112.315019057793</v>
      </c>
      <c r="L88">
        <v>4.46217539282716</v>
      </c>
      <c r="M88">
        <v>0.115866</v>
      </c>
      <c r="N88">
        <v>0.10589</v>
      </c>
      <c r="O88">
        <v>0.08577</v>
      </c>
      <c r="P88" s="24">
        <v>0.032489</v>
      </c>
      <c r="Q88">
        <v>0.022513</v>
      </c>
      <c r="R88">
        <v>0.00239300000000001</v>
      </c>
      <c r="S88">
        <v>1800</v>
      </c>
      <c r="U88">
        <v>101</v>
      </c>
      <c r="V88">
        <v>578</v>
      </c>
      <c r="W88">
        <v>495</v>
      </c>
      <c r="X88">
        <v>626</v>
      </c>
      <c r="Y88">
        <v>0</v>
      </c>
      <c r="Z88">
        <v>4686880.57</v>
      </c>
      <c r="AA88">
        <v>4905372.61</v>
      </c>
      <c r="AB88">
        <v>-121.384466666667</v>
      </c>
      <c r="AC88">
        <v>11.1502833333333</v>
      </c>
      <c r="AD88">
        <v>2.28333333333333</v>
      </c>
      <c r="AE88">
        <v>0.908801696712619</v>
      </c>
      <c r="AF88">
        <v>0.07</v>
      </c>
      <c r="AG88">
        <v>6.84906628263346</v>
      </c>
      <c r="AH88">
        <v>14</v>
      </c>
      <c r="AI88">
        <v>0</v>
      </c>
      <c r="AJ88">
        <v>1</v>
      </c>
      <c r="AK88">
        <v>0.4463</v>
      </c>
      <c r="AL88">
        <v>0</v>
      </c>
      <c r="AM88">
        <v>0.083377</v>
      </c>
      <c r="AN88" s="19">
        <v>0.0411</v>
      </c>
      <c r="AO88" s="23">
        <v>1</v>
      </c>
    </row>
    <row r="89" spans="1:41">
      <c r="A89" t="s">
        <v>38</v>
      </c>
      <c r="B89">
        <v>2013</v>
      </c>
      <c r="C89" t="s">
        <v>404</v>
      </c>
      <c r="D89">
        <v>13</v>
      </c>
      <c r="E89">
        <v>54</v>
      </c>
      <c r="F89">
        <v>47</v>
      </c>
      <c r="G89">
        <v>81</v>
      </c>
      <c r="H89">
        <v>37.5314861460957</v>
      </c>
      <c r="J89">
        <v>11630.1338629139</v>
      </c>
      <c r="K89">
        <v>107.843098355499</v>
      </c>
      <c r="L89">
        <v>4.49370277078086</v>
      </c>
      <c r="M89">
        <v>0.087299</v>
      </c>
      <c r="N89">
        <v>0.07313</v>
      </c>
      <c r="O89">
        <v>0.078073</v>
      </c>
      <c r="P89" s="24">
        <v>0.010339</v>
      </c>
      <c r="Q89">
        <v>-0.00383</v>
      </c>
      <c r="R89">
        <v>0.001113</v>
      </c>
      <c r="S89">
        <v>16791</v>
      </c>
      <c r="T89">
        <v>80</v>
      </c>
      <c r="U89">
        <v>637</v>
      </c>
      <c r="V89">
        <v>3794</v>
      </c>
      <c r="W89">
        <v>4368</v>
      </c>
      <c r="X89">
        <v>7912</v>
      </c>
      <c r="Y89">
        <v>0</v>
      </c>
      <c r="Z89">
        <v>253056428.28</v>
      </c>
      <c r="AA89">
        <v>141401257.23</v>
      </c>
      <c r="AB89">
        <v>6649.70347507593</v>
      </c>
      <c r="AC89">
        <v>60.4423095706033</v>
      </c>
      <c r="AD89">
        <v>1.7657078196653</v>
      </c>
      <c r="AE89">
        <v>0.169534025214181</v>
      </c>
      <c r="AF89">
        <v>0.093502</v>
      </c>
      <c r="AG89">
        <v>9.57199290712769</v>
      </c>
      <c r="AH89">
        <v>15</v>
      </c>
      <c r="AI89">
        <v>1</v>
      </c>
      <c r="AJ89">
        <v>1</v>
      </c>
      <c r="AK89">
        <v>0.4109</v>
      </c>
      <c r="AL89">
        <v>0</v>
      </c>
      <c r="AM89">
        <v>0.07696</v>
      </c>
      <c r="AN89" s="20">
        <v>0.0505</v>
      </c>
      <c r="AO89" s="18">
        <v>1</v>
      </c>
    </row>
    <row r="90" spans="1:41">
      <c r="A90" t="s">
        <v>38</v>
      </c>
      <c r="B90">
        <v>2013</v>
      </c>
      <c r="C90" t="s">
        <v>408</v>
      </c>
      <c r="D90">
        <v>18</v>
      </c>
      <c r="E90">
        <v>74</v>
      </c>
      <c r="F90">
        <v>16</v>
      </c>
      <c r="G90">
        <v>23</v>
      </c>
      <c r="H90">
        <v>34.7607052896725</v>
      </c>
      <c r="I90">
        <v>69.6428571428571</v>
      </c>
      <c r="J90">
        <v>14121.2143199957</v>
      </c>
      <c r="K90">
        <v>118.832715697302</v>
      </c>
      <c r="L90">
        <v>11.7660729279117</v>
      </c>
      <c r="M90">
        <v>0.063381</v>
      </c>
      <c r="N90">
        <v>0.046271</v>
      </c>
      <c r="O90">
        <v>0.062365</v>
      </c>
      <c r="P90" s="24">
        <v>-0.014092</v>
      </c>
      <c r="Q90">
        <v>-0.031202</v>
      </c>
      <c r="R90">
        <v>-0.015108</v>
      </c>
      <c r="S90">
        <v>3804</v>
      </c>
      <c r="U90">
        <v>448</v>
      </c>
      <c r="V90">
        <v>688</v>
      </c>
      <c r="W90">
        <v>729</v>
      </c>
      <c r="X90">
        <v>1939</v>
      </c>
      <c r="Y90">
        <v>0</v>
      </c>
      <c r="Z90">
        <v>53107261.46</v>
      </c>
      <c r="AA90">
        <v>49132850.17</v>
      </c>
      <c r="AB90">
        <v>1044.79792060988</v>
      </c>
      <c r="AC90">
        <v>255.385105152471</v>
      </c>
      <c r="AD90">
        <v>2.04889589905363</v>
      </c>
      <c r="AE90">
        <v>-0.042537125597785</v>
      </c>
      <c r="AF90">
        <v>0.15326</v>
      </c>
      <c r="AG90">
        <v>8.2872767558146</v>
      </c>
      <c r="AH90">
        <v>12</v>
      </c>
      <c r="AI90">
        <v>0</v>
      </c>
      <c r="AJ90">
        <v>1</v>
      </c>
      <c r="AK90">
        <v>0.4824</v>
      </c>
      <c r="AL90">
        <v>1</v>
      </c>
      <c r="AM90">
        <v>0.077473</v>
      </c>
      <c r="AN90" s="21">
        <v>0.1003</v>
      </c>
      <c r="AO90" s="18">
        <v>1</v>
      </c>
    </row>
    <row r="91" spans="1:41">
      <c r="A91" t="s">
        <v>38</v>
      </c>
      <c r="B91">
        <v>2013</v>
      </c>
      <c r="C91" t="s">
        <v>412</v>
      </c>
      <c r="D91">
        <v>35</v>
      </c>
      <c r="E91">
        <v>67</v>
      </c>
      <c r="F91">
        <v>66</v>
      </c>
      <c r="G91">
        <v>65</v>
      </c>
      <c r="H91">
        <v>82.8715365239295</v>
      </c>
      <c r="I91">
        <v>40.4017857142857</v>
      </c>
      <c r="J91">
        <v>5745.06278529059</v>
      </c>
      <c r="K91">
        <v>75.7961924194784</v>
      </c>
      <c r="L91">
        <v>8.37888703970253</v>
      </c>
      <c r="M91">
        <v>0.077074</v>
      </c>
      <c r="N91">
        <v>0.090774</v>
      </c>
      <c r="O91">
        <v>0.015495</v>
      </c>
      <c r="P91" s="24">
        <v>-0.004249</v>
      </c>
      <c r="Q91">
        <v>0.009451</v>
      </c>
      <c r="R91">
        <v>-0.065828</v>
      </c>
      <c r="S91">
        <v>945</v>
      </c>
      <c r="V91">
        <v>150</v>
      </c>
      <c r="W91">
        <v>236</v>
      </c>
      <c r="X91">
        <v>559</v>
      </c>
      <c r="Y91">
        <v>0</v>
      </c>
      <c r="Z91">
        <v>6494149.59</v>
      </c>
      <c r="AA91">
        <v>4541961.01</v>
      </c>
      <c r="AB91">
        <v>2065.80802116402</v>
      </c>
      <c r="AC91">
        <v>1083.04846560847</v>
      </c>
      <c r="AD91">
        <v>1.7015873015873</v>
      </c>
      <c r="AE91">
        <v>0.308864265927978</v>
      </c>
      <c r="AF91">
        <v>0.098413</v>
      </c>
      <c r="AG91">
        <v>6.58202513889283</v>
      </c>
      <c r="AH91">
        <v>11</v>
      </c>
      <c r="AI91">
        <v>0</v>
      </c>
      <c r="AJ91">
        <v>1</v>
      </c>
      <c r="AK91">
        <v>0.1375</v>
      </c>
      <c r="AL91">
        <v>0</v>
      </c>
      <c r="AM91">
        <v>0.081323</v>
      </c>
      <c r="AN91" s="19">
        <v>0.0439</v>
      </c>
      <c r="AO91" s="18">
        <v>0</v>
      </c>
    </row>
    <row r="92" spans="1:41">
      <c r="A92" t="s">
        <v>38</v>
      </c>
      <c r="B92">
        <v>2013</v>
      </c>
      <c r="C92" t="s">
        <v>415</v>
      </c>
      <c r="D92">
        <v>58</v>
      </c>
      <c r="E92">
        <v>17</v>
      </c>
      <c r="F92">
        <v>45</v>
      </c>
      <c r="G92">
        <v>69</v>
      </c>
      <c r="H92">
        <v>92.9471032745592</v>
      </c>
      <c r="I92">
        <v>49.1071428571429</v>
      </c>
      <c r="J92">
        <v>3120.73665980725</v>
      </c>
      <c r="K92">
        <v>55.86355394895</v>
      </c>
      <c r="L92">
        <v>4.175707688617</v>
      </c>
      <c r="M92">
        <v>0.082453</v>
      </c>
      <c r="N92">
        <v>0.099495</v>
      </c>
      <c r="O92">
        <v>0.09247</v>
      </c>
      <c r="P92" s="24">
        <v>0.004644</v>
      </c>
      <c r="Q92">
        <v>0.021686</v>
      </c>
      <c r="R92">
        <v>0.014661</v>
      </c>
      <c r="S92">
        <v>6668</v>
      </c>
      <c r="T92">
        <v>35</v>
      </c>
      <c r="U92">
        <v>242</v>
      </c>
      <c r="V92">
        <v>1579</v>
      </c>
      <c r="W92">
        <v>1822</v>
      </c>
      <c r="X92">
        <v>2990</v>
      </c>
      <c r="Y92">
        <v>0</v>
      </c>
      <c r="Z92">
        <v>29844597.28</v>
      </c>
      <c r="AA92">
        <v>26789535.84</v>
      </c>
      <c r="AB92">
        <v>458.167582483504</v>
      </c>
      <c r="AC92">
        <v>0</v>
      </c>
      <c r="AD92">
        <v>1.82603479304139</v>
      </c>
      <c r="AE92">
        <v>0.192844364937388</v>
      </c>
      <c r="AF92">
        <v>0.195711</v>
      </c>
      <c r="AG92">
        <v>8.62873456614915</v>
      </c>
      <c r="AH92">
        <v>20</v>
      </c>
      <c r="AI92">
        <v>0</v>
      </c>
      <c r="AJ92">
        <v>1</v>
      </c>
      <c r="AK92">
        <v>0.3502</v>
      </c>
      <c r="AL92">
        <v>0</v>
      </c>
      <c r="AM92">
        <v>0.077809</v>
      </c>
      <c r="AN92" s="20">
        <v>0.0485</v>
      </c>
      <c r="AO92" s="18">
        <v>0</v>
      </c>
    </row>
    <row r="93" spans="1:41">
      <c r="A93" t="s">
        <v>38</v>
      </c>
      <c r="B93">
        <v>2013</v>
      </c>
      <c r="C93" t="s">
        <v>418</v>
      </c>
      <c r="D93">
        <v>40</v>
      </c>
      <c r="E93">
        <v>91</v>
      </c>
      <c r="F93">
        <v>62</v>
      </c>
      <c r="G93">
        <v>46</v>
      </c>
      <c r="H93">
        <v>25.6926952141058</v>
      </c>
      <c r="I93">
        <v>68.0803571428571</v>
      </c>
      <c r="J93">
        <v>12614.6635059524</v>
      </c>
      <c r="K93">
        <v>112.315019057793</v>
      </c>
      <c r="L93">
        <v>4.46217539282716</v>
      </c>
      <c r="M93">
        <v>0.13637</v>
      </c>
      <c r="N93">
        <v>0.186376</v>
      </c>
      <c r="O93">
        <v>0.19989</v>
      </c>
      <c r="P93" s="24">
        <v>0.042897</v>
      </c>
      <c r="Q93">
        <v>0.092903</v>
      </c>
      <c r="R93">
        <v>0.106417</v>
      </c>
      <c r="S93">
        <v>5338</v>
      </c>
      <c r="U93">
        <v>22</v>
      </c>
      <c r="V93">
        <v>718</v>
      </c>
      <c r="W93">
        <v>1044</v>
      </c>
      <c r="X93">
        <v>3554</v>
      </c>
      <c r="Y93">
        <v>0</v>
      </c>
      <c r="Z93">
        <v>51407744.58</v>
      </c>
      <c r="AA93">
        <v>21364558.42</v>
      </c>
      <c r="AB93">
        <v>5628.17275384039</v>
      </c>
      <c r="AC93">
        <v>185.462720119895</v>
      </c>
      <c r="AD93">
        <v>0.962158111652304</v>
      </c>
      <c r="AE93">
        <v>0.296260320543953</v>
      </c>
      <c r="AF93">
        <v>0.197827</v>
      </c>
      <c r="AG93">
        <v>8.32312288758773</v>
      </c>
      <c r="AH93">
        <v>18</v>
      </c>
      <c r="AI93">
        <v>0</v>
      </c>
      <c r="AJ93">
        <v>1</v>
      </c>
      <c r="AK93">
        <v>0.299</v>
      </c>
      <c r="AL93">
        <v>0</v>
      </c>
      <c r="AM93">
        <v>0.093473</v>
      </c>
      <c r="AN93" s="19">
        <v>0.0356</v>
      </c>
      <c r="AO93" s="18">
        <v>0</v>
      </c>
    </row>
    <row r="94" spans="1:41">
      <c r="A94">
        <v>2013</v>
      </c>
      <c r="B94">
        <v>2013</v>
      </c>
      <c r="C94" t="s">
        <v>421</v>
      </c>
      <c r="D94">
        <v>71</v>
      </c>
      <c r="E94">
        <v>27</v>
      </c>
      <c r="F94">
        <v>19</v>
      </c>
      <c r="G94">
        <v>88</v>
      </c>
      <c r="H94">
        <v>48.6146095717884</v>
      </c>
      <c r="I94">
        <v>47.5446428571429</v>
      </c>
      <c r="J94">
        <v>7730.78840559665</v>
      </c>
      <c r="K94">
        <v>87.924902078971</v>
      </c>
      <c r="L94">
        <v>0.806791261844786</v>
      </c>
      <c r="M94">
        <v>0.103504</v>
      </c>
      <c r="N94">
        <v>0.099682</v>
      </c>
      <c r="O94">
        <v>0.08043</v>
      </c>
      <c r="P94" s="24">
        <v>0.006592</v>
      </c>
      <c r="Q94">
        <v>0.00276999999999999</v>
      </c>
      <c r="R94">
        <v>-0.016482</v>
      </c>
      <c r="S94">
        <v>12522</v>
      </c>
      <c r="W94">
        <v>5963</v>
      </c>
      <c r="X94">
        <v>6559</v>
      </c>
      <c r="Y94">
        <v>0</v>
      </c>
      <c r="Z94">
        <v>1629884230.6</v>
      </c>
      <c r="AA94">
        <v>1106647580.96</v>
      </c>
      <c r="AB94">
        <v>41785.3896853538</v>
      </c>
      <c r="AC94">
        <v>393.550531065325</v>
      </c>
      <c r="AD94">
        <v>2.38100942341479</v>
      </c>
      <c r="AE94">
        <v>-0.125314333612741</v>
      </c>
      <c r="AF94">
        <v>0.16459</v>
      </c>
      <c r="AG94">
        <v>9.56913307188592</v>
      </c>
      <c r="AH94">
        <v>18</v>
      </c>
      <c r="AI94">
        <v>1</v>
      </c>
      <c r="AJ94">
        <v>0</v>
      </c>
      <c r="AK94">
        <v>0.3113</v>
      </c>
      <c r="AL94">
        <v>1</v>
      </c>
      <c r="AM94">
        <v>0.096912</v>
      </c>
      <c r="AN94" s="21">
        <v>0.0387</v>
      </c>
      <c r="AO94" s="18">
        <v>0</v>
      </c>
    </row>
    <row r="95" spans="2:41">
      <c r="B95">
        <v>2013</v>
      </c>
      <c r="C95" t="s">
        <v>426</v>
      </c>
      <c r="D95">
        <v>13</v>
      </c>
      <c r="E95">
        <v>54</v>
      </c>
      <c r="F95">
        <v>47</v>
      </c>
      <c r="G95">
        <v>81</v>
      </c>
      <c r="H95">
        <v>37.5314861460957</v>
      </c>
      <c r="J95">
        <v>11630.1338629139</v>
      </c>
      <c r="K95">
        <v>107.843098355499</v>
      </c>
      <c r="L95">
        <v>4.49370277078086</v>
      </c>
      <c r="M95">
        <v>0.087155</v>
      </c>
      <c r="N95">
        <v>0.103614</v>
      </c>
      <c r="O95">
        <v>0.101007</v>
      </c>
      <c r="P95" s="24">
        <v>-0.013754</v>
      </c>
      <c r="Q95">
        <v>0.002705</v>
      </c>
      <c r="R95">
        <v>9.80000000000009e-5</v>
      </c>
      <c r="S95">
        <v>8221</v>
      </c>
      <c r="U95">
        <v>352</v>
      </c>
      <c r="V95">
        <v>2851</v>
      </c>
      <c r="W95">
        <v>2003</v>
      </c>
      <c r="X95">
        <v>3015</v>
      </c>
      <c r="Y95">
        <v>0</v>
      </c>
      <c r="Z95">
        <v>316862115.45</v>
      </c>
      <c r="AA95">
        <v>357530161.64</v>
      </c>
      <c r="AB95">
        <v>-4946.84906823987</v>
      </c>
      <c r="AC95">
        <v>1.35161780805255</v>
      </c>
      <c r="AD95">
        <v>2.21700523050724</v>
      </c>
      <c r="AE95">
        <v>0.028524959339422</v>
      </c>
      <c r="AF95">
        <v>0.220046</v>
      </c>
      <c r="AG95">
        <v>8.98632143762602</v>
      </c>
      <c r="AH95">
        <v>14</v>
      </c>
      <c r="AI95">
        <v>0</v>
      </c>
      <c r="AJ95">
        <v>1</v>
      </c>
      <c r="AK95">
        <v>0.1802</v>
      </c>
      <c r="AL95">
        <v>0</v>
      </c>
      <c r="AM95">
        <v>0.100909</v>
      </c>
      <c r="AN95" s="21">
        <v>0.0692</v>
      </c>
      <c r="AO95" s="18">
        <v>1</v>
      </c>
    </row>
    <row r="96" spans="2:41">
      <c r="B96">
        <v>2013</v>
      </c>
      <c r="C96" t="s">
        <v>77</v>
      </c>
      <c r="D96">
        <v>40</v>
      </c>
      <c r="E96">
        <v>91</v>
      </c>
      <c r="F96">
        <v>62</v>
      </c>
      <c r="G96">
        <v>46</v>
      </c>
      <c r="H96">
        <v>25.6926952141058</v>
      </c>
      <c r="I96">
        <v>68.0803571428571</v>
      </c>
      <c r="J96">
        <v>12614.6635059524</v>
      </c>
      <c r="K96">
        <v>112.315019057793</v>
      </c>
      <c r="L96">
        <v>4.46217539282716</v>
      </c>
      <c r="M96">
        <v>0.122981</v>
      </c>
      <c r="N96">
        <v>0.125964</v>
      </c>
      <c r="O96">
        <v>0.117191</v>
      </c>
      <c r="P96" s="24">
        <v>-0.024532</v>
      </c>
      <c r="Q96">
        <v>-0.021549</v>
      </c>
      <c r="R96">
        <v>-0.030322</v>
      </c>
      <c r="S96">
        <v>913</v>
      </c>
      <c r="U96">
        <v>247</v>
      </c>
      <c r="V96">
        <v>536</v>
      </c>
      <c r="W96">
        <v>112</v>
      </c>
      <c r="X96">
        <v>18</v>
      </c>
      <c r="Y96">
        <v>0</v>
      </c>
      <c r="Z96">
        <v>4123844.2</v>
      </c>
      <c r="AA96">
        <v>2092331.21</v>
      </c>
      <c r="AB96">
        <v>2225.09637458927</v>
      </c>
      <c r="AC96">
        <v>878.037634173056</v>
      </c>
      <c r="AD96">
        <v>4.7579408543264</v>
      </c>
      <c r="AE96">
        <v>0.319364161849711</v>
      </c>
      <c r="AF96">
        <v>0.870756</v>
      </c>
      <c r="AG96">
        <v>6.53958595561767</v>
      </c>
      <c r="AH96">
        <v>9</v>
      </c>
      <c r="AI96">
        <v>0</v>
      </c>
      <c r="AJ96">
        <v>1</v>
      </c>
      <c r="AK96">
        <v>0.2788</v>
      </c>
      <c r="AL96">
        <v>0</v>
      </c>
      <c r="AM96">
        <v>0.147513</v>
      </c>
      <c r="AN96" s="21">
        <v>0.0905</v>
      </c>
      <c r="AO96" s="18">
        <v>1</v>
      </c>
    </row>
    <row r="97" spans="1:41">
      <c r="A97" t="s">
        <v>38</v>
      </c>
      <c r="B97">
        <v>2013</v>
      </c>
      <c r="C97" t="s">
        <v>324</v>
      </c>
      <c r="D97">
        <v>78</v>
      </c>
      <c r="E97">
        <v>14</v>
      </c>
      <c r="F97">
        <v>46</v>
      </c>
      <c r="G97">
        <v>48</v>
      </c>
      <c r="H97">
        <v>61.9647355163728</v>
      </c>
      <c r="I97">
        <v>37.7232142857143</v>
      </c>
      <c r="J97">
        <v>1579.0910780968</v>
      </c>
      <c r="K97">
        <v>39.7377789779046</v>
      </c>
      <c r="L97">
        <v>3.38534169965215</v>
      </c>
      <c r="M97">
        <v>0.032822</v>
      </c>
      <c r="N97">
        <v>0.089273</v>
      </c>
      <c r="O97">
        <v>0.189454</v>
      </c>
      <c r="P97" s="24">
        <v>-0.025159</v>
      </c>
      <c r="Q97">
        <v>0.031292</v>
      </c>
      <c r="R97">
        <v>0.131473</v>
      </c>
      <c r="S97">
        <v>259</v>
      </c>
      <c r="V97">
        <v>83</v>
      </c>
      <c r="W97">
        <v>25</v>
      </c>
      <c r="X97">
        <v>151</v>
      </c>
      <c r="Y97">
        <v>0</v>
      </c>
      <c r="Z97">
        <v>1632104.87</v>
      </c>
      <c r="AA97">
        <v>1391506.5</v>
      </c>
      <c r="AB97">
        <v>928.951235521236</v>
      </c>
      <c r="AC97">
        <v>55.444749034749</v>
      </c>
      <c r="AD97">
        <v>2.21235521235521</v>
      </c>
      <c r="AE97">
        <v>-0.00766283524904215</v>
      </c>
      <c r="AF97">
        <v>0.667954</v>
      </c>
      <c r="AG97">
        <v>5.56452040732269</v>
      </c>
      <c r="AH97">
        <v>15</v>
      </c>
      <c r="AI97">
        <v>1</v>
      </c>
      <c r="AJ97">
        <v>1</v>
      </c>
      <c r="AK97">
        <v>0.3371</v>
      </c>
      <c r="AL97">
        <v>1</v>
      </c>
      <c r="AM97">
        <v>0.057981</v>
      </c>
      <c r="AN97" s="21">
        <v>0.0417</v>
      </c>
      <c r="AO97" s="18">
        <v>0</v>
      </c>
    </row>
    <row r="98" spans="2:41">
      <c r="B98">
        <v>2013</v>
      </c>
      <c r="C98" t="s">
        <v>436</v>
      </c>
      <c r="D98">
        <v>77</v>
      </c>
      <c r="E98">
        <v>48</v>
      </c>
      <c r="F98">
        <v>56</v>
      </c>
      <c r="G98">
        <v>40</v>
      </c>
      <c r="H98">
        <v>50.8816120906801</v>
      </c>
      <c r="I98">
        <v>26.1160714285714</v>
      </c>
      <c r="J98">
        <v>2302.01570345892</v>
      </c>
      <c r="K98">
        <v>47.9793257920422</v>
      </c>
      <c r="L98">
        <v>1.33371941345808</v>
      </c>
      <c r="M98">
        <v>0.003175</v>
      </c>
      <c r="N98">
        <v>0.002286</v>
      </c>
      <c r="O98">
        <v>0.024216</v>
      </c>
      <c r="P98" s="24">
        <v>-0.034751</v>
      </c>
      <c r="Q98">
        <v>-0.03564</v>
      </c>
      <c r="R98">
        <v>-0.01371</v>
      </c>
      <c r="S98">
        <v>10369</v>
      </c>
      <c r="U98">
        <v>847</v>
      </c>
      <c r="V98">
        <v>3733</v>
      </c>
      <c r="Y98">
        <v>5789</v>
      </c>
      <c r="Z98">
        <v>251258612.39</v>
      </c>
      <c r="AA98">
        <v>274500923.71</v>
      </c>
      <c r="AB98">
        <v>-2241.51907802102</v>
      </c>
      <c r="AC98">
        <v>61.5335355386248</v>
      </c>
      <c r="AD98">
        <v>2.3726974635934</v>
      </c>
      <c r="AE98">
        <v>-0.0806809114283181</v>
      </c>
      <c r="AF98">
        <v>0.305237</v>
      </c>
      <c r="AG98">
        <v>9.33069786863992</v>
      </c>
      <c r="AH98">
        <v>12</v>
      </c>
      <c r="AI98">
        <v>0</v>
      </c>
      <c r="AJ98">
        <v>1</v>
      </c>
      <c r="AK98">
        <v>0.4246</v>
      </c>
      <c r="AL98">
        <v>1</v>
      </c>
      <c r="AM98">
        <v>0.037926</v>
      </c>
      <c r="AN98" s="20">
        <v>0.014</v>
      </c>
      <c r="AO98" s="18">
        <v>0</v>
      </c>
    </row>
    <row r="99" spans="2:41">
      <c r="B99">
        <v>2013</v>
      </c>
      <c r="C99" t="s">
        <v>441</v>
      </c>
      <c r="D99">
        <v>34</v>
      </c>
      <c r="E99">
        <v>68</v>
      </c>
      <c r="F99">
        <v>70</v>
      </c>
      <c r="G99">
        <v>58</v>
      </c>
      <c r="H99">
        <v>73.551637279597</v>
      </c>
      <c r="I99">
        <v>66.0714285714286</v>
      </c>
      <c r="J99">
        <v>7170.86356190034</v>
      </c>
      <c r="K99">
        <v>84.680951588302</v>
      </c>
      <c r="L99">
        <v>10.6038443085043</v>
      </c>
      <c r="M99">
        <v>0.038307</v>
      </c>
      <c r="N99">
        <v>0.021514</v>
      </c>
      <c r="O99">
        <v>0.030325</v>
      </c>
      <c r="P99" s="24">
        <v>-0.030518</v>
      </c>
      <c r="Q99">
        <v>-0.047311</v>
      </c>
      <c r="R99">
        <v>-0.0385</v>
      </c>
      <c r="S99">
        <v>2099</v>
      </c>
      <c r="U99">
        <v>11</v>
      </c>
      <c r="V99">
        <v>211</v>
      </c>
      <c r="W99">
        <v>364</v>
      </c>
      <c r="X99">
        <v>1513</v>
      </c>
      <c r="Y99">
        <v>0</v>
      </c>
      <c r="Z99">
        <v>43373184.81</v>
      </c>
      <c r="AA99">
        <v>24982343.76</v>
      </c>
      <c r="AB99">
        <v>8761.71560266794</v>
      </c>
      <c r="AC99">
        <v>1577.21206288709</v>
      </c>
      <c r="AD99">
        <v>0.790852787041448</v>
      </c>
      <c r="AE99">
        <v>-0.033609576427256</v>
      </c>
      <c r="AF99">
        <v>0.111958</v>
      </c>
      <c r="AG99">
        <v>7.68340368105383</v>
      </c>
      <c r="AH99">
        <v>13</v>
      </c>
      <c r="AI99">
        <v>0</v>
      </c>
      <c r="AJ99">
        <v>1</v>
      </c>
      <c r="AK99">
        <v>0.2483</v>
      </c>
      <c r="AL99">
        <v>0</v>
      </c>
      <c r="AM99">
        <v>0.068825</v>
      </c>
      <c r="AN99" s="20">
        <v>0.0329</v>
      </c>
      <c r="AO99" s="18">
        <v>0</v>
      </c>
    </row>
    <row r="100" spans="2:41">
      <c r="B100">
        <v>2013</v>
      </c>
      <c r="C100" t="s">
        <v>444</v>
      </c>
      <c r="D100">
        <v>68</v>
      </c>
      <c r="E100">
        <v>25</v>
      </c>
      <c r="F100">
        <v>57</v>
      </c>
      <c r="G100">
        <v>29</v>
      </c>
      <c r="H100">
        <v>60.9571788413098</v>
      </c>
      <c r="I100">
        <v>16.9642857142857</v>
      </c>
      <c r="J100">
        <v>978.729809413725</v>
      </c>
      <c r="K100">
        <v>31.2846577320853</v>
      </c>
      <c r="L100">
        <v>8.17975590740074</v>
      </c>
      <c r="M100">
        <v>-0.032915</v>
      </c>
      <c r="N100">
        <v>0.071968</v>
      </c>
      <c r="O100">
        <v>-0.144856</v>
      </c>
      <c r="P100" s="24">
        <v>0.050891</v>
      </c>
      <c r="Q100">
        <v>0.155774</v>
      </c>
      <c r="R100">
        <v>-0.06105</v>
      </c>
      <c r="S100">
        <v>3800</v>
      </c>
      <c r="U100">
        <v>362</v>
      </c>
      <c r="V100">
        <v>2000</v>
      </c>
      <c r="W100">
        <v>1251</v>
      </c>
      <c r="X100">
        <v>187</v>
      </c>
      <c r="Y100">
        <v>0</v>
      </c>
      <c r="Z100">
        <v>34431969.46</v>
      </c>
      <c r="AA100">
        <v>8397591.8</v>
      </c>
      <c r="AB100">
        <v>6851.15201578947</v>
      </c>
      <c r="AC100">
        <v>18.7105263157895</v>
      </c>
      <c r="AD100">
        <v>3.52578947368421</v>
      </c>
      <c r="AE100">
        <v>0.0963646855164455</v>
      </c>
      <c r="AF100">
        <v>0.535</v>
      </c>
      <c r="AG100">
        <v>8.15075647027555</v>
      </c>
      <c r="AH100">
        <v>13</v>
      </c>
      <c r="AI100">
        <v>0</v>
      </c>
      <c r="AJ100">
        <v>1</v>
      </c>
      <c r="AK100">
        <v>0.5558</v>
      </c>
      <c r="AL100">
        <v>0</v>
      </c>
      <c r="AM100">
        <v>-0.083806</v>
      </c>
      <c r="AN100" s="20">
        <v>0.3089</v>
      </c>
      <c r="AO100" s="18">
        <v>1</v>
      </c>
    </row>
    <row r="101" spans="2:41">
      <c r="B101">
        <v>2013</v>
      </c>
      <c r="C101" t="s">
        <v>448</v>
      </c>
      <c r="D101">
        <v>35</v>
      </c>
      <c r="E101">
        <v>67</v>
      </c>
      <c r="F101">
        <v>66</v>
      </c>
      <c r="G101">
        <v>65</v>
      </c>
      <c r="H101">
        <v>82.8715365239295</v>
      </c>
      <c r="I101">
        <v>40.4017857142857</v>
      </c>
      <c r="J101">
        <v>5745.06278529059</v>
      </c>
      <c r="K101">
        <v>75.7961924194784</v>
      </c>
      <c r="L101">
        <v>8.37888703970253</v>
      </c>
      <c r="M101">
        <v>0.048233</v>
      </c>
      <c r="N101">
        <v>0.011917</v>
      </c>
      <c r="O101">
        <v>0.002224</v>
      </c>
      <c r="P101" s="24">
        <v>-0.055607</v>
      </c>
      <c r="Q101">
        <v>-0.091923</v>
      </c>
      <c r="R101">
        <v>-0.101616</v>
      </c>
      <c r="S101">
        <v>28414</v>
      </c>
      <c r="T101">
        <v>48</v>
      </c>
      <c r="U101">
        <v>2700</v>
      </c>
      <c r="V101">
        <v>5048</v>
      </c>
      <c r="W101">
        <v>5195</v>
      </c>
      <c r="X101">
        <v>15423</v>
      </c>
      <c r="Y101">
        <v>0</v>
      </c>
      <c r="Z101">
        <v>335139000</v>
      </c>
      <c r="AA101">
        <v>333010000</v>
      </c>
      <c r="AB101">
        <v>74.9278524670937</v>
      </c>
      <c r="AC101">
        <v>28.9294009995073</v>
      </c>
      <c r="AD101">
        <v>1.85000351939185</v>
      </c>
      <c r="AE101">
        <v>-0.185541892395448</v>
      </c>
      <c r="AF101">
        <v>0.151615</v>
      </c>
      <c r="AG101">
        <v>10.4598695459612</v>
      </c>
      <c r="AH101">
        <v>13</v>
      </c>
      <c r="AI101">
        <v>0</v>
      </c>
      <c r="AJ101">
        <v>1</v>
      </c>
      <c r="AK101">
        <v>0.5638</v>
      </c>
      <c r="AL101">
        <v>0</v>
      </c>
      <c r="AM101">
        <v>0.10384</v>
      </c>
      <c r="AN101" s="19">
        <v>0.0518</v>
      </c>
      <c r="AO101" s="18">
        <v>1</v>
      </c>
    </row>
    <row r="102" spans="2:41">
      <c r="B102">
        <v>2013</v>
      </c>
      <c r="C102" t="s">
        <v>451</v>
      </c>
      <c r="D102">
        <v>74</v>
      </c>
      <c r="E102">
        <v>20</v>
      </c>
      <c r="F102">
        <v>48</v>
      </c>
      <c r="G102">
        <v>8</v>
      </c>
      <c r="H102">
        <v>71.536523929471</v>
      </c>
      <c r="I102">
        <v>45.5357142857143</v>
      </c>
      <c r="J102">
        <v>1546.90608197974</v>
      </c>
      <c r="K102">
        <v>39.3307269444609</v>
      </c>
      <c r="L102">
        <v>6.48796029746911</v>
      </c>
      <c r="M102">
        <v>0.134029</v>
      </c>
      <c r="N102">
        <v>0.1246</v>
      </c>
      <c r="O102">
        <v>0.051344</v>
      </c>
      <c r="P102" s="24">
        <v>0.00830600000000001</v>
      </c>
      <c r="Q102">
        <v>-0.001123</v>
      </c>
      <c r="R102">
        <v>-0.074379</v>
      </c>
      <c r="S102">
        <v>4492</v>
      </c>
      <c r="U102">
        <v>237</v>
      </c>
      <c r="V102">
        <v>2840</v>
      </c>
      <c r="W102">
        <v>1199</v>
      </c>
      <c r="X102">
        <v>216</v>
      </c>
      <c r="Y102">
        <v>0</v>
      </c>
      <c r="Z102">
        <v>92260655.42</v>
      </c>
      <c r="AA102">
        <v>88313399.71</v>
      </c>
      <c r="AB102">
        <v>878.730122439895</v>
      </c>
      <c r="AC102">
        <v>122.091275601069</v>
      </c>
      <c r="AD102">
        <v>3.48486197684773</v>
      </c>
      <c r="AE102">
        <v>-0.0164221589664988</v>
      </c>
      <c r="AF102">
        <v>0.695681</v>
      </c>
      <c r="AG102">
        <v>8.426611813185</v>
      </c>
      <c r="AH102">
        <v>12</v>
      </c>
      <c r="AI102">
        <v>0</v>
      </c>
      <c r="AJ102">
        <v>1</v>
      </c>
      <c r="AK102">
        <v>0.1393</v>
      </c>
      <c r="AL102">
        <v>0</v>
      </c>
      <c r="AM102">
        <v>0.125723</v>
      </c>
      <c r="AN102" s="21">
        <v>0.1124</v>
      </c>
      <c r="AO102" s="18">
        <v>1</v>
      </c>
    </row>
    <row r="103" spans="2:41">
      <c r="B103">
        <v>2013</v>
      </c>
      <c r="C103" t="s">
        <v>454</v>
      </c>
      <c r="D103">
        <v>38</v>
      </c>
      <c r="E103">
        <v>80</v>
      </c>
      <c r="F103">
        <v>14</v>
      </c>
      <c r="G103">
        <v>53</v>
      </c>
      <c r="H103">
        <v>67.0025188916877</v>
      </c>
      <c r="I103">
        <v>68.3035714285714</v>
      </c>
      <c r="J103">
        <v>10959.7056920038</v>
      </c>
      <c r="K103">
        <v>104.688613000669</v>
      </c>
      <c r="L103">
        <v>2.38434838670984</v>
      </c>
      <c r="M103">
        <v>0.055554</v>
      </c>
      <c r="N103">
        <v>0.110639</v>
      </c>
      <c r="O103">
        <v>0.108286</v>
      </c>
      <c r="P103" s="24">
        <v>-0.053549</v>
      </c>
      <c r="Q103">
        <v>0.00153600000000001</v>
      </c>
      <c r="R103">
        <v>-0.000816999999999998</v>
      </c>
      <c r="S103">
        <v>945</v>
      </c>
      <c r="T103">
        <v>0</v>
      </c>
      <c r="U103">
        <v>0</v>
      </c>
      <c r="V103">
        <v>45</v>
      </c>
      <c r="W103">
        <v>208</v>
      </c>
      <c r="X103">
        <v>692</v>
      </c>
      <c r="Y103">
        <v>0</v>
      </c>
      <c r="Z103">
        <v>5723112.04</v>
      </c>
      <c r="AA103">
        <v>4113113.29</v>
      </c>
      <c r="AB103">
        <v>1703.70238095238</v>
      </c>
      <c r="AC103">
        <v>0.204899470899471</v>
      </c>
      <c r="AD103">
        <v>0.630687830687831</v>
      </c>
      <c r="AE103">
        <v>0.137184115523466</v>
      </c>
      <c r="AF103">
        <v>0</v>
      </c>
      <c r="AG103">
        <v>6.72262979485545</v>
      </c>
      <c r="AH103">
        <v>11</v>
      </c>
      <c r="AI103">
        <v>0</v>
      </c>
      <c r="AJ103">
        <v>0</v>
      </c>
      <c r="AK103">
        <v>0.4638</v>
      </c>
      <c r="AL103">
        <v>0</v>
      </c>
      <c r="AM103">
        <v>0.109103</v>
      </c>
      <c r="AN103" s="20">
        <v>0.0199</v>
      </c>
      <c r="AO103" s="18">
        <v>0</v>
      </c>
    </row>
    <row r="104" spans="1:41">
      <c r="A104" t="s">
        <v>458</v>
      </c>
      <c r="B104">
        <v>2013</v>
      </c>
      <c r="C104" t="s">
        <v>459</v>
      </c>
      <c r="D104">
        <v>100</v>
      </c>
      <c r="E104">
        <v>26</v>
      </c>
      <c r="F104">
        <v>50</v>
      </c>
      <c r="G104">
        <v>36</v>
      </c>
      <c r="H104">
        <v>40.8060453400504</v>
      </c>
      <c r="I104">
        <v>57.1428571428571</v>
      </c>
      <c r="J104">
        <v>3960.33042671732</v>
      </c>
      <c r="K104">
        <v>62.9311562480566</v>
      </c>
      <c r="L104">
        <v>0.658150413817928</v>
      </c>
      <c r="M104">
        <v>0.035544</v>
      </c>
      <c r="N104">
        <v>0.042554</v>
      </c>
      <c r="O104">
        <v>0.050232</v>
      </c>
      <c r="P104" s="24">
        <v>0.025401</v>
      </c>
      <c r="Q104">
        <v>0.032411</v>
      </c>
      <c r="R104">
        <v>0.040089</v>
      </c>
      <c r="S104">
        <v>4308</v>
      </c>
      <c r="U104">
        <v>30</v>
      </c>
      <c r="V104">
        <v>1059</v>
      </c>
      <c r="W104">
        <v>1132</v>
      </c>
      <c r="X104">
        <v>2087</v>
      </c>
      <c r="Y104">
        <v>0</v>
      </c>
      <c r="Z104">
        <v>59014385.16</v>
      </c>
      <c r="AA104">
        <v>24840793.62</v>
      </c>
      <c r="AB104">
        <v>7932.58856545961</v>
      </c>
      <c r="AC104">
        <v>15.7492966573816</v>
      </c>
      <c r="AD104">
        <v>1.56453110492108</v>
      </c>
      <c r="AE104">
        <v>0.137876386687797</v>
      </c>
      <c r="AF104">
        <v>0.188719</v>
      </c>
      <c r="AG104">
        <v>8.23906533176927</v>
      </c>
      <c r="AH104">
        <v>17</v>
      </c>
      <c r="AI104">
        <v>0</v>
      </c>
      <c r="AJ104">
        <v>1</v>
      </c>
      <c r="AK104">
        <v>0.3054</v>
      </c>
      <c r="AL104">
        <v>0</v>
      </c>
      <c r="AM104">
        <v>0.010143</v>
      </c>
      <c r="AN104" s="19">
        <v>0.0422</v>
      </c>
      <c r="AO104" s="23">
        <v>1</v>
      </c>
    </row>
    <row r="105" spans="2:41">
      <c r="B105">
        <v>2013</v>
      </c>
      <c r="C105" t="s">
        <v>463</v>
      </c>
      <c r="D105">
        <v>40</v>
      </c>
      <c r="E105">
        <v>91</v>
      </c>
      <c r="F105">
        <v>62</v>
      </c>
      <c r="G105">
        <v>46</v>
      </c>
      <c r="H105">
        <v>25.6926952141058</v>
      </c>
      <c r="I105">
        <v>68.0803571428571</v>
      </c>
      <c r="J105">
        <v>12614.6635059524</v>
      </c>
      <c r="K105">
        <v>112.315019057793</v>
      </c>
      <c r="L105">
        <v>4.46217539282716</v>
      </c>
      <c r="M105">
        <v>0.019142</v>
      </c>
      <c r="N105">
        <v>0.025967</v>
      </c>
      <c r="O105">
        <v>0.024701</v>
      </c>
      <c r="P105" s="24">
        <v>-0.016822</v>
      </c>
      <c r="Q105">
        <v>-0.00999700000000001</v>
      </c>
      <c r="R105">
        <v>-0.011263</v>
      </c>
      <c r="S105">
        <v>3638</v>
      </c>
      <c r="U105">
        <v>182</v>
      </c>
      <c r="V105">
        <v>977</v>
      </c>
      <c r="W105">
        <v>795</v>
      </c>
      <c r="X105">
        <v>1684</v>
      </c>
      <c r="Y105">
        <v>0</v>
      </c>
      <c r="Z105">
        <v>13917944.68</v>
      </c>
      <c r="AA105">
        <v>14317406.29</v>
      </c>
      <c r="AB105">
        <v>-109.802531610775</v>
      </c>
      <c r="AC105">
        <v>828.673268279275</v>
      </c>
      <c r="AD105">
        <v>1.91148982957669</v>
      </c>
      <c r="AE105">
        <v>0.0125243529084331</v>
      </c>
      <c r="AF105">
        <v>0.209731</v>
      </c>
      <c r="AG105">
        <v>8.18674278711352</v>
      </c>
      <c r="AH105">
        <v>13</v>
      </c>
      <c r="AI105">
        <v>0</v>
      </c>
      <c r="AJ105">
        <v>1</v>
      </c>
      <c r="AK105">
        <v>0.195</v>
      </c>
      <c r="AL105">
        <v>0</v>
      </c>
      <c r="AM105">
        <v>0.035964</v>
      </c>
      <c r="AN105" s="19">
        <v>0.06</v>
      </c>
      <c r="AO105" s="18">
        <v>1</v>
      </c>
    </row>
    <row r="106" spans="2:41">
      <c r="B106">
        <v>2013</v>
      </c>
      <c r="C106" t="s">
        <v>467</v>
      </c>
      <c r="D106">
        <v>68</v>
      </c>
      <c r="E106">
        <v>25</v>
      </c>
      <c r="F106">
        <v>57</v>
      </c>
      <c r="G106">
        <v>29</v>
      </c>
      <c r="H106">
        <v>60.9571788413098</v>
      </c>
      <c r="I106">
        <v>16.9642857142857</v>
      </c>
      <c r="J106">
        <v>978.729809413725</v>
      </c>
      <c r="K106">
        <v>31.2846577320853</v>
      </c>
      <c r="L106">
        <v>8.17975590740074</v>
      </c>
      <c r="M106">
        <v>0.05316</v>
      </c>
      <c r="N106">
        <v>0.057363</v>
      </c>
      <c r="O106">
        <v>0.048958</v>
      </c>
      <c r="P106" s="24">
        <v>0.001253</v>
      </c>
      <c r="Q106">
        <v>0.005456</v>
      </c>
      <c r="R106">
        <v>-0.00294899999999999</v>
      </c>
      <c r="S106">
        <v>37649</v>
      </c>
      <c r="U106">
        <v>176</v>
      </c>
      <c r="V106">
        <v>1776</v>
      </c>
      <c r="Y106">
        <v>35697</v>
      </c>
      <c r="Z106">
        <v>299724737.7</v>
      </c>
      <c r="AA106">
        <v>289354474.5</v>
      </c>
      <c r="AB106">
        <v>275.445913570081</v>
      </c>
      <c r="AC106">
        <v>96.1522831947728</v>
      </c>
      <c r="AD106">
        <v>0.700164679008739</v>
      </c>
      <c r="AE106">
        <v>-0.0854567979206646</v>
      </c>
      <c r="AF106">
        <v>0.050599</v>
      </c>
      <c r="AG106">
        <v>10.6253922435153</v>
      </c>
      <c r="AH106">
        <v>4</v>
      </c>
      <c r="AI106">
        <v>0</v>
      </c>
      <c r="AJ106">
        <v>0</v>
      </c>
      <c r="AK106">
        <v>0.6633</v>
      </c>
      <c r="AL106">
        <v>1</v>
      </c>
      <c r="AM106">
        <v>0.051907</v>
      </c>
      <c r="AN106" s="20">
        <v>0.0062</v>
      </c>
      <c r="AO106" s="18">
        <v>0</v>
      </c>
    </row>
    <row r="107" spans="2:41">
      <c r="B107">
        <v>2013</v>
      </c>
      <c r="C107" t="s">
        <v>470</v>
      </c>
      <c r="D107">
        <v>74</v>
      </c>
      <c r="E107">
        <v>20</v>
      </c>
      <c r="F107">
        <v>48</v>
      </c>
      <c r="G107">
        <v>8</v>
      </c>
      <c r="H107">
        <v>71.536523929471</v>
      </c>
      <c r="I107">
        <v>45.5357142857143</v>
      </c>
      <c r="J107">
        <v>1546.90608197974</v>
      </c>
      <c r="K107">
        <v>39.3307269444609</v>
      </c>
      <c r="L107">
        <v>6.48796029746911</v>
      </c>
      <c r="M107">
        <v>0.068882</v>
      </c>
      <c r="N107">
        <v>0.076089</v>
      </c>
      <c r="O107">
        <v>0.05746</v>
      </c>
      <c r="P107" s="24">
        <v>0.002729</v>
      </c>
      <c r="Q107">
        <v>0.009936</v>
      </c>
      <c r="R107">
        <v>-0.008693</v>
      </c>
      <c r="S107">
        <v>952</v>
      </c>
      <c r="U107">
        <v>59</v>
      </c>
      <c r="V107">
        <v>364</v>
      </c>
      <c r="W107">
        <v>162</v>
      </c>
      <c r="X107">
        <v>367</v>
      </c>
      <c r="Y107">
        <v>0</v>
      </c>
      <c r="Z107">
        <v>9077414.47</v>
      </c>
      <c r="AA107">
        <v>8855259.16</v>
      </c>
      <c r="AB107">
        <v>233.356418067227</v>
      </c>
      <c r="AC107">
        <v>101.412951680672</v>
      </c>
      <c r="AD107">
        <v>2.36554621848739</v>
      </c>
      <c r="AE107">
        <v>0.252631578947368</v>
      </c>
      <c r="AF107">
        <v>0.358193</v>
      </c>
      <c r="AG107">
        <v>6.63331843328038</v>
      </c>
      <c r="AH107">
        <v>15</v>
      </c>
      <c r="AI107">
        <v>0</v>
      </c>
      <c r="AJ107">
        <v>1</v>
      </c>
      <c r="AK107">
        <v>0.1682</v>
      </c>
      <c r="AL107">
        <v>0</v>
      </c>
      <c r="AM107">
        <v>0.066153</v>
      </c>
      <c r="AN107" s="19">
        <v>0.0335</v>
      </c>
      <c r="AO107" s="18">
        <v>0</v>
      </c>
    </row>
    <row r="108" spans="2:41">
      <c r="B108">
        <v>2013</v>
      </c>
      <c r="C108" t="s">
        <v>473</v>
      </c>
      <c r="D108">
        <v>68</v>
      </c>
      <c r="E108">
        <v>25</v>
      </c>
      <c r="F108">
        <v>57</v>
      </c>
      <c r="G108">
        <v>29</v>
      </c>
      <c r="H108">
        <v>60.9571788413098</v>
      </c>
      <c r="I108">
        <v>16.9642857142857</v>
      </c>
      <c r="J108">
        <v>978.729809413725</v>
      </c>
      <c r="K108">
        <v>31.2846577320853</v>
      </c>
      <c r="L108">
        <v>8.17975590740074</v>
      </c>
      <c r="M108">
        <v>0.036343</v>
      </c>
      <c r="N108">
        <v>0.062311</v>
      </c>
      <c r="O108">
        <v>0.07348</v>
      </c>
      <c r="P108" s="24">
        <v>-0.018169</v>
      </c>
      <c r="Q108">
        <v>0.007799</v>
      </c>
      <c r="R108">
        <v>0.018968</v>
      </c>
      <c r="S108">
        <v>379</v>
      </c>
      <c r="U108">
        <v>30</v>
      </c>
      <c r="V108">
        <v>153</v>
      </c>
      <c r="W108">
        <v>149</v>
      </c>
      <c r="X108">
        <v>47</v>
      </c>
      <c r="Y108">
        <v>0</v>
      </c>
      <c r="Z108">
        <v>2216005.03</v>
      </c>
      <c r="AA108">
        <v>1344088.34</v>
      </c>
      <c r="AB108">
        <v>2300.5717414248</v>
      </c>
      <c r="AC108">
        <v>17.4379947229551</v>
      </c>
      <c r="AD108">
        <v>3.03430079155673</v>
      </c>
      <c r="AE108">
        <v>0.699551569506726</v>
      </c>
      <c r="AF108">
        <v>0.5752</v>
      </c>
      <c r="AG108">
        <v>5.40717177146012</v>
      </c>
      <c r="AH108">
        <v>16</v>
      </c>
      <c r="AI108">
        <v>0</v>
      </c>
      <c r="AJ108">
        <v>1</v>
      </c>
      <c r="AK108">
        <v>0.2346</v>
      </c>
      <c r="AL108">
        <v>0</v>
      </c>
      <c r="AM108">
        <v>0.054512</v>
      </c>
      <c r="AN108" s="21">
        <v>0.0373</v>
      </c>
      <c r="AO108" s="18">
        <v>0</v>
      </c>
    </row>
    <row r="109" spans="2:41">
      <c r="B109">
        <v>2013</v>
      </c>
      <c r="C109" t="s">
        <v>476</v>
      </c>
      <c r="D109">
        <v>40</v>
      </c>
      <c r="E109">
        <v>91</v>
      </c>
      <c r="F109">
        <v>62</v>
      </c>
      <c r="G109">
        <v>46</v>
      </c>
      <c r="H109">
        <v>25.6926952141058</v>
      </c>
      <c r="I109">
        <v>68.0803571428571</v>
      </c>
      <c r="J109">
        <v>12614.6635059524</v>
      </c>
      <c r="K109">
        <v>112.315019057793</v>
      </c>
      <c r="L109">
        <v>4.46217539282716</v>
      </c>
      <c r="M109">
        <v>0.022195</v>
      </c>
      <c r="N109">
        <v>0.019135</v>
      </c>
      <c r="O109">
        <v>0.004782</v>
      </c>
      <c r="P109" s="24">
        <v>0.002914</v>
      </c>
      <c r="Q109">
        <v>-0.000146</v>
      </c>
      <c r="R109">
        <v>-0.014499</v>
      </c>
      <c r="S109">
        <v>635</v>
      </c>
      <c r="U109">
        <v>13</v>
      </c>
      <c r="W109">
        <v>217</v>
      </c>
      <c r="X109">
        <v>405</v>
      </c>
      <c r="Y109">
        <v>0</v>
      </c>
      <c r="Z109">
        <v>4253642.23</v>
      </c>
      <c r="AA109">
        <v>3220050.41</v>
      </c>
      <c r="AB109">
        <v>1627.70365354331</v>
      </c>
      <c r="AC109">
        <v>68.8724881889764</v>
      </c>
      <c r="AD109">
        <v>1.18897637795276</v>
      </c>
      <c r="AE109">
        <v>0.127886323268206</v>
      </c>
      <c r="AF109">
        <v>0.222047</v>
      </c>
      <c r="AG109">
        <v>6.33327962813969</v>
      </c>
      <c r="AH109">
        <v>20</v>
      </c>
      <c r="AI109">
        <v>0</v>
      </c>
      <c r="AJ109">
        <v>1</v>
      </c>
      <c r="AK109">
        <v>0.2179</v>
      </c>
      <c r="AL109">
        <v>0</v>
      </c>
      <c r="AM109">
        <v>0.019281</v>
      </c>
      <c r="AO109" s="18">
        <v>0</v>
      </c>
    </row>
    <row r="110" spans="2:41">
      <c r="B110">
        <v>2013</v>
      </c>
      <c r="C110" t="s">
        <v>480</v>
      </c>
      <c r="D110">
        <v>38</v>
      </c>
      <c r="E110">
        <v>90</v>
      </c>
      <c r="F110">
        <v>61</v>
      </c>
      <c r="G110">
        <v>51</v>
      </c>
      <c r="H110">
        <v>21.1586901763224</v>
      </c>
      <c r="I110">
        <v>71.4285714285714</v>
      </c>
      <c r="J110">
        <v>13714.5474670526</v>
      </c>
      <c r="K110">
        <v>117.109126318373</v>
      </c>
      <c r="L110">
        <v>4.4312102674823</v>
      </c>
      <c r="M110">
        <v>0.057634</v>
      </c>
      <c r="N110">
        <v>0.072074</v>
      </c>
      <c r="O110">
        <v>0.02386</v>
      </c>
      <c r="P110" s="24">
        <v>-0.00858900000000001</v>
      </c>
      <c r="Q110">
        <v>0.005851</v>
      </c>
      <c r="R110">
        <v>-0.042363</v>
      </c>
      <c r="S110">
        <v>8427</v>
      </c>
      <c r="V110">
        <v>562</v>
      </c>
      <c r="W110">
        <v>2211</v>
      </c>
      <c r="X110">
        <v>5654</v>
      </c>
      <c r="Y110">
        <v>0</v>
      </c>
      <c r="Z110">
        <v>146914601.55</v>
      </c>
      <c r="AA110">
        <v>120121388.57</v>
      </c>
      <c r="AB110">
        <v>3179.44855583245</v>
      </c>
      <c r="AC110">
        <v>53.0157114038211</v>
      </c>
      <c r="AD110">
        <v>1.187255250979</v>
      </c>
      <c r="AE110">
        <v>0.035385182454847</v>
      </c>
      <c r="AF110">
        <v>0.077489</v>
      </c>
      <c r="AG110">
        <v>9.00442260132704</v>
      </c>
      <c r="AH110">
        <v>14</v>
      </c>
      <c r="AI110">
        <v>0</v>
      </c>
      <c r="AJ110">
        <v>1</v>
      </c>
      <c r="AK110">
        <v>0.35</v>
      </c>
      <c r="AL110">
        <v>0</v>
      </c>
      <c r="AM110">
        <v>0.066223</v>
      </c>
      <c r="AN110" s="20">
        <v>0.0187</v>
      </c>
      <c r="AO110" s="18">
        <v>0</v>
      </c>
    </row>
    <row r="111" spans="2:41">
      <c r="B111">
        <v>2013</v>
      </c>
      <c r="C111" t="s">
        <v>484</v>
      </c>
      <c r="D111">
        <v>18</v>
      </c>
      <c r="E111">
        <v>74</v>
      </c>
      <c r="F111">
        <v>16</v>
      </c>
      <c r="G111">
        <v>23</v>
      </c>
      <c r="H111">
        <v>34.7607052896725</v>
      </c>
      <c r="I111">
        <v>69.6428571428571</v>
      </c>
      <c r="J111">
        <v>14121.2143199957</v>
      </c>
      <c r="K111">
        <v>118.832715697302</v>
      </c>
      <c r="L111">
        <v>11.7660729279117</v>
      </c>
      <c r="M111">
        <v>0.06471</v>
      </c>
      <c r="N111">
        <v>0.05395</v>
      </c>
      <c r="O111">
        <v>0.005956</v>
      </c>
      <c r="P111" s="24">
        <v>-0.00204399999999999</v>
      </c>
      <c r="Q111">
        <v>-0.012804</v>
      </c>
      <c r="R111">
        <v>-0.060798</v>
      </c>
      <c r="S111">
        <v>938</v>
      </c>
      <c r="U111">
        <v>4</v>
      </c>
      <c r="V111">
        <v>148</v>
      </c>
      <c r="W111">
        <v>173</v>
      </c>
      <c r="X111">
        <v>613</v>
      </c>
      <c r="Y111">
        <v>0</v>
      </c>
      <c r="Z111">
        <v>8225291.33</v>
      </c>
      <c r="AA111">
        <v>7977328.45</v>
      </c>
      <c r="AB111">
        <v>264.352750533049</v>
      </c>
      <c r="AC111">
        <v>7.72824093816631</v>
      </c>
      <c r="AD111">
        <v>1.03411513859275</v>
      </c>
      <c r="AE111">
        <v>0.0184581976112921</v>
      </c>
      <c r="AF111">
        <v>0.38806</v>
      </c>
      <c r="AG111">
        <v>6.82546003625531</v>
      </c>
      <c r="AH111">
        <v>13</v>
      </c>
      <c r="AI111">
        <v>0</v>
      </c>
      <c r="AJ111">
        <v>1</v>
      </c>
      <c r="AK111">
        <v>0.4229</v>
      </c>
      <c r="AL111">
        <v>0</v>
      </c>
      <c r="AM111">
        <v>0.066754</v>
      </c>
      <c r="AN111" s="21">
        <v>0.0376</v>
      </c>
      <c r="AO111" s="18">
        <v>0</v>
      </c>
    </row>
    <row r="112" spans="2:41">
      <c r="B112">
        <v>2013</v>
      </c>
      <c r="C112" t="s">
        <v>487</v>
      </c>
      <c r="D112">
        <v>40</v>
      </c>
      <c r="E112">
        <v>91</v>
      </c>
      <c r="F112">
        <v>62</v>
      </c>
      <c r="G112">
        <v>46</v>
      </c>
      <c r="H112">
        <v>25.6926952141058</v>
      </c>
      <c r="I112">
        <v>68.0803571428571</v>
      </c>
      <c r="J112">
        <v>12614.6635059524</v>
      </c>
      <c r="K112">
        <v>112.315019057793</v>
      </c>
      <c r="L112">
        <v>4.46217539282716</v>
      </c>
      <c r="M112">
        <v>0.027445</v>
      </c>
      <c r="N112">
        <v>0.015466</v>
      </c>
      <c r="O112">
        <v>0.020711</v>
      </c>
      <c r="P112" s="24">
        <v>-0.006662</v>
      </c>
      <c r="Q112">
        <v>-0.018641</v>
      </c>
      <c r="R112">
        <v>-0.013396</v>
      </c>
      <c r="S112">
        <v>1306</v>
      </c>
      <c r="V112">
        <v>99</v>
      </c>
      <c r="W112">
        <v>636</v>
      </c>
      <c r="X112">
        <v>571</v>
      </c>
      <c r="Y112">
        <v>0</v>
      </c>
      <c r="Z112">
        <v>2801406.48</v>
      </c>
      <c r="AA112">
        <v>301306.9</v>
      </c>
      <c r="AB112">
        <v>1914.31820826953</v>
      </c>
      <c r="AC112">
        <v>94.6398009188361</v>
      </c>
      <c r="AD112">
        <v>1.91577335375191</v>
      </c>
      <c r="AE112">
        <v>0.0251177394034537</v>
      </c>
      <c r="AF112">
        <v>0.101838</v>
      </c>
      <c r="AG112">
        <v>7.14991683613211</v>
      </c>
      <c r="AH112">
        <v>7</v>
      </c>
      <c r="AI112">
        <v>0</v>
      </c>
      <c r="AJ112">
        <v>1</v>
      </c>
      <c r="AK112">
        <v>0.45</v>
      </c>
      <c r="AL112">
        <v>0</v>
      </c>
      <c r="AM112">
        <v>0.034107</v>
      </c>
      <c r="AN112" s="19">
        <v>0.0337</v>
      </c>
      <c r="AO112" s="18">
        <v>0</v>
      </c>
    </row>
    <row r="113" spans="2:41">
      <c r="B113">
        <v>2013</v>
      </c>
      <c r="C113" t="s">
        <v>491</v>
      </c>
      <c r="D113">
        <v>35</v>
      </c>
      <c r="E113">
        <v>67</v>
      </c>
      <c r="F113">
        <v>66</v>
      </c>
      <c r="G113">
        <v>65</v>
      </c>
      <c r="H113">
        <v>82.8715365239295</v>
      </c>
      <c r="I113">
        <v>40.4017857142857</v>
      </c>
      <c r="J113">
        <v>5745.06278529059</v>
      </c>
      <c r="K113">
        <v>75.7961924194784</v>
      </c>
      <c r="L113">
        <v>8.37888703970253</v>
      </c>
      <c r="M113">
        <v>0.038857</v>
      </c>
      <c r="N113">
        <v>0.037834</v>
      </c>
      <c r="O113">
        <v>0.023357</v>
      </c>
      <c r="P113" s="24">
        <v>0.008541</v>
      </c>
      <c r="Q113">
        <v>0.007518</v>
      </c>
      <c r="R113">
        <v>-0.006959</v>
      </c>
      <c r="S113">
        <v>57686</v>
      </c>
      <c r="T113">
        <v>34</v>
      </c>
      <c r="U113">
        <v>907</v>
      </c>
      <c r="V113">
        <v>7474</v>
      </c>
      <c r="W113">
        <v>7367</v>
      </c>
      <c r="X113">
        <v>41904</v>
      </c>
      <c r="Y113">
        <v>0</v>
      </c>
      <c r="Z113">
        <v>2176741000</v>
      </c>
      <c r="AA113">
        <v>2019563000</v>
      </c>
      <c r="AB113">
        <v>2724.71656901155</v>
      </c>
      <c r="AC113">
        <v>226.883472593003</v>
      </c>
      <c r="AD113">
        <v>0.904170856013591</v>
      </c>
      <c r="AE113">
        <v>-0.0145041428205347</v>
      </c>
      <c r="AF113">
        <v>0.049596</v>
      </c>
      <c r="AG113">
        <v>10.9773801449138</v>
      </c>
      <c r="AH113">
        <v>33</v>
      </c>
      <c r="AI113">
        <v>0</v>
      </c>
      <c r="AJ113">
        <v>1</v>
      </c>
      <c r="AK113">
        <v>0.5373</v>
      </c>
      <c r="AL113">
        <v>0</v>
      </c>
      <c r="AM113">
        <v>0.030316</v>
      </c>
      <c r="AN113" s="21">
        <v>0.0087</v>
      </c>
      <c r="AO113" s="18">
        <v>0</v>
      </c>
    </row>
    <row r="114" spans="2:41">
      <c r="B114">
        <v>2013</v>
      </c>
      <c r="C114" t="s">
        <v>495</v>
      </c>
      <c r="D114">
        <v>74</v>
      </c>
      <c r="E114">
        <v>20</v>
      </c>
      <c r="F114">
        <v>48</v>
      </c>
      <c r="G114">
        <v>8</v>
      </c>
      <c r="H114">
        <v>71.536523929471</v>
      </c>
      <c r="I114">
        <v>45.5357142857143</v>
      </c>
      <c r="J114">
        <v>1546.90608197974</v>
      </c>
      <c r="K114">
        <v>39.3307269444609</v>
      </c>
      <c r="L114">
        <v>6.48796029746911</v>
      </c>
      <c r="M114">
        <v>0.018828</v>
      </c>
      <c r="N114">
        <v>0.015439</v>
      </c>
      <c r="O114">
        <v>0.027364</v>
      </c>
      <c r="P114" s="24">
        <v>-0.011994</v>
      </c>
      <c r="Q114">
        <v>-0.015383</v>
      </c>
      <c r="R114">
        <v>-0.003458</v>
      </c>
      <c r="S114">
        <v>4742</v>
      </c>
      <c r="U114">
        <v>78</v>
      </c>
      <c r="V114">
        <v>544</v>
      </c>
      <c r="W114">
        <v>695</v>
      </c>
      <c r="X114">
        <v>3425</v>
      </c>
      <c r="Y114">
        <v>0</v>
      </c>
      <c r="Z114">
        <v>61254726.37</v>
      </c>
      <c r="AA114">
        <v>42879964.44</v>
      </c>
      <c r="AB114">
        <v>3874.89707507381</v>
      </c>
      <c r="AC114">
        <v>49.8857971320118</v>
      </c>
      <c r="AD114">
        <v>0.88359342049768</v>
      </c>
      <c r="AE114">
        <v>0.0484191908025647</v>
      </c>
      <c r="AF114">
        <v>0.143821</v>
      </c>
      <c r="AG114">
        <v>8.41693076947784</v>
      </c>
      <c r="AH114">
        <v>17</v>
      </c>
      <c r="AI114">
        <v>1</v>
      </c>
      <c r="AJ114">
        <v>1</v>
      </c>
      <c r="AK114">
        <v>0.5458</v>
      </c>
      <c r="AL114">
        <v>0</v>
      </c>
      <c r="AM114">
        <v>0.030822</v>
      </c>
      <c r="AN114" s="21">
        <v>0.0117</v>
      </c>
      <c r="AO114" s="18">
        <v>0</v>
      </c>
    </row>
    <row r="115" spans="2:41">
      <c r="B115">
        <v>2013</v>
      </c>
      <c r="C115" t="s">
        <v>498</v>
      </c>
      <c r="D115">
        <v>50</v>
      </c>
      <c r="E115">
        <v>76</v>
      </c>
      <c r="F115">
        <v>70</v>
      </c>
      <c r="G115">
        <v>75</v>
      </c>
      <c r="H115">
        <v>61.4609571788413</v>
      </c>
      <c r="I115">
        <v>29.6875</v>
      </c>
      <c r="J115">
        <v>6761.59036447098</v>
      </c>
      <c r="K115">
        <v>82.2288900841485</v>
      </c>
      <c r="L115">
        <v>9.35807619647355</v>
      </c>
      <c r="M115">
        <v>0.052231</v>
      </c>
      <c r="N115">
        <v>0.024728</v>
      </c>
      <c r="O115">
        <v>0.007513</v>
      </c>
      <c r="P115" s="24">
        <v>0.013245</v>
      </c>
      <c r="Q115">
        <v>-0.014258</v>
      </c>
      <c r="R115">
        <v>-0.031473</v>
      </c>
      <c r="S115">
        <v>4718</v>
      </c>
      <c r="U115">
        <v>19</v>
      </c>
      <c r="V115">
        <v>181</v>
      </c>
      <c r="W115">
        <v>453</v>
      </c>
      <c r="X115">
        <v>4065</v>
      </c>
      <c r="Y115">
        <v>0</v>
      </c>
      <c r="Z115">
        <v>61013418.2</v>
      </c>
      <c r="AA115">
        <v>49535105.33</v>
      </c>
      <c r="AB115">
        <v>2432.87682704536</v>
      </c>
      <c r="AC115">
        <v>1332.37934506147</v>
      </c>
      <c r="AD115">
        <v>0.377702416278084</v>
      </c>
      <c r="AE115">
        <v>-0.0150313152400835</v>
      </c>
      <c r="AF115">
        <v>0.04769</v>
      </c>
      <c r="AG115">
        <v>8.47428569040496</v>
      </c>
      <c r="AH115">
        <v>21</v>
      </c>
      <c r="AI115">
        <v>0</v>
      </c>
      <c r="AJ115">
        <v>1</v>
      </c>
      <c r="AK115">
        <v>0.1216</v>
      </c>
      <c r="AL115">
        <v>0</v>
      </c>
      <c r="AM115">
        <v>0.038986</v>
      </c>
      <c r="AO115" s="18">
        <v>0</v>
      </c>
    </row>
    <row r="116" spans="2:41">
      <c r="B116">
        <v>2013</v>
      </c>
      <c r="C116" t="s">
        <v>501</v>
      </c>
      <c r="D116">
        <v>68</v>
      </c>
      <c r="E116">
        <v>60</v>
      </c>
      <c r="F116">
        <v>64</v>
      </c>
      <c r="G116">
        <v>93</v>
      </c>
      <c r="H116">
        <v>37.7833753148615</v>
      </c>
      <c r="I116">
        <v>29.2410714285714</v>
      </c>
      <c r="J116">
        <v>8166.74497511718</v>
      </c>
      <c r="K116">
        <v>90.3700446780745</v>
      </c>
      <c r="L116">
        <v>7.67074112390549</v>
      </c>
      <c r="M116">
        <v>0.002386</v>
      </c>
      <c r="N116">
        <v>0.003503</v>
      </c>
      <c r="O116">
        <v>-0.032262</v>
      </c>
      <c r="P116" s="24">
        <v>-0.002326</v>
      </c>
      <c r="Q116">
        <v>-0.001209</v>
      </c>
      <c r="R116">
        <v>-0.036974</v>
      </c>
      <c r="S116">
        <v>2358</v>
      </c>
      <c r="U116">
        <v>12</v>
      </c>
      <c r="V116">
        <v>187</v>
      </c>
      <c r="W116">
        <v>358</v>
      </c>
      <c r="X116">
        <v>1801</v>
      </c>
      <c r="Y116">
        <v>0</v>
      </c>
      <c r="Z116">
        <v>33859154.9</v>
      </c>
      <c r="AA116">
        <v>9919543.91</v>
      </c>
      <c r="AB116">
        <v>10152.5067811705</v>
      </c>
      <c r="AC116">
        <v>297.882349448685</v>
      </c>
      <c r="AD116">
        <v>0.661577608142494</v>
      </c>
      <c r="AE116">
        <v>-0.0215767634854772</v>
      </c>
      <c r="AF116">
        <v>0.050466</v>
      </c>
      <c r="AG116">
        <v>7.7873820264847</v>
      </c>
      <c r="AH116">
        <v>20</v>
      </c>
      <c r="AI116">
        <v>0</v>
      </c>
      <c r="AJ116">
        <v>1</v>
      </c>
      <c r="AK116">
        <v>0.2742</v>
      </c>
      <c r="AL116">
        <v>1</v>
      </c>
      <c r="AM116">
        <v>0.004712</v>
      </c>
      <c r="AN116" s="21">
        <v>0.0433</v>
      </c>
      <c r="AO116" s="23">
        <v>1</v>
      </c>
    </row>
    <row r="117" spans="2:41">
      <c r="B117">
        <v>2013</v>
      </c>
      <c r="C117" t="s">
        <v>509</v>
      </c>
      <c r="D117">
        <v>22</v>
      </c>
      <c r="E117">
        <v>79</v>
      </c>
      <c r="F117">
        <v>58</v>
      </c>
      <c r="G117">
        <v>49</v>
      </c>
      <c r="H117">
        <v>32.7455919395466</v>
      </c>
      <c r="I117">
        <v>74.5535714285714</v>
      </c>
      <c r="J117">
        <v>12769.2043781739</v>
      </c>
      <c r="K117">
        <v>113.000904324584</v>
      </c>
      <c r="L117">
        <v>1.549860561353</v>
      </c>
      <c r="M117">
        <v>0.092076</v>
      </c>
      <c r="N117">
        <v>0.087207</v>
      </c>
      <c r="O117">
        <v>0.044036</v>
      </c>
      <c r="P117" s="24">
        <v>-0.00616200000000001</v>
      </c>
      <c r="Q117">
        <v>-0.011031</v>
      </c>
      <c r="R117">
        <v>-0.054202</v>
      </c>
      <c r="S117">
        <v>2785</v>
      </c>
      <c r="V117">
        <v>279</v>
      </c>
      <c r="W117">
        <v>460</v>
      </c>
      <c r="X117">
        <v>2046</v>
      </c>
      <c r="Y117">
        <v>0</v>
      </c>
      <c r="Z117">
        <v>51527605.63</v>
      </c>
      <c r="AA117">
        <v>45099229.44</v>
      </c>
      <c r="AB117">
        <v>2308.21407181329</v>
      </c>
      <c r="AC117">
        <v>840.241454219031</v>
      </c>
      <c r="AD117">
        <v>1.09658886894075</v>
      </c>
      <c r="AE117">
        <v>4.02707581227437</v>
      </c>
      <c r="AF117">
        <v>0.166966</v>
      </c>
      <c r="AG117">
        <v>6.31716468674728</v>
      </c>
      <c r="AH117">
        <v>12</v>
      </c>
      <c r="AI117">
        <v>0</v>
      </c>
      <c r="AJ117">
        <v>0</v>
      </c>
      <c r="AK117">
        <v>0.2151</v>
      </c>
      <c r="AL117">
        <v>0</v>
      </c>
      <c r="AM117">
        <v>0.098238</v>
      </c>
      <c r="AN117" s="21">
        <v>0.0353</v>
      </c>
      <c r="AO117" s="18">
        <v>0</v>
      </c>
    </row>
    <row r="118" spans="2:41">
      <c r="B118">
        <v>2013</v>
      </c>
      <c r="C118" t="s">
        <v>512</v>
      </c>
      <c r="D118">
        <v>64</v>
      </c>
      <c r="E118">
        <v>27</v>
      </c>
      <c r="F118">
        <v>41</v>
      </c>
      <c r="G118">
        <v>52</v>
      </c>
      <c r="H118">
        <v>32</v>
      </c>
      <c r="I118">
        <v>40</v>
      </c>
      <c r="J118">
        <v>4695</v>
      </c>
      <c r="K118">
        <v>68.5200700525036</v>
      </c>
      <c r="L118">
        <v>8.33333333333334</v>
      </c>
      <c r="M118">
        <v>0.026024</v>
      </c>
      <c r="N118">
        <v>-0.049883</v>
      </c>
      <c r="O118">
        <v>0.0228</v>
      </c>
      <c r="P118" s="24">
        <v>0.018328</v>
      </c>
      <c r="Q118">
        <v>-0.057579</v>
      </c>
      <c r="R118">
        <v>0.015104</v>
      </c>
      <c r="S118">
        <v>674</v>
      </c>
      <c r="V118">
        <v>52</v>
      </c>
      <c r="W118">
        <v>127</v>
      </c>
      <c r="X118">
        <v>495</v>
      </c>
      <c r="Y118">
        <v>0</v>
      </c>
      <c r="Z118">
        <v>2375286.32</v>
      </c>
      <c r="AA118">
        <v>2351593.32</v>
      </c>
      <c r="AB118" s="24">
        <v>35.1528189910979</v>
      </c>
      <c r="AC118">
        <v>0</v>
      </c>
      <c r="AD118">
        <v>1.02818991097923</v>
      </c>
      <c r="AE118">
        <v>-0.115485564304462</v>
      </c>
      <c r="AF118">
        <v>0.083086</v>
      </c>
      <c r="AG118">
        <v>6.63594655568665</v>
      </c>
      <c r="AH118">
        <v>30</v>
      </c>
      <c r="AI118">
        <v>0</v>
      </c>
      <c r="AJ118">
        <v>0</v>
      </c>
      <c r="AK118">
        <v>0.1741</v>
      </c>
      <c r="AL118">
        <v>0</v>
      </c>
      <c r="AM118">
        <v>0.007696</v>
      </c>
      <c r="AO118" s="18">
        <v>0</v>
      </c>
    </row>
    <row r="119" spans="2:41">
      <c r="B119">
        <v>2013</v>
      </c>
      <c r="C119" t="s">
        <v>518</v>
      </c>
      <c r="D119">
        <v>68</v>
      </c>
      <c r="E119">
        <v>25</v>
      </c>
      <c r="F119">
        <v>57</v>
      </c>
      <c r="G119">
        <v>29</v>
      </c>
      <c r="H119">
        <v>60.9571788413098</v>
      </c>
      <c r="I119">
        <v>16.9642857142857</v>
      </c>
      <c r="J119">
        <v>978.729809413725</v>
      </c>
      <c r="K119">
        <v>31.2846577320853</v>
      </c>
      <c r="L119">
        <v>8.17975590740074</v>
      </c>
      <c r="M119">
        <v>0.021511</v>
      </c>
      <c r="N119">
        <v>0.023463</v>
      </c>
      <c r="O119">
        <v>0.026336</v>
      </c>
      <c r="P119" s="24">
        <v>-0.000843</v>
      </c>
      <c r="Q119">
        <v>0.001109</v>
      </c>
      <c r="R119">
        <v>0.003982</v>
      </c>
      <c r="S119">
        <v>10347</v>
      </c>
      <c r="U119">
        <v>238</v>
      </c>
      <c r="V119">
        <v>5120</v>
      </c>
      <c r="W119">
        <v>3614</v>
      </c>
      <c r="X119">
        <v>1375</v>
      </c>
      <c r="Y119">
        <v>0</v>
      </c>
      <c r="Z119">
        <v>276095000</v>
      </c>
      <c r="AA119">
        <v>198248000</v>
      </c>
      <c r="AB119">
        <v>7523.63003769208</v>
      </c>
      <c r="AC119">
        <v>288.972649077027</v>
      </c>
      <c r="AD119">
        <v>2.86189233594279</v>
      </c>
      <c r="AE119">
        <v>0.0919164204305614</v>
      </c>
      <c r="AF119">
        <v>0.23601</v>
      </c>
      <c r="AG119">
        <v>9.15651756527868</v>
      </c>
      <c r="AH119">
        <v>20</v>
      </c>
      <c r="AI119">
        <v>0</v>
      </c>
      <c r="AJ119">
        <v>1</v>
      </c>
      <c r="AK119">
        <v>0.2818</v>
      </c>
      <c r="AL119">
        <v>1</v>
      </c>
      <c r="AM119">
        <v>0.022354</v>
      </c>
      <c r="AO119" s="18">
        <v>0</v>
      </c>
    </row>
    <row r="120" spans="2:41">
      <c r="B120">
        <v>2013</v>
      </c>
      <c r="C120" t="s">
        <v>521</v>
      </c>
      <c r="D120">
        <v>77</v>
      </c>
      <c r="E120">
        <v>48</v>
      </c>
      <c r="F120">
        <v>56</v>
      </c>
      <c r="G120">
        <v>40</v>
      </c>
      <c r="H120">
        <v>50.8816120906801</v>
      </c>
      <c r="I120">
        <v>26.1160714285714</v>
      </c>
      <c r="J120">
        <v>2302.01570345892</v>
      </c>
      <c r="K120">
        <v>47.9793257920422</v>
      </c>
      <c r="L120">
        <v>1.33371941345808</v>
      </c>
      <c r="M120">
        <v>0.05776</v>
      </c>
      <c r="N120">
        <v>0.035687</v>
      </c>
      <c r="O120">
        <v>0.048654</v>
      </c>
      <c r="P120" s="24">
        <v>-0.010076</v>
      </c>
      <c r="Q120">
        <v>-0.032149</v>
      </c>
      <c r="R120">
        <v>-0.019182</v>
      </c>
      <c r="S120">
        <v>4954</v>
      </c>
      <c r="T120">
        <v>116</v>
      </c>
      <c r="U120">
        <v>340</v>
      </c>
      <c r="V120">
        <v>851</v>
      </c>
      <c r="W120">
        <v>478</v>
      </c>
      <c r="X120">
        <v>3169</v>
      </c>
      <c r="Y120">
        <v>0</v>
      </c>
      <c r="Z120">
        <v>63035670.98</v>
      </c>
      <c r="AA120">
        <v>55256464.48</v>
      </c>
      <c r="AB120">
        <v>1570.28794913201</v>
      </c>
      <c r="AC120">
        <v>328.542147759386</v>
      </c>
      <c r="AD120">
        <v>1.61647153815099</v>
      </c>
      <c r="AE120">
        <v>0.0864035087719298</v>
      </c>
      <c r="AF120">
        <v>0.1304</v>
      </c>
      <c r="AG120">
        <v>8.42507790250843</v>
      </c>
      <c r="AH120">
        <v>20</v>
      </c>
      <c r="AI120">
        <v>0</v>
      </c>
      <c r="AJ120">
        <v>1</v>
      </c>
      <c r="AK120">
        <v>0.1713</v>
      </c>
      <c r="AL120">
        <v>0</v>
      </c>
      <c r="AM120">
        <v>0.067836</v>
      </c>
      <c r="AN120" s="20">
        <v>0.0402</v>
      </c>
      <c r="AO120" s="18">
        <v>0</v>
      </c>
    </row>
    <row r="121" spans="2:41">
      <c r="B121">
        <v>2013</v>
      </c>
      <c r="C121" t="s">
        <v>524</v>
      </c>
      <c r="D121">
        <v>40</v>
      </c>
      <c r="E121">
        <v>91</v>
      </c>
      <c r="F121">
        <v>62</v>
      </c>
      <c r="G121">
        <v>46</v>
      </c>
      <c r="H121">
        <v>25.6926952141058</v>
      </c>
      <c r="I121">
        <v>68.0803571428571</v>
      </c>
      <c r="J121">
        <v>12614.6635059524</v>
      </c>
      <c r="K121">
        <v>112.315019057793</v>
      </c>
      <c r="L121">
        <v>4.46217539282716</v>
      </c>
      <c r="M121">
        <v>0.021773</v>
      </c>
      <c r="N121">
        <v>0.018356</v>
      </c>
      <c r="O121">
        <v>-0.020696</v>
      </c>
      <c r="P121" s="24">
        <v>-0.019895</v>
      </c>
      <c r="Q121">
        <v>-0.023312</v>
      </c>
      <c r="R121">
        <v>-0.062364</v>
      </c>
      <c r="S121">
        <v>402</v>
      </c>
      <c r="T121">
        <v>2</v>
      </c>
      <c r="U121">
        <v>19</v>
      </c>
      <c r="V121">
        <v>115</v>
      </c>
      <c r="W121">
        <v>148</v>
      </c>
      <c r="X121">
        <v>118</v>
      </c>
      <c r="Y121">
        <v>0</v>
      </c>
      <c r="Z121">
        <v>3390098.94</v>
      </c>
      <c r="AA121">
        <v>2786103.4</v>
      </c>
      <c r="AB121">
        <v>1502.47646766169</v>
      </c>
      <c r="AC121">
        <v>1550.6897761194</v>
      </c>
      <c r="AD121">
        <v>2.29850746268657</v>
      </c>
      <c r="AE121">
        <v>-0.0821917808219178</v>
      </c>
      <c r="AF121">
        <v>0.079602</v>
      </c>
      <c r="AG121">
        <v>6.08221891037645</v>
      </c>
      <c r="AH121">
        <v>18</v>
      </c>
      <c r="AI121">
        <v>0</v>
      </c>
      <c r="AJ121">
        <v>1</v>
      </c>
      <c r="AK121">
        <v>0.233</v>
      </c>
      <c r="AL121">
        <v>0</v>
      </c>
      <c r="AM121">
        <v>0.041668</v>
      </c>
      <c r="AN121" s="19">
        <v>0.0431</v>
      </c>
      <c r="AO121" s="18">
        <v>0</v>
      </c>
    </row>
    <row r="122" spans="2:41">
      <c r="B122">
        <v>2013</v>
      </c>
      <c r="C122" t="s">
        <v>527</v>
      </c>
      <c r="D122">
        <v>68</v>
      </c>
      <c r="E122">
        <v>25</v>
      </c>
      <c r="F122">
        <v>57</v>
      </c>
      <c r="G122">
        <v>29</v>
      </c>
      <c r="H122">
        <v>60.9571788413098</v>
      </c>
      <c r="I122">
        <v>16.9642857142857</v>
      </c>
      <c r="J122">
        <v>978.729809413725</v>
      </c>
      <c r="K122">
        <v>31.2846577320853</v>
      </c>
      <c r="L122">
        <v>8.17975590740074</v>
      </c>
      <c r="M122">
        <v>0.032654</v>
      </c>
      <c r="N122">
        <v>0.047755</v>
      </c>
      <c r="O122">
        <v>0.046214</v>
      </c>
      <c r="P122" s="24">
        <v>-0.000445999999999995</v>
      </c>
      <c r="Q122">
        <v>0.014655</v>
      </c>
      <c r="R122">
        <v>0.013114</v>
      </c>
      <c r="S122">
        <v>1514</v>
      </c>
      <c r="T122">
        <v>3</v>
      </c>
      <c r="U122">
        <v>30</v>
      </c>
      <c r="V122">
        <v>207</v>
      </c>
      <c r="W122">
        <v>222</v>
      </c>
      <c r="X122">
        <v>1052</v>
      </c>
      <c r="Y122">
        <v>0</v>
      </c>
      <c r="Z122">
        <v>5180571.83</v>
      </c>
      <c r="AA122">
        <v>3260960.03</v>
      </c>
      <c r="AB122">
        <v>1267.90739762219</v>
      </c>
      <c r="AC122">
        <v>180.931492734478</v>
      </c>
      <c r="AD122">
        <v>1.01453104359313</v>
      </c>
      <c r="AE122">
        <v>0.0405498281786942</v>
      </c>
      <c r="AF122">
        <v>0.169089</v>
      </c>
      <c r="AG122">
        <v>7.28276117960559</v>
      </c>
      <c r="AH122">
        <v>21</v>
      </c>
      <c r="AI122">
        <v>0</v>
      </c>
      <c r="AJ122">
        <v>1</v>
      </c>
      <c r="AK122">
        <v>0.2168</v>
      </c>
      <c r="AL122">
        <v>0</v>
      </c>
      <c r="AM122">
        <v>0.0331</v>
      </c>
      <c r="AO122" s="18">
        <v>0</v>
      </c>
    </row>
    <row r="123" spans="2:41">
      <c r="B123">
        <v>2013</v>
      </c>
      <c r="C123" t="s">
        <v>530</v>
      </c>
      <c r="D123">
        <v>40</v>
      </c>
      <c r="E123">
        <v>91</v>
      </c>
      <c r="F123">
        <v>62</v>
      </c>
      <c r="G123">
        <v>46</v>
      </c>
      <c r="H123">
        <v>25.6926952141058</v>
      </c>
      <c r="I123">
        <v>68.0803571428571</v>
      </c>
      <c r="J123">
        <v>12614.6635059524</v>
      </c>
      <c r="K123">
        <v>112.315019057793</v>
      </c>
      <c r="L123">
        <v>4.46217539282716</v>
      </c>
      <c r="M123">
        <v>0.018136</v>
      </c>
      <c r="N123">
        <v>0.003743</v>
      </c>
      <c r="O123">
        <v>-0.081459</v>
      </c>
      <c r="P123" s="24">
        <v>0.035345</v>
      </c>
      <c r="Q123">
        <v>0.020952</v>
      </c>
      <c r="R123">
        <v>-0.06425</v>
      </c>
      <c r="S123">
        <v>1469</v>
      </c>
      <c r="T123">
        <v>1</v>
      </c>
      <c r="U123">
        <v>14</v>
      </c>
      <c r="V123">
        <v>535</v>
      </c>
      <c r="Y123">
        <v>919</v>
      </c>
      <c r="Z123">
        <v>12766546.2</v>
      </c>
      <c r="AA123">
        <v>11979797.24</v>
      </c>
      <c r="AB123">
        <v>535.567705922395</v>
      </c>
      <c r="AC123" s="24">
        <v>2.65855684138873</v>
      </c>
      <c r="AD123">
        <v>1.85125936010892</v>
      </c>
      <c r="AE123">
        <v>-0.229680125852124</v>
      </c>
      <c r="AF123">
        <v>0.17563</v>
      </c>
      <c r="AG123">
        <v>7.55328660560042</v>
      </c>
      <c r="AH123">
        <v>9</v>
      </c>
      <c r="AI123">
        <v>0</v>
      </c>
      <c r="AJ123">
        <v>1</v>
      </c>
      <c r="AK123">
        <v>0.4533</v>
      </c>
      <c r="AL123">
        <v>0</v>
      </c>
      <c r="AM123">
        <v>-0.017209</v>
      </c>
      <c r="AN123" s="21">
        <v>0.1028</v>
      </c>
      <c r="AO123" s="18">
        <v>1</v>
      </c>
    </row>
    <row r="124" spans="1:41">
      <c r="A124" t="s">
        <v>38</v>
      </c>
      <c r="B124">
        <v>2012</v>
      </c>
      <c r="C124" t="s">
        <v>533</v>
      </c>
      <c r="D124">
        <v>74</v>
      </c>
      <c r="E124">
        <v>20</v>
      </c>
      <c r="F124">
        <v>48</v>
      </c>
      <c r="G124">
        <v>8</v>
      </c>
      <c r="H124">
        <v>71.536523929471</v>
      </c>
      <c r="I124">
        <v>45.5357142857143</v>
      </c>
      <c r="J124">
        <v>1546.90608197974</v>
      </c>
      <c r="K124">
        <v>39.3307269444609</v>
      </c>
      <c r="L124">
        <v>6.48796029746911</v>
      </c>
      <c r="M124">
        <v>0.047066</v>
      </c>
      <c r="N124">
        <v>0.080977</v>
      </c>
      <c r="O124">
        <v>0.133704</v>
      </c>
      <c r="P124" s="24">
        <v>-0.006418</v>
      </c>
      <c r="Q124">
        <v>0.027493</v>
      </c>
      <c r="R124">
        <v>0.08022</v>
      </c>
      <c r="S124">
        <v>9169</v>
      </c>
      <c r="W124">
        <v>2538</v>
      </c>
      <c r="X124">
        <v>6631</v>
      </c>
      <c r="Y124">
        <v>0</v>
      </c>
      <c r="Z124">
        <v>229473350.56</v>
      </c>
      <c r="AA124">
        <v>148101616.13</v>
      </c>
      <c r="AB124">
        <v>8874.65747955066</v>
      </c>
      <c r="AC124">
        <v>38.160492965427</v>
      </c>
      <c r="AD124">
        <v>1.38401134256735</v>
      </c>
      <c r="AE124">
        <v>0.270824670824671</v>
      </c>
      <c r="AF124">
        <v>0.121278</v>
      </c>
      <c r="AG124">
        <v>8.88391747120797</v>
      </c>
      <c r="AH124">
        <v>14</v>
      </c>
      <c r="AI124">
        <v>0</v>
      </c>
      <c r="AJ124">
        <v>1</v>
      </c>
      <c r="AK124">
        <v>0.1327</v>
      </c>
      <c r="AL124">
        <v>0</v>
      </c>
      <c r="AM124">
        <v>0.053484</v>
      </c>
      <c r="AN124" s="20">
        <v>0.0316</v>
      </c>
      <c r="AO124" s="18">
        <v>0</v>
      </c>
    </row>
    <row r="125" spans="1:41">
      <c r="A125" t="s">
        <v>38</v>
      </c>
      <c r="B125">
        <v>2012</v>
      </c>
      <c r="C125" t="s">
        <v>536</v>
      </c>
      <c r="D125">
        <v>39</v>
      </c>
      <c r="E125">
        <v>80</v>
      </c>
      <c r="F125">
        <v>52</v>
      </c>
      <c r="G125">
        <v>48</v>
      </c>
      <c r="H125">
        <v>36.0201511335013</v>
      </c>
      <c r="I125">
        <v>68.3035714285714</v>
      </c>
      <c r="J125">
        <v>10362.7514317776</v>
      </c>
      <c r="K125">
        <v>101.797600324259</v>
      </c>
      <c r="L125">
        <v>2.88728709367879</v>
      </c>
      <c r="M125">
        <v>0.193518</v>
      </c>
      <c r="N125">
        <v>0.087143</v>
      </c>
      <c r="O125">
        <v>0.090005</v>
      </c>
      <c r="P125" s="24">
        <v>0.132336</v>
      </c>
      <c r="Q125">
        <v>0.025961</v>
      </c>
      <c r="R125">
        <v>0.028823</v>
      </c>
      <c r="S125">
        <v>1165</v>
      </c>
      <c r="U125">
        <v>94</v>
      </c>
      <c r="V125">
        <v>577</v>
      </c>
      <c r="W125">
        <v>370</v>
      </c>
      <c r="X125">
        <v>124</v>
      </c>
      <c r="Y125">
        <v>0</v>
      </c>
      <c r="Z125">
        <v>14120664.89</v>
      </c>
      <c r="AA125">
        <v>10335730.14</v>
      </c>
      <c r="AB125">
        <v>3248.87103004292</v>
      </c>
      <c r="AC125">
        <v>29.9070557939914</v>
      </c>
      <c r="AD125">
        <v>3.2618025751073</v>
      </c>
      <c r="AE125">
        <v>1.50537634408602</v>
      </c>
      <c r="AF125">
        <v>0.514</v>
      </c>
      <c r="AG125">
        <v>6.14203740558736</v>
      </c>
      <c r="AH125">
        <v>13</v>
      </c>
      <c r="AI125">
        <v>0</v>
      </c>
      <c r="AJ125">
        <v>0</v>
      </c>
      <c r="AK125">
        <v>0.2072</v>
      </c>
      <c r="AL125">
        <v>0</v>
      </c>
      <c r="AM125">
        <v>0.061182</v>
      </c>
      <c r="AN125" s="19">
        <v>0.1052</v>
      </c>
      <c r="AO125" s="18">
        <v>1</v>
      </c>
    </row>
    <row r="126" spans="1:41">
      <c r="A126" t="s">
        <v>38</v>
      </c>
      <c r="B126">
        <v>2012</v>
      </c>
      <c r="C126" t="s">
        <v>540</v>
      </c>
      <c r="D126">
        <v>18</v>
      </c>
      <c r="E126">
        <v>74</v>
      </c>
      <c r="F126">
        <v>16</v>
      </c>
      <c r="G126">
        <v>23</v>
      </c>
      <c r="H126">
        <v>34.7607052896725</v>
      </c>
      <c r="I126">
        <v>69.6428571428571</v>
      </c>
      <c r="J126">
        <v>14121.2143199957</v>
      </c>
      <c r="K126">
        <v>118.832715697302</v>
      </c>
      <c r="L126">
        <v>11.7660729279117</v>
      </c>
      <c r="M126">
        <v>0.073095</v>
      </c>
      <c r="N126">
        <v>0.065576</v>
      </c>
      <c r="O126">
        <v>0.059268</v>
      </c>
      <c r="P126" s="24">
        <v>0.025391</v>
      </c>
      <c r="Q126">
        <v>0.017872</v>
      </c>
      <c r="R126">
        <v>0.011564</v>
      </c>
      <c r="S126">
        <v>560</v>
      </c>
      <c r="U126">
        <v>17</v>
      </c>
      <c r="V126">
        <v>112</v>
      </c>
      <c r="W126">
        <v>218</v>
      </c>
      <c r="X126">
        <v>213</v>
      </c>
      <c r="Y126">
        <v>0</v>
      </c>
      <c r="Z126">
        <v>7198442.23</v>
      </c>
      <c r="AA126">
        <v>0</v>
      </c>
      <c r="AB126">
        <v>12854.361125</v>
      </c>
      <c r="AC126">
        <v>72.3571964285714</v>
      </c>
      <c r="AD126">
        <v>1.82142857142857</v>
      </c>
      <c r="AE126">
        <v>-0.228650137741047</v>
      </c>
      <c r="AF126">
        <v>0.24</v>
      </c>
      <c r="AG126">
        <v>6.5875500148248</v>
      </c>
      <c r="AH126">
        <v>7</v>
      </c>
      <c r="AI126">
        <v>0</v>
      </c>
      <c r="AJ126">
        <v>1</v>
      </c>
      <c r="AK126">
        <v>0.375</v>
      </c>
      <c r="AL126">
        <v>0</v>
      </c>
      <c r="AM126">
        <v>0.047704</v>
      </c>
      <c r="AN126" s="21">
        <v>0.0336</v>
      </c>
      <c r="AO126" s="18">
        <v>0</v>
      </c>
    </row>
    <row r="127" spans="1:41">
      <c r="A127" t="s">
        <v>38</v>
      </c>
      <c r="B127">
        <v>2012</v>
      </c>
      <c r="C127" t="s">
        <v>448</v>
      </c>
      <c r="D127">
        <v>35</v>
      </c>
      <c r="E127">
        <v>67</v>
      </c>
      <c r="F127">
        <v>66</v>
      </c>
      <c r="G127">
        <v>65</v>
      </c>
      <c r="H127">
        <v>82.8715365239295</v>
      </c>
      <c r="I127">
        <v>40.4017857142857</v>
      </c>
      <c r="J127">
        <v>5745.06278529059</v>
      </c>
      <c r="K127">
        <v>75.7961924194784</v>
      </c>
      <c r="L127">
        <v>8.37888703970253</v>
      </c>
      <c r="M127">
        <v>0.10384</v>
      </c>
      <c r="N127">
        <v>0.048233</v>
      </c>
      <c r="O127">
        <v>0.011917</v>
      </c>
      <c r="P127" s="24">
        <v>-0.122702</v>
      </c>
      <c r="Q127">
        <v>-0.178309</v>
      </c>
      <c r="R127">
        <v>-0.214625</v>
      </c>
      <c r="S127">
        <v>34887</v>
      </c>
      <c r="T127">
        <v>50</v>
      </c>
      <c r="U127">
        <v>4083</v>
      </c>
      <c r="V127">
        <v>5960</v>
      </c>
      <c r="W127">
        <v>7023</v>
      </c>
      <c r="X127">
        <v>17771</v>
      </c>
      <c r="Y127">
        <v>0</v>
      </c>
      <c r="Z127">
        <v>333010000</v>
      </c>
      <c r="AA127">
        <v>309398334.31</v>
      </c>
      <c r="AB127">
        <v>676.804130191762</v>
      </c>
      <c r="AC127">
        <v>192.421245736234</v>
      </c>
      <c r="AD127">
        <v>2.03370883136985</v>
      </c>
      <c r="AE127">
        <v>-0.326856657726668</v>
      </c>
      <c r="AF127">
        <v>0.157222</v>
      </c>
      <c r="AG127">
        <v>10.8556665279728</v>
      </c>
      <c r="AH127">
        <v>12</v>
      </c>
      <c r="AI127">
        <v>0</v>
      </c>
      <c r="AJ127">
        <v>1</v>
      </c>
      <c r="AK127">
        <v>0.5638</v>
      </c>
      <c r="AL127">
        <v>0</v>
      </c>
      <c r="AM127">
        <v>0.226542</v>
      </c>
      <c r="AN127" s="19">
        <v>0.0544</v>
      </c>
      <c r="AO127" s="18">
        <v>1</v>
      </c>
    </row>
    <row r="128" spans="2:41">
      <c r="B128">
        <v>2012</v>
      </c>
      <c r="C128" t="s">
        <v>545</v>
      </c>
      <c r="D128">
        <v>35</v>
      </c>
      <c r="E128">
        <v>67</v>
      </c>
      <c r="F128">
        <v>66</v>
      </c>
      <c r="G128">
        <v>65</v>
      </c>
      <c r="H128">
        <v>82.8715365239295</v>
      </c>
      <c r="I128">
        <v>40.4017857142857</v>
      </c>
      <c r="J128">
        <v>5745.06278529059</v>
      </c>
      <c r="K128">
        <v>75.7961924194784</v>
      </c>
      <c r="L128">
        <v>8.37888703970253</v>
      </c>
      <c r="M128">
        <v>0.03171</v>
      </c>
      <c r="N128">
        <v>0.025132</v>
      </c>
      <c r="O128">
        <v>0.026772</v>
      </c>
      <c r="P128" s="24">
        <v>-0.076044</v>
      </c>
      <c r="Q128">
        <v>-0.082622</v>
      </c>
      <c r="R128">
        <v>-0.080982</v>
      </c>
      <c r="S128">
        <v>597</v>
      </c>
      <c r="V128">
        <v>72</v>
      </c>
      <c r="W128">
        <v>266</v>
      </c>
      <c r="X128">
        <v>259</v>
      </c>
      <c r="Y128">
        <v>0</v>
      </c>
      <c r="Z128">
        <v>3695491.5</v>
      </c>
      <c r="AA128">
        <v>2424934.23</v>
      </c>
      <c r="AB128">
        <v>2128.23663316583</v>
      </c>
      <c r="AC128">
        <v>117.608927973199</v>
      </c>
      <c r="AD128">
        <v>2.06030150753769</v>
      </c>
      <c r="AE128">
        <v>0.233471074380165</v>
      </c>
      <c r="AF128">
        <v>0.2261</v>
      </c>
      <c r="AG128">
        <v>6.18208490671663</v>
      </c>
      <c r="AH128">
        <v>17</v>
      </c>
      <c r="AI128">
        <v>0</v>
      </c>
      <c r="AJ128">
        <v>1</v>
      </c>
      <c r="AK128">
        <v>0.3062</v>
      </c>
      <c r="AL128">
        <v>0</v>
      </c>
      <c r="AM128">
        <v>0.107754</v>
      </c>
      <c r="AN128" s="19">
        <v>0.0352</v>
      </c>
      <c r="AO128" s="18">
        <v>0</v>
      </c>
    </row>
    <row r="129" spans="2:41">
      <c r="B129">
        <v>2012</v>
      </c>
      <c r="C129" t="s">
        <v>548</v>
      </c>
      <c r="D129">
        <v>50</v>
      </c>
      <c r="E129">
        <v>76</v>
      </c>
      <c r="F129">
        <v>70</v>
      </c>
      <c r="G129">
        <v>75</v>
      </c>
      <c r="H129">
        <v>61.4609571788413</v>
      </c>
      <c r="I129">
        <v>29.6875</v>
      </c>
      <c r="J129">
        <v>6761.59036447098</v>
      </c>
      <c r="K129">
        <v>82.2288900841485</v>
      </c>
      <c r="L129">
        <v>9.35807619647355</v>
      </c>
      <c r="M129">
        <v>-0.144755</v>
      </c>
      <c r="N129">
        <v>-0.224596</v>
      </c>
      <c r="O129">
        <v>0.006549</v>
      </c>
      <c r="P129" s="24">
        <v>-0.154484</v>
      </c>
      <c r="Q129">
        <v>-0.234325</v>
      </c>
      <c r="R129">
        <v>-0.00318</v>
      </c>
      <c r="S129">
        <v>1096</v>
      </c>
      <c r="T129">
        <v>0</v>
      </c>
      <c r="U129">
        <v>40</v>
      </c>
      <c r="V129">
        <v>260</v>
      </c>
      <c r="W129">
        <v>278</v>
      </c>
      <c r="X129">
        <v>518</v>
      </c>
      <c r="Y129">
        <v>0</v>
      </c>
      <c r="Z129">
        <v>3525373.5</v>
      </c>
      <c r="AA129">
        <v>3312058.14</v>
      </c>
      <c r="AB129">
        <v>194.630802919708</v>
      </c>
      <c r="AC129">
        <v>894.202627737226</v>
      </c>
      <c r="AD129">
        <v>1.74817518248175</v>
      </c>
      <c r="AE129">
        <v>-0.325538461538462</v>
      </c>
      <c r="AF129">
        <v>0.1807</v>
      </c>
      <c r="AG129">
        <v>7.39326309476384</v>
      </c>
      <c r="AH129">
        <v>12</v>
      </c>
      <c r="AI129">
        <v>0</v>
      </c>
      <c r="AJ129">
        <v>1</v>
      </c>
      <c r="AK129">
        <v>0.1482</v>
      </c>
      <c r="AL129">
        <v>0</v>
      </c>
      <c r="AM129">
        <v>0.009729</v>
      </c>
      <c r="AN129" s="21">
        <v>0.0455</v>
      </c>
      <c r="AO129" s="18">
        <v>0</v>
      </c>
    </row>
    <row r="130" spans="2:41">
      <c r="B130">
        <v>2012</v>
      </c>
      <c r="C130" t="s">
        <v>554</v>
      </c>
      <c r="D130">
        <v>40</v>
      </c>
      <c r="E130">
        <v>91</v>
      </c>
      <c r="F130">
        <v>62</v>
      </c>
      <c r="G130">
        <v>46</v>
      </c>
      <c r="H130">
        <v>25.6926952141058</v>
      </c>
      <c r="I130">
        <v>68.0803571428571</v>
      </c>
      <c r="J130">
        <v>12614.6635059524</v>
      </c>
      <c r="K130">
        <v>112.315019057793</v>
      </c>
      <c r="L130">
        <v>4.46217539282716</v>
      </c>
      <c r="M130">
        <v>0.009063</v>
      </c>
      <c r="N130">
        <v>0.033496</v>
      </c>
      <c r="O130">
        <v>0.033872</v>
      </c>
      <c r="P130" s="24">
        <v>-0.019624</v>
      </c>
      <c r="Q130">
        <v>0.004809</v>
      </c>
      <c r="R130">
        <v>0.005185</v>
      </c>
      <c r="S130">
        <v>493</v>
      </c>
      <c r="T130">
        <v>0</v>
      </c>
      <c r="U130">
        <v>23</v>
      </c>
      <c r="V130">
        <v>137</v>
      </c>
      <c r="Y130">
        <v>333</v>
      </c>
      <c r="Z130">
        <v>3572506.66</v>
      </c>
      <c r="AA130">
        <v>2291403.74</v>
      </c>
      <c r="AB130">
        <v>2598.58604462475</v>
      </c>
      <c r="AC130">
        <v>105.897038539554</v>
      </c>
      <c r="AD130">
        <v>1.82251521298174</v>
      </c>
      <c r="AE130">
        <v>0.43731778425656</v>
      </c>
      <c r="AF130">
        <v>0.1298</v>
      </c>
      <c r="AG130">
        <v>5.83773044716594</v>
      </c>
      <c r="AH130">
        <v>12</v>
      </c>
      <c r="AI130">
        <v>0</v>
      </c>
      <c r="AJ130">
        <v>1</v>
      </c>
      <c r="AK130">
        <v>0.2304</v>
      </c>
      <c r="AL130">
        <v>0</v>
      </c>
      <c r="AM130">
        <v>0.028687</v>
      </c>
      <c r="AN130" s="19">
        <v>0.0517</v>
      </c>
      <c r="AO130" s="18">
        <v>1</v>
      </c>
    </row>
    <row r="131" spans="2:41">
      <c r="B131">
        <v>2012</v>
      </c>
      <c r="C131" t="s">
        <v>557</v>
      </c>
      <c r="D131">
        <v>40</v>
      </c>
      <c r="E131">
        <v>91</v>
      </c>
      <c r="F131">
        <v>62</v>
      </c>
      <c r="G131">
        <v>46</v>
      </c>
      <c r="H131">
        <v>25.6926952141058</v>
      </c>
      <c r="I131">
        <v>68.0803571428571</v>
      </c>
      <c r="J131">
        <v>12614.6635059524</v>
      </c>
      <c r="K131">
        <v>112.315019057793</v>
      </c>
      <c r="L131">
        <v>4.46217539282716</v>
      </c>
      <c r="M131">
        <v>0.10597</v>
      </c>
      <c r="N131">
        <v>0.101786</v>
      </c>
      <c r="O131">
        <v>0.095967</v>
      </c>
      <c r="P131" s="24">
        <v>-0.01978</v>
      </c>
      <c r="Q131">
        <v>-0.023964</v>
      </c>
      <c r="R131">
        <v>-0.029783</v>
      </c>
      <c r="S131">
        <v>7810</v>
      </c>
      <c r="U131">
        <v>85</v>
      </c>
      <c r="V131">
        <v>3398</v>
      </c>
      <c r="W131">
        <v>3263</v>
      </c>
      <c r="X131">
        <v>0</v>
      </c>
      <c r="Y131">
        <v>1064</v>
      </c>
      <c r="Z131">
        <v>662732514.5</v>
      </c>
      <c r="AA131">
        <v>364033138.84</v>
      </c>
      <c r="AB131">
        <v>38245.7587272727</v>
      </c>
      <c r="AC131">
        <v>8.62850448143407</v>
      </c>
      <c r="AD131">
        <v>2.66299615877081</v>
      </c>
      <c r="AE131">
        <v>0.693408499566349</v>
      </c>
      <c r="AF131">
        <v>0.4303</v>
      </c>
      <c r="AG131">
        <v>8.43641688138895</v>
      </c>
      <c r="AH131">
        <v>19</v>
      </c>
      <c r="AI131">
        <v>0</v>
      </c>
      <c r="AJ131">
        <v>1</v>
      </c>
      <c r="AK131">
        <v>0.2813</v>
      </c>
      <c r="AL131">
        <v>0</v>
      </c>
      <c r="AM131">
        <v>0.12575</v>
      </c>
      <c r="AN131" s="19">
        <v>0.0278</v>
      </c>
      <c r="AO131" s="18">
        <v>0</v>
      </c>
    </row>
    <row r="132" spans="2:41">
      <c r="B132">
        <v>2012</v>
      </c>
      <c r="C132" t="s">
        <v>561</v>
      </c>
      <c r="D132">
        <v>74</v>
      </c>
      <c r="E132">
        <v>20</v>
      </c>
      <c r="F132">
        <v>48</v>
      </c>
      <c r="G132">
        <v>8</v>
      </c>
      <c r="H132">
        <v>71.536523929471</v>
      </c>
      <c r="I132">
        <v>45.5357142857143</v>
      </c>
      <c r="J132">
        <v>1546.90608197974</v>
      </c>
      <c r="K132">
        <v>39.3307269444609</v>
      </c>
      <c r="L132">
        <v>6.48796029746911</v>
      </c>
      <c r="M132">
        <v>0.048766</v>
      </c>
      <c r="N132">
        <v>0.058956</v>
      </c>
      <c r="O132">
        <v>0.055995</v>
      </c>
      <c r="P132" s="24">
        <v>0.008252</v>
      </c>
      <c r="Q132">
        <v>0.018442</v>
      </c>
      <c r="R132">
        <v>0.015481</v>
      </c>
      <c r="S132">
        <v>564</v>
      </c>
      <c r="T132">
        <v>0</v>
      </c>
      <c r="U132">
        <v>23</v>
      </c>
      <c r="W132">
        <v>395</v>
      </c>
      <c r="X132">
        <v>112</v>
      </c>
      <c r="Y132">
        <v>34</v>
      </c>
      <c r="Z132">
        <v>3756106.7</v>
      </c>
      <c r="AA132">
        <v>1076082.72</v>
      </c>
      <c r="AB132">
        <v>4751.81556737589</v>
      </c>
      <c r="AC132" s="24">
        <v>56.319804964539</v>
      </c>
      <c r="AD132">
        <v>2.42730496453901</v>
      </c>
      <c r="AE132">
        <v>0</v>
      </c>
      <c r="AF132">
        <v>0.1</v>
      </c>
      <c r="AG132">
        <v>6.33505425149806</v>
      </c>
      <c r="AH132">
        <v>20</v>
      </c>
      <c r="AI132">
        <v>0</v>
      </c>
      <c r="AJ132">
        <v>0</v>
      </c>
      <c r="AK132">
        <v>0.2776</v>
      </c>
      <c r="AL132">
        <v>0</v>
      </c>
      <c r="AM132">
        <v>0.040514</v>
      </c>
      <c r="AN132" s="19">
        <v>0.0642</v>
      </c>
      <c r="AO132" s="18">
        <v>1</v>
      </c>
    </row>
    <row r="133" spans="2:41">
      <c r="B133">
        <v>2012</v>
      </c>
      <c r="C133" t="s">
        <v>565</v>
      </c>
      <c r="D133">
        <v>54</v>
      </c>
      <c r="E133">
        <v>46</v>
      </c>
      <c r="F133">
        <v>95</v>
      </c>
      <c r="G133">
        <v>92</v>
      </c>
      <c r="H133">
        <v>87.9093198992443</v>
      </c>
      <c r="I133">
        <v>41.7410714285714</v>
      </c>
      <c r="J133">
        <v>6352.57247811283</v>
      </c>
      <c r="K133">
        <v>79.7030267813766</v>
      </c>
      <c r="L133">
        <v>18.4417318879693</v>
      </c>
      <c r="M133">
        <v>0.056484</v>
      </c>
      <c r="N133">
        <v>0.048108</v>
      </c>
      <c r="O133">
        <v>0.050895</v>
      </c>
      <c r="P133" s="24">
        <v>-0.001874</v>
      </c>
      <c r="Q133">
        <v>-0.01025</v>
      </c>
      <c r="R133">
        <v>-0.007463</v>
      </c>
      <c r="S133">
        <v>2981</v>
      </c>
      <c r="V133">
        <v>119</v>
      </c>
      <c r="W133">
        <v>179</v>
      </c>
      <c r="X133">
        <v>566</v>
      </c>
      <c r="Y133">
        <v>2117</v>
      </c>
      <c r="Z133">
        <v>22809427.68</v>
      </c>
      <c r="AA133">
        <v>20470880.65</v>
      </c>
      <c r="AB133">
        <v>784.484075813486</v>
      </c>
      <c r="AC133">
        <v>547.000311975847</v>
      </c>
      <c r="AD133">
        <v>0.419657832941966</v>
      </c>
      <c r="AE133">
        <v>0.10776662950576</v>
      </c>
      <c r="AF133">
        <v>0.13</v>
      </c>
      <c r="AG133">
        <v>7.89766815072691</v>
      </c>
      <c r="AH133">
        <v>11</v>
      </c>
      <c r="AI133">
        <v>1</v>
      </c>
      <c r="AJ133">
        <v>1</v>
      </c>
      <c r="AK133">
        <v>0.3266</v>
      </c>
      <c r="AL133">
        <v>0</v>
      </c>
      <c r="AM133">
        <v>0.058358</v>
      </c>
      <c r="AN133" s="19">
        <v>0.0489</v>
      </c>
      <c r="AO133" s="18">
        <v>0</v>
      </c>
    </row>
    <row r="134" spans="2:41">
      <c r="B134">
        <v>2012</v>
      </c>
      <c r="C134" t="s">
        <v>569</v>
      </c>
      <c r="D134">
        <v>40</v>
      </c>
      <c r="E134">
        <v>91</v>
      </c>
      <c r="F134">
        <v>62</v>
      </c>
      <c r="G134">
        <v>46</v>
      </c>
      <c r="H134">
        <v>25.6926952141058</v>
      </c>
      <c r="I134">
        <v>68.0803571428571</v>
      </c>
      <c r="J134">
        <v>12614.6635059524</v>
      </c>
      <c r="K134">
        <v>112.315019057793</v>
      </c>
      <c r="L134">
        <v>4.46217539282716</v>
      </c>
      <c r="M134">
        <v>-0.108094</v>
      </c>
      <c r="N134">
        <v>0.024295</v>
      </c>
      <c r="O134">
        <v>0.085002</v>
      </c>
      <c r="P134" s="24">
        <v>-0.113746</v>
      </c>
      <c r="Q134">
        <v>0.018643</v>
      </c>
      <c r="R134">
        <v>0.07935</v>
      </c>
      <c r="S134">
        <v>3568</v>
      </c>
      <c r="U134">
        <v>14</v>
      </c>
      <c r="V134">
        <v>181</v>
      </c>
      <c r="W134">
        <v>228</v>
      </c>
      <c r="X134">
        <v>0</v>
      </c>
      <c r="Y134">
        <v>3145</v>
      </c>
      <c r="Z134">
        <v>12182057.65</v>
      </c>
      <c r="AA134">
        <v>9816504.56</v>
      </c>
      <c r="AB134">
        <v>662.991336883408</v>
      </c>
      <c r="AC134">
        <v>208.380044843049</v>
      </c>
      <c r="AD134">
        <v>0.362107623318386</v>
      </c>
      <c r="AE134">
        <v>0.32295142751205</v>
      </c>
      <c r="AF134">
        <v>0.04</v>
      </c>
      <c r="AG134">
        <v>7.89989532313973</v>
      </c>
      <c r="AH134">
        <v>11</v>
      </c>
      <c r="AI134">
        <v>0</v>
      </c>
      <c r="AJ134">
        <v>1</v>
      </c>
      <c r="AK134">
        <v>0.4526</v>
      </c>
      <c r="AL134">
        <v>0</v>
      </c>
      <c r="AM134">
        <v>0.005652</v>
      </c>
      <c r="AN134" s="19">
        <v>0.0214</v>
      </c>
      <c r="AO134" s="18">
        <v>0</v>
      </c>
    </row>
    <row r="135" spans="1:41">
      <c r="A135" t="s">
        <v>38</v>
      </c>
      <c r="B135">
        <v>2011</v>
      </c>
      <c r="C135" t="s">
        <v>572</v>
      </c>
      <c r="D135">
        <v>38</v>
      </c>
      <c r="E135">
        <v>80</v>
      </c>
      <c r="F135">
        <v>14</v>
      </c>
      <c r="G135">
        <v>53</v>
      </c>
      <c r="H135">
        <v>67.0025188916877</v>
      </c>
      <c r="I135">
        <v>68.3035714285714</v>
      </c>
      <c r="J135">
        <v>10959.7056920038</v>
      </c>
      <c r="K135">
        <v>104.688613000669</v>
      </c>
      <c r="L135">
        <v>2.38434838670984</v>
      </c>
      <c r="M135">
        <v>0.124838</v>
      </c>
      <c r="N135">
        <v>0.057077</v>
      </c>
      <c r="O135">
        <v>0.044258</v>
      </c>
      <c r="P135" s="24">
        <v>-0.051428</v>
      </c>
      <c r="Q135">
        <v>-0.119189</v>
      </c>
      <c r="R135">
        <v>-0.132008</v>
      </c>
      <c r="S135">
        <v>2386</v>
      </c>
      <c r="U135">
        <v>253</v>
      </c>
      <c r="V135">
        <v>945</v>
      </c>
      <c r="Y135">
        <v>1188</v>
      </c>
      <c r="Z135">
        <v>62225024.4</v>
      </c>
      <c r="AA135">
        <v>45987309.79</v>
      </c>
      <c r="AB135">
        <v>6805.41266135792</v>
      </c>
      <c r="AC135">
        <v>1533.49167225482</v>
      </c>
      <c r="AD135">
        <v>2.68147527242246</v>
      </c>
      <c r="AE135">
        <v>0.317504141358366</v>
      </c>
      <c r="AF135">
        <v>0.5826</v>
      </c>
      <c r="AG135">
        <v>7.50163445788341</v>
      </c>
      <c r="AH135">
        <v>9</v>
      </c>
      <c r="AI135">
        <v>0</v>
      </c>
      <c r="AJ135">
        <v>1</v>
      </c>
      <c r="AK135">
        <v>0.2357</v>
      </c>
      <c r="AL135">
        <v>0</v>
      </c>
      <c r="AM135">
        <v>0.176266</v>
      </c>
      <c r="AN135" s="19">
        <v>0.4107</v>
      </c>
      <c r="AO135" s="18">
        <v>1</v>
      </c>
    </row>
    <row r="136" spans="2:41">
      <c r="B136">
        <v>2011</v>
      </c>
      <c r="C136" t="s">
        <v>576</v>
      </c>
      <c r="D136">
        <v>35</v>
      </c>
      <c r="E136">
        <v>89</v>
      </c>
      <c r="F136">
        <v>66</v>
      </c>
      <c r="G136">
        <v>35</v>
      </c>
      <c r="H136">
        <v>51.1335012594458</v>
      </c>
      <c r="I136">
        <v>69.4196428571428</v>
      </c>
      <c r="J136">
        <v>10160.3496891766</v>
      </c>
      <c r="K136">
        <v>100.798559955867</v>
      </c>
      <c r="L136">
        <v>6.59219068609809</v>
      </c>
      <c r="M136">
        <v>0.064508</v>
      </c>
      <c r="N136">
        <v>0.049841</v>
      </c>
      <c r="O136">
        <v>0.048922</v>
      </c>
      <c r="P136" s="24">
        <v>-0.032108</v>
      </c>
      <c r="Q136">
        <v>-0.046775</v>
      </c>
      <c r="R136">
        <v>-0.047694</v>
      </c>
      <c r="S136">
        <v>37249</v>
      </c>
      <c r="T136">
        <v>54</v>
      </c>
      <c r="U136">
        <v>535</v>
      </c>
      <c r="V136">
        <v>4839</v>
      </c>
      <c r="W136">
        <v>9348</v>
      </c>
      <c r="X136">
        <v>13599</v>
      </c>
      <c r="Y136">
        <v>8874</v>
      </c>
      <c r="Z136">
        <v>331375573</v>
      </c>
      <c r="AA136">
        <v>336140816.14</v>
      </c>
      <c r="AB136">
        <v>-127.929424682541</v>
      </c>
      <c r="AC136">
        <v>80.4506692797122</v>
      </c>
      <c r="AD136">
        <v>1.14805766597761</v>
      </c>
      <c r="AE136">
        <v>0.182770774457816</v>
      </c>
      <c r="AF136">
        <v>0.0937</v>
      </c>
      <c r="AG136">
        <v>10.3575205778965</v>
      </c>
      <c r="AH136">
        <v>17</v>
      </c>
      <c r="AI136">
        <v>0</v>
      </c>
      <c r="AJ136">
        <v>1</v>
      </c>
      <c r="AK136">
        <v>0.3991</v>
      </c>
      <c r="AL136">
        <v>1</v>
      </c>
      <c r="AM136">
        <v>0.096616</v>
      </c>
      <c r="AN136" s="21">
        <v>0.0445</v>
      </c>
      <c r="AO136" s="18">
        <v>0</v>
      </c>
    </row>
    <row r="137" spans="2:41">
      <c r="B137">
        <v>2011</v>
      </c>
      <c r="C137" t="s">
        <v>285</v>
      </c>
      <c r="D137">
        <v>38</v>
      </c>
      <c r="E137">
        <v>90</v>
      </c>
      <c r="F137">
        <v>61</v>
      </c>
      <c r="G137">
        <v>51</v>
      </c>
      <c r="H137">
        <v>21.1586901763224</v>
      </c>
      <c r="I137">
        <v>71.4285714285714</v>
      </c>
      <c r="J137">
        <v>13714.5474670526</v>
      </c>
      <c r="K137">
        <v>117.109126318373</v>
      </c>
      <c r="L137">
        <v>4.4312102674823</v>
      </c>
      <c r="M137">
        <v>0.071384</v>
      </c>
      <c r="N137">
        <v>0.039583</v>
      </c>
      <c r="O137">
        <v>0.025139</v>
      </c>
      <c r="P137" s="24">
        <v>-0.016838</v>
      </c>
      <c r="Q137">
        <v>-0.048639</v>
      </c>
      <c r="R137">
        <v>-0.063083</v>
      </c>
      <c r="S137">
        <v>2453</v>
      </c>
      <c r="T137">
        <v>33</v>
      </c>
      <c r="U137">
        <v>220</v>
      </c>
      <c r="V137">
        <v>881</v>
      </c>
      <c r="W137">
        <v>458</v>
      </c>
      <c r="X137">
        <v>861</v>
      </c>
      <c r="Y137">
        <v>0</v>
      </c>
      <c r="Z137">
        <v>14193578.99</v>
      </c>
      <c r="AA137">
        <v>5977098.49</v>
      </c>
      <c r="AB137">
        <v>3349.56400326131</v>
      </c>
      <c r="AC137">
        <v>378.196074194863</v>
      </c>
      <c r="AD137">
        <v>2.63514064410925</v>
      </c>
      <c r="AE137">
        <v>0.134597594819611</v>
      </c>
      <c r="AF137">
        <v>0.2287</v>
      </c>
      <c r="AG137">
        <v>7.67878899819915</v>
      </c>
      <c r="AH137">
        <v>13</v>
      </c>
      <c r="AI137">
        <v>0</v>
      </c>
      <c r="AJ137">
        <v>1</v>
      </c>
      <c r="AK137">
        <v>0.1987</v>
      </c>
      <c r="AL137">
        <v>1</v>
      </c>
      <c r="AM137">
        <v>0.088222</v>
      </c>
      <c r="AO137" s="18">
        <v>1</v>
      </c>
    </row>
    <row r="138" spans="1:41">
      <c r="A138" t="s">
        <v>38</v>
      </c>
      <c r="B138">
        <v>2011</v>
      </c>
      <c r="C138" t="s">
        <v>108</v>
      </c>
      <c r="D138">
        <v>11</v>
      </c>
      <c r="E138">
        <v>55</v>
      </c>
      <c r="F138">
        <v>79</v>
      </c>
      <c r="G138">
        <v>70</v>
      </c>
      <c r="H138">
        <v>60.4534005037783</v>
      </c>
      <c r="I138">
        <v>62.7232142857143</v>
      </c>
      <c r="J138">
        <v>9959.20926943014</v>
      </c>
      <c r="K138">
        <v>99.7958379364097</v>
      </c>
      <c r="L138">
        <v>5.3627691315821</v>
      </c>
      <c r="M138">
        <v>0.029319</v>
      </c>
      <c r="N138">
        <v>0.028263</v>
      </c>
      <c r="O138">
        <v>0.059513</v>
      </c>
      <c r="P138" s="24">
        <v>-0.043058</v>
      </c>
      <c r="Q138">
        <v>-0.044114</v>
      </c>
      <c r="R138">
        <v>-0.012864</v>
      </c>
      <c r="S138">
        <v>5459</v>
      </c>
      <c r="T138">
        <v>3</v>
      </c>
      <c r="U138">
        <v>26</v>
      </c>
      <c r="W138">
        <v>1432</v>
      </c>
      <c r="X138">
        <v>1182</v>
      </c>
      <c r="Y138">
        <v>2816</v>
      </c>
      <c r="Z138">
        <v>28254031.32</v>
      </c>
      <c r="AA138">
        <v>18325663.72</v>
      </c>
      <c r="AB138">
        <v>1818.71544238872</v>
      </c>
      <c r="AC138">
        <v>0</v>
      </c>
      <c r="AD138">
        <v>0.829455944312145</v>
      </c>
      <c r="AE138">
        <v>0.0118628359592215</v>
      </c>
      <c r="AF138">
        <v>0.0600842645173109</v>
      </c>
      <c r="AG138">
        <v>8.59322787769223</v>
      </c>
      <c r="AH138">
        <v>16</v>
      </c>
      <c r="AI138">
        <v>0</v>
      </c>
      <c r="AJ138">
        <v>1</v>
      </c>
      <c r="AK138">
        <v>0.2564</v>
      </c>
      <c r="AL138">
        <v>0</v>
      </c>
      <c r="AM138">
        <v>0.072377</v>
      </c>
      <c r="AO138" s="18">
        <v>1</v>
      </c>
    </row>
    <row r="139" spans="2:41">
      <c r="B139">
        <v>2011</v>
      </c>
      <c r="C139" t="s">
        <v>583</v>
      </c>
      <c r="D139">
        <v>22</v>
      </c>
      <c r="E139">
        <v>79</v>
      </c>
      <c r="F139">
        <v>58</v>
      </c>
      <c r="G139">
        <v>49</v>
      </c>
      <c r="H139">
        <v>32.7455919395466</v>
      </c>
      <c r="I139">
        <v>74.5535714285714</v>
      </c>
      <c r="J139">
        <v>12769.2043781739</v>
      </c>
      <c r="K139">
        <v>113.000904324584</v>
      </c>
      <c r="L139">
        <v>1.549860561353</v>
      </c>
      <c r="M139">
        <v>0.040558</v>
      </c>
      <c r="N139">
        <v>0.040074</v>
      </c>
      <c r="O139">
        <v>0.045392</v>
      </c>
      <c r="P139" s="24">
        <v>-0.004541</v>
      </c>
      <c r="Q139">
        <v>-0.005025</v>
      </c>
      <c r="R139">
        <v>0.000293000000000002</v>
      </c>
      <c r="S139">
        <v>2594</v>
      </c>
      <c r="W139">
        <v>1207</v>
      </c>
      <c r="X139">
        <v>1387</v>
      </c>
      <c r="Y139">
        <v>0</v>
      </c>
      <c r="Z139">
        <v>118160027</v>
      </c>
      <c r="AA139">
        <v>100406630</v>
      </c>
      <c r="AB139">
        <v>6844.02351580571</v>
      </c>
      <c r="AC139">
        <v>536.15265998458</v>
      </c>
      <c r="AD139">
        <v>2.32652274479568</v>
      </c>
      <c r="AE139">
        <v>-0.0342516753536858</v>
      </c>
      <c r="AF139">
        <v>0.0948</v>
      </c>
      <c r="AG139">
        <v>7.89580837708318</v>
      </c>
      <c r="AH139">
        <v>15</v>
      </c>
      <c r="AI139">
        <v>0</v>
      </c>
      <c r="AJ139">
        <v>1</v>
      </c>
      <c r="AK139">
        <v>0.350268</v>
      </c>
      <c r="AL139">
        <v>1</v>
      </c>
      <c r="AM139">
        <v>0.045099</v>
      </c>
      <c r="AO139" s="18">
        <v>0</v>
      </c>
    </row>
    <row r="140" spans="2:41">
      <c r="B140">
        <v>2011</v>
      </c>
      <c r="C140" t="s">
        <v>586</v>
      </c>
      <c r="D140">
        <v>68</v>
      </c>
      <c r="E140">
        <v>71</v>
      </c>
      <c r="F140">
        <v>43</v>
      </c>
      <c r="G140">
        <v>86</v>
      </c>
      <c r="H140">
        <v>63.4760705289672</v>
      </c>
      <c r="I140">
        <v>47.7678571428571</v>
      </c>
      <c r="J140">
        <v>7528.28629092139</v>
      </c>
      <c r="K140">
        <v>86.7656976628517</v>
      </c>
      <c r="L140">
        <v>12.2073212786374</v>
      </c>
      <c r="M140">
        <v>0.062875</v>
      </c>
      <c r="N140">
        <v>0.040879</v>
      </c>
      <c r="O140">
        <v>0.001766</v>
      </c>
      <c r="P140" s="24">
        <v>-0.026858</v>
      </c>
      <c r="Q140">
        <v>-0.048854</v>
      </c>
      <c r="R140">
        <v>-0.087967</v>
      </c>
      <c r="S140">
        <v>416</v>
      </c>
      <c r="W140">
        <v>325</v>
      </c>
      <c r="X140">
        <v>91</v>
      </c>
      <c r="Y140">
        <v>0</v>
      </c>
      <c r="Z140">
        <v>10168745.83</v>
      </c>
      <c r="AA140">
        <v>420374.88</v>
      </c>
      <c r="AB140">
        <v>23433.5840144231</v>
      </c>
      <c r="AC140">
        <v>1956.92338942308</v>
      </c>
      <c r="AD140">
        <v>3.90625</v>
      </c>
      <c r="AE140">
        <v>0.355048859934853</v>
      </c>
      <c r="AF140">
        <v>0.1202</v>
      </c>
      <c r="AG140">
        <v>5.7268477475872</v>
      </c>
      <c r="AH140">
        <v>13</v>
      </c>
      <c r="AI140">
        <v>0</v>
      </c>
      <c r="AJ140">
        <v>1</v>
      </c>
      <c r="AK140">
        <v>0.1621</v>
      </c>
      <c r="AL140">
        <v>0</v>
      </c>
      <c r="AM140">
        <v>0.089733</v>
      </c>
      <c r="AN140" s="20">
        <v>0.0568</v>
      </c>
      <c r="AO140" s="18">
        <v>1</v>
      </c>
    </row>
    <row r="141" spans="2:41">
      <c r="B141">
        <v>2011</v>
      </c>
      <c r="C141" t="s">
        <v>589</v>
      </c>
      <c r="D141">
        <v>69</v>
      </c>
      <c r="E141">
        <v>38</v>
      </c>
      <c r="F141">
        <v>49</v>
      </c>
      <c r="G141">
        <v>76</v>
      </c>
      <c r="H141">
        <v>43.8287153652393</v>
      </c>
      <c r="I141">
        <v>59.1517857142857</v>
      </c>
      <c r="J141">
        <v>5949.40785591859</v>
      </c>
      <c r="K141">
        <v>77.1324047072214</v>
      </c>
      <c r="L141">
        <v>4.83008351325417</v>
      </c>
      <c r="M141">
        <v>0.078185</v>
      </c>
      <c r="N141">
        <v>0.068097</v>
      </c>
      <c r="O141">
        <v>0.089857</v>
      </c>
      <c r="P141" s="24">
        <v>-0.021519</v>
      </c>
      <c r="Q141">
        <v>-0.031607</v>
      </c>
      <c r="R141">
        <v>-0.00984700000000001</v>
      </c>
      <c r="S141">
        <v>66497</v>
      </c>
      <c r="T141">
        <v>32</v>
      </c>
      <c r="U141">
        <v>479</v>
      </c>
      <c r="V141">
        <v>7207</v>
      </c>
      <c r="W141">
        <v>46186</v>
      </c>
      <c r="X141">
        <v>12593</v>
      </c>
      <c r="Y141">
        <v>0</v>
      </c>
      <c r="Z141">
        <v>1085563210</v>
      </c>
      <c r="AA141">
        <v>1269210250</v>
      </c>
      <c r="AB141">
        <v>-2761.73421357354</v>
      </c>
      <c r="AC141">
        <v>58.0373550686497</v>
      </c>
      <c r="AD141">
        <v>1.88411507286043</v>
      </c>
      <c r="AE141">
        <v>-0.326107665491102</v>
      </c>
      <c r="AF141">
        <v>0.0561679474261997</v>
      </c>
      <c r="AG141">
        <v>11.4995970347589</v>
      </c>
      <c r="AH141">
        <v>11</v>
      </c>
      <c r="AI141">
        <v>1</v>
      </c>
      <c r="AJ141">
        <v>1</v>
      </c>
      <c r="AK141">
        <v>0.84</v>
      </c>
      <c r="AL141">
        <v>0</v>
      </c>
      <c r="AM141">
        <v>0.099704</v>
      </c>
      <c r="AO141" s="18">
        <v>0</v>
      </c>
    </row>
    <row r="142" spans="2:41">
      <c r="B142">
        <v>2011</v>
      </c>
      <c r="C142" t="s">
        <v>592</v>
      </c>
      <c r="D142">
        <v>69</v>
      </c>
      <c r="E142">
        <v>38</v>
      </c>
      <c r="F142">
        <v>49</v>
      </c>
      <c r="G142">
        <v>76</v>
      </c>
      <c r="H142">
        <v>43.8287153652393</v>
      </c>
      <c r="I142">
        <v>59.1517857142857</v>
      </c>
      <c r="J142">
        <v>5949.40785591859</v>
      </c>
      <c r="K142">
        <v>77.1324047072214</v>
      </c>
      <c r="L142">
        <v>4.83008351325417</v>
      </c>
      <c r="M142">
        <v>0.111193</v>
      </c>
      <c r="N142">
        <v>0.073343</v>
      </c>
      <c r="O142">
        <v>0.046719</v>
      </c>
      <c r="P142" s="24">
        <v>0.00310700000000001</v>
      </c>
      <c r="Q142">
        <v>-0.034743</v>
      </c>
      <c r="R142">
        <v>-0.061367</v>
      </c>
      <c r="S142">
        <v>985</v>
      </c>
      <c r="V142">
        <v>484</v>
      </c>
      <c r="W142">
        <v>365</v>
      </c>
      <c r="X142">
        <v>0</v>
      </c>
      <c r="Y142">
        <v>145</v>
      </c>
      <c r="Z142">
        <v>23593181.38</v>
      </c>
      <c r="AA142">
        <v>10350340.86</v>
      </c>
      <c r="AB142">
        <v>13444.508142132</v>
      </c>
      <c r="AC142">
        <v>1340.40463959391</v>
      </c>
      <c r="AD142">
        <v>4.05989847715736</v>
      </c>
      <c r="AE142">
        <v>0.0718171926006529</v>
      </c>
      <c r="AF142">
        <v>0.0883</v>
      </c>
      <c r="AG142">
        <v>6.82328612235569</v>
      </c>
      <c r="AH142">
        <v>19</v>
      </c>
      <c r="AI142">
        <v>0</v>
      </c>
      <c r="AJ142">
        <v>1</v>
      </c>
      <c r="AK142">
        <v>0.1717</v>
      </c>
      <c r="AL142">
        <v>0</v>
      </c>
      <c r="AM142">
        <v>0.108086</v>
      </c>
      <c r="AN142" s="19">
        <v>0.0363</v>
      </c>
      <c r="AO142" s="18">
        <v>0</v>
      </c>
    </row>
    <row r="143" spans="2:41">
      <c r="B143">
        <v>2011</v>
      </c>
      <c r="C143" t="s">
        <v>595</v>
      </c>
      <c r="D143">
        <v>35</v>
      </c>
      <c r="E143">
        <v>67</v>
      </c>
      <c r="F143">
        <v>66</v>
      </c>
      <c r="G143">
        <v>65</v>
      </c>
      <c r="H143">
        <v>82.8715365239295</v>
      </c>
      <c r="I143">
        <v>40.4017857142857</v>
      </c>
      <c r="J143">
        <v>5745.06278529059</v>
      </c>
      <c r="K143">
        <v>75.7961924194784</v>
      </c>
      <c r="L143">
        <v>8.37888703970253</v>
      </c>
      <c r="M143">
        <v>0.085518</v>
      </c>
      <c r="N143">
        <v>0.01377</v>
      </c>
      <c r="O143">
        <v>0.04525</v>
      </c>
      <c r="P143" s="24">
        <v>-0.036266</v>
      </c>
      <c r="Q143">
        <v>-0.108014</v>
      </c>
      <c r="R143">
        <v>-0.076534</v>
      </c>
      <c r="S143">
        <v>2422</v>
      </c>
      <c r="U143">
        <v>207</v>
      </c>
      <c r="V143">
        <v>1095</v>
      </c>
      <c r="W143">
        <v>294</v>
      </c>
      <c r="X143">
        <v>0</v>
      </c>
      <c r="Y143">
        <v>826</v>
      </c>
      <c r="Z143">
        <v>36483945.34</v>
      </c>
      <c r="AA143">
        <v>31071452.75</v>
      </c>
      <c r="AB143">
        <v>2234.72030966144</v>
      </c>
      <c r="AC143">
        <v>14.6711890999174</v>
      </c>
      <c r="AD143">
        <v>2.73492981007432</v>
      </c>
      <c r="AE143">
        <v>0.0831842576028623</v>
      </c>
      <c r="AF143">
        <v>0.3745</v>
      </c>
      <c r="AG143">
        <v>7.71244383427499</v>
      </c>
      <c r="AH143">
        <v>18</v>
      </c>
      <c r="AI143">
        <v>0</v>
      </c>
      <c r="AJ143">
        <v>1</v>
      </c>
      <c r="AK143">
        <v>0.5951</v>
      </c>
      <c r="AL143">
        <v>0</v>
      </c>
      <c r="AM143">
        <v>0.121784</v>
      </c>
      <c r="AN143" s="19">
        <v>0.1218</v>
      </c>
      <c r="AO143" s="18">
        <v>1</v>
      </c>
    </row>
    <row r="144" spans="2:41">
      <c r="B144">
        <v>2011</v>
      </c>
      <c r="C144" t="s">
        <v>597</v>
      </c>
      <c r="D144">
        <v>54</v>
      </c>
      <c r="E144">
        <v>46</v>
      </c>
      <c r="F144">
        <v>95</v>
      </c>
      <c r="G144">
        <v>92</v>
      </c>
      <c r="H144">
        <v>87.9093198992443</v>
      </c>
      <c r="I144">
        <v>41.7410714285714</v>
      </c>
      <c r="J144">
        <v>6352.57247811283</v>
      </c>
      <c r="K144">
        <v>79.7030267813766</v>
      </c>
      <c r="L144">
        <v>18.4417318879693</v>
      </c>
      <c r="M144">
        <v>0.001212</v>
      </c>
      <c r="N144">
        <v>-0.027668</v>
      </c>
      <c r="O144">
        <v>0.014066</v>
      </c>
      <c r="P144" s="24">
        <v>-0.008744</v>
      </c>
      <c r="Q144">
        <v>-0.037624</v>
      </c>
      <c r="R144">
        <v>0.00411</v>
      </c>
      <c r="S144">
        <v>2493</v>
      </c>
      <c r="V144">
        <v>265</v>
      </c>
      <c r="W144">
        <v>353</v>
      </c>
      <c r="X144">
        <v>1139</v>
      </c>
      <c r="Y144">
        <v>736</v>
      </c>
      <c r="Z144">
        <v>22423133.8</v>
      </c>
      <c r="AA144">
        <v>1736994.78</v>
      </c>
      <c r="AB144">
        <v>8297.68913758524</v>
      </c>
      <c r="AC144">
        <v>0</v>
      </c>
      <c r="AD144">
        <v>1.06257521058965</v>
      </c>
      <c r="AE144">
        <v>0.00727272727272727</v>
      </c>
      <c r="AF144">
        <v>0.0947</v>
      </c>
      <c r="AG144">
        <v>7.81399567500279</v>
      </c>
      <c r="AH144">
        <v>13</v>
      </c>
      <c r="AI144">
        <v>0</v>
      </c>
      <c r="AJ144">
        <v>1</v>
      </c>
      <c r="AK144">
        <v>0.2055</v>
      </c>
      <c r="AL144">
        <v>0</v>
      </c>
      <c r="AM144">
        <v>0.009956</v>
      </c>
      <c r="AN144" s="18">
        <v>0.00872535467628604</v>
      </c>
      <c r="AO144" s="18">
        <v>0</v>
      </c>
    </row>
    <row r="145" spans="2:41">
      <c r="B145">
        <v>2011</v>
      </c>
      <c r="C145" t="s">
        <v>600</v>
      </c>
      <c r="D145">
        <v>54</v>
      </c>
      <c r="E145">
        <v>46</v>
      </c>
      <c r="F145">
        <v>95</v>
      </c>
      <c r="G145">
        <v>92</v>
      </c>
      <c r="H145">
        <v>87.9093198992443</v>
      </c>
      <c r="I145">
        <v>41.7410714285714</v>
      </c>
      <c r="J145">
        <v>6352.57247811283</v>
      </c>
      <c r="K145">
        <v>79.7030267813766</v>
      </c>
      <c r="L145">
        <v>18.4417318879693</v>
      </c>
      <c r="M145">
        <v>0.092046</v>
      </c>
      <c r="N145">
        <v>0.057098</v>
      </c>
      <c r="O145">
        <v>0.041386</v>
      </c>
      <c r="P145" s="24">
        <v>-0.00928000000000001</v>
      </c>
      <c r="Q145">
        <v>-0.044228</v>
      </c>
      <c r="R145">
        <v>-0.05994</v>
      </c>
      <c r="S145">
        <v>2354</v>
      </c>
      <c r="U145">
        <v>7</v>
      </c>
      <c r="V145">
        <v>66</v>
      </c>
      <c r="W145">
        <v>95</v>
      </c>
      <c r="X145">
        <v>0</v>
      </c>
      <c r="Y145">
        <v>2186</v>
      </c>
      <c r="Z145">
        <v>15771981.17</v>
      </c>
      <c r="AA145">
        <v>7460498.1</v>
      </c>
      <c r="AB145">
        <v>3530.79144859813</v>
      </c>
      <c r="AC145">
        <v>0</v>
      </c>
      <c r="AD145">
        <v>0.216652506372133</v>
      </c>
      <c r="AE145">
        <v>0.0832949838932352</v>
      </c>
      <c r="AF145">
        <v>0.0242</v>
      </c>
      <c r="AG145">
        <v>7.68386398025643</v>
      </c>
      <c r="AH145">
        <v>14</v>
      </c>
      <c r="AI145">
        <v>0</v>
      </c>
      <c r="AJ145">
        <v>1</v>
      </c>
      <c r="AK145">
        <v>0.3789</v>
      </c>
      <c r="AL145">
        <v>0</v>
      </c>
      <c r="AM145">
        <v>0.101326</v>
      </c>
      <c r="AN145" s="19">
        <v>0.0032</v>
      </c>
      <c r="AO145" s="18">
        <v>0</v>
      </c>
    </row>
    <row r="146" spans="2:41">
      <c r="B146">
        <v>2011</v>
      </c>
      <c r="C146" t="s">
        <v>602</v>
      </c>
      <c r="D146">
        <v>35</v>
      </c>
      <c r="E146">
        <v>67</v>
      </c>
      <c r="F146">
        <v>66</v>
      </c>
      <c r="G146">
        <v>65</v>
      </c>
      <c r="H146">
        <v>82.8715365239295</v>
      </c>
      <c r="I146">
        <v>40.4017857142857</v>
      </c>
      <c r="J146">
        <v>5745.06278529059</v>
      </c>
      <c r="K146">
        <v>75.7961924194784</v>
      </c>
      <c r="L146">
        <v>8.37888703970253</v>
      </c>
      <c r="M146">
        <v>0.069334</v>
      </c>
      <c r="N146">
        <v>0.043914</v>
      </c>
      <c r="O146">
        <v>0.060857</v>
      </c>
      <c r="P146" s="24">
        <v>0.00023999999999999</v>
      </c>
      <c r="Q146">
        <v>-0.02518</v>
      </c>
      <c r="R146">
        <v>-0.008237</v>
      </c>
      <c r="S146">
        <v>1896</v>
      </c>
      <c r="U146">
        <v>40</v>
      </c>
      <c r="V146">
        <v>649</v>
      </c>
      <c r="W146">
        <v>657</v>
      </c>
      <c r="X146">
        <v>518</v>
      </c>
      <c r="Y146">
        <v>32</v>
      </c>
      <c r="Z146">
        <v>5635060.08</v>
      </c>
      <c r="AA146">
        <v>4076104.22</v>
      </c>
      <c r="AB146">
        <v>822.234103375527</v>
      </c>
      <c r="AC146">
        <v>0</v>
      </c>
      <c r="AD146">
        <v>2.23101265822785</v>
      </c>
      <c r="AE146">
        <v>-0.0356052899287894</v>
      </c>
      <c r="AF146">
        <v>0.2405</v>
      </c>
      <c r="AG146">
        <v>7.58375630070711</v>
      </c>
      <c r="AH146">
        <v>10</v>
      </c>
      <c r="AI146">
        <v>0</v>
      </c>
      <c r="AJ146">
        <v>1</v>
      </c>
      <c r="AK146">
        <v>0.2135</v>
      </c>
      <c r="AL146">
        <v>0</v>
      </c>
      <c r="AM146">
        <v>0.069094</v>
      </c>
      <c r="AN146" s="19">
        <v>0.037</v>
      </c>
      <c r="AO146" s="18">
        <v>0</v>
      </c>
    </row>
    <row r="147" spans="2:41">
      <c r="B147">
        <v>2010</v>
      </c>
      <c r="C147" t="s">
        <v>605</v>
      </c>
      <c r="D147">
        <v>34</v>
      </c>
      <c r="E147">
        <v>68</v>
      </c>
      <c r="F147">
        <v>70</v>
      </c>
      <c r="G147">
        <v>58</v>
      </c>
      <c r="H147">
        <v>73.551637279597</v>
      </c>
      <c r="I147">
        <v>66.0714285714286</v>
      </c>
      <c r="J147">
        <v>7170.86356190034</v>
      </c>
      <c r="K147">
        <v>84.680951588302</v>
      </c>
      <c r="L147">
        <v>10.6038443085043</v>
      </c>
      <c r="M147">
        <v>0.047478</v>
      </c>
      <c r="N147">
        <v>0.059734</v>
      </c>
      <c r="O147">
        <v>0.037174</v>
      </c>
      <c r="P147" s="24">
        <v>-0.000244000000000001</v>
      </c>
      <c r="Q147">
        <v>0.012012</v>
      </c>
      <c r="R147">
        <v>-0.010548</v>
      </c>
      <c r="S147">
        <v>3266</v>
      </c>
      <c r="U147">
        <v>30</v>
      </c>
      <c r="V147">
        <v>493</v>
      </c>
      <c r="W147">
        <v>774</v>
      </c>
      <c r="X147">
        <v>1969</v>
      </c>
      <c r="Z147">
        <v>19980930.64</v>
      </c>
      <c r="AA147">
        <v>15503449.35</v>
      </c>
      <c r="AB147">
        <v>1370.93732088181</v>
      </c>
      <c r="AC147">
        <v>17.0518616044091</v>
      </c>
      <c r="AD147">
        <v>1.15125535823637</v>
      </c>
      <c r="AE147">
        <v>0.372845733501471</v>
      </c>
      <c r="AF147">
        <v>0.0578689528475199</v>
      </c>
      <c r="AG147">
        <v>7.77443551030296</v>
      </c>
      <c r="AH147">
        <v>20</v>
      </c>
      <c r="AI147">
        <v>0</v>
      </c>
      <c r="AJ147">
        <v>1</v>
      </c>
      <c r="AK147">
        <v>0.4469</v>
      </c>
      <c r="AL147">
        <v>1</v>
      </c>
      <c r="AM147">
        <v>0.047722</v>
      </c>
      <c r="AO147" s="18">
        <v>0</v>
      </c>
    </row>
    <row r="148" spans="2:41">
      <c r="B148">
        <v>2010</v>
      </c>
      <c r="C148" t="s">
        <v>608</v>
      </c>
      <c r="D148">
        <v>40</v>
      </c>
      <c r="E148">
        <v>91</v>
      </c>
      <c r="F148">
        <v>62</v>
      </c>
      <c r="G148">
        <v>46</v>
      </c>
      <c r="H148">
        <v>25.6926952141058</v>
      </c>
      <c r="I148">
        <v>68.0803571428571</v>
      </c>
      <c r="J148">
        <v>12614.6635059524</v>
      </c>
      <c r="K148">
        <v>112.315019057793</v>
      </c>
      <c r="L148">
        <v>4.46217539282716</v>
      </c>
      <c r="M148">
        <v>-0.01479</v>
      </c>
      <c r="N148">
        <v>0.000664</v>
      </c>
      <c r="O148">
        <v>-0.024198</v>
      </c>
      <c r="P148" s="24">
        <v>-0.02968</v>
      </c>
      <c r="Q148">
        <v>-0.014226</v>
      </c>
      <c r="R148">
        <v>-0.039088</v>
      </c>
      <c r="S148">
        <v>4782</v>
      </c>
      <c r="T148">
        <v>7</v>
      </c>
      <c r="U148">
        <v>360</v>
      </c>
      <c r="V148">
        <v>1830</v>
      </c>
      <c r="W148">
        <v>1923</v>
      </c>
      <c r="X148">
        <v>662</v>
      </c>
      <c r="Z148">
        <v>43933114</v>
      </c>
      <c r="AA148">
        <v>194829166</v>
      </c>
      <c r="AB148">
        <v>-31555.008782936</v>
      </c>
      <c r="AC148">
        <v>1343.60309493936</v>
      </c>
      <c r="AD148">
        <v>2.94897532413216</v>
      </c>
      <c r="AE148">
        <v>-0.0353036110550736</v>
      </c>
      <c r="AF148">
        <v>0.586992890004182</v>
      </c>
      <c r="AG148">
        <v>8.50855599802057</v>
      </c>
      <c r="AH148">
        <v>18</v>
      </c>
      <c r="AI148">
        <v>0</v>
      </c>
      <c r="AJ148">
        <v>1</v>
      </c>
      <c r="AK148">
        <v>0.2871</v>
      </c>
      <c r="AL148">
        <v>1</v>
      </c>
      <c r="AM148">
        <v>0.01489</v>
      </c>
      <c r="AO148" s="18">
        <v>1</v>
      </c>
    </row>
    <row r="149" spans="2:41">
      <c r="B149">
        <v>2010</v>
      </c>
      <c r="C149" t="s">
        <v>613</v>
      </c>
      <c r="D149">
        <v>65</v>
      </c>
      <c r="E149">
        <v>75</v>
      </c>
      <c r="F149">
        <v>54</v>
      </c>
      <c r="G149">
        <v>94</v>
      </c>
      <c r="H149">
        <v>81.8639798488665</v>
      </c>
      <c r="I149">
        <v>56.6964285714286</v>
      </c>
      <c r="J149">
        <v>8585.43514431938</v>
      </c>
      <c r="K149">
        <v>92.657623239102</v>
      </c>
      <c r="L149">
        <v>20.0934014033825</v>
      </c>
      <c r="M149">
        <v>0.102329</v>
      </c>
      <c r="N149">
        <v>0.077675</v>
      </c>
      <c r="O149">
        <v>0.068552</v>
      </c>
      <c r="P149" s="24">
        <v>0.024849</v>
      </c>
      <c r="Q149">
        <v>0.000194999999999987</v>
      </c>
      <c r="R149">
        <v>-0.00892800000000001</v>
      </c>
      <c r="S149">
        <v>22322</v>
      </c>
      <c r="U149">
        <v>154</v>
      </c>
      <c r="V149">
        <v>1960</v>
      </c>
      <c r="W149">
        <v>2742</v>
      </c>
      <c r="X149">
        <v>1407</v>
      </c>
      <c r="Y149">
        <v>1426</v>
      </c>
      <c r="Z149">
        <v>537305568.34</v>
      </c>
      <c r="AA149">
        <v>588346001.61</v>
      </c>
      <c r="AB149">
        <v>-2286.55287474241</v>
      </c>
      <c r="AC149">
        <v>979.079214676104</v>
      </c>
      <c r="AD149">
        <v>0.652092106442075</v>
      </c>
      <c r="AE149">
        <v>-0.0496828302609732</v>
      </c>
      <c r="AF149">
        <v>0.087133769375504</v>
      </c>
      <c r="AG149">
        <v>10.0642875054398</v>
      </c>
      <c r="AH149">
        <v>7</v>
      </c>
      <c r="AI149">
        <v>0</v>
      </c>
      <c r="AJ149">
        <v>1</v>
      </c>
      <c r="AK149">
        <v>0.4423</v>
      </c>
      <c r="AL149">
        <v>1</v>
      </c>
      <c r="AM149">
        <v>0.07748</v>
      </c>
      <c r="AO149" s="18">
        <v>0</v>
      </c>
    </row>
    <row r="150" spans="2:41">
      <c r="B150">
        <v>2010</v>
      </c>
      <c r="C150" t="s">
        <v>589</v>
      </c>
      <c r="H150">
        <v>6.80100755667506</v>
      </c>
      <c r="I150">
        <v>4.24107142857143</v>
      </c>
      <c r="J150">
        <v>18878.2936472153</v>
      </c>
      <c r="K150">
        <v>137.398302926984</v>
      </c>
      <c r="L150">
        <v>45.4789605073768</v>
      </c>
      <c r="M150">
        <v>0.099704</v>
      </c>
      <c r="N150">
        <v>0.078185</v>
      </c>
      <c r="O150">
        <v>0.068097</v>
      </c>
      <c r="P150" s="24">
        <v>0.024343</v>
      </c>
      <c r="Q150">
        <v>0.00282400000000001</v>
      </c>
      <c r="R150">
        <v>-0.00726399999999999</v>
      </c>
      <c r="S150">
        <v>98676</v>
      </c>
      <c r="T150">
        <v>30</v>
      </c>
      <c r="U150">
        <v>428</v>
      </c>
      <c r="V150">
        <v>7240</v>
      </c>
      <c r="W150">
        <v>17337</v>
      </c>
      <c r="X150">
        <v>49168</v>
      </c>
      <c r="Y150">
        <v>24473</v>
      </c>
      <c r="Z150">
        <v>1269210250</v>
      </c>
      <c r="AA150">
        <v>816528923.67</v>
      </c>
      <c r="AB150">
        <v>4587.55245784183</v>
      </c>
      <c r="AC150">
        <v>15.89180753172</v>
      </c>
      <c r="AD150">
        <v>0.682009809882849</v>
      </c>
      <c r="AE150">
        <v>0.654138867469072</v>
      </c>
      <c r="AF150">
        <v>0.0325915116137663</v>
      </c>
      <c r="AG150">
        <v>10.9963164831152</v>
      </c>
      <c r="AH150">
        <v>10</v>
      </c>
      <c r="AI150">
        <v>1</v>
      </c>
      <c r="AJ150">
        <v>1</v>
      </c>
      <c r="AK150">
        <v>0.75</v>
      </c>
      <c r="AL150">
        <v>0</v>
      </c>
      <c r="AM150">
        <v>0.075361</v>
      </c>
      <c r="AO150" s="18">
        <v>0</v>
      </c>
    </row>
    <row r="151" spans="1:41">
      <c r="A151" t="s">
        <v>38</v>
      </c>
      <c r="B151">
        <v>2009</v>
      </c>
      <c r="C151" t="s">
        <v>620</v>
      </c>
      <c r="D151">
        <v>33</v>
      </c>
      <c r="E151">
        <v>63</v>
      </c>
      <c r="F151">
        <v>26</v>
      </c>
      <c r="G151">
        <v>59</v>
      </c>
      <c r="H151">
        <v>38.2871536523929</v>
      </c>
      <c r="I151">
        <v>57.3660714285714</v>
      </c>
      <c r="J151">
        <v>9985.2361218621</v>
      </c>
      <c r="K151">
        <v>99.9261533426665</v>
      </c>
      <c r="L151">
        <v>4.89112915317261</v>
      </c>
      <c r="M151">
        <v>0.110333</v>
      </c>
      <c r="N151">
        <v>0.077641</v>
      </c>
      <c r="O151">
        <v>0.057297</v>
      </c>
      <c r="P151" s="24">
        <v>-0.00121900000000001</v>
      </c>
      <c r="Q151">
        <v>-0.033911</v>
      </c>
      <c r="R151">
        <v>-0.054255</v>
      </c>
      <c r="S151">
        <v>15760</v>
      </c>
      <c r="U151">
        <v>1846</v>
      </c>
      <c r="V151">
        <v>12137</v>
      </c>
      <c r="W151">
        <v>1601</v>
      </c>
      <c r="X151">
        <v>176</v>
      </c>
      <c r="Y151">
        <v>0</v>
      </c>
      <c r="Z151">
        <v>183095407</v>
      </c>
      <c r="AA151">
        <v>153550020</v>
      </c>
      <c r="AB151">
        <v>1874.70729695431</v>
      </c>
      <c r="AC151">
        <v>37.8858502538071</v>
      </c>
      <c r="AD151">
        <v>4.22068527918782</v>
      </c>
      <c r="AE151">
        <v>0.135119562085854</v>
      </c>
      <c r="AF151">
        <v>0.835659898477157</v>
      </c>
      <c r="AG151">
        <v>9.53849237698168</v>
      </c>
      <c r="AH151">
        <v>18</v>
      </c>
      <c r="AI151">
        <v>0</v>
      </c>
      <c r="AJ151">
        <v>1</v>
      </c>
      <c r="AK151">
        <v>0.176248</v>
      </c>
      <c r="AL151">
        <v>0</v>
      </c>
      <c r="AM151">
        <v>0.111552</v>
      </c>
      <c r="AO151" s="18">
        <v>1</v>
      </c>
    </row>
    <row r="152" spans="2:41">
      <c r="B152">
        <v>2009</v>
      </c>
      <c r="C152" t="s">
        <v>625</v>
      </c>
      <c r="D152">
        <v>38</v>
      </c>
      <c r="E152">
        <v>90</v>
      </c>
      <c r="F152">
        <v>61</v>
      </c>
      <c r="G152">
        <v>51</v>
      </c>
      <c r="H152">
        <v>21.1586901763224</v>
      </c>
      <c r="I152">
        <v>71.4285714285714</v>
      </c>
      <c r="J152">
        <v>13714.5474670526</v>
      </c>
      <c r="K152">
        <v>117.109126318373</v>
      </c>
      <c r="L152">
        <v>4.4312102674823</v>
      </c>
      <c r="M152">
        <v>0.053104</v>
      </c>
      <c r="N152">
        <v>0.072469</v>
      </c>
      <c r="O152">
        <v>0.07644</v>
      </c>
      <c r="P152" s="24">
        <v>0.009106</v>
      </c>
      <c r="Q152">
        <v>0.028471</v>
      </c>
      <c r="R152">
        <v>0.032442</v>
      </c>
      <c r="S152">
        <v>10209</v>
      </c>
      <c r="T152">
        <v>7</v>
      </c>
      <c r="U152">
        <v>196</v>
      </c>
      <c r="V152">
        <v>1183</v>
      </c>
      <c r="W152">
        <v>1437</v>
      </c>
      <c r="X152">
        <v>6530</v>
      </c>
      <c r="Y152">
        <v>856</v>
      </c>
      <c r="Z152">
        <v>215921537.02</v>
      </c>
      <c r="AA152">
        <v>148797239.77</v>
      </c>
      <c r="AB152">
        <v>6575.01197472818</v>
      </c>
      <c r="AC152">
        <v>0</v>
      </c>
      <c r="AD152">
        <v>0.904104221765109</v>
      </c>
      <c r="AE152">
        <v>0.133703498056635</v>
      </c>
      <c r="AF152">
        <v>0.224213928886277</v>
      </c>
      <c r="AG152">
        <v>9.10553525761006</v>
      </c>
      <c r="AH152">
        <v>25</v>
      </c>
      <c r="AI152">
        <v>0</v>
      </c>
      <c r="AJ152">
        <v>1</v>
      </c>
      <c r="AK152">
        <v>0.3173</v>
      </c>
      <c r="AL152">
        <v>1</v>
      </c>
      <c r="AM152">
        <v>0.043998</v>
      </c>
      <c r="AO152" s="18">
        <v>0</v>
      </c>
    </row>
    <row r="153" spans="2:41">
      <c r="B153">
        <v>2009</v>
      </c>
      <c r="C153" t="s">
        <v>628</v>
      </c>
      <c r="H153">
        <v>34</v>
      </c>
      <c r="I153">
        <v>63</v>
      </c>
      <c r="J153">
        <v>16386</v>
      </c>
      <c r="K153">
        <v>128.007812261596</v>
      </c>
      <c r="L153">
        <v>2.5</v>
      </c>
      <c r="M153">
        <v>0.002901</v>
      </c>
      <c r="N153">
        <v>0.003606</v>
      </c>
      <c r="O153">
        <v>0.01202</v>
      </c>
      <c r="P153" s="24">
        <v>-0.023711</v>
      </c>
      <c r="Q153">
        <v>-0.023006</v>
      </c>
      <c r="R153">
        <v>-0.014592</v>
      </c>
      <c r="S153">
        <v>7365</v>
      </c>
      <c r="U153">
        <v>207</v>
      </c>
      <c r="V153">
        <v>1877</v>
      </c>
      <c r="W153">
        <v>2011</v>
      </c>
      <c r="X153">
        <v>3270</v>
      </c>
      <c r="Y153">
        <v>0</v>
      </c>
      <c r="Z153">
        <v>229082122.58</v>
      </c>
      <c r="AA153">
        <v>285506005.73</v>
      </c>
      <c r="AB153">
        <v>-7661.08393075357</v>
      </c>
      <c r="AC153">
        <v>363.16982484725</v>
      </c>
      <c r="AD153">
        <v>1.79035980991174</v>
      </c>
      <c r="AE153">
        <v>-0.270936448228074</v>
      </c>
      <c r="AF153">
        <v>0.18864</v>
      </c>
      <c r="AG153">
        <v>9.220488703028</v>
      </c>
      <c r="AH153">
        <v>12</v>
      </c>
      <c r="AI153">
        <v>0</v>
      </c>
      <c r="AJ153">
        <v>1</v>
      </c>
      <c r="AK153">
        <v>0.635</v>
      </c>
      <c r="AL153">
        <v>1</v>
      </c>
      <c r="AM153">
        <v>0.026612</v>
      </c>
      <c r="AO153" s="18">
        <v>0</v>
      </c>
    </row>
    <row r="154" spans="2:41">
      <c r="B154">
        <v>2009</v>
      </c>
      <c r="C154" t="s">
        <v>635</v>
      </c>
      <c r="D154">
        <v>54</v>
      </c>
      <c r="E154">
        <v>46</v>
      </c>
      <c r="F154">
        <v>95</v>
      </c>
      <c r="G154">
        <v>92</v>
      </c>
      <c r="H154">
        <v>87.9093198992443</v>
      </c>
      <c r="I154">
        <v>41.7410714285714</v>
      </c>
      <c r="J154">
        <v>6352.57247811283</v>
      </c>
      <c r="K154">
        <v>79.7030267813766</v>
      </c>
      <c r="L154">
        <v>18.4417318879693</v>
      </c>
      <c r="M154">
        <v>0.104023</v>
      </c>
      <c r="N154">
        <v>10.02963</v>
      </c>
      <c r="O154">
        <v>0.94239</v>
      </c>
      <c r="P154" s="24">
        <v>-0.015398</v>
      </c>
      <c r="Q154">
        <v>9.910209</v>
      </c>
      <c r="R154">
        <v>0.822969</v>
      </c>
      <c r="S154">
        <v>5383</v>
      </c>
      <c r="V154">
        <v>1913</v>
      </c>
      <c r="W154">
        <v>1469</v>
      </c>
      <c r="X154">
        <v>1357</v>
      </c>
      <c r="Y154">
        <v>644</v>
      </c>
      <c r="Z154">
        <v>139530000</v>
      </c>
      <c r="AA154">
        <v>134085000</v>
      </c>
      <c r="AB154">
        <v>1011.5177410366</v>
      </c>
      <c r="AC154" s="24">
        <v>479.472413152517</v>
      </c>
      <c r="AD154">
        <v>2.9509567155861</v>
      </c>
      <c r="AE154">
        <v>0.101719197707736</v>
      </c>
      <c r="AF154">
        <v>0.3502</v>
      </c>
      <c r="AG154">
        <v>8.49412925181769</v>
      </c>
      <c r="AH154">
        <v>13</v>
      </c>
      <c r="AI154">
        <v>0</v>
      </c>
      <c r="AJ154">
        <v>1</v>
      </c>
      <c r="AK154">
        <v>0.2861</v>
      </c>
      <c r="AL154">
        <v>0</v>
      </c>
      <c r="AM154">
        <v>0.119421</v>
      </c>
      <c r="AO154" s="18">
        <v>0</v>
      </c>
    </row>
    <row r="155" spans="1:41">
      <c r="A155" t="s">
        <v>38</v>
      </c>
      <c r="B155">
        <v>2008</v>
      </c>
      <c r="C155" t="s">
        <v>138</v>
      </c>
      <c r="D155">
        <v>35</v>
      </c>
      <c r="E155">
        <v>67</v>
      </c>
      <c r="F155">
        <v>65</v>
      </c>
      <c r="G155">
        <v>65</v>
      </c>
      <c r="H155">
        <v>82.8715365239295</v>
      </c>
      <c r="I155">
        <v>40.4017857142857</v>
      </c>
      <c r="J155">
        <v>5746.06278529059</v>
      </c>
      <c r="K155">
        <v>75.802788769877</v>
      </c>
      <c r="L155">
        <v>8.21222037303587</v>
      </c>
      <c r="M155">
        <v>0.122937</v>
      </c>
      <c r="N155">
        <v>0.137244</v>
      </c>
      <c r="O155">
        <v>0.111019</v>
      </c>
      <c r="P155" s="24">
        <v>-0.067344</v>
      </c>
      <c r="Q155">
        <v>-0.053037</v>
      </c>
      <c r="R155">
        <v>-0.079262</v>
      </c>
      <c r="S155">
        <v>1557</v>
      </c>
      <c r="U155">
        <v>171</v>
      </c>
      <c r="V155">
        <v>697</v>
      </c>
      <c r="W155">
        <v>434</v>
      </c>
      <c r="Y155">
        <v>255</v>
      </c>
      <c r="Z155">
        <v>76254123.49</v>
      </c>
      <c r="AA155">
        <v>68165775.08</v>
      </c>
      <c r="AB155">
        <v>5194.82877970456</v>
      </c>
      <c r="AC155">
        <v>3726.06302504817</v>
      </c>
      <c r="AD155">
        <v>3.2267180475273</v>
      </c>
      <c r="AE155">
        <v>0.846975088967972</v>
      </c>
      <c r="AF155">
        <v>0.20616570327553</v>
      </c>
      <c r="AG155">
        <v>6.73696695800186</v>
      </c>
      <c r="AH155">
        <v>10</v>
      </c>
      <c r="AI155">
        <v>0</v>
      </c>
      <c r="AJ155">
        <v>1</v>
      </c>
      <c r="AK155">
        <v>0.1827</v>
      </c>
      <c r="AL155">
        <v>0</v>
      </c>
      <c r="AM155">
        <v>0.190281</v>
      </c>
      <c r="AO155" s="18">
        <v>1</v>
      </c>
    </row>
    <row r="157" spans="13:39">
      <c r="M157">
        <f t="shared" ref="M157:R157" si="0">MAX(M2:M155)</f>
        <v>0.193518</v>
      </c>
      <c r="N157">
        <f t="shared" si="0"/>
        <v>10.02963</v>
      </c>
      <c r="O157">
        <f t="shared" si="0"/>
        <v>0.94239</v>
      </c>
      <c r="P157">
        <f t="shared" si="0"/>
        <v>0.156035</v>
      </c>
      <c r="Q157">
        <f t="shared" si="0"/>
        <v>9.910209</v>
      </c>
      <c r="R157">
        <f t="shared" si="0"/>
        <v>0.822969</v>
      </c>
      <c r="AB157">
        <f t="shared" ref="AB157:AH157" si="1">MAX(AB2:AB155)</f>
        <v>333814.383612589</v>
      </c>
      <c r="AC157">
        <f t="shared" si="1"/>
        <v>12061.1768300076</v>
      </c>
      <c r="AD157">
        <f t="shared" si="1"/>
        <v>5.0540246555475</v>
      </c>
      <c r="AE157">
        <f t="shared" si="1"/>
        <v>11.4699074074074</v>
      </c>
      <c r="AF157">
        <f t="shared" si="1"/>
        <v>0.9377</v>
      </c>
      <c r="AG157">
        <f t="shared" si="1"/>
        <v>13.2068570877293</v>
      </c>
      <c r="AH157">
        <f t="shared" si="1"/>
        <v>33</v>
      </c>
      <c r="AK157">
        <f>MAX(AK2:AK155)</f>
        <v>0.8635</v>
      </c>
      <c r="AM157">
        <f>MAX(AM2:AM155)</f>
        <v>0.382664</v>
      </c>
    </row>
    <row r="158" spans="13:39">
      <c r="M158">
        <f t="shared" ref="M158:R158" si="2">MIN(M2:M155)</f>
        <v>-0.144755</v>
      </c>
      <c r="N158">
        <f t="shared" si="2"/>
        <v>-0.224596</v>
      </c>
      <c r="O158">
        <f t="shared" si="2"/>
        <v>-0.207571</v>
      </c>
      <c r="P158">
        <f t="shared" si="2"/>
        <v>-0.226988</v>
      </c>
      <c r="Q158">
        <f t="shared" si="2"/>
        <v>-0.392418</v>
      </c>
      <c r="R158">
        <f t="shared" si="2"/>
        <v>-0.349752</v>
      </c>
      <c r="AB158">
        <f t="shared" ref="AB158:AH158" si="3">MIN(AB2:AB155)</f>
        <v>-167280.158382353</v>
      </c>
      <c r="AC158">
        <f t="shared" si="3"/>
        <v>0</v>
      </c>
      <c r="AD158">
        <f t="shared" si="3"/>
        <v>0.216652506372133</v>
      </c>
      <c r="AE158">
        <f t="shared" si="3"/>
        <v>-0.949253731343284</v>
      </c>
      <c r="AF158">
        <f t="shared" si="3"/>
        <v>0</v>
      </c>
      <c r="AG158">
        <f t="shared" si="3"/>
        <v>4.99043258677874</v>
      </c>
      <c r="AH158">
        <f t="shared" si="3"/>
        <v>4</v>
      </c>
      <c r="AK158">
        <f>MIN(AK2:AK155)</f>
        <v>0.0731</v>
      </c>
      <c r="AM158">
        <f>MIN(AM2:AM155)</f>
        <v>-0.135677</v>
      </c>
    </row>
  </sheetData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48"/>
  <sheetViews>
    <sheetView topLeftCell="A88" workbookViewId="0">
      <selection activeCell="B121" sqref="B$1:B$1048576"/>
    </sheetView>
  </sheetViews>
  <sheetFormatPr defaultColWidth="9" defaultRowHeight="13.5" outlineLevelCol="3"/>
  <cols>
    <col min="1" max="1" width="8.625" style="25" customWidth="1"/>
    <col min="2" max="2" width="9" style="25"/>
    <col min="3" max="3" width="34.375" style="26" customWidth="1"/>
    <col min="4" max="4" width="15.5" style="25" customWidth="1"/>
  </cols>
  <sheetData>
    <row r="1" spans="1:4">
      <c r="A1" s="25" t="s">
        <v>0</v>
      </c>
      <c r="B1" s="25" t="s">
        <v>1</v>
      </c>
      <c r="C1" s="26" t="s">
        <v>670</v>
      </c>
      <c r="D1" s="25" t="s">
        <v>671</v>
      </c>
    </row>
    <row r="2" spans="1:4">
      <c r="A2" s="25">
        <v>2015</v>
      </c>
      <c r="B2" s="25" t="s">
        <v>39</v>
      </c>
      <c r="C2" s="26" t="s">
        <v>40</v>
      </c>
      <c r="D2" s="25" t="s">
        <v>41</v>
      </c>
    </row>
    <row r="3" spans="1:4">
      <c r="A3" s="25">
        <v>2015</v>
      </c>
      <c r="B3" s="25" t="s">
        <v>45</v>
      </c>
      <c r="C3" s="26" t="s">
        <v>46</v>
      </c>
      <c r="D3" s="25" t="s">
        <v>48</v>
      </c>
    </row>
    <row r="4" spans="1:4">
      <c r="A4" s="25">
        <v>2015</v>
      </c>
      <c r="B4" s="25" t="s">
        <v>51</v>
      </c>
      <c r="C4" s="26" t="s">
        <v>52</v>
      </c>
      <c r="D4" s="25" t="s">
        <v>48</v>
      </c>
    </row>
    <row r="5" spans="1:4">
      <c r="A5" s="25">
        <v>2015</v>
      </c>
      <c r="B5" s="25" t="s">
        <v>55</v>
      </c>
      <c r="C5" s="26" t="s">
        <v>56</v>
      </c>
      <c r="D5" s="25" t="s">
        <v>48</v>
      </c>
    </row>
    <row r="6" spans="1:4">
      <c r="A6" s="25">
        <v>2015</v>
      </c>
      <c r="B6" s="25" t="s">
        <v>59</v>
      </c>
      <c r="C6" s="26" t="s">
        <v>60</v>
      </c>
      <c r="D6" s="25" t="s">
        <v>61</v>
      </c>
    </row>
    <row r="7" spans="1:4">
      <c r="A7" s="25">
        <v>2015</v>
      </c>
      <c r="B7" s="25" t="s">
        <v>64</v>
      </c>
      <c r="C7" s="26" t="s">
        <v>65</v>
      </c>
      <c r="D7" s="25" t="s">
        <v>67</v>
      </c>
    </row>
    <row r="8" spans="1:4">
      <c r="A8" s="25">
        <v>2015</v>
      </c>
      <c r="B8" s="25" t="s">
        <v>70</v>
      </c>
      <c r="C8" s="26" t="s">
        <v>71</v>
      </c>
      <c r="D8" s="25" t="s">
        <v>48</v>
      </c>
    </row>
    <row r="9" spans="1:4">
      <c r="A9" s="25">
        <v>2015</v>
      </c>
      <c r="B9" s="25" t="s">
        <v>73</v>
      </c>
      <c r="C9" s="26" t="s">
        <v>74</v>
      </c>
      <c r="D9" s="25" t="s">
        <v>48</v>
      </c>
    </row>
    <row r="10" spans="1:4">
      <c r="A10" s="25">
        <v>2015</v>
      </c>
      <c r="B10" s="25" t="s">
        <v>77</v>
      </c>
      <c r="C10" s="26" t="s">
        <v>78</v>
      </c>
      <c r="D10" s="25" t="s">
        <v>80</v>
      </c>
    </row>
    <row r="11" spans="1:4">
      <c r="A11" s="25">
        <v>2015</v>
      </c>
      <c r="B11" s="25" t="s">
        <v>82</v>
      </c>
      <c r="C11" s="26" t="s">
        <v>83</v>
      </c>
      <c r="D11" s="25" t="s">
        <v>84</v>
      </c>
    </row>
    <row r="12" spans="1:4">
      <c r="A12" s="25">
        <v>2015</v>
      </c>
      <c r="B12" s="25" t="s">
        <v>90</v>
      </c>
      <c r="C12" s="26" t="s">
        <v>91</v>
      </c>
      <c r="D12" s="25" t="s">
        <v>92</v>
      </c>
    </row>
    <row r="13" spans="1:4">
      <c r="A13" s="25">
        <v>2015</v>
      </c>
      <c r="B13" s="25" t="s">
        <v>95</v>
      </c>
      <c r="C13" s="26" t="s">
        <v>96</v>
      </c>
      <c r="D13" s="25" t="s">
        <v>84</v>
      </c>
    </row>
    <row r="14" spans="1:4">
      <c r="A14" s="25">
        <v>2015</v>
      </c>
      <c r="B14" s="25" t="s">
        <v>100</v>
      </c>
      <c r="C14" s="26" t="s">
        <v>101</v>
      </c>
      <c r="D14" s="25" t="s">
        <v>48</v>
      </c>
    </row>
    <row r="15" spans="1:4">
      <c r="A15" s="25">
        <v>2015</v>
      </c>
      <c r="B15" s="25" t="s">
        <v>103</v>
      </c>
      <c r="C15" s="26" t="s">
        <v>104</v>
      </c>
      <c r="D15" s="25" t="s">
        <v>105</v>
      </c>
    </row>
    <row r="16" spans="1:4">
      <c r="A16" s="25">
        <v>2015</v>
      </c>
      <c r="B16" s="25" t="s">
        <v>112</v>
      </c>
      <c r="C16" s="26" t="s">
        <v>113</v>
      </c>
      <c r="D16" s="25" t="s">
        <v>114</v>
      </c>
    </row>
    <row r="17" spans="1:4">
      <c r="A17" s="25">
        <v>2015</v>
      </c>
      <c r="B17" s="25" t="s">
        <v>117</v>
      </c>
      <c r="C17" s="26" t="s">
        <v>118</v>
      </c>
      <c r="D17" s="25" t="s">
        <v>61</v>
      </c>
    </row>
    <row r="18" ht="27" spans="1:4">
      <c r="A18" s="25">
        <v>2015</v>
      </c>
      <c r="B18" s="25" t="s">
        <v>121</v>
      </c>
      <c r="C18" s="26" t="s">
        <v>122</v>
      </c>
      <c r="D18" s="25" t="s">
        <v>123</v>
      </c>
    </row>
    <row r="19" spans="1:4">
      <c r="A19" s="25">
        <v>2015</v>
      </c>
      <c r="B19" s="25" t="s">
        <v>127</v>
      </c>
      <c r="C19" s="26" t="s">
        <v>128</v>
      </c>
      <c r="D19" s="25" t="s">
        <v>129</v>
      </c>
    </row>
    <row r="20" spans="1:4">
      <c r="A20" s="25">
        <v>2015</v>
      </c>
      <c r="B20" s="25" t="s">
        <v>131</v>
      </c>
      <c r="C20" s="26" t="s">
        <v>132</v>
      </c>
      <c r="D20" s="25" t="s">
        <v>133</v>
      </c>
    </row>
    <row r="21" spans="1:4">
      <c r="A21" s="25">
        <v>2015</v>
      </c>
      <c r="B21" s="25" t="s">
        <v>135</v>
      </c>
      <c r="C21" s="26" t="s">
        <v>136</v>
      </c>
      <c r="D21" s="25" t="s">
        <v>41</v>
      </c>
    </row>
    <row r="22" spans="1:4">
      <c r="A22" s="25">
        <v>2015</v>
      </c>
      <c r="B22" s="25" t="s">
        <v>138</v>
      </c>
      <c r="C22" s="26" t="s">
        <v>139</v>
      </c>
      <c r="D22" s="25" t="s">
        <v>114</v>
      </c>
    </row>
    <row r="23" spans="1:4">
      <c r="A23" s="25">
        <v>2015</v>
      </c>
      <c r="B23" s="25" t="s">
        <v>141</v>
      </c>
      <c r="C23" s="26" t="s">
        <v>142</v>
      </c>
      <c r="D23" s="25" t="s">
        <v>143</v>
      </c>
    </row>
    <row r="24" spans="1:4">
      <c r="A24" s="25">
        <v>2015</v>
      </c>
      <c r="B24" s="25" t="s">
        <v>145</v>
      </c>
      <c r="C24" s="26" t="s">
        <v>146</v>
      </c>
      <c r="D24" s="25" t="s">
        <v>133</v>
      </c>
    </row>
    <row r="25" spans="1:4">
      <c r="A25" s="25">
        <v>2015</v>
      </c>
      <c r="B25" s="25" t="s">
        <v>161</v>
      </c>
      <c r="C25" s="26" t="s">
        <v>162</v>
      </c>
      <c r="D25" s="25" t="s">
        <v>114</v>
      </c>
    </row>
    <row r="26" spans="1:4">
      <c r="A26" s="25">
        <v>2015</v>
      </c>
      <c r="B26" s="25" t="s">
        <v>166</v>
      </c>
      <c r="C26" s="26" t="s">
        <v>167</v>
      </c>
      <c r="D26" s="25" t="s">
        <v>48</v>
      </c>
    </row>
    <row r="27" spans="1:4">
      <c r="A27" s="25">
        <v>2015</v>
      </c>
      <c r="B27" s="25" t="s">
        <v>170</v>
      </c>
      <c r="C27" s="26" t="s">
        <v>171</v>
      </c>
      <c r="D27" s="25" t="s">
        <v>172</v>
      </c>
    </row>
    <row r="28" spans="1:4">
      <c r="A28" s="25">
        <v>2015</v>
      </c>
      <c r="B28" s="25" t="s">
        <v>175</v>
      </c>
      <c r="C28" s="26" t="s">
        <v>176</v>
      </c>
      <c r="D28" s="25" t="s">
        <v>48</v>
      </c>
    </row>
    <row r="29" spans="1:4">
      <c r="A29" s="25">
        <v>2015</v>
      </c>
      <c r="B29" s="25" t="s">
        <v>186</v>
      </c>
      <c r="C29" s="26" t="s">
        <v>187</v>
      </c>
      <c r="D29" s="25" t="s">
        <v>41</v>
      </c>
    </row>
    <row r="30" spans="1:4">
      <c r="A30" s="25">
        <v>2015</v>
      </c>
      <c r="B30" s="25" t="s">
        <v>191</v>
      </c>
      <c r="C30" s="26" t="s">
        <v>192</v>
      </c>
      <c r="D30" s="25" t="s">
        <v>41</v>
      </c>
    </row>
    <row r="31" ht="27" spans="1:4">
      <c r="A31" s="25">
        <v>2015</v>
      </c>
      <c r="B31" s="25" t="s">
        <v>195</v>
      </c>
      <c r="C31" s="26" t="s">
        <v>196</v>
      </c>
      <c r="D31" s="25" t="s">
        <v>197</v>
      </c>
    </row>
    <row r="32" spans="1:4">
      <c r="A32" s="25">
        <v>2015</v>
      </c>
      <c r="B32" s="25" t="s">
        <v>199</v>
      </c>
      <c r="C32" s="26" t="s">
        <v>200</v>
      </c>
      <c r="D32" s="25" t="s">
        <v>84</v>
      </c>
    </row>
    <row r="33" spans="1:4">
      <c r="A33" s="25">
        <v>2015</v>
      </c>
      <c r="B33" s="25" t="s">
        <v>203</v>
      </c>
      <c r="C33" s="26" t="s">
        <v>204</v>
      </c>
      <c r="D33" s="25" t="s">
        <v>205</v>
      </c>
    </row>
    <row r="34" spans="1:4">
      <c r="A34" s="25">
        <v>2015</v>
      </c>
      <c r="B34" s="25" t="s">
        <v>208</v>
      </c>
      <c r="C34" s="26" t="s">
        <v>209</v>
      </c>
      <c r="D34" s="25" t="s">
        <v>210</v>
      </c>
    </row>
    <row r="35" spans="1:4">
      <c r="A35" s="25">
        <v>2015</v>
      </c>
      <c r="B35" s="25" t="s">
        <v>212</v>
      </c>
      <c r="C35" s="26" t="s">
        <v>213</v>
      </c>
      <c r="D35" s="25" t="s">
        <v>67</v>
      </c>
    </row>
    <row r="36" spans="1:4">
      <c r="A36" s="25">
        <v>2015</v>
      </c>
      <c r="B36" s="25" t="s">
        <v>216</v>
      </c>
      <c r="C36" s="26" t="s">
        <v>217</v>
      </c>
      <c r="D36" s="25" t="s">
        <v>80</v>
      </c>
    </row>
    <row r="37" spans="1:4">
      <c r="A37" s="25">
        <v>2015</v>
      </c>
      <c r="B37" s="25" t="s">
        <v>220</v>
      </c>
      <c r="C37" s="26" t="s">
        <v>221</v>
      </c>
      <c r="D37" s="25" t="s">
        <v>114</v>
      </c>
    </row>
    <row r="38" spans="1:4">
      <c r="A38" s="25">
        <v>2015</v>
      </c>
      <c r="B38" s="25" t="s">
        <v>225</v>
      </c>
      <c r="C38" s="26" t="s">
        <v>226</v>
      </c>
      <c r="D38" s="25" t="s">
        <v>48</v>
      </c>
    </row>
    <row r="39" spans="1:4">
      <c r="A39" s="25">
        <v>2015</v>
      </c>
      <c r="B39" s="25" t="s">
        <v>233</v>
      </c>
      <c r="C39" s="26" t="s">
        <v>234</v>
      </c>
      <c r="D39" s="25" t="s">
        <v>48</v>
      </c>
    </row>
    <row r="40" ht="27" spans="1:4">
      <c r="A40" s="25">
        <v>2015</v>
      </c>
      <c r="B40" s="25" t="s">
        <v>238</v>
      </c>
      <c r="C40" s="26" t="s">
        <v>239</v>
      </c>
      <c r="D40" s="25" t="s">
        <v>240</v>
      </c>
    </row>
    <row r="41" spans="1:4">
      <c r="A41" s="25">
        <v>2015</v>
      </c>
      <c r="B41" s="25" t="s">
        <v>243</v>
      </c>
      <c r="C41" s="26" t="s">
        <v>244</v>
      </c>
      <c r="D41" s="25" t="s">
        <v>246</v>
      </c>
    </row>
    <row r="42" ht="27" spans="1:4">
      <c r="A42" s="25">
        <v>2015</v>
      </c>
      <c r="B42" s="25" t="s">
        <v>249</v>
      </c>
      <c r="C42" s="26" t="s">
        <v>250</v>
      </c>
      <c r="D42" s="25" t="s">
        <v>48</v>
      </c>
    </row>
    <row r="43" spans="1:4">
      <c r="A43" s="25">
        <v>2015</v>
      </c>
      <c r="B43" s="25" t="s">
        <v>252</v>
      </c>
      <c r="C43" s="26" t="s">
        <v>253</v>
      </c>
      <c r="D43" s="25" t="s">
        <v>84</v>
      </c>
    </row>
    <row r="44" ht="27" spans="1:4">
      <c r="A44" s="25">
        <v>2015</v>
      </c>
      <c r="B44" s="25" t="s">
        <v>257</v>
      </c>
      <c r="C44" s="26" t="s">
        <v>258</v>
      </c>
      <c r="D44" s="25" t="s">
        <v>260</v>
      </c>
    </row>
    <row r="45" spans="1:4">
      <c r="A45" s="25">
        <v>2015</v>
      </c>
      <c r="B45" s="25" t="s">
        <v>263</v>
      </c>
      <c r="C45" s="26" t="s">
        <v>264</v>
      </c>
      <c r="D45" s="25" t="s">
        <v>105</v>
      </c>
    </row>
    <row r="46" spans="1:4">
      <c r="A46" s="25">
        <v>2015</v>
      </c>
      <c r="B46" s="25" t="s">
        <v>267</v>
      </c>
      <c r="C46" s="26" t="s">
        <v>268</v>
      </c>
      <c r="D46" s="25" t="s">
        <v>260</v>
      </c>
    </row>
    <row r="47" ht="27" spans="1:4">
      <c r="A47" s="25">
        <v>2015</v>
      </c>
      <c r="B47" s="25" t="s">
        <v>273</v>
      </c>
      <c r="C47" s="26" t="s">
        <v>274</v>
      </c>
      <c r="D47" s="25" t="s">
        <v>114</v>
      </c>
    </row>
    <row r="48" spans="1:4">
      <c r="A48" s="25">
        <v>2014</v>
      </c>
      <c r="B48" s="25" t="s">
        <v>278</v>
      </c>
      <c r="C48" s="26" t="s">
        <v>279</v>
      </c>
      <c r="D48" s="25" t="s">
        <v>67</v>
      </c>
    </row>
    <row r="49" spans="1:4">
      <c r="A49" s="25">
        <v>2014</v>
      </c>
      <c r="B49" s="25" t="s">
        <v>282</v>
      </c>
      <c r="C49" s="26" t="s">
        <v>283</v>
      </c>
      <c r="D49" s="25" t="s">
        <v>41</v>
      </c>
    </row>
    <row r="50" spans="1:4">
      <c r="A50" s="25">
        <v>2014</v>
      </c>
      <c r="B50" s="25" t="s">
        <v>285</v>
      </c>
      <c r="C50" s="26" t="s">
        <v>286</v>
      </c>
      <c r="D50" s="25" t="s">
        <v>41</v>
      </c>
    </row>
    <row r="51" spans="1:4">
      <c r="A51" s="25">
        <v>2014</v>
      </c>
      <c r="B51" s="25" t="s">
        <v>289</v>
      </c>
      <c r="C51" s="26" t="s">
        <v>290</v>
      </c>
      <c r="D51" s="25" t="s">
        <v>61</v>
      </c>
    </row>
    <row r="52" spans="1:4">
      <c r="A52" s="25">
        <v>2014</v>
      </c>
      <c r="B52" s="25" t="s">
        <v>293</v>
      </c>
      <c r="C52" s="26" t="s">
        <v>294</v>
      </c>
      <c r="D52" s="25" t="s">
        <v>48</v>
      </c>
    </row>
    <row r="53" spans="1:4">
      <c r="A53" s="25">
        <v>2014</v>
      </c>
      <c r="B53" s="25" t="s">
        <v>73</v>
      </c>
      <c r="C53" s="26" t="s">
        <v>297</v>
      </c>
      <c r="D53" s="25" t="s">
        <v>48</v>
      </c>
    </row>
    <row r="54" ht="27" spans="1:4">
      <c r="A54" s="25">
        <v>2014</v>
      </c>
      <c r="B54" s="25" t="s">
        <v>299</v>
      </c>
      <c r="C54" s="26" t="s">
        <v>300</v>
      </c>
      <c r="D54" s="25" t="s">
        <v>48</v>
      </c>
    </row>
    <row r="55" spans="1:4">
      <c r="A55" s="25">
        <v>2014</v>
      </c>
      <c r="B55" s="25" t="s">
        <v>39</v>
      </c>
      <c r="C55" s="26" t="s">
        <v>303</v>
      </c>
      <c r="D55" s="25" t="s">
        <v>41</v>
      </c>
    </row>
    <row r="56" spans="1:4">
      <c r="A56" s="25">
        <v>2014</v>
      </c>
      <c r="B56" s="25" t="s">
        <v>306</v>
      </c>
      <c r="C56" s="26" t="s">
        <v>307</v>
      </c>
      <c r="D56" s="25" t="s">
        <v>114</v>
      </c>
    </row>
    <row r="57" spans="1:4">
      <c r="A57" s="25">
        <v>2014</v>
      </c>
      <c r="B57" s="25" t="s">
        <v>310</v>
      </c>
      <c r="C57" s="26" t="s">
        <v>311</v>
      </c>
      <c r="D57" s="25" t="s">
        <v>41</v>
      </c>
    </row>
    <row r="58" ht="27" spans="1:4">
      <c r="A58" s="25">
        <v>2014</v>
      </c>
      <c r="B58" s="25" t="s">
        <v>312</v>
      </c>
      <c r="C58" s="26" t="s">
        <v>313</v>
      </c>
      <c r="D58" s="25" t="s">
        <v>133</v>
      </c>
    </row>
    <row r="59" ht="27" spans="1:4">
      <c r="A59" s="25">
        <v>2014</v>
      </c>
      <c r="B59" s="25" t="s">
        <v>315</v>
      </c>
      <c r="C59" s="26" t="s">
        <v>316</v>
      </c>
      <c r="D59" s="25" t="s">
        <v>114</v>
      </c>
    </row>
    <row r="60" spans="1:4">
      <c r="A60" s="25">
        <v>2014</v>
      </c>
      <c r="B60" s="25" t="s">
        <v>318</v>
      </c>
      <c r="C60" s="26" t="s">
        <v>319</v>
      </c>
      <c r="D60" s="25" t="s">
        <v>321</v>
      </c>
    </row>
    <row r="61" spans="1:4">
      <c r="A61" s="25">
        <v>2014</v>
      </c>
      <c r="B61" s="25" t="s">
        <v>322</v>
      </c>
      <c r="C61" s="26" t="s">
        <v>323</v>
      </c>
      <c r="D61" s="25" t="s">
        <v>133</v>
      </c>
    </row>
    <row r="62" spans="1:4">
      <c r="A62" s="25">
        <v>2014</v>
      </c>
      <c r="B62" s="25" t="s">
        <v>324</v>
      </c>
      <c r="C62" s="26" t="s">
        <v>325</v>
      </c>
      <c r="D62" s="25" t="s">
        <v>327</v>
      </c>
    </row>
    <row r="63" spans="1:4">
      <c r="A63" s="25">
        <v>2014</v>
      </c>
      <c r="B63" s="25" t="s">
        <v>330</v>
      </c>
      <c r="C63" s="26" t="s">
        <v>331</v>
      </c>
      <c r="D63" s="25" t="s">
        <v>48</v>
      </c>
    </row>
    <row r="64" ht="27" spans="1:4">
      <c r="A64" s="25">
        <v>2014</v>
      </c>
      <c r="B64" s="25" t="s">
        <v>333</v>
      </c>
      <c r="C64" s="26" t="s">
        <v>334</v>
      </c>
      <c r="D64" s="25" t="s">
        <v>48</v>
      </c>
    </row>
    <row r="65" spans="1:4">
      <c r="A65" s="25">
        <v>2014</v>
      </c>
      <c r="B65" s="25" t="s">
        <v>337</v>
      </c>
      <c r="C65" s="26" t="s">
        <v>338</v>
      </c>
      <c r="D65" s="25" t="s">
        <v>210</v>
      </c>
    </row>
    <row r="66" ht="27" spans="1:4">
      <c r="A66" s="25">
        <v>2014</v>
      </c>
      <c r="B66" s="25" t="s">
        <v>340</v>
      </c>
      <c r="C66" s="26" t="s">
        <v>341</v>
      </c>
      <c r="D66" s="25" t="s">
        <v>343</v>
      </c>
    </row>
    <row r="67" spans="1:4">
      <c r="A67" s="25">
        <v>2014</v>
      </c>
      <c r="B67" s="25" t="s">
        <v>345</v>
      </c>
      <c r="C67" s="26" t="s">
        <v>346</v>
      </c>
      <c r="D67" s="25" t="s">
        <v>84</v>
      </c>
    </row>
    <row r="68" spans="1:4">
      <c r="A68" s="25">
        <v>2014</v>
      </c>
      <c r="B68" s="25" t="s">
        <v>348</v>
      </c>
      <c r="C68" s="26" t="s">
        <v>349</v>
      </c>
      <c r="D68" s="25" t="s">
        <v>114</v>
      </c>
    </row>
    <row r="69" spans="1:4">
      <c r="A69" s="25">
        <v>2014</v>
      </c>
      <c r="B69" s="25" t="s">
        <v>351</v>
      </c>
      <c r="C69" s="26" t="s">
        <v>352</v>
      </c>
      <c r="D69" s="25" t="s">
        <v>61</v>
      </c>
    </row>
    <row r="70" spans="1:4">
      <c r="A70" s="25">
        <v>2014</v>
      </c>
      <c r="B70" s="25" t="s">
        <v>355</v>
      </c>
      <c r="C70" s="26" t="s">
        <v>356</v>
      </c>
      <c r="D70" s="25" t="s">
        <v>41</v>
      </c>
    </row>
    <row r="71" spans="1:4">
      <c r="A71" s="25">
        <v>2014</v>
      </c>
      <c r="B71" s="25" t="s">
        <v>358</v>
      </c>
      <c r="C71" s="26" t="s">
        <v>359</v>
      </c>
      <c r="D71" s="25" t="s">
        <v>105</v>
      </c>
    </row>
    <row r="72" spans="1:4">
      <c r="A72" s="25">
        <v>2014</v>
      </c>
      <c r="B72" s="25" t="s">
        <v>362</v>
      </c>
      <c r="C72" s="26" t="s">
        <v>363</v>
      </c>
      <c r="D72" s="25" t="s">
        <v>364</v>
      </c>
    </row>
    <row r="73" spans="1:4">
      <c r="A73" s="25">
        <v>2014</v>
      </c>
      <c r="B73" s="25" t="s">
        <v>367</v>
      </c>
      <c r="C73" s="26" t="s">
        <v>368</v>
      </c>
      <c r="D73" s="25" t="s">
        <v>364</v>
      </c>
    </row>
    <row r="74" spans="1:4">
      <c r="A74" s="25">
        <v>2014</v>
      </c>
      <c r="B74" s="25" t="s">
        <v>370</v>
      </c>
      <c r="C74" s="26" t="s">
        <v>371</v>
      </c>
      <c r="D74" s="25" t="s">
        <v>372</v>
      </c>
    </row>
    <row r="75" spans="1:4">
      <c r="A75" s="25">
        <v>2014</v>
      </c>
      <c r="B75" s="25" t="s">
        <v>374</v>
      </c>
      <c r="C75" s="26" t="s">
        <v>375</v>
      </c>
      <c r="D75" s="25" t="s">
        <v>205</v>
      </c>
    </row>
    <row r="76" spans="1:4">
      <c r="A76" s="25">
        <v>2014</v>
      </c>
      <c r="B76" s="25" t="s">
        <v>376</v>
      </c>
      <c r="C76" s="26" t="s">
        <v>377</v>
      </c>
      <c r="D76" s="25" t="s">
        <v>114</v>
      </c>
    </row>
    <row r="77" spans="1:4">
      <c r="A77" s="25">
        <v>2014</v>
      </c>
      <c r="B77" s="25" t="s">
        <v>379</v>
      </c>
      <c r="C77" s="26" t="s">
        <v>380</v>
      </c>
      <c r="D77" s="25" t="s">
        <v>114</v>
      </c>
    </row>
    <row r="78" spans="1:4">
      <c r="A78" s="25">
        <v>2014</v>
      </c>
      <c r="B78" s="25" t="s">
        <v>383</v>
      </c>
      <c r="C78" s="26" t="s">
        <v>384</v>
      </c>
      <c r="D78" s="25" t="s">
        <v>61</v>
      </c>
    </row>
    <row r="79" spans="1:4">
      <c r="A79" s="25">
        <v>2014</v>
      </c>
      <c r="B79" s="25" t="s">
        <v>386</v>
      </c>
      <c r="C79" s="26" t="s">
        <v>387</v>
      </c>
      <c r="D79" s="25" t="s">
        <v>41</v>
      </c>
    </row>
    <row r="80" spans="1:4">
      <c r="A80" s="25">
        <v>2014</v>
      </c>
      <c r="B80" s="25" t="s">
        <v>390</v>
      </c>
      <c r="C80" s="26" t="s">
        <v>391</v>
      </c>
      <c r="D80" s="25" t="s">
        <v>123</v>
      </c>
    </row>
    <row r="81" spans="1:4">
      <c r="A81" s="25">
        <v>2014</v>
      </c>
      <c r="B81" s="25" t="s">
        <v>394</v>
      </c>
      <c r="C81" s="26" t="s">
        <v>395</v>
      </c>
      <c r="D81" s="25" t="s">
        <v>61</v>
      </c>
    </row>
    <row r="82" spans="1:4">
      <c r="A82" s="25">
        <v>2014</v>
      </c>
      <c r="B82" s="25" t="s">
        <v>397</v>
      </c>
      <c r="C82" s="26" t="s">
        <v>398</v>
      </c>
      <c r="D82" s="25" t="s">
        <v>399</v>
      </c>
    </row>
    <row r="83" spans="1:4">
      <c r="A83" s="25">
        <v>2014</v>
      </c>
      <c r="B83" s="25" t="s">
        <v>401</v>
      </c>
      <c r="C83" s="26" t="s">
        <v>402</v>
      </c>
      <c r="D83" s="25" t="s">
        <v>48</v>
      </c>
    </row>
    <row r="84" spans="1:4">
      <c r="A84" s="25">
        <v>2013</v>
      </c>
      <c r="B84" s="25" t="s">
        <v>404</v>
      </c>
      <c r="C84" s="26" t="s">
        <v>405</v>
      </c>
      <c r="D84" s="25" t="s">
        <v>92</v>
      </c>
    </row>
    <row r="85" spans="1:4">
      <c r="A85" s="25">
        <v>2013</v>
      </c>
      <c r="B85" s="25" t="s">
        <v>408</v>
      </c>
      <c r="C85" s="26" t="s">
        <v>409</v>
      </c>
      <c r="D85" s="25" t="s">
        <v>372</v>
      </c>
    </row>
    <row r="86" spans="1:4">
      <c r="A86" s="25">
        <v>2013</v>
      </c>
      <c r="B86" s="25" t="s">
        <v>412</v>
      </c>
      <c r="C86" s="26" t="s">
        <v>413</v>
      </c>
      <c r="D86" s="25" t="s">
        <v>41</v>
      </c>
    </row>
    <row r="87" spans="1:4">
      <c r="A87" s="25">
        <v>2013</v>
      </c>
      <c r="B87" s="25" t="s">
        <v>415</v>
      </c>
      <c r="C87" s="26" t="s">
        <v>416</v>
      </c>
      <c r="D87" s="25" t="s">
        <v>172</v>
      </c>
    </row>
    <row r="88" spans="1:4">
      <c r="A88" s="25">
        <v>2013</v>
      </c>
      <c r="B88" s="25" t="s">
        <v>418</v>
      </c>
      <c r="C88" s="26" t="s">
        <v>419</v>
      </c>
      <c r="D88" s="25" t="s">
        <v>48</v>
      </c>
    </row>
    <row r="89" spans="1:4">
      <c r="A89" s="25">
        <v>2013</v>
      </c>
      <c r="B89" s="25" t="s">
        <v>421</v>
      </c>
      <c r="C89" s="26" t="s">
        <v>422</v>
      </c>
      <c r="D89" s="25" t="s">
        <v>423</v>
      </c>
    </row>
    <row r="90" spans="1:4">
      <c r="A90" s="25">
        <v>2013</v>
      </c>
      <c r="B90" s="25" t="s">
        <v>426</v>
      </c>
      <c r="C90" s="26" t="s">
        <v>427</v>
      </c>
      <c r="D90" s="25" t="s">
        <v>92</v>
      </c>
    </row>
    <row r="91" spans="1:4">
      <c r="A91" s="25">
        <v>2013</v>
      </c>
      <c r="B91" s="25" t="s">
        <v>77</v>
      </c>
      <c r="C91" s="26" t="s">
        <v>430</v>
      </c>
      <c r="D91" s="25" t="s">
        <v>48</v>
      </c>
    </row>
    <row r="92" spans="1:4">
      <c r="A92" s="25">
        <v>2013</v>
      </c>
      <c r="B92" s="25" t="s">
        <v>324</v>
      </c>
      <c r="C92" s="26" t="s">
        <v>433</v>
      </c>
      <c r="D92" s="25" t="s">
        <v>327</v>
      </c>
    </row>
    <row r="93" spans="1:4">
      <c r="A93" s="25">
        <v>2013</v>
      </c>
      <c r="B93" s="25" t="s">
        <v>436</v>
      </c>
      <c r="C93" s="26" t="s">
        <v>437</v>
      </c>
      <c r="D93" s="25" t="s">
        <v>438</v>
      </c>
    </row>
    <row r="94" spans="1:4">
      <c r="A94" s="25">
        <v>2013</v>
      </c>
      <c r="B94" s="25" t="s">
        <v>441</v>
      </c>
      <c r="C94" s="26" t="s">
        <v>442</v>
      </c>
      <c r="D94" s="25" t="s">
        <v>321</v>
      </c>
    </row>
    <row r="95" spans="1:4">
      <c r="A95" s="25">
        <v>2013</v>
      </c>
      <c r="B95" s="25" t="s">
        <v>444</v>
      </c>
      <c r="C95" s="26" t="s">
        <v>445</v>
      </c>
      <c r="D95" s="25" t="s">
        <v>61</v>
      </c>
    </row>
    <row r="96" spans="1:4">
      <c r="A96" s="25">
        <v>2013</v>
      </c>
      <c r="B96" s="25" t="s">
        <v>448</v>
      </c>
      <c r="C96" s="26" t="s">
        <v>449</v>
      </c>
      <c r="D96" s="25" t="s">
        <v>41</v>
      </c>
    </row>
    <row r="97" spans="1:4">
      <c r="A97" s="25">
        <v>2013</v>
      </c>
      <c r="B97" s="25" t="s">
        <v>451</v>
      </c>
      <c r="C97" s="26" t="s">
        <v>452</v>
      </c>
      <c r="D97" s="25" t="s">
        <v>133</v>
      </c>
    </row>
    <row r="98" spans="1:4">
      <c r="A98" s="25">
        <v>2013</v>
      </c>
      <c r="B98" s="25" t="s">
        <v>454</v>
      </c>
      <c r="C98" s="26" t="s">
        <v>455</v>
      </c>
      <c r="D98" s="25" t="s">
        <v>246</v>
      </c>
    </row>
    <row r="99" spans="1:4">
      <c r="A99" s="25">
        <v>2013</v>
      </c>
      <c r="B99" s="25" t="s">
        <v>459</v>
      </c>
      <c r="C99" s="26" t="s">
        <v>460</v>
      </c>
      <c r="D99" s="25" t="s">
        <v>461</v>
      </c>
    </row>
    <row r="100" spans="1:4">
      <c r="A100" s="25">
        <v>2013</v>
      </c>
      <c r="B100" s="25" t="s">
        <v>463</v>
      </c>
      <c r="C100" s="26" t="s">
        <v>464</v>
      </c>
      <c r="D100" s="25" t="s">
        <v>48</v>
      </c>
    </row>
    <row r="101" spans="1:4">
      <c r="A101" s="25">
        <v>2013</v>
      </c>
      <c r="B101" s="25" t="s">
        <v>467</v>
      </c>
      <c r="C101" s="26" t="s">
        <v>468</v>
      </c>
      <c r="D101" s="25" t="s">
        <v>61</v>
      </c>
    </row>
    <row r="102" spans="1:4">
      <c r="A102" s="25">
        <v>2013</v>
      </c>
      <c r="B102" s="25" t="s">
        <v>470</v>
      </c>
      <c r="C102" s="26" t="s">
        <v>471</v>
      </c>
      <c r="D102" s="25" t="s">
        <v>133</v>
      </c>
    </row>
    <row r="103" spans="1:4">
      <c r="A103" s="25">
        <v>2013</v>
      </c>
      <c r="B103" s="25" t="s">
        <v>473</v>
      </c>
      <c r="C103" s="26" t="s">
        <v>474</v>
      </c>
      <c r="D103" s="25" t="s">
        <v>61</v>
      </c>
    </row>
    <row r="104" spans="1:4">
      <c r="A104" s="25">
        <v>2013</v>
      </c>
      <c r="B104" s="25" t="s">
        <v>476</v>
      </c>
      <c r="C104" s="26" t="s">
        <v>477</v>
      </c>
      <c r="D104" s="25" t="s">
        <v>48</v>
      </c>
    </row>
    <row r="105" spans="1:4">
      <c r="A105" s="25">
        <v>2013</v>
      </c>
      <c r="B105" s="25" t="s">
        <v>480</v>
      </c>
      <c r="C105" s="26" t="s">
        <v>481</v>
      </c>
      <c r="D105" s="25" t="s">
        <v>114</v>
      </c>
    </row>
    <row r="106" spans="1:4">
      <c r="A106" s="25">
        <v>2013</v>
      </c>
      <c r="B106" s="25" t="s">
        <v>484</v>
      </c>
      <c r="C106" s="26" t="s">
        <v>485</v>
      </c>
      <c r="D106" s="25" t="s">
        <v>372</v>
      </c>
    </row>
    <row r="107" spans="1:4">
      <c r="A107" s="25">
        <v>2013</v>
      </c>
      <c r="B107" s="25" t="s">
        <v>487</v>
      </c>
      <c r="C107" s="26" t="s">
        <v>488</v>
      </c>
      <c r="D107" s="25" t="s">
        <v>48</v>
      </c>
    </row>
    <row r="108" spans="1:4">
      <c r="A108" s="25">
        <v>2013</v>
      </c>
      <c r="B108" s="25" t="s">
        <v>491</v>
      </c>
      <c r="C108" s="26" t="s">
        <v>492</v>
      </c>
      <c r="D108" s="25" t="s">
        <v>41</v>
      </c>
    </row>
    <row r="109" spans="1:4">
      <c r="A109" s="25">
        <v>2013</v>
      </c>
      <c r="B109" s="25" t="s">
        <v>495</v>
      </c>
      <c r="C109" s="26" t="s">
        <v>496</v>
      </c>
      <c r="D109" s="25" t="s">
        <v>133</v>
      </c>
    </row>
    <row r="110" spans="1:4">
      <c r="A110" s="25">
        <v>2013</v>
      </c>
      <c r="B110" s="25" t="s">
        <v>498</v>
      </c>
      <c r="C110" s="26" t="s">
        <v>499</v>
      </c>
      <c r="D110" s="25" t="s">
        <v>67</v>
      </c>
    </row>
    <row r="111" spans="1:4">
      <c r="A111" s="25">
        <v>2013</v>
      </c>
      <c r="B111" s="25" t="s">
        <v>501</v>
      </c>
      <c r="C111" s="26" t="s">
        <v>502</v>
      </c>
      <c r="D111" s="25" t="s">
        <v>503</v>
      </c>
    </row>
    <row r="112" spans="1:4">
      <c r="A112" s="25">
        <v>2013</v>
      </c>
      <c r="B112" s="25" t="s">
        <v>509</v>
      </c>
      <c r="C112" s="26" t="s">
        <v>510</v>
      </c>
      <c r="D112" s="25" t="s">
        <v>205</v>
      </c>
    </row>
    <row r="113" spans="1:4">
      <c r="A113" s="25">
        <v>2013</v>
      </c>
      <c r="B113" s="25" t="s">
        <v>518</v>
      </c>
      <c r="C113" s="26" t="s">
        <v>519</v>
      </c>
      <c r="D113" s="25" t="s">
        <v>61</v>
      </c>
    </row>
    <row r="114" spans="1:4">
      <c r="A114" s="25">
        <v>2013</v>
      </c>
      <c r="B114" s="25" t="s">
        <v>521</v>
      </c>
      <c r="C114" s="26" t="s">
        <v>522</v>
      </c>
      <c r="D114" s="25" t="s">
        <v>438</v>
      </c>
    </row>
    <row r="115" spans="1:4">
      <c r="A115" s="25">
        <v>2013</v>
      </c>
      <c r="B115" s="25" t="s">
        <v>524</v>
      </c>
      <c r="C115" s="26" t="s">
        <v>525</v>
      </c>
      <c r="D115" s="25" t="s">
        <v>48</v>
      </c>
    </row>
    <row r="116" spans="1:4">
      <c r="A116" s="25">
        <v>2013</v>
      </c>
      <c r="B116" s="25" t="s">
        <v>527</v>
      </c>
      <c r="C116" s="26" t="s">
        <v>528</v>
      </c>
      <c r="D116" s="25" t="s">
        <v>61</v>
      </c>
    </row>
    <row r="117" spans="1:4">
      <c r="A117" s="25">
        <v>2013</v>
      </c>
      <c r="B117" s="25" t="s">
        <v>530</v>
      </c>
      <c r="C117" s="26" t="s">
        <v>531</v>
      </c>
      <c r="D117" s="25" t="s">
        <v>48</v>
      </c>
    </row>
    <row r="118" spans="1:4">
      <c r="A118" s="25">
        <v>2012</v>
      </c>
      <c r="B118" s="25" t="s">
        <v>533</v>
      </c>
      <c r="C118" s="26" t="s">
        <v>534</v>
      </c>
      <c r="D118" s="25" t="s">
        <v>133</v>
      </c>
    </row>
    <row r="119" ht="40.5" spans="1:4">
      <c r="A119" s="25">
        <v>2012</v>
      </c>
      <c r="B119" s="25" t="s">
        <v>536</v>
      </c>
      <c r="C119" s="26" t="s">
        <v>537</v>
      </c>
      <c r="D119" s="25" t="s">
        <v>210</v>
      </c>
    </row>
    <row r="120" spans="1:4">
      <c r="A120" s="25">
        <v>2012</v>
      </c>
      <c r="B120" s="25" t="s">
        <v>540</v>
      </c>
      <c r="C120" s="26" t="s">
        <v>541</v>
      </c>
      <c r="D120" s="25" t="s">
        <v>372</v>
      </c>
    </row>
    <row r="121" spans="1:4">
      <c r="A121" s="25">
        <v>2012</v>
      </c>
      <c r="B121" s="25" t="s">
        <v>448</v>
      </c>
      <c r="C121" s="26" t="s">
        <v>543</v>
      </c>
      <c r="D121" s="25" t="s">
        <v>41</v>
      </c>
    </row>
    <row r="122" spans="1:4">
      <c r="A122" s="25">
        <v>2012</v>
      </c>
      <c r="B122" s="25" t="s">
        <v>545</v>
      </c>
      <c r="C122" s="26" t="s">
        <v>546</v>
      </c>
      <c r="D122" s="25" t="s">
        <v>41</v>
      </c>
    </row>
    <row r="123" spans="1:4">
      <c r="A123" s="25">
        <v>2012</v>
      </c>
      <c r="B123" s="25" t="s">
        <v>548</v>
      </c>
      <c r="C123" s="26" t="s">
        <v>549</v>
      </c>
      <c r="D123" s="25" t="s">
        <v>67</v>
      </c>
    </row>
    <row r="124" ht="27" spans="1:4">
      <c r="A124" s="25">
        <v>2012</v>
      </c>
      <c r="B124" s="25" t="s">
        <v>554</v>
      </c>
      <c r="C124" s="26" t="s">
        <v>555</v>
      </c>
      <c r="D124" s="25" t="s">
        <v>48</v>
      </c>
    </row>
    <row r="125" spans="1:4">
      <c r="A125" s="25">
        <v>2012</v>
      </c>
      <c r="B125" s="25" t="s">
        <v>557</v>
      </c>
      <c r="C125" s="26" t="s">
        <v>558</v>
      </c>
      <c r="D125" s="25" t="s">
        <v>48</v>
      </c>
    </row>
    <row r="126" ht="27" spans="1:4">
      <c r="A126" s="25">
        <v>2012</v>
      </c>
      <c r="B126" s="25" t="s">
        <v>561</v>
      </c>
      <c r="C126" s="26" t="s">
        <v>562</v>
      </c>
      <c r="D126" s="25" t="s">
        <v>133</v>
      </c>
    </row>
    <row r="127" spans="1:4">
      <c r="A127" s="25">
        <v>2012</v>
      </c>
      <c r="B127" s="25" t="s">
        <v>565</v>
      </c>
      <c r="C127" s="26" t="s">
        <v>566</v>
      </c>
      <c r="D127" s="25" t="s">
        <v>567</v>
      </c>
    </row>
    <row r="128" spans="1:4">
      <c r="A128" s="25">
        <v>2012</v>
      </c>
      <c r="B128" s="25" t="s">
        <v>569</v>
      </c>
      <c r="C128" s="26" t="s">
        <v>570</v>
      </c>
      <c r="D128" s="25" t="s">
        <v>48</v>
      </c>
    </row>
    <row r="129" spans="1:4">
      <c r="A129" s="25">
        <v>2011</v>
      </c>
      <c r="B129" s="25" t="s">
        <v>572</v>
      </c>
      <c r="C129" s="26" t="s">
        <v>573</v>
      </c>
      <c r="D129" s="25" t="s">
        <v>246</v>
      </c>
    </row>
    <row r="130" spans="1:4">
      <c r="A130" s="25">
        <v>2011</v>
      </c>
      <c r="B130" s="25" t="s">
        <v>576</v>
      </c>
      <c r="C130" s="26" t="s">
        <v>577</v>
      </c>
      <c r="D130" s="25" t="s">
        <v>84</v>
      </c>
    </row>
    <row r="131" spans="1:4">
      <c r="A131" s="25">
        <v>2011</v>
      </c>
      <c r="B131" s="25" t="s">
        <v>285</v>
      </c>
      <c r="C131" s="26" t="s">
        <v>578</v>
      </c>
      <c r="D131" s="25" t="s">
        <v>114</v>
      </c>
    </row>
    <row r="132" spans="1:4">
      <c r="A132" s="25">
        <v>2011</v>
      </c>
      <c r="B132" s="25" t="s">
        <v>108</v>
      </c>
      <c r="C132" s="26" t="s">
        <v>581</v>
      </c>
      <c r="D132" s="25" t="s">
        <v>105</v>
      </c>
    </row>
    <row r="133" spans="1:4">
      <c r="A133" s="25">
        <v>2011</v>
      </c>
      <c r="B133" s="25" t="s">
        <v>583</v>
      </c>
      <c r="C133" s="26" t="s">
        <v>584</v>
      </c>
      <c r="D133" s="25" t="s">
        <v>205</v>
      </c>
    </row>
    <row r="134" spans="1:4">
      <c r="A134" s="25">
        <v>2011</v>
      </c>
      <c r="B134" s="25" t="s">
        <v>586</v>
      </c>
      <c r="C134" s="26" t="s">
        <v>587</v>
      </c>
      <c r="D134" s="25" t="s">
        <v>588</v>
      </c>
    </row>
    <row r="135" spans="1:4">
      <c r="A135" s="25">
        <v>2011</v>
      </c>
      <c r="B135" s="25" t="s">
        <v>589</v>
      </c>
      <c r="C135" s="26" t="s">
        <v>590</v>
      </c>
      <c r="D135" s="25" t="s">
        <v>364</v>
      </c>
    </row>
    <row r="136" spans="1:4">
      <c r="A136" s="25">
        <v>2011</v>
      </c>
      <c r="B136" s="25" t="s">
        <v>592</v>
      </c>
      <c r="C136" s="26" t="s">
        <v>593</v>
      </c>
      <c r="D136" s="25" t="s">
        <v>364</v>
      </c>
    </row>
    <row r="137" ht="40.5" spans="1:4">
      <c r="A137" s="25">
        <v>2011</v>
      </c>
      <c r="B137" s="25" t="s">
        <v>595</v>
      </c>
      <c r="C137" s="26" t="s">
        <v>596</v>
      </c>
      <c r="D137" s="25" t="s">
        <v>41</v>
      </c>
    </row>
    <row r="138" spans="1:4">
      <c r="A138" s="25">
        <v>2011</v>
      </c>
      <c r="B138" s="25" t="s">
        <v>597</v>
      </c>
      <c r="C138" s="26" t="s">
        <v>598</v>
      </c>
      <c r="D138" s="25" t="s">
        <v>567</v>
      </c>
    </row>
    <row r="139" spans="1:4">
      <c r="A139" s="25">
        <v>2011</v>
      </c>
      <c r="B139" s="25" t="s">
        <v>600</v>
      </c>
      <c r="C139" s="26" t="s">
        <v>601</v>
      </c>
      <c r="D139" s="25" t="s">
        <v>567</v>
      </c>
    </row>
    <row r="140" spans="1:4">
      <c r="A140" s="25">
        <v>2011</v>
      </c>
      <c r="B140" s="25" t="s">
        <v>602</v>
      </c>
      <c r="C140" s="26" t="s">
        <v>603</v>
      </c>
      <c r="D140" s="25" t="s">
        <v>41</v>
      </c>
    </row>
    <row r="141" spans="1:4">
      <c r="A141" s="25">
        <v>2010</v>
      </c>
      <c r="B141" s="25" t="s">
        <v>605</v>
      </c>
      <c r="C141" s="26" t="s">
        <v>606</v>
      </c>
      <c r="D141" s="25" t="s">
        <v>321</v>
      </c>
    </row>
    <row r="142" spans="1:4">
      <c r="A142" s="25">
        <v>2010</v>
      </c>
      <c r="B142" s="25" t="s">
        <v>613</v>
      </c>
      <c r="C142" s="26" t="s">
        <v>614</v>
      </c>
      <c r="D142" s="25" t="s">
        <v>615</v>
      </c>
    </row>
    <row r="143" spans="1:4">
      <c r="A143" s="25">
        <v>2010</v>
      </c>
      <c r="B143" s="25" t="s">
        <v>589</v>
      </c>
      <c r="C143" s="26" t="s">
        <v>617</v>
      </c>
      <c r="D143" s="25" t="s">
        <v>618</v>
      </c>
    </row>
    <row r="144" spans="1:4">
      <c r="A144" s="25">
        <v>2009</v>
      </c>
      <c r="B144" s="25" t="s">
        <v>620</v>
      </c>
      <c r="C144" s="26" t="s">
        <v>621</v>
      </c>
      <c r="D144" s="25" t="s">
        <v>622</v>
      </c>
    </row>
    <row r="145" spans="1:4">
      <c r="A145" s="25">
        <v>2009</v>
      </c>
      <c r="B145" s="25" t="s">
        <v>625</v>
      </c>
      <c r="C145" s="26" t="s">
        <v>626</v>
      </c>
      <c r="D145" s="25" t="s">
        <v>114</v>
      </c>
    </row>
    <row r="146" spans="1:4">
      <c r="A146" s="25">
        <v>2009</v>
      </c>
      <c r="B146" s="25" t="s">
        <v>628</v>
      </c>
      <c r="C146" s="26" t="s">
        <v>629</v>
      </c>
      <c r="D146" s="25" t="s">
        <v>630</v>
      </c>
    </row>
    <row r="147" spans="1:4">
      <c r="A147" s="25">
        <v>2009</v>
      </c>
      <c r="B147" s="25" t="s">
        <v>635</v>
      </c>
      <c r="C147" s="26" t="s">
        <v>636</v>
      </c>
      <c r="D147" s="25" t="s">
        <v>567</v>
      </c>
    </row>
    <row r="148" spans="1:4">
      <c r="A148" s="25">
        <v>2008</v>
      </c>
      <c r="B148" s="25" t="s">
        <v>138</v>
      </c>
      <c r="C148" s="26" t="s">
        <v>638</v>
      </c>
      <c r="D148" s="25" t="s">
        <v>41</v>
      </c>
    </row>
  </sheetData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O149"/>
  <sheetViews>
    <sheetView workbookViewId="0">
      <pane ySplit="1" topLeftCell="A2" activePane="bottomLeft" state="frozen"/>
      <selection/>
      <selection pane="bottomLeft" activeCell="A1" sqref="A1"/>
    </sheetView>
  </sheetViews>
  <sheetFormatPr defaultColWidth="9" defaultRowHeight="13.5"/>
  <cols>
    <col min="15" max="15" width="9" style="13"/>
    <col min="24" max="24" width="9.125" customWidth="1"/>
    <col min="25" max="25" width="6.875" customWidth="1"/>
    <col min="26" max="26" width="13" customWidth="1"/>
    <col min="27" max="27" width="11.625" customWidth="1"/>
    <col min="28" max="28" width="11.7583333333333" customWidth="1"/>
    <col min="29" max="39" width="9.125" customWidth="1"/>
  </cols>
  <sheetData>
    <row r="1" spans="1:41">
      <c r="A1" t="s">
        <v>1</v>
      </c>
      <c r="B1" t="s">
        <v>0</v>
      </c>
      <c r="C1" t="s">
        <v>8</v>
      </c>
      <c r="D1" t="s">
        <v>9</v>
      </c>
      <c r="E1" t="s">
        <v>10</v>
      </c>
      <c r="F1" t="s">
        <v>11</v>
      </c>
      <c r="G1" t="s">
        <v>12</v>
      </c>
      <c r="H1" t="s">
        <v>13</v>
      </c>
      <c r="I1" t="s">
        <v>640</v>
      </c>
      <c r="J1" t="s">
        <v>641</v>
      </c>
      <c r="K1" s="14" t="s">
        <v>649</v>
      </c>
      <c r="L1" s="14" t="s">
        <v>650</v>
      </c>
      <c r="M1" s="14" t="s">
        <v>651</v>
      </c>
      <c r="N1" s="14" t="s">
        <v>652</v>
      </c>
      <c r="O1" s="15" t="s">
        <v>653</v>
      </c>
      <c r="P1" s="14" t="s">
        <v>654</v>
      </c>
      <c r="Q1" s="14" t="s">
        <v>655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5</v>
      </c>
      <c r="Z1" t="s">
        <v>26</v>
      </c>
      <c r="AB1" s="16" t="s">
        <v>656</v>
      </c>
      <c r="AC1" s="16" t="s">
        <v>657</v>
      </c>
      <c r="AD1" s="16" t="s">
        <v>658</v>
      </c>
      <c r="AE1" s="16" t="s">
        <v>659</v>
      </c>
      <c r="AF1" s="16" t="s">
        <v>660</v>
      </c>
      <c r="AG1" s="17" t="s">
        <v>661</v>
      </c>
      <c r="AH1" s="17" t="s">
        <v>662</v>
      </c>
      <c r="AI1" s="17" t="s">
        <v>672</v>
      </c>
      <c r="AJ1" s="17" t="s">
        <v>664</v>
      </c>
      <c r="AK1" s="17" t="s">
        <v>665</v>
      </c>
      <c r="AL1" s="17" t="s">
        <v>666</v>
      </c>
      <c r="AM1" s="14" t="s">
        <v>667</v>
      </c>
      <c r="AN1" s="18" t="s">
        <v>668</v>
      </c>
      <c r="AO1" s="22" t="s">
        <v>669</v>
      </c>
    </row>
    <row r="2" spans="1:41">
      <c r="A2" t="s">
        <v>39</v>
      </c>
      <c r="B2">
        <v>2015</v>
      </c>
      <c r="C2">
        <v>35</v>
      </c>
      <c r="D2">
        <v>67</v>
      </c>
      <c r="E2">
        <v>66</v>
      </c>
      <c r="F2">
        <v>65</v>
      </c>
      <c r="G2">
        <v>82.8715365239295</v>
      </c>
      <c r="H2">
        <v>40.4017857142857</v>
      </c>
      <c r="I2">
        <v>5745.06278529059</v>
      </c>
      <c r="J2">
        <v>75.7961924194784</v>
      </c>
      <c r="K2">
        <v>8.37888703970253</v>
      </c>
      <c r="L2">
        <v>0.047222</v>
      </c>
      <c r="M2">
        <v>0.027768</v>
      </c>
      <c r="N2">
        <v>0.020462</v>
      </c>
      <c r="O2" s="13">
        <v>-0.01102</v>
      </c>
      <c r="P2">
        <v>-0.030474</v>
      </c>
      <c r="Q2">
        <v>-0.03778</v>
      </c>
      <c r="R2">
        <v>9127</v>
      </c>
      <c r="T2">
        <v>512</v>
      </c>
      <c r="U2">
        <v>1159</v>
      </c>
      <c r="V2">
        <v>1796</v>
      </c>
      <c r="W2">
        <v>0</v>
      </c>
      <c r="X2">
        <v>5660</v>
      </c>
      <c r="Y2">
        <v>167014301.23</v>
      </c>
      <c r="Z2">
        <v>151111221.81</v>
      </c>
      <c r="AA2">
        <v>-1742.42132354552</v>
      </c>
      <c r="AB2">
        <v>1742.42132354552</v>
      </c>
      <c r="AC2">
        <v>0.368412402761039</v>
      </c>
      <c r="AD2">
        <v>1.35027939081845</v>
      </c>
      <c r="AE2">
        <v>0.428549068711849</v>
      </c>
      <c r="AF2">
        <v>0.1802</v>
      </c>
      <c r="AG2">
        <v>8.76233304060234</v>
      </c>
      <c r="AH2">
        <v>23</v>
      </c>
      <c r="AI2">
        <v>1</v>
      </c>
      <c r="AJ2">
        <v>1</v>
      </c>
      <c r="AK2">
        <v>0.604</v>
      </c>
      <c r="AL2">
        <v>0</v>
      </c>
      <c r="AM2">
        <v>0.058242</v>
      </c>
      <c r="AN2" s="18">
        <v>0.0656828733769022</v>
      </c>
      <c r="AO2" s="18">
        <v>1</v>
      </c>
    </row>
    <row r="3" spans="1:41">
      <c r="A3" t="s">
        <v>45</v>
      </c>
      <c r="B3">
        <v>2015</v>
      </c>
      <c r="C3">
        <v>40</v>
      </c>
      <c r="D3">
        <v>91</v>
      </c>
      <c r="E3">
        <v>62</v>
      </c>
      <c r="F3">
        <v>46</v>
      </c>
      <c r="G3">
        <v>25.6926952141058</v>
      </c>
      <c r="H3">
        <v>68.0803571428571</v>
      </c>
      <c r="I3">
        <v>12614.6635059524</v>
      </c>
      <c r="J3">
        <v>112.315019057793</v>
      </c>
      <c r="K3">
        <v>4.46217539282716</v>
      </c>
      <c r="L3">
        <v>0.05066</v>
      </c>
      <c r="M3">
        <v>0.102166</v>
      </c>
      <c r="N3">
        <v>0.144749</v>
      </c>
      <c r="O3" s="13">
        <v>-0.079774</v>
      </c>
      <c r="P3">
        <v>-0.028268</v>
      </c>
      <c r="Q3">
        <v>0.014315</v>
      </c>
      <c r="R3">
        <v>1794</v>
      </c>
      <c r="U3">
        <v>334</v>
      </c>
      <c r="V3">
        <v>359</v>
      </c>
      <c r="W3">
        <v>1101</v>
      </c>
      <c r="X3">
        <v>0</v>
      </c>
      <c r="Y3">
        <v>65548101.8</v>
      </c>
      <c r="Z3">
        <v>18507466.91</v>
      </c>
      <c r="AA3">
        <v>-26221.0896822742</v>
      </c>
      <c r="AB3">
        <v>26221.0896822742</v>
      </c>
      <c r="AC3">
        <v>35.0295261984392</v>
      </c>
      <c r="AD3">
        <v>1.71739130434783</v>
      </c>
      <c r="AE3">
        <v>0.225409836065574</v>
      </c>
      <c r="AF3">
        <v>0.1193</v>
      </c>
      <c r="AG3">
        <v>7.28892769452126</v>
      </c>
      <c r="AH3">
        <v>18</v>
      </c>
      <c r="AI3">
        <v>0</v>
      </c>
      <c r="AJ3">
        <v>1</v>
      </c>
      <c r="AK3">
        <v>0.35</v>
      </c>
      <c r="AL3">
        <v>0</v>
      </c>
      <c r="AM3">
        <v>0.130434</v>
      </c>
      <c r="AN3" s="18">
        <v>0.0282</v>
      </c>
      <c r="AO3" s="18">
        <v>0</v>
      </c>
    </row>
    <row r="4" spans="1:41">
      <c r="A4" t="s">
        <v>51</v>
      </c>
      <c r="B4">
        <v>2015</v>
      </c>
      <c r="C4">
        <v>40</v>
      </c>
      <c r="D4">
        <v>91</v>
      </c>
      <c r="E4">
        <v>62</v>
      </c>
      <c r="F4">
        <v>46</v>
      </c>
      <c r="G4">
        <v>25.6926952141058</v>
      </c>
      <c r="H4">
        <v>68.0803571428571</v>
      </c>
      <c r="I4">
        <v>12614.6635059524</v>
      </c>
      <c r="J4">
        <v>112.315019057793</v>
      </c>
      <c r="K4">
        <v>4.46217539282716</v>
      </c>
      <c r="L4">
        <v>0.058491</v>
      </c>
      <c r="M4">
        <v>0.056053</v>
      </c>
      <c r="N4">
        <v>0.06419</v>
      </c>
      <c r="O4" s="13">
        <v>-0.020756</v>
      </c>
      <c r="P4">
        <v>-0.023194</v>
      </c>
      <c r="Q4">
        <v>-0.015057</v>
      </c>
      <c r="R4">
        <v>9616</v>
      </c>
      <c r="T4">
        <v>78</v>
      </c>
      <c r="U4">
        <v>1135</v>
      </c>
      <c r="V4">
        <v>1837</v>
      </c>
      <c r="W4">
        <v>6566</v>
      </c>
      <c r="X4">
        <v>0</v>
      </c>
      <c r="Y4">
        <v>77829837.91</v>
      </c>
      <c r="Z4">
        <v>60892537.14</v>
      </c>
      <c r="AA4">
        <v>-1761.36655262063</v>
      </c>
      <c r="AB4">
        <v>1761.36655262063</v>
      </c>
      <c r="AC4">
        <v>26.8309858569051</v>
      </c>
      <c r="AD4">
        <v>0.919093178036606</v>
      </c>
      <c r="AE4">
        <v>0.253225596246579</v>
      </c>
      <c r="AF4">
        <v>0.2653</v>
      </c>
      <c r="AG4">
        <v>8.94546295217767</v>
      </c>
      <c r="AH4">
        <v>12</v>
      </c>
      <c r="AI4">
        <v>0</v>
      </c>
      <c r="AJ4">
        <v>1</v>
      </c>
      <c r="AK4">
        <v>0.3225</v>
      </c>
      <c r="AL4">
        <v>0</v>
      </c>
      <c r="AM4">
        <v>0.079247</v>
      </c>
      <c r="AN4" s="18">
        <v>0.0638</v>
      </c>
      <c r="AO4" s="18">
        <v>1</v>
      </c>
    </row>
    <row r="5" spans="1:41">
      <c r="A5" t="s">
        <v>55</v>
      </c>
      <c r="B5">
        <v>2015</v>
      </c>
      <c r="C5">
        <v>40</v>
      </c>
      <c r="D5">
        <v>91</v>
      </c>
      <c r="E5">
        <v>62</v>
      </c>
      <c r="F5">
        <v>46</v>
      </c>
      <c r="G5">
        <v>25.6926952141058</v>
      </c>
      <c r="H5">
        <v>68.0803571428571</v>
      </c>
      <c r="I5">
        <v>12614.6635059524</v>
      </c>
      <c r="J5">
        <v>112.315019057793</v>
      </c>
      <c r="K5">
        <v>4.46217539282716</v>
      </c>
      <c r="L5">
        <v>-0.008688</v>
      </c>
      <c r="M5">
        <v>-0.011438</v>
      </c>
      <c r="N5">
        <v>0.002434</v>
      </c>
      <c r="O5" s="13">
        <v>-0.031275</v>
      </c>
      <c r="P5">
        <v>-0.034025</v>
      </c>
      <c r="Q5">
        <v>-0.020153</v>
      </c>
      <c r="R5">
        <v>21197</v>
      </c>
      <c r="T5">
        <v>1544</v>
      </c>
      <c r="U5">
        <v>2987</v>
      </c>
      <c r="V5">
        <v>3755</v>
      </c>
      <c r="W5">
        <v>0</v>
      </c>
      <c r="X5">
        <v>12911</v>
      </c>
      <c r="Y5">
        <v>369327949.56</v>
      </c>
      <c r="Z5">
        <v>133206208.3</v>
      </c>
      <c r="AA5">
        <v>-11139.3943133462</v>
      </c>
      <c r="AB5">
        <v>11139.3943133462</v>
      </c>
      <c r="AC5">
        <v>13.9780157569467</v>
      </c>
      <c r="AD5">
        <v>1.50068405906496</v>
      </c>
      <c r="AE5">
        <v>0.677243234689033</v>
      </c>
      <c r="AF5">
        <v>0.2415</v>
      </c>
      <c r="AG5">
        <v>9.4444634273334</v>
      </c>
      <c r="AH5">
        <v>17</v>
      </c>
      <c r="AI5">
        <v>0</v>
      </c>
      <c r="AJ5">
        <v>1</v>
      </c>
      <c r="AK5">
        <v>0.1411</v>
      </c>
      <c r="AL5">
        <v>0</v>
      </c>
      <c r="AM5">
        <v>0.022587</v>
      </c>
      <c r="AN5" s="18">
        <v>0.0458</v>
      </c>
      <c r="AO5" s="18">
        <v>0</v>
      </c>
    </row>
    <row r="6" spans="1:41">
      <c r="A6" t="s">
        <v>59</v>
      </c>
      <c r="B6">
        <v>2015</v>
      </c>
      <c r="C6">
        <v>68</v>
      </c>
      <c r="D6">
        <v>25</v>
      </c>
      <c r="E6">
        <v>57</v>
      </c>
      <c r="F6">
        <v>29</v>
      </c>
      <c r="G6">
        <v>60.9571788413098</v>
      </c>
      <c r="H6">
        <v>16.9642857142857</v>
      </c>
      <c r="I6">
        <v>978.729809413725</v>
      </c>
      <c r="J6">
        <v>31.2846577320853</v>
      </c>
      <c r="K6">
        <v>8.17975590740074</v>
      </c>
      <c r="L6">
        <v>0.022556</v>
      </c>
      <c r="M6">
        <v>0.023093</v>
      </c>
      <c r="N6">
        <v>0.028604</v>
      </c>
      <c r="O6" s="13">
        <v>-0.002284</v>
      </c>
      <c r="P6">
        <v>-0.001747</v>
      </c>
      <c r="Q6">
        <v>0.003764</v>
      </c>
      <c r="R6">
        <v>8698</v>
      </c>
      <c r="T6">
        <v>91</v>
      </c>
      <c r="U6">
        <v>3242</v>
      </c>
      <c r="V6">
        <v>2302</v>
      </c>
      <c r="W6">
        <v>1147</v>
      </c>
      <c r="X6">
        <v>1916</v>
      </c>
      <c r="Y6">
        <v>44954956.53</v>
      </c>
      <c r="Z6">
        <v>18172009.62</v>
      </c>
      <c r="AA6">
        <v>-3079.20750862267</v>
      </c>
      <c r="AB6">
        <v>3079.20750862267</v>
      </c>
      <c r="AC6">
        <v>67.8804023913544</v>
      </c>
      <c r="AD6">
        <v>2.10393193837664</v>
      </c>
      <c r="AE6">
        <v>0.169400376445281</v>
      </c>
      <c r="AF6">
        <v>0.0759</v>
      </c>
      <c r="AG6">
        <v>8.91435727448502</v>
      </c>
      <c r="AH6">
        <v>17</v>
      </c>
      <c r="AI6">
        <v>0</v>
      </c>
      <c r="AJ6">
        <v>1</v>
      </c>
      <c r="AK6">
        <v>0.2167</v>
      </c>
      <c r="AL6">
        <v>0</v>
      </c>
      <c r="AM6">
        <v>0.02484</v>
      </c>
      <c r="AN6" s="18">
        <v>0.0180825175554149</v>
      </c>
      <c r="AO6" s="18">
        <v>0</v>
      </c>
    </row>
    <row r="7" spans="1:41">
      <c r="A7" t="s">
        <v>64</v>
      </c>
      <c r="B7">
        <v>2015</v>
      </c>
      <c r="C7">
        <v>50</v>
      </c>
      <c r="D7">
        <v>76</v>
      </c>
      <c r="E7">
        <v>70</v>
      </c>
      <c r="F7">
        <v>75</v>
      </c>
      <c r="G7">
        <v>61.4609571788413</v>
      </c>
      <c r="H7">
        <v>29.6875</v>
      </c>
      <c r="I7">
        <v>6761.59036447098</v>
      </c>
      <c r="J7">
        <v>82.2288900841485</v>
      </c>
      <c r="K7">
        <v>9.35807619647355</v>
      </c>
      <c r="L7">
        <v>0.013823</v>
      </c>
      <c r="M7">
        <v>-0.002159</v>
      </c>
      <c r="N7">
        <v>0.017797</v>
      </c>
      <c r="O7" s="13">
        <v>-0.013965</v>
      </c>
      <c r="P7">
        <v>-0.029947</v>
      </c>
      <c r="Q7">
        <v>-0.009991</v>
      </c>
      <c r="R7">
        <v>8374</v>
      </c>
      <c r="U7">
        <v>736</v>
      </c>
      <c r="V7">
        <v>1595</v>
      </c>
      <c r="W7">
        <v>6043</v>
      </c>
      <c r="X7">
        <v>0</v>
      </c>
      <c r="Y7">
        <v>72980230.83</v>
      </c>
      <c r="Z7">
        <v>39129386.72</v>
      </c>
      <c r="AA7">
        <v>-4042.37450561261</v>
      </c>
      <c r="AB7">
        <v>4042.37450561261</v>
      </c>
      <c r="AC7">
        <v>0.00836756627657036</v>
      </c>
      <c r="AD7">
        <v>1.09875806066396</v>
      </c>
      <c r="AE7">
        <v>0.155831608005521</v>
      </c>
      <c r="AF7">
        <v>0.0849</v>
      </c>
      <c r="AG7">
        <v>8.88806685475478</v>
      </c>
      <c r="AH7">
        <v>23</v>
      </c>
      <c r="AI7">
        <v>1</v>
      </c>
      <c r="AJ7">
        <v>1</v>
      </c>
      <c r="AK7">
        <v>0.3372</v>
      </c>
      <c r="AL7">
        <v>0</v>
      </c>
      <c r="AM7">
        <v>0.027788</v>
      </c>
      <c r="AN7" s="18">
        <v>0.0473</v>
      </c>
      <c r="AO7" s="18">
        <v>0</v>
      </c>
    </row>
    <row r="8" spans="1:41">
      <c r="A8" t="s">
        <v>70</v>
      </c>
      <c r="B8">
        <v>2015</v>
      </c>
      <c r="C8">
        <v>40</v>
      </c>
      <c r="D8">
        <v>91</v>
      </c>
      <c r="E8">
        <v>62</v>
      </c>
      <c r="F8">
        <v>46</v>
      </c>
      <c r="G8">
        <v>25.6926952141058</v>
      </c>
      <c r="H8">
        <v>68.0803571428571</v>
      </c>
      <c r="I8">
        <v>12614.6635059524</v>
      </c>
      <c r="J8">
        <v>112.315019057793</v>
      </c>
      <c r="K8">
        <v>4.46217539282716</v>
      </c>
      <c r="L8">
        <v>0.155676</v>
      </c>
      <c r="M8">
        <v>-0.009754</v>
      </c>
      <c r="N8">
        <v>0.032912</v>
      </c>
      <c r="O8" s="13">
        <v>-0.226988</v>
      </c>
      <c r="P8">
        <v>-0.392418</v>
      </c>
      <c r="Q8">
        <v>-0.349752</v>
      </c>
      <c r="R8">
        <v>5387</v>
      </c>
      <c r="T8">
        <v>107</v>
      </c>
      <c r="U8">
        <v>653</v>
      </c>
      <c r="V8">
        <v>1861</v>
      </c>
      <c r="W8">
        <v>2766</v>
      </c>
      <c r="X8">
        <v>0</v>
      </c>
      <c r="Y8">
        <v>64564796.37</v>
      </c>
      <c r="Z8">
        <v>12670323.34</v>
      </c>
      <c r="AA8">
        <v>-9633.27882494895</v>
      </c>
      <c r="AB8">
        <v>9633.27882494895</v>
      </c>
      <c r="AC8">
        <v>50.5514980508632</v>
      </c>
      <c r="AD8">
        <v>1.33469463523297</v>
      </c>
      <c r="AE8">
        <v>11.4699074074074</v>
      </c>
      <c r="AF8">
        <v>0.171</v>
      </c>
      <c r="AG8">
        <v>6.06842558824411</v>
      </c>
      <c r="AH8">
        <v>24</v>
      </c>
      <c r="AI8">
        <v>1</v>
      </c>
      <c r="AJ8">
        <v>1</v>
      </c>
      <c r="AK8">
        <v>0.66</v>
      </c>
      <c r="AL8">
        <v>0</v>
      </c>
      <c r="AM8">
        <v>0.382664</v>
      </c>
      <c r="AN8" s="18">
        <v>0.0617</v>
      </c>
      <c r="AO8" s="18">
        <v>1</v>
      </c>
    </row>
    <row r="9" spans="1:41">
      <c r="A9" t="s">
        <v>73</v>
      </c>
      <c r="B9">
        <v>2015</v>
      </c>
      <c r="C9">
        <v>40</v>
      </c>
      <c r="D9">
        <v>91</v>
      </c>
      <c r="E9">
        <v>62</v>
      </c>
      <c r="F9">
        <v>46</v>
      </c>
      <c r="G9">
        <v>25.6926952141058</v>
      </c>
      <c r="H9">
        <v>68.0803571428571</v>
      </c>
      <c r="I9">
        <v>12614.6635059524</v>
      </c>
      <c r="J9">
        <v>112.315019057793</v>
      </c>
      <c r="K9">
        <v>4.46217539282716</v>
      </c>
      <c r="L9">
        <v>0.08089</v>
      </c>
      <c r="M9">
        <v>0.045875</v>
      </c>
      <c r="N9">
        <v>0.079072</v>
      </c>
      <c r="O9" s="13">
        <v>-0.00587500000000001</v>
      </c>
      <c r="P9">
        <v>-0.04089</v>
      </c>
      <c r="Q9">
        <v>-0.00769300000000002</v>
      </c>
      <c r="R9">
        <v>7967</v>
      </c>
      <c r="T9">
        <v>361</v>
      </c>
      <c r="U9">
        <v>5403</v>
      </c>
      <c r="V9">
        <v>1998</v>
      </c>
      <c r="W9">
        <v>205</v>
      </c>
      <c r="X9">
        <v>0</v>
      </c>
      <c r="Y9">
        <v>140933772.08</v>
      </c>
      <c r="Z9">
        <v>112561451.61</v>
      </c>
      <c r="AA9">
        <v>-3561.23013304883</v>
      </c>
      <c r="AB9">
        <v>3561.23013304883</v>
      </c>
      <c r="AC9">
        <v>5.83372160160663</v>
      </c>
      <c r="AD9">
        <v>3.57675411070666</v>
      </c>
      <c r="AE9">
        <v>0.0559310801855533</v>
      </c>
      <c r="AF9">
        <v>0.9335</v>
      </c>
      <c r="AG9">
        <v>8.92864037120195</v>
      </c>
      <c r="AH9">
        <v>20</v>
      </c>
      <c r="AI9">
        <v>1</v>
      </c>
      <c r="AJ9">
        <v>1</v>
      </c>
      <c r="AK9">
        <v>0.1052</v>
      </c>
      <c r="AL9">
        <v>0</v>
      </c>
      <c r="AM9">
        <v>0.086765</v>
      </c>
      <c r="AN9" s="19">
        <v>0.0799</v>
      </c>
      <c r="AO9" s="18">
        <v>1</v>
      </c>
    </row>
    <row r="10" spans="1:41">
      <c r="A10" t="s">
        <v>77</v>
      </c>
      <c r="B10">
        <v>2015</v>
      </c>
      <c r="C10">
        <v>60</v>
      </c>
      <c r="D10">
        <v>18</v>
      </c>
      <c r="E10">
        <v>39</v>
      </c>
      <c r="F10">
        <v>85</v>
      </c>
      <c r="G10">
        <v>100</v>
      </c>
      <c r="H10">
        <v>29.4642857142857</v>
      </c>
      <c r="I10">
        <v>4356.85841836735</v>
      </c>
      <c r="J10">
        <v>66.0065028490932</v>
      </c>
      <c r="K10">
        <v>4.24404761904762</v>
      </c>
      <c r="L10">
        <v>0.117191</v>
      </c>
      <c r="M10">
        <v>0.078423</v>
      </c>
      <c r="N10">
        <v>0.111253</v>
      </c>
      <c r="O10" s="13">
        <v>-0.008773</v>
      </c>
      <c r="P10">
        <v>-0.047541</v>
      </c>
      <c r="Q10">
        <v>-0.014711</v>
      </c>
      <c r="R10">
        <v>1845</v>
      </c>
      <c r="T10">
        <v>570</v>
      </c>
      <c r="U10">
        <v>1029</v>
      </c>
      <c r="V10">
        <v>203</v>
      </c>
      <c r="W10">
        <v>43</v>
      </c>
      <c r="X10">
        <v>0</v>
      </c>
      <c r="Y10">
        <v>22174318.28</v>
      </c>
      <c r="Z10">
        <v>10877305.98</v>
      </c>
      <c r="AA10">
        <v>-6123.04189701897</v>
      </c>
      <c r="AB10">
        <v>6123.04189701897</v>
      </c>
      <c r="AC10">
        <v>25.1909268292683</v>
      </c>
      <c r="AD10">
        <v>4.92249322493225</v>
      </c>
      <c r="AE10">
        <v>0.277700831024931</v>
      </c>
      <c r="AF10">
        <v>0.8558</v>
      </c>
      <c r="AG10">
        <v>7.27517231945277</v>
      </c>
      <c r="AH10">
        <v>11</v>
      </c>
      <c r="AI10">
        <v>0</v>
      </c>
      <c r="AJ10">
        <v>1</v>
      </c>
      <c r="AK10">
        <v>0.277</v>
      </c>
      <c r="AL10">
        <v>0</v>
      </c>
      <c r="AM10">
        <v>0.125964</v>
      </c>
      <c r="AN10" s="19">
        <v>0.0288</v>
      </c>
      <c r="AO10" s="18">
        <v>0</v>
      </c>
    </row>
    <row r="11" spans="1:41">
      <c r="A11" t="s">
        <v>82</v>
      </c>
      <c r="B11">
        <v>2015</v>
      </c>
      <c r="C11">
        <v>35</v>
      </c>
      <c r="D11">
        <v>89</v>
      </c>
      <c r="E11">
        <v>66</v>
      </c>
      <c r="F11">
        <v>35</v>
      </c>
      <c r="G11">
        <v>51.1335012594458</v>
      </c>
      <c r="H11">
        <v>69.4196428571428</v>
      </c>
      <c r="I11">
        <v>10160.3496891766</v>
      </c>
      <c r="J11">
        <v>100.798559955867</v>
      </c>
      <c r="K11">
        <v>6.59219068609809</v>
      </c>
      <c r="L11">
        <v>0.152916</v>
      </c>
      <c r="M11">
        <v>0.102482</v>
      </c>
      <c r="N11">
        <v>0.10196</v>
      </c>
      <c r="O11" s="13">
        <v>0.018957</v>
      </c>
      <c r="P11">
        <v>-0.031477</v>
      </c>
      <c r="Q11">
        <v>-0.031999</v>
      </c>
      <c r="R11">
        <v>1175</v>
      </c>
      <c r="S11">
        <v>5</v>
      </c>
      <c r="T11">
        <v>52</v>
      </c>
      <c r="U11">
        <v>549</v>
      </c>
      <c r="X11">
        <v>569</v>
      </c>
      <c r="Y11">
        <v>24866878.62</v>
      </c>
      <c r="Z11">
        <v>22274882.54</v>
      </c>
      <c r="AA11">
        <v>-2205.9541106383</v>
      </c>
      <c r="AB11">
        <v>2205.9541106383</v>
      </c>
      <c r="AC11">
        <v>62.1894382978723</v>
      </c>
      <c r="AD11">
        <v>2.49914893617021</v>
      </c>
      <c r="AE11">
        <v>0.192893401015228</v>
      </c>
      <c r="AF11">
        <v>0.6442</v>
      </c>
      <c r="AG11">
        <v>6.89264164117209</v>
      </c>
      <c r="AH11">
        <v>14</v>
      </c>
      <c r="AI11">
        <v>0</v>
      </c>
      <c r="AJ11">
        <v>1</v>
      </c>
      <c r="AK11">
        <v>0.6667</v>
      </c>
      <c r="AL11">
        <v>0</v>
      </c>
      <c r="AM11">
        <v>0.133959</v>
      </c>
      <c r="AN11" s="19">
        <v>0.0548</v>
      </c>
      <c r="AO11" s="18">
        <v>1</v>
      </c>
    </row>
    <row r="12" spans="1:41">
      <c r="A12" t="s">
        <v>90</v>
      </c>
      <c r="B12">
        <v>2015</v>
      </c>
      <c r="C12">
        <v>13</v>
      </c>
      <c r="D12">
        <v>54</v>
      </c>
      <c r="E12">
        <v>47</v>
      </c>
      <c r="F12">
        <v>81</v>
      </c>
      <c r="G12">
        <v>37.5314861460957</v>
      </c>
      <c r="I12">
        <v>11630.1338629139</v>
      </c>
      <c r="J12">
        <v>107.843098355499</v>
      </c>
      <c r="K12">
        <v>4.49370277078086</v>
      </c>
      <c r="L12">
        <v>0.023486</v>
      </c>
      <c r="M12">
        <v>0.02665</v>
      </c>
      <c r="N12">
        <v>0.038806</v>
      </c>
      <c r="O12" s="13">
        <v>-0.06782</v>
      </c>
      <c r="P12">
        <v>-0.064656</v>
      </c>
      <c r="Q12">
        <v>-0.0525</v>
      </c>
      <c r="R12">
        <v>4363</v>
      </c>
      <c r="U12">
        <v>925</v>
      </c>
      <c r="X12">
        <v>3438</v>
      </c>
      <c r="Y12">
        <v>34521757.28</v>
      </c>
      <c r="Z12">
        <v>38882811.49</v>
      </c>
      <c r="AA12">
        <v>999.55402475361</v>
      </c>
      <c r="AB12">
        <v>-999.55402475361</v>
      </c>
      <c r="AC12">
        <v>245.691258308503</v>
      </c>
      <c r="AD12">
        <v>1.66605546642219</v>
      </c>
      <c r="AE12">
        <v>0.0292521821184242</v>
      </c>
      <c r="AF12">
        <v>0.1288</v>
      </c>
      <c r="AG12">
        <v>8.35208267135264</v>
      </c>
      <c r="AH12">
        <v>13</v>
      </c>
      <c r="AI12">
        <v>0</v>
      </c>
      <c r="AJ12">
        <v>1</v>
      </c>
      <c r="AK12">
        <v>0.5316</v>
      </c>
      <c r="AL12">
        <v>0</v>
      </c>
      <c r="AM12">
        <v>0.091306</v>
      </c>
      <c r="AN12" s="19">
        <v>0.0015</v>
      </c>
      <c r="AO12" s="18">
        <v>0</v>
      </c>
    </row>
    <row r="13" spans="1:41">
      <c r="A13" t="s">
        <v>95</v>
      </c>
      <c r="B13">
        <v>2015</v>
      </c>
      <c r="C13">
        <v>35</v>
      </c>
      <c r="D13">
        <v>89</v>
      </c>
      <c r="E13">
        <v>66</v>
      </c>
      <c r="F13">
        <v>35</v>
      </c>
      <c r="G13">
        <v>51.1335012594458</v>
      </c>
      <c r="H13">
        <v>69.4196428571428</v>
      </c>
      <c r="I13">
        <v>10160.3496891766</v>
      </c>
      <c r="J13">
        <v>100.798559955867</v>
      </c>
      <c r="K13">
        <v>6.59219068609809</v>
      </c>
      <c r="L13">
        <v>0.089901</v>
      </c>
      <c r="M13">
        <v>0.088952</v>
      </c>
      <c r="N13">
        <v>0.013454</v>
      </c>
      <c r="O13" s="13">
        <v>-0.06405</v>
      </c>
      <c r="P13">
        <v>-0.064999</v>
      </c>
      <c r="Q13">
        <v>-0.140497</v>
      </c>
      <c r="R13">
        <v>3168</v>
      </c>
      <c r="S13">
        <v>8</v>
      </c>
      <c r="T13">
        <v>123</v>
      </c>
      <c r="U13">
        <v>983</v>
      </c>
      <c r="V13">
        <v>445</v>
      </c>
      <c r="W13">
        <v>1609</v>
      </c>
      <c r="X13">
        <v>0</v>
      </c>
      <c r="Y13">
        <v>81021587.62</v>
      </c>
      <c r="Z13">
        <v>66487343.65</v>
      </c>
      <c r="AA13">
        <v>-4587.82953598485</v>
      </c>
      <c r="AB13">
        <v>4587.82953598485</v>
      </c>
      <c r="AC13">
        <v>15.4629292929293</v>
      </c>
      <c r="AD13">
        <v>1.85290404040404</v>
      </c>
      <c r="AE13">
        <v>0.162995594713656</v>
      </c>
      <c r="AF13">
        <v>0.2528</v>
      </c>
      <c r="AG13">
        <v>7.9098566672694</v>
      </c>
      <c r="AH13">
        <v>26</v>
      </c>
      <c r="AI13">
        <v>0</v>
      </c>
      <c r="AJ13">
        <v>1</v>
      </c>
      <c r="AK13">
        <v>0.5854</v>
      </c>
      <c r="AL13">
        <v>0</v>
      </c>
      <c r="AM13">
        <v>0.153951</v>
      </c>
      <c r="AN13" s="19">
        <v>0.0464</v>
      </c>
      <c r="AO13" s="18">
        <v>0</v>
      </c>
    </row>
    <row r="14" spans="1:41">
      <c r="A14" t="s">
        <v>100</v>
      </c>
      <c r="B14">
        <v>2015</v>
      </c>
      <c r="C14">
        <v>40</v>
      </c>
      <c r="D14">
        <v>91</v>
      </c>
      <c r="E14">
        <v>62</v>
      </c>
      <c r="F14">
        <v>46</v>
      </c>
      <c r="G14">
        <v>25.6926952141058</v>
      </c>
      <c r="H14">
        <v>68.0803571428571</v>
      </c>
      <c r="I14">
        <v>12614.6635059524</v>
      </c>
      <c r="J14">
        <v>112.315019057793</v>
      </c>
      <c r="K14">
        <v>4.46217539282716</v>
      </c>
      <c r="L14">
        <v>0.051412</v>
      </c>
      <c r="M14">
        <v>0.030788</v>
      </c>
      <c r="N14">
        <v>0.009056</v>
      </c>
      <c r="O14" s="13">
        <v>0.014566</v>
      </c>
      <c r="P14">
        <v>-0.006058</v>
      </c>
      <c r="Q14">
        <v>-0.02779</v>
      </c>
      <c r="R14">
        <v>1636</v>
      </c>
      <c r="U14">
        <v>574</v>
      </c>
      <c r="V14">
        <v>325</v>
      </c>
      <c r="X14">
        <v>737</v>
      </c>
      <c r="Y14">
        <v>59164416.3</v>
      </c>
      <c r="Z14">
        <v>45752696.84</v>
      </c>
      <c r="AA14">
        <v>-8197.87253056234</v>
      </c>
      <c r="AB14">
        <v>8197.87253056234</v>
      </c>
      <c r="AC14">
        <v>4.05218215158924</v>
      </c>
      <c r="AD14">
        <v>2.70110024449878</v>
      </c>
      <c r="AE14">
        <v>0.611822660098522</v>
      </c>
      <c r="AF14">
        <v>0.4786</v>
      </c>
      <c r="AG14">
        <v>6.92264389147589</v>
      </c>
      <c r="AH14">
        <v>17</v>
      </c>
      <c r="AI14">
        <v>1</v>
      </c>
      <c r="AJ14">
        <v>1</v>
      </c>
      <c r="AK14">
        <v>0.3694</v>
      </c>
      <c r="AL14">
        <v>0</v>
      </c>
      <c r="AM14">
        <v>0.036846</v>
      </c>
      <c r="AN14" s="19">
        <v>0.0463</v>
      </c>
      <c r="AO14" s="18">
        <v>0</v>
      </c>
    </row>
    <row r="15" spans="1:41">
      <c r="A15" t="s">
        <v>103</v>
      </c>
      <c r="B15">
        <v>2015</v>
      </c>
      <c r="C15">
        <v>11</v>
      </c>
      <c r="D15">
        <v>55</v>
      </c>
      <c r="E15">
        <v>79</v>
      </c>
      <c r="F15">
        <v>70</v>
      </c>
      <c r="G15">
        <v>60.4534005037783</v>
      </c>
      <c r="H15">
        <v>62.7232142857143</v>
      </c>
      <c r="I15">
        <v>9959.20926943014</v>
      </c>
      <c r="J15">
        <v>99.7958379364097</v>
      </c>
      <c r="K15">
        <v>5.3627691315821</v>
      </c>
      <c r="L15">
        <v>0.096216</v>
      </c>
      <c r="M15">
        <v>0.071607</v>
      </c>
      <c r="N15">
        <v>0.066169</v>
      </c>
      <c r="O15" s="13">
        <v>-0.066453</v>
      </c>
      <c r="P15">
        <v>-0.091062</v>
      </c>
      <c r="Q15">
        <v>-0.0965</v>
      </c>
      <c r="R15">
        <v>1801</v>
      </c>
      <c r="T15">
        <v>47</v>
      </c>
      <c r="U15">
        <v>908</v>
      </c>
      <c r="V15">
        <v>715</v>
      </c>
      <c r="W15">
        <v>131</v>
      </c>
      <c r="X15">
        <v>0</v>
      </c>
      <c r="Y15">
        <v>32185848.82</v>
      </c>
      <c r="Z15">
        <v>29628769.2</v>
      </c>
      <c r="AA15">
        <v>-1419.81100499722</v>
      </c>
      <c r="AB15">
        <v>1419.81100499722</v>
      </c>
      <c r="AC15">
        <v>736.683398112159</v>
      </c>
      <c r="AD15">
        <v>3.01943364797335</v>
      </c>
      <c r="AE15">
        <v>0.045876887340302</v>
      </c>
      <c r="AF15">
        <v>0.6935</v>
      </c>
      <c r="AG15">
        <v>7.45124168498768</v>
      </c>
      <c r="AH15">
        <v>17</v>
      </c>
      <c r="AI15">
        <v>1</v>
      </c>
      <c r="AJ15">
        <v>1</v>
      </c>
      <c r="AK15">
        <v>0.63</v>
      </c>
      <c r="AL15">
        <v>0</v>
      </c>
      <c r="AM15">
        <v>0.162669</v>
      </c>
      <c r="AN15" s="19">
        <v>0.0484</v>
      </c>
      <c r="AO15" s="18">
        <v>0</v>
      </c>
    </row>
    <row r="16" spans="1:41">
      <c r="A16" t="s">
        <v>112</v>
      </c>
      <c r="B16">
        <v>2015</v>
      </c>
      <c r="C16">
        <v>38</v>
      </c>
      <c r="D16">
        <v>90</v>
      </c>
      <c r="E16">
        <v>61</v>
      </c>
      <c r="F16">
        <v>51</v>
      </c>
      <c r="G16">
        <v>21.1586901763224</v>
      </c>
      <c r="H16">
        <v>71.4285714285714</v>
      </c>
      <c r="I16">
        <v>13714.5474670526</v>
      </c>
      <c r="J16">
        <v>117.109126318373</v>
      </c>
      <c r="K16">
        <v>4.4312102674823</v>
      </c>
      <c r="L16">
        <v>0.016343</v>
      </c>
      <c r="M16">
        <v>0.01967</v>
      </c>
      <c r="N16">
        <v>0.023922</v>
      </c>
      <c r="O16" s="13">
        <v>-0.005332</v>
      </c>
      <c r="P16">
        <v>-0.002005</v>
      </c>
      <c r="Q16">
        <v>0.002247</v>
      </c>
      <c r="R16">
        <v>6153</v>
      </c>
      <c r="S16">
        <v>1</v>
      </c>
      <c r="T16">
        <v>97</v>
      </c>
      <c r="U16">
        <v>3179</v>
      </c>
      <c r="X16">
        <v>2876</v>
      </c>
      <c r="Y16">
        <v>200425569.34</v>
      </c>
      <c r="Z16">
        <v>165498478.1</v>
      </c>
      <c r="AA16">
        <v>-5676.43283601495</v>
      </c>
      <c r="AB16">
        <v>5676.43283601495</v>
      </c>
      <c r="AC16">
        <v>7.24693157809199</v>
      </c>
      <c r="AD16">
        <v>2.42775881683731</v>
      </c>
      <c r="AE16">
        <v>-0.19198949441891</v>
      </c>
      <c r="AF16">
        <v>0.5602</v>
      </c>
      <c r="AG16">
        <v>8.93787526532926</v>
      </c>
      <c r="AH16">
        <v>16</v>
      </c>
      <c r="AI16">
        <v>1</v>
      </c>
      <c r="AJ16">
        <v>1</v>
      </c>
      <c r="AK16">
        <v>0.2735</v>
      </c>
      <c r="AL16">
        <v>0</v>
      </c>
      <c r="AM16">
        <v>0.021675</v>
      </c>
      <c r="AN16" s="20">
        <v>0.0279</v>
      </c>
      <c r="AO16" s="18">
        <v>0</v>
      </c>
    </row>
    <row r="17" spans="1:41">
      <c r="A17" t="s">
        <v>117</v>
      </c>
      <c r="B17">
        <v>2015</v>
      </c>
      <c r="C17">
        <v>68</v>
      </c>
      <c r="D17">
        <v>25</v>
      </c>
      <c r="E17">
        <v>57</v>
      </c>
      <c r="F17">
        <v>29</v>
      </c>
      <c r="G17">
        <v>60.9571788413098</v>
      </c>
      <c r="H17">
        <v>16.9642857142857</v>
      </c>
      <c r="I17">
        <v>978.729809413725</v>
      </c>
      <c r="J17">
        <v>31.2846577320853</v>
      </c>
      <c r="K17">
        <v>8.17975590740074</v>
      </c>
      <c r="L17">
        <v>0.042643</v>
      </c>
      <c r="M17">
        <v>0.023655</v>
      </c>
      <c r="N17">
        <v>0.012239</v>
      </c>
      <c r="O17" s="13">
        <v>-0.022398</v>
      </c>
      <c r="P17">
        <v>-0.041386</v>
      </c>
      <c r="Q17">
        <v>-0.052802</v>
      </c>
      <c r="R17">
        <v>4805</v>
      </c>
      <c r="S17">
        <v>18</v>
      </c>
      <c r="T17">
        <v>276</v>
      </c>
      <c r="U17">
        <v>2129</v>
      </c>
      <c r="X17">
        <v>2382</v>
      </c>
      <c r="Y17">
        <v>593532337.17</v>
      </c>
      <c r="Z17">
        <v>578117706.38</v>
      </c>
      <c r="AA17">
        <v>-3208.03970655566</v>
      </c>
      <c r="AB17">
        <v>3208.03970655566</v>
      </c>
      <c r="AC17">
        <v>1788.87717169615</v>
      </c>
      <c r="AD17">
        <v>2.50967741935484</v>
      </c>
      <c r="AE17">
        <v>0.290972595378829</v>
      </c>
      <c r="AF17">
        <v>0.4179</v>
      </c>
      <c r="AG17">
        <v>8.2220164372022</v>
      </c>
      <c r="AH17">
        <v>22</v>
      </c>
      <c r="AI17">
        <v>1</v>
      </c>
      <c r="AJ17">
        <v>1</v>
      </c>
      <c r="AK17">
        <v>0.4782</v>
      </c>
      <c r="AL17">
        <v>1</v>
      </c>
      <c r="AM17">
        <v>0.065041</v>
      </c>
      <c r="AN17" s="19">
        <v>0.003</v>
      </c>
      <c r="AO17" s="18">
        <v>0</v>
      </c>
    </row>
    <row r="18" spans="1:41">
      <c r="A18" t="s">
        <v>121</v>
      </c>
      <c r="B18">
        <v>2015</v>
      </c>
      <c r="C18">
        <v>31</v>
      </c>
      <c r="D18">
        <v>71</v>
      </c>
      <c r="E18">
        <v>5</v>
      </c>
      <c r="F18">
        <v>29</v>
      </c>
      <c r="G18">
        <v>52.896725440806</v>
      </c>
      <c r="H18">
        <v>77.6785714285714</v>
      </c>
      <c r="I18">
        <v>12768.422366272</v>
      </c>
      <c r="J18">
        <v>112.997444069643</v>
      </c>
      <c r="K18">
        <v>6.57078385510376</v>
      </c>
      <c r="L18">
        <v>0.006765</v>
      </c>
      <c r="M18">
        <v>0.010189</v>
      </c>
      <c r="N18">
        <v>-0.018689</v>
      </c>
      <c r="O18" s="13">
        <v>0.012032</v>
      </c>
      <c r="P18">
        <v>0.015456</v>
      </c>
      <c r="Q18">
        <v>-0.013422</v>
      </c>
      <c r="R18">
        <v>1298</v>
      </c>
      <c r="T18">
        <v>18</v>
      </c>
      <c r="U18">
        <v>268</v>
      </c>
      <c r="V18">
        <v>383</v>
      </c>
      <c r="W18">
        <v>629</v>
      </c>
      <c r="X18">
        <v>0</v>
      </c>
      <c r="Y18">
        <v>15716451.3</v>
      </c>
      <c r="Z18">
        <v>15252253.15</v>
      </c>
      <c r="AA18">
        <v>-357.625693374422</v>
      </c>
      <c r="AB18">
        <v>357.625693374422</v>
      </c>
      <c r="AC18">
        <v>94.0534360554699</v>
      </c>
      <c r="AD18">
        <v>1.52696456086287</v>
      </c>
      <c r="AE18">
        <v>-0.0262565641410353</v>
      </c>
      <c r="AF18">
        <v>0.2666</v>
      </c>
      <c r="AG18">
        <v>7.19518732017871</v>
      </c>
      <c r="AH18">
        <v>15</v>
      </c>
      <c r="AI18">
        <v>0</v>
      </c>
      <c r="AJ18">
        <v>1</v>
      </c>
      <c r="AK18">
        <v>0.3069</v>
      </c>
      <c r="AL18">
        <v>0</v>
      </c>
      <c r="AM18">
        <v>-0.005267</v>
      </c>
      <c r="AN18" s="19">
        <v>0.0862</v>
      </c>
      <c r="AO18" s="18">
        <v>1</v>
      </c>
    </row>
    <row r="19" spans="1:41">
      <c r="A19" t="s">
        <v>127</v>
      </c>
      <c r="B19">
        <v>2015</v>
      </c>
      <c r="G19">
        <v>86.3979848866499</v>
      </c>
      <c r="H19">
        <v>14.2857142857143</v>
      </c>
      <c r="I19">
        <v>12150.7297691355</v>
      </c>
      <c r="J19">
        <v>110.23034867556</v>
      </c>
      <c r="K19">
        <v>0.658150413817921</v>
      </c>
      <c r="L19">
        <v>0.1288</v>
      </c>
      <c r="M19">
        <v>0.080854</v>
      </c>
      <c r="N19">
        <v>-0.081223</v>
      </c>
      <c r="O19" s="13">
        <v>-0.129029</v>
      </c>
      <c r="P19">
        <v>-0.176975</v>
      </c>
      <c r="Q19">
        <v>-0.339052</v>
      </c>
      <c r="R19">
        <v>2080</v>
      </c>
      <c r="S19">
        <v>17</v>
      </c>
      <c r="T19">
        <v>483</v>
      </c>
      <c r="U19">
        <v>988</v>
      </c>
      <c r="V19">
        <v>345</v>
      </c>
      <c r="W19">
        <v>0</v>
      </c>
      <c r="X19">
        <v>247</v>
      </c>
      <c r="Y19">
        <v>17512122.94</v>
      </c>
      <c r="Z19">
        <v>14077368.97</v>
      </c>
      <c r="AA19">
        <v>-1651.32402403846</v>
      </c>
      <c r="AB19">
        <v>1651.32402403846</v>
      </c>
      <c r="AC19">
        <v>672.286793269231</v>
      </c>
      <c r="AD19">
        <v>4.15480769230769</v>
      </c>
      <c r="AE19">
        <v>0.0348258706467662</v>
      </c>
      <c r="AF19">
        <v>0.3851</v>
      </c>
      <c r="AG19">
        <v>7.60589000105312</v>
      </c>
      <c r="AH19">
        <v>15</v>
      </c>
      <c r="AI19">
        <v>0</v>
      </c>
      <c r="AJ19">
        <v>1</v>
      </c>
      <c r="AK19">
        <v>0.3458</v>
      </c>
      <c r="AL19">
        <v>0</v>
      </c>
      <c r="AM19">
        <v>0.257829</v>
      </c>
      <c r="AN19" s="20">
        <v>0.0839</v>
      </c>
      <c r="AO19" s="18">
        <v>1</v>
      </c>
    </row>
    <row r="20" spans="1:41">
      <c r="A20" t="s">
        <v>131</v>
      </c>
      <c r="B20">
        <v>2015</v>
      </c>
      <c r="C20">
        <v>74</v>
      </c>
      <c r="D20">
        <v>20</v>
      </c>
      <c r="E20">
        <v>48</v>
      </c>
      <c r="F20">
        <v>8</v>
      </c>
      <c r="G20">
        <v>71.536523929471</v>
      </c>
      <c r="H20">
        <v>45.5357142857143</v>
      </c>
      <c r="I20">
        <v>1546.90608197974</v>
      </c>
      <c r="J20">
        <v>39.3307269444609</v>
      </c>
      <c r="K20">
        <v>6.48796029746911</v>
      </c>
      <c r="L20">
        <v>0.048577</v>
      </c>
      <c r="M20">
        <v>0.055576</v>
      </c>
      <c r="N20">
        <v>0.044132</v>
      </c>
      <c r="O20" s="13">
        <v>-0.002566</v>
      </c>
      <c r="P20">
        <v>0.004433</v>
      </c>
      <c r="Q20">
        <v>-0.007011</v>
      </c>
      <c r="R20">
        <v>4419</v>
      </c>
      <c r="U20">
        <v>804</v>
      </c>
      <c r="V20">
        <v>828</v>
      </c>
      <c r="W20">
        <v>2787</v>
      </c>
      <c r="X20">
        <v>0</v>
      </c>
      <c r="Y20">
        <v>50249064.35</v>
      </c>
      <c r="Z20">
        <v>29325416.37</v>
      </c>
      <c r="AA20">
        <v>-4734.92825978728</v>
      </c>
      <c r="AB20">
        <v>4734.92825978728</v>
      </c>
      <c r="AC20">
        <v>17.5944263408011</v>
      </c>
      <c r="AD20">
        <v>1.65376782077393</v>
      </c>
      <c r="AE20">
        <v>0.017968210089841</v>
      </c>
      <c r="AF20">
        <v>0.2464</v>
      </c>
      <c r="AG20">
        <v>8.37586001529959</v>
      </c>
      <c r="AH20">
        <v>16</v>
      </c>
      <c r="AI20">
        <v>0</v>
      </c>
      <c r="AJ20">
        <v>1</v>
      </c>
      <c r="AK20">
        <v>0.2274</v>
      </c>
      <c r="AL20">
        <v>0</v>
      </c>
      <c r="AM20">
        <v>0.051143</v>
      </c>
      <c r="AN20" s="19">
        <v>0.0658</v>
      </c>
      <c r="AO20" s="18">
        <v>1</v>
      </c>
    </row>
    <row r="21" spans="1:41">
      <c r="A21" t="s">
        <v>135</v>
      </c>
      <c r="B21">
        <v>2015</v>
      </c>
      <c r="C21">
        <v>35</v>
      </c>
      <c r="D21">
        <v>67</v>
      </c>
      <c r="E21">
        <v>66</v>
      </c>
      <c r="F21">
        <v>65</v>
      </c>
      <c r="G21">
        <v>82.8715365239295</v>
      </c>
      <c r="H21">
        <v>40.4017857142857</v>
      </c>
      <c r="I21">
        <v>5745.06278529059</v>
      </c>
      <c r="J21">
        <v>75.7961924194784</v>
      </c>
      <c r="K21">
        <v>8.37888703970253</v>
      </c>
      <c r="L21">
        <v>0.116292</v>
      </c>
      <c r="M21">
        <v>0.096067</v>
      </c>
      <c r="N21">
        <v>0.084778</v>
      </c>
      <c r="O21" s="13">
        <v>-0.006549</v>
      </c>
      <c r="P21">
        <v>-0.026774</v>
      </c>
      <c r="Q21">
        <v>-0.038063</v>
      </c>
      <c r="R21">
        <v>13303</v>
      </c>
      <c r="U21">
        <v>1587</v>
      </c>
      <c r="V21">
        <v>2945</v>
      </c>
      <c r="W21">
        <v>8771</v>
      </c>
      <c r="X21">
        <v>0</v>
      </c>
      <c r="Y21">
        <v>221510342.87</v>
      </c>
      <c r="Z21">
        <v>203295482.78</v>
      </c>
      <c r="AA21">
        <v>-1369.22950387131</v>
      </c>
      <c r="AB21">
        <v>1369.22950387131</v>
      </c>
      <c r="AC21">
        <v>529.049727880929</v>
      </c>
      <c r="AD21">
        <v>1.37991430504398</v>
      </c>
      <c r="AE21">
        <v>0.0839240609467938</v>
      </c>
      <c r="AF21">
        <v>0.3102</v>
      </c>
      <c r="AG21">
        <v>9.41515700659751</v>
      </c>
      <c r="AH21">
        <v>17</v>
      </c>
      <c r="AI21">
        <v>1</v>
      </c>
      <c r="AJ21">
        <v>1</v>
      </c>
      <c r="AK21">
        <v>0.5085</v>
      </c>
      <c r="AL21">
        <v>0</v>
      </c>
      <c r="AM21">
        <v>0.122841</v>
      </c>
      <c r="AN21" s="19">
        <v>0.0381</v>
      </c>
      <c r="AO21" s="18">
        <v>0</v>
      </c>
    </row>
    <row r="22" spans="1:41">
      <c r="A22" t="s">
        <v>138</v>
      </c>
      <c r="B22">
        <v>2015</v>
      </c>
      <c r="C22">
        <v>38</v>
      </c>
      <c r="D22">
        <v>90</v>
      </c>
      <c r="E22">
        <v>61</v>
      </c>
      <c r="F22">
        <v>51</v>
      </c>
      <c r="G22">
        <v>21.1586901763224</v>
      </c>
      <c r="H22">
        <v>71.4285714285714</v>
      </c>
      <c r="I22">
        <v>13714.5474670526</v>
      </c>
      <c r="J22">
        <v>117.109126318373</v>
      </c>
      <c r="K22">
        <v>4.4312102674823</v>
      </c>
      <c r="L22">
        <v>0.058473</v>
      </c>
      <c r="M22">
        <v>0.053085</v>
      </c>
      <c r="N22">
        <v>0.045893</v>
      </c>
      <c r="O22" s="13">
        <v>0.01222</v>
      </c>
      <c r="P22">
        <v>0.006832</v>
      </c>
      <c r="Q22">
        <v>-0.000360000000000006</v>
      </c>
      <c r="R22">
        <v>6526</v>
      </c>
      <c r="T22">
        <v>854</v>
      </c>
      <c r="U22">
        <v>2832</v>
      </c>
      <c r="V22">
        <v>1892</v>
      </c>
      <c r="W22">
        <v>0</v>
      </c>
      <c r="X22">
        <v>948</v>
      </c>
      <c r="Y22">
        <v>606535818.3</v>
      </c>
      <c r="Z22">
        <v>341741110.24</v>
      </c>
      <c r="AA22">
        <v>-40575.3460098069</v>
      </c>
      <c r="AB22">
        <v>40575.3460098069</v>
      </c>
      <c r="AC22">
        <v>34.6965062825618</v>
      </c>
      <c r="AD22">
        <v>3.36254980079681</v>
      </c>
      <c r="AE22">
        <v>0.304678128748501</v>
      </c>
      <c r="AF22">
        <v>0.211</v>
      </c>
      <c r="AG22">
        <v>8.51759311143756</v>
      </c>
      <c r="AH22">
        <v>17</v>
      </c>
      <c r="AI22">
        <v>1</v>
      </c>
      <c r="AJ22">
        <v>1</v>
      </c>
      <c r="AK22">
        <v>0.185</v>
      </c>
      <c r="AL22">
        <v>0</v>
      </c>
      <c r="AM22">
        <v>0.046253</v>
      </c>
      <c r="AN22" s="19">
        <v>0.0519</v>
      </c>
      <c r="AO22" s="18">
        <v>1</v>
      </c>
    </row>
    <row r="23" spans="1:41">
      <c r="A23" t="s">
        <v>141</v>
      </c>
      <c r="B23">
        <v>2015</v>
      </c>
      <c r="C23">
        <v>70</v>
      </c>
      <c r="D23">
        <v>30</v>
      </c>
      <c r="E23">
        <v>40</v>
      </c>
      <c r="F23">
        <v>85</v>
      </c>
      <c r="G23">
        <v>69.0176322418136</v>
      </c>
      <c r="H23">
        <v>15.8482142857143</v>
      </c>
      <c r="I23">
        <v>4290.81716052229</v>
      </c>
      <c r="J23">
        <v>65.504329326559</v>
      </c>
      <c r="K23">
        <v>0.644307754587977</v>
      </c>
      <c r="L23">
        <v>0.064781</v>
      </c>
      <c r="M23">
        <v>0.044285</v>
      </c>
      <c r="N23">
        <v>0.03719</v>
      </c>
      <c r="O23" s="13">
        <v>-0.007657</v>
      </c>
      <c r="P23">
        <v>-0.028153</v>
      </c>
      <c r="Q23">
        <v>-0.035248</v>
      </c>
      <c r="R23">
        <v>1306</v>
      </c>
      <c r="T23">
        <v>163</v>
      </c>
      <c r="U23">
        <v>740</v>
      </c>
      <c r="X23">
        <v>403</v>
      </c>
      <c r="Y23">
        <v>3883637.69</v>
      </c>
      <c r="Z23">
        <v>2322719.61</v>
      </c>
      <c r="AA23">
        <v>-1195.18995405819</v>
      </c>
      <c r="AB23">
        <v>1195.18995405819</v>
      </c>
      <c r="AC23">
        <v>1168.56251914242</v>
      </c>
      <c r="AD23">
        <v>3.41921898928024</v>
      </c>
      <c r="AE23">
        <v>0.121030042918455</v>
      </c>
      <c r="AF23">
        <v>0.5888</v>
      </c>
      <c r="AG23">
        <v>7.0604763659998</v>
      </c>
      <c r="AH23">
        <v>20</v>
      </c>
      <c r="AI23">
        <v>0</v>
      </c>
      <c r="AJ23">
        <v>1</v>
      </c>
      <c r="AK23">
        <v>0.4663</v>
      </c>
      <c r="AL23">
        <v>0</v>
      </c>
      <c r="AM23">
        <v>0.072438</v>
      </c>
      <c r="AN23" s="19">
        <v>0.086</v>
      </c>
      <c r="AO23" s="18">
        <v>1</v>
      </c>
    </row>
    <row r="24" spans="1:41">
      <c r="A24" t="s">
        <v>145</v>
      </c>
      <c r="B24">
        <v>2015</v>
      </c>
      <c r="C24">
        <v>74</v>
      </c>
      <c r="D24">
        <v>20</v>
      </c>
      <c r="E24">
        <v>48</v>
      </c>
      <c r="F24">
        <v>8</v>
      </c>
      <c r="G24">
        <v>71.536523929471</v>
      </c>
      <c r="H24">
        <v>45.5357142857143</v>
      </c>
      <c r="I24">
        <v>1546.90608197974</v>
      </c>
      <c r="J24">
        <v>39.3307269444609</v>
      </c>
      <c r="K24">
        <v>6.48796029746911</v>
      </c>
      <c r="L24">
        <v>0.009307</v>
      </c>
      <c r="M24">
        <v>0.078822</v>
      </c>
      <c r="N24">
        <v>0.015433</v>
      </c>
      <c r="O24" s="13">
        <v>-0.000655000000000001</v>
      </c>
      <c r="P24">
        <v>0.06886</v>
      </c>
      <c r="Q24">
        <v>0.005471</v>
      </c>
      <c r="R24">
        <v>495</v>
      </c>
      <c r="T24">
        <v>96</v>
      </c>
      <c r="U24">
        <v>153</v>
      </c>
      <c r="V24">
        <v>106</v>
      </c>
      <c r="W24">
        <v>140</v>
      </c>
      <c r="X24">
        <v>0</v>
      </c>
      <c r="Y24">
        <v>7454739.78</v>
      </c>
      <c r="Z24">
        <v>3232462.94</v>
      </c>
      <c r="AA24">
        <v>-8529.8522020202</v>
      </c>
      <c r="AB24">
        <v>8529.8522020202</v>
      </c>
      <c r="AC24">
        <v>0</v>
      </c>
      <c r="AD24">
        <v>3.21616161616162</v>
      </c>
      <c r="AE24">
        <v>0.447368421052632</v>
      </c>
      <c r="AF24">
        <v>0.2424</v>
      </c>
      <c r="AG24">
        <v>5.8348107370626</v>
      </c>
      <c r="AH24">
        <v>17</v>
      </c>
      <c r="AI24">
        <v>0</v>
      </c>
      <c r="AJ24">
        <v>1</v>
      </c>
      <c r="AK24">
        <v>0.6275</v>
      </c>
      <c r="AL24">
        <v>0</v>
      </c>
      <c r="AM24">
        <v>0.009962</v>
      </c>
      <c r="AN24" s="19">
        <v>0.0004</v>
      </c>
      <c r="AO24" s="18">
        <v>0</v>
      </c>
    </row>
    <row r="25" spans="1:41">
      <c r="A25" t="s">
        <v>161</v>
      </c>
      <c r="B25">
        <v>2015</v>
      </c>
      <c r="C25">
        <v>38</v>
      </c>
      <c r="D25">
        <v>90</v>
      </c>
      <c r="E25">
        <v>61</v>
      </c>
      <c r="F25">
        <v>51</v>
      </c>
      <c r="G25">
        <v>21.1586901763224</v>
      </c>
      <c r="H25">
        <v>71.4285714285714</v>
      </c>
      <c r="I25">
        <v>13714.5474670526</v>
      </c>
      <c r="J25">
        <v>117.109126318373</v>
      </c>
      <c r="K25">
        <v>4.4312102674823</v>
      </c>
      <c r="L25">
        <v>0.023185</v>
      </c>
      <c r="M25">
        <v>0.022476</v>
      </c>
      <c r="N25">
        <v>0.025814</v>
      </c>
      <c r="O25" s="13">
        <v>-0.000783000000000002</v>
      </c>
      <c r="P25">
        <v>-0.001492</v>
      </c>
      <c r="Q25">
        <v>0.001846</v>
      </c>
      <c r="R25">
        <v>115179</v>
      </c>
      <c r="T25">
        <v>8506</v>
      </c>
      <c r="U25">
        <v>59971</v>
      </c>
      <c r="V25">
        <v>24031</v>
      </c>
      <c r="W25">
        <v>22671</v>
      </c>
      <c r="X25">
        <v>0</v>
      </c>
      <c r="Y25">
        <v>1633884235</v>
      </c>
      <c r="Z25">
        <v>1381483438</v>
      </c>
      <c r="AA25">
        <v>-2191.37861068424</v>
      </c>
      <c r="AB25">
        <v>2191.37861068424</v>
      </c>
      <c r="AC25">
        <v>59.2090137959177</v>
      </c>
      <c r="AD25">
        <v>3.09078911954436</v>
      </c>
      <c r="AE25">
        <v>0.114380254844858</v>
      </c>
      <c r="AF25">
        <v>0.5429</v>
      </c>
      <c r="AG25">
        <v>11.5459442938274</v>
      </c>
      <c r="AH25">
        <v>9</v>
      </c>
      <c r="AI25">
        <v>0</v>
      </c>
      <c r="AJ25">
        <v>1</v>
      </c>
      <c r="AK25">
        <v>0.6383</v>
      </c>
      <c r="AL25">
        <v>1</v>
      </c>
      <c r="AM25">
        <v>0.023968</v>
      </c>
      <c r="AN25" s="20">
        <v>0.018</v>
      </c>
      <c r="AO25" s="18">
        <v>0</v>
      </c>
    </row>
    <row r="26" spans="1:41">
      <c r="A26" t="s">
        <v>166</v>
      </c>
      <c r="B26">
        <v>2015</v>
      </c>
      <c r="C26">
        <v>40</v>
      </c>
      <c r="D26">
        <v>91</v>
      </c>
      <c r="E26">
        <v>62</v>
      </c>
      <c r="F26">
        <v>46</v>
      </c>
      <c r="G26">
        <v>25.6926952141058</v>
      </c>
      <c r="H26">
        <v>68.0803571428571</v>
      </c>
      <c r="I26">
        <v>12614.6635059524</v>
      </c>
      <c r="J26">
        <v>112.315019057793</v>
      </c>
      <c r="K26">
        <v>4.46217539282716</v>
      </c>
      <c r="L26">
        <v>0.100829</v>
      </c>
      <c r="M26">
        <v>0.087443</v>
      </c>
      <c r="N26">
        <v>0.047891</v>
      </c>
      <c r="O26" s="13">
        <v>0.00903500000000002</v>
      </c>
      <c r="P26">
        <v>-0.00435099999999998</v>
      </c>
      <c r="Q26">
        <v>-0.043903</v>
      </c>
      <c r="R26">
        <v>1461</v>
      </c>
      <c r="S26">
        <v>26</v>
      </c>
      <c r="T26">
        <v>59</v>
      </c>
      <c r="U26">
        <v>214</v>
      </c>
      <c r="V26">
        <v>148</v>
      </c>
      <c r="W26">
        <v>1014</v>
      </c>
      <c r="X26">
        <v>0</v>
      </c>
      <c r="Y26">
        <v>16919228.6</v>
      </c>
      <c r="Z26">
        <v>9945344.04</v>
      </c>
      <c r="AA26">
        <v>-4773.3638329911</v>
      </c>
      <c r="AB26">
        <v>4773.3638329911</v>
      </c>
      <c r="AC26">
        <v>391.644058863792</v>
      </c>
      <c r="AD26">
        <v>1.2539356605065</v>
      </c>
      <c r="AE26">
        <v>0.664009111617312</v>
      </c>
      <c r="AF26">
        <v>0.1506</v>
      </c>
      <c r="AG26">
        <v>6.77764659363512</v>
      </c>
      <c r="AH26">
        <v>16</v>
      </c>
      <c r="AI26">
        <v>0</v>
      </c>
      <c r="AJ26">
        <v>1</v>
      </c>
      <c r="AK26">
        <v>0.5143</v>
      </c>
      <c r="AL26">
        <v>0</v>
      </c>
      <c r="AM26">
        <v>0.091794</v>
      </c>
      <c r="AN26" s="19">
        <v>0.0345</v>
      </c>
      <c r="AO26" s="18">
        <v>0</v>
      </c>
    </row>
    <row r="27" spans="1:41">
      <c r="A27" t="s">
        <v>170</v>
      </c>
      <c r="B27">
        <v>2015</v>
      </c>
      <c r="C27">
        <v>58</v>
      </c>
      <c r="D27">
        <v>17</v>
      </c>
      <c r="E27">
        <v>45</v>
      </c>
      <c r="F27">
        <v>69</v>
      </c>
      <c r="G27">
        <v>92.9471032745592</v>
      </c>
      <c r="H27">
        <v>49.1071428571429</v>
      </c>
      <c r="I27">
        <v>3120.73665980725</v>
      </c>
      <c r="J27">
        <v>55.86355394895</v>
      </c>
      <c r="K27">
        <v>4.175707688617</v>
      </c>
      <c r="L27">
        <v>0.01575</v>
      </c>
      <c r="M27">
        <v>0.067263</v>
      </c>
      <c r="N27">
        <v>0.091045</v>
      </c>
      <c r="O27" s="13">
        <v>-0.010055</v>
      </c>
      <c r="P27">
        <v>0.041458</v>
      </c>
      <c r="Q27">
        <v>0.06524</v>
      </c>
      <c r="R27">
        <v>7216</v>
      </c>
      <c r="U27">
        <v>574</v>
      </c>
      <c r="V27">
        <v>942</v>
      </c>
      <c r="W27">
        <v>5700</v>
      </c>
      <c r="X27">
        <v>0</v>
      </c>
      <c r="Y27">
        <v>18200974.98</v>
      </c>
      <c r="Z27">
        <v>5606233.23</v>
      </c>
      <c r="AA27">
        <v>-1745.39104074279</v>
      </c>
      <c r="AB27">
        <v>1745.39104074279</v>
      </c>
      <c r="AC27">
        <v>1.28180293791574</v>
      </c>
      <c r="AD27">
        <v>0.86890243902439</v>
      </c>
      <c r="AE27">
        <v>0.530434782608696</v>
      </c>
      <c r="AF27">
        <v>0.1936</v>
      </c>
      <c r="AG27">
        <v>8.45850419506756</v>
      </c>
      <c r="AH27">
        <v>10</v>
      </c>
      <c r="AI27">
        <v>0</v>
      </c>
      <c r="AJ27">
        <v>1</v>
      </c>
      <c r="AK27">
        <v>0.401</v>
      </c>
      <c r="AL27">
        <v>0</v>
      </c>
      <c r="AM27">
        <v>0.025805</v>
      </c>
      <c r="AN27" s="20">
        <v>0.0276</v>
      </c>
      <c r="AO27" s="18">
        <v>0</v>
      </c>
    </row>
    <row r="28" spans="1:41">
      <c r="A28" t="s">
        <v>175</v>
      </c>
      <c r="B28">
        <v>2015</v>
      </c>
      <c r="C28">
        <v>40</v>
      </c>
      <c r="D28">
        <v>91</v>
      </c>
      <c r="E28">
        <v>62</v>
      </c>
      <c r="F28">
        <v>46</v>
      </c>
      <c r="G28">
        <v>25.6926952141058</v>
      </c>
      <c r="H28">
        <v>68.0803571428571</v>
      </c>
      <c r="I28">
        <v>12614.6635059524</v>
      </c>
      <c r="J28">
        <v>112.315019057793</v>
      </c>
      <c r="K28">
        <v>4.46217539282716</v>
      </c>
      <c r="L28">
        <v>0.038549</v>
      </c>
      <c r="M28">
        <v>0.030426</v>
      </c>
      <c r="N28">
        <v>0.014596</v>
      </c>
      <c r="O28" s="13">
        <v>0.003737</v>
      </c>
      <c r="P28">
        <v>-0.00438599999999999</v>
      </c>
      <c r="Q28">
        <v>-0.020216</v>
      </c>
      <c r="R28">
        <v>1462</v>
      </c>
      <c r="T28">
        <v>43</v>
      </c>
      <c r="V28">
        <v>819</v>
      </c>
      <c r="W28">
        <v>600</v>
      </c>
      <c r="X28">
        <v>0</v>
      </c>
      <c r="Y28">
        <v>24964786.82</v>
      </c>
      <c r="Z28">
        <v>5679839.19</v>
      </c>
      <c r="AA28">
        <v>-13190.7986525308</v>
      </c>
      <c r="AB28">
        <v>13190.7986525308</v>
      </c>
      <c r="AC28">
        <v>3021.68628590971</v>
      </c>
      <c r="AD28">
        <v>1.91586867305062</v>
      </c>
      <c r="AE28">
        <v>0.087797619047619</v>
      </c>
      <c r="AF28">
        <v>0.3906</v>
      </c>
      <c r="AG28">
        <v>7.20340552108309</v>
      </c>
      <c r="AH28">
        <v>12</v>
      </c>
      <c r="AI28">
        <v>1</v>
      </c>
      <c r="AJ28">
        <v>1</v>
      </c>
      <c r="AK28">
        <v>0.4015</v>
      </c>
      <c r="AL28">
        <v>0</v>
      </c>
      <c r="AM28">
        <v>0.034812</v>
      </c>
      <c r="AN28" s="19">
        <v>0.034</v>
      </c>
      <c r="AO28" s="18">
        <v>0</v>
      </c>
    </row>
    <row r="29" spans="1:41">
      <c r="A29" t="s">
        <v>186</v>
      </c>
      <c r="B29">
        <v>2015</v>
      </c>
      <c r="C29">
        <v>35</v>
      </c>
      <c r="D29">
        <v>67</v>
      </c>
      <c r="E29">
        <v>66</v>
      </c>
      <c r="F29">
        <v>65</v>
      </c>
      <c r="G29">
        <v>82.8715365239295</v>
      </c>
      <c r="H29">
        <v>40.4017857142857</v>
      </c>
      <c r="I29">
        <v>5745.06278529059</v>
      </c>
      <c r="J29">
        <v>75.7961924194784</v>
      </c>
      <c r="K29">
        <v>8.37888703970253</v>
      </c>
      <c r="L29">
        <v>0.036948</v>
      </c>
      <c r="M29">
        <v>0.040406</v>
      </c>
      <c r="N29">
        <v>0.052494</v>
      </c>
      <c r="O29" s="13">
        <v>-0.001963</v>
      </c>
      <c r="P29">
        <v>0.001495</v>
      </c>
      <c r="Q29">
        <v>0.013583</v>
      </c>
      <c r="R29">
        <v>9215</v>
      </c>
      <c r="U29">
        <v>1327</v>
      </c>
      <c r="V29">
        <v>1471</v>
      </c>
      <c r="W29">
        <v>6417</v>
      </c>
      <c r="X29">
        <v>0</v>
      </c>
      <c r="Y29">
        <v>158782898.77</v>
      </c>
      <c r="Z29">
        <v>129476624.94</v>
      </c>
      <c r="AA29">
        <v>-3180.27930873576</v>
      </c>
      <c r="AB29">
        <v>3180.27930873576</v>
      </c>
      <c r="AC29">
        <v>331.93985675529</v>
      </c>
      <c r="AD29">
        <v>1.34291915355399</v>
      </c>
      <c r="AE29">
        <v>0.0701428405527813</v>
      </c>
      <c r="AF29">
        <v>0.1077</v>
      </c>
      <c r="AG29">
        <v>9.06079573469617</v>
      </c>
      <c r="AH29">
        <v>15</v>
      </c>
      <c r="AI29">
        <v>0</v>
      </c>
      <c r="AJ29">
        <v>1</v>
      </c>
      <c r="AK29">
        <v>0.3411</v>
      </c>
      <c r="AL29">
        <v>1</v>
      </c>
      <c r="AM29">
        <v>0.038911</v>
      </c>
      <c r="AN29" s="20">
        <v>0.0411</v>
      </c>
      <c r="AO29" s="18">
        <v>0</v>
      </c>
    </row>
    <row r="30" spans="1:41">
      <c r="A30" t="s">
        <v>191</v>
      </c>
      <c r="B30">
        <v>2015</v>
      </c>
      <c r="C30">
        <v>35</v>
      </c>
      <c r="D30">
        <v>67</v>
      </c>
      <c r="E30">
        <v>66</v>
      </c>
      <c r="F30">
        <v>65</v>
      </c>
      <c r="G30">
        <v>82.8715365239295</v>
      </c>
      <c r="H30">
        <v>40.4017857142857</v>
      </c>
      <c r="I30">
        <v>5745.06278529059</v>
      </c>
      <c r="J30">
        <v>75.7961924194784</v>
      </c>
      <c r="K30">
        <v>8.37888703970253</v>
      </c>
      <c r="L30">
        <v>0.043559</v>
      </c>
      <c r="M30">
        <v>0.09124</v>
      </c>
      <c r="N30">
        <v>0.078401</v>
      </c>
      <c r="O30" s="13">
        <v>-0.048613</v>
      </c>
      <c r="P30">
        <v>-0.000932000000000002</v>
      </c>
      <c r="Q30">
        <v>-0.013771</v>
      </c>
      <c r="R30">
        <v>12201</v>
      </c>
      <c r="T30">
        <v>256</v>
      </c>
      <c r="V30">
        <v>3411</v>
      </c>
      <c r="W30">
        <v>8534</v>
      </c>
      <c r="X30">
        <v>0</v>
      </c>
      <c r="Y30">
        <v>322240167.47</v>
      </c>
      <c r="Z30">
        <v>205292620.93</v>
      </c>
      <c r="AA30">
        <v>-9585.0788082944</v>
      </c>
      <c r="AB30">
        <v>9585.0788082944</v>
      </c>
      <c r="AC30">
        <v>233.789400049176</v>
      </c>
      <c r="AD30">
        <v>1.00655683960331</v>
      </c>
      <c r="AE30">
        <v>0.168118717089517</v>
      </c>
      <c r="AF30">
        <v>0.123</v>
      </c>
      <c r="AG30">
        <v>9.25387867399067</v>
      </c>
      <c r="AH30">
        <v>27</v>
      </c>
      <c r="AI30">
        <v>1</v>
      </c>
      <c r="AJ30">
        <v>1</v>
      </c>
      <c r="AK30">
        <v>0.1697</v>
      </c>
      <c r="AL30">
        <v>0</v>
      </c>
      <c r="AM30">
        <v>0.092172</v>
      </c>
      <c r="AN30" s="19">
        <v>0.0283</v>
      </c>
      <c r="AO30" s="18">
        <v>0</v>
      </c>
    </row>
    <row r="31" spans="1:41">
      <c r="A31" t="s">
        <v>195</v>
      </c>
      <c r="B31">
        <v>2015</v>
      </c>
      <c r="C31">
        <v>47</v>
      </c>
      <c r="D31">
        <v>16</v>
      </c>
      <c r="E31">
        <v>58</v>
      </c>
      <c r="F31">
        <v>55</v>
      </c>
      <c r="G31">
        <v>12.5944584382872</v>
      </c>
      <c r="H31">
        <v>80.1339285714286</v>
      </c>
      <c r="I31">
        <v>10481.202551954</v>
      </c>
      <c r="J31">
        <v>102.377744417202</v>
      </c>
      <c r="K31">
        <v>6.21193549838071</v>
      </c>
      <c r="L31">
        <v>0.037804</v>
      </c>
      <c r="M31">
        <v>0.021705</v>
      </c>
      <c r="N31">
        <v>-0.069633</v>
      </c>
      <c r="O31" s="13">
        <v>-0.004388</v>
      </c>
      <c r="P31">
        <v>-0.020487</v>
      </c>
      <c r="Q31">
        <v>-0.111825</v>
      </c>
      <c r="R31">
        <v>1828</v>
      </c>
      <c r="S31">
        <v>49</v>
      </c>
      <c r="T31">
        <v>225</v>
      </c>
      <c r="U31">
        <v>584</v>
      </c>
      <c r="V31">
        <v>392</v>
      </c>
      <c r="W31">
        <v>578</v>
      </c>
      <c r="X31">
        <v>0</v>
      </c>
      <c r="Y31">
        <v>19145099.79</v>
      </c>
      <c r="Z31">
        <v>16617569.37</v>
      </c>
      <c r="AA31">
        <v>-1382.67528446389</v>
      </c>
      <c r="AB31">
        <v>1382.67528446389</v>
      </c>
      <c r="AC31">
        <v>7.86876367614885</v>
      </c>
      <c r="AD31">
        <v>2.90590809628009</v>
      </c>
      <c r="AE31">
        <v>0.652802893309222</v>
      </c>
      <c r="AF31">
        <v>0.4781</v>
      </c>
      <c r="AG31">
        <v>7.00850518208228</v>
      </c>
      <c r="AH31">
        <v>10</v>
      </c>
      <c r="AI31">
        <v>0</v>
      </c>
      <c r="AJ31">
        <v>1</v>
      </c>
      <c r="AK31">
        <v>0.1763</v>
      </c>
      <c r="AL31">
        <v>0</v>
      </c>
      <c r="AM31">
        <v>0.042192</v>
      </c>
      <c r="AN31" s="19">
        <v>0.0658</v>
      </c>
      <c r="AO31" s="18">
        <v>1</v>
      </c>
    </row>
    <row r="32" spans="1:41">
      <c r="A32" t="s">
        <v>199</v>
      </c>
      <c r="B32">
        <v>2015</v>
      </c>
      <c r="C32">
        <v>35</v>
      </c>
      <c r="D32">
        <v>89</v>
      </c>
      <c r="E32">
        <v>66</v>
      </c>
      <c r="F32">
        <v>35</v>
      </c>
      <c r="G32">
        <v>51.1335012594458</v>
      </c>
      <c r="H32">
        <v>69.4196428571428</v>
      </c>
      <c r="I32">
        <v>10160.3496891766</v>
      </c>
      <c r="J32">
        <v>100.798559955867</v>
      </c>
      <c r="K32">
        <v>6.59219068609809</v>
      </c>
      <c r="L32">
        <v>0.098124</v>
      </c>
      <c r="M32">
        <v>0.085939</v>
      </c>
      <c r="N32">
        <v>0.087124</v>
      </c>
      <c r="O32" s="13">
        <v>0.00676</v>
      </c>
      <c r="P32">
        <v>-0.005425</v>
      </c>
      <c r="Q32">
        <v>-0.00423999999999999</v>
      </c>
      <c r="R32">
        <v>3473</v>
      </c>
      <c r="T32">
        <v>221</v>
      </c>
      <c r="U32">
        <v>2463</v>
      </c>
      <c r="V32">
        <v>746</v>
      </c>
      <c r="W32">
        <v>43</v>
      </c>
      <c r="X32">
        <v>0</v>
      </c>
      <c r="Y32">
        <v>41880882.96</v>
      </c>
      <c r="Z32">
        <v>29221497.39</v>
      </c>
      <c r="AA32">
        <v>-3645.08654477397</v>
      </c>
      <c r="AB32">
        <v>3645.08654477397</v>
      </c>
      <c r="AC32">
        <v>1.43228332853441</v>
      </c>
      <c r="AD32">
        <v>3.77541030809099</v>
      </c>
      <c r="AE32">
        <v>0.869214208826695</v>
      </c>
      <c r="AF32">
        <v>0.9269</v>
      </c>
      <c r="AG32">
        <v>7.52725591937378</v>
      </c>
      <c r="AH32">
        <v>18</v>
      </c>
      <c r="AI32">
        <v>0</v>
      </c>
      <c r="AJ32">
        <v>1</v>
      </c>
      <c r="AK32">
        <v>0.201</v>
      </c>
      <c r="AL32">
        <v>0</v>
      </c>
      <c r="AM32">
        <v>0.091364</v>
      </c>
      <c r="AN32" s="19">
        <v>0.1392</v>
      </c>
      <c r="AO32" s="18">
        <v>1</v>
      </c>
    </row>
    <row r="33" spans="1:41">
      <c r="A33" t="s">
        <v>203</v>
      </c>
      <c r="B33">
        <v>2015</v>
      </c>
      <c r="C33">
        <v>22</v>
      </c>
      <c r="D33">
        <v>79</v>
      </c>
      <c r="E33">
        <v>58</v>
      </c>
      <c r="F33">
        <v>49</v>
      </c>
      <c r="G33">
        <v>32.7455919395466</v>
      </c>
      <c r="H33">
        <v>74.5535714285714</v>
      </c>
      <c r="I33">
        <v>12769.2043781739</v>
      </c>
      <c r="J33">
        <v>113.000904324584</v>
      </c>
      <c r="K33">
        <v>1.549860561353</v>
      </c>
      <c r="L33">
        <v>0.022884</v>
      </c>
      <c r="M33">
        <v>0.017058</v>
      </c>
      <c r="N33">
        <v>0.015495</v>
      </c>
      <c r="O33" s="13">
        <v>-0.004919</v>
      </c>
      <c r="P33">
        <v>-0.010745</v>
      </c>
      <c r="Q33">
        <v>-0.012308</v>
      </c>
      <c r="R33">
        <v>7886</v>
      </c>
      <c r="T33">
        <v>238</v>
      </c>
      <c r="U33">
        <v>1548</v>
      </c>
      <c r="V33">
        <v>2927</v>
      </c>
      <c r="W33">
        <v>3173</v>
      </c>
      <c r="X33">
        <v>0</v>
      </c>
      <c r="Y33">
        <v>121908373.25</v>
      </c>
      <c r="Z33">
        <v>92368842.79</v>
      </c>
      <c r="AA33">
        <v>-3745.81923154958</v>
      </c>
      <c r="AB33">
        <v>3745.81923154958</v>
      </c>
      <c r="AC33">
        <v>9.17459675374082</v>
      </c>
      <c r="AD33">
        <v>1.76895764646208</v>
      </c>
      <c r="AE33">
        <v>0.211181078175395</v>
      </c>
      <c r="AF33">
        <v>0.146</v>
      </c>
      <c r="AG33">
        <v>8.78124833323686</v>
      </c>
      <c r="AH33">
        <v>16</v>
      </c>
      <c r="AI33">
        <v>0</v>
      </c>
      <c r="AJ33">
        <v>1</v>
      </c>
      <c r="AK33">
        <v>0.5952</v>
      </c>
      <c r="AL33">
        <v>1</v>
      </c>
      <c r="AM33">
        <v>0.027803</v>
      </c>
      <c r="AN33" s="20">
        <v>0.0015</v>
      </c>
      <c r="AO33" s="18">
        <v>0</v>
      </c>
    </row>
    <row r="34" spans="1:41">
      <c r="A34" t="s">
        <v>208</v>
      </c>
      <c r="B34">
        <v>2015</v>
      </c>
      <c r="C34">
        <v>39</v>
      </c>
      <c r="D34">
        <v>80</v>
      </c>
      <c r="E34">
        <v>52</v>
      </c>
      <c r="F34">
        <v>48</v>
      </c>
      <c r="G34">
        <v>36.0201511335013</v>
      </c>
      <c r="H34">
        <v>68.3035714285714</v>
      </c>
      <c r="I34">
        <v>10362.7514317776</v>
      </c>
      <c r="J34">
        <v>101.797600324259</v>
      </c>
      <c r="K34">
        <v>2.88728709367879</v>
      </c>
      <c r="L34">
        <v>0.005589</v>
      </c>
      <c r="M34">
        <v>0.041914</v>
      </c>
      <c r="N34">
        <v>0.014911</v>
      </c>
      <c r="O34" s="13">
        <v>-0.076414</v>
      </c>
      <c r="P34">
        <v>-0.040089</v>
      </c>
      <c r="Q34">
        <v>-0.067092</v>
      </c>
      <c r="R34">
        <v>5597</v>
      </c>
      <c r="T34">
        <v>491</v>
      </c>
      <c r="U34">
        <v>3841</v>
      </c>
      <c r="V34">
        <v>1126</v>
      </c>
      <c r="W34">
        <v>139</v>
      </c>
      <c r="X34">
        <v>0</v>
      </c>
      <c r="Y34">
        <v>197394618.32</v>
      </c>
      <c r="Z34">
        <v>83936160.12</v>
      </c>
      <c r="AA34">
        <v>-20271.2985885296</v>
      </c>
      <c r="AB34">
        <v>20271.2985885296</v>
      </c>
      <c r="AC34">
        <v>1775.92973199929</v>
      </c>
      <c r="AD34">
        <v>3.84920493121315</v>
      </c>
      <c r="AE34">
        <v>0.357506669900558</v>
      </c>
      <c r="AF34">
        <v>0</v>
      </c>
      <c r="AG34">
        <v>8.3243363327069</v>
      </c>
      <c r="AH34">
        <v>13</v>
      </c>
      <c r="AI34">
        <v>1</v>
      </c>
      <c r="AJ34">
        <v>1</v>
      </c>
      <c r="AK34">
        <v>0.0731</v>
      </c>
      <c r="AL34">
        <v>0</v>
      </c>
      <c r="AM34">
        <v>0.082003</v>
      </c>
      <c r="AN34" s="19">
        <v>0.0112</v>
      </c>
      <c r="AO34" s="18">
        <v>0</v>
      </c>
    </row>
    <row r="35" spans="1:41">
      <c r="A35" t="s">
        <v>212</v>
      </c>
      <c r="B35">
        <v>2015</v>
      </c>
      <c r="C35">
        <v>50</v>
      </c>
      <c r="D35">
        <v>76</v>
      </c>
      <c r="E35">
        <v>70</v>
      </c>
      <c r="F35">
        <v>75</v>
      </c>
      <c r="G35">
        <v>61.4609571788413</v>
      </c>
      <c r="H35">
        <v>29.6875</v>
      </c>
      <c r="I35">
        <v>6761.59036447098</v>
      </c>
      <c r="J35">
        <v>82.2288900841485</v>
      </c>
      <c r="K35">
        <v>9.35807619647355</v>
      </c>
      <c r="L35">
        <v>-0.003414</v>
      </c>
      <c r="M35">
        <v>-0.116726</v>
      </c>
      <c r="N35">
        <v>0.036555</v>
      </c>
      <c r="O35" s="13">
        <v>-0.009436</v>
      </c>
      <c r="P35">
        <v>-0.122748</v>
      </c>
      <c r="Q35">
        <v>0.030533</v>
      </c>
      <c r="R35">
        <v>1912</v>
      </c>
      <c r="T35">
        <v>15</v>
      </c>
      <c r="U35">
        <v>184</v>
      </c>
      <c r="V35">
        <v>433</v>
      </c>
      <c r="W35">
        <v>1280</v>
      </c>
      <c r="X35">
        <v>0</v>
      </c>
      <c r="Y35">
        <v>6243395.47</v>
      </c>
      <c r="Z35">
        <v>4457765.29</v>
      </c>
      <c r="AA35">
        <v>-933.90699790795</v>
      </c>
      <c r="AB35">
        <v>933.90699790795</v>
      </c>
      <c r="AC35">
        <v>0</v>
      </c>
      <c r="AD35">
        <v>0.900627615062761</v>
      </c>
      <c r="AE35">
        <v>0.57495881383855</v>
      </c>
      <c r="AF35">
        <v>0.0512</v>
      </c>
      <c r="AG35">
        <v>7.10167597161944</v>
      </c>
      <c r="AH35">
        <v>13</v>
      </c>
      <c r="AI35">
        <v>0</v>
      </c>
      <c r="AJ35">
        <v>1</v>
      </c>
      <c r="AK35">
        <v>0.3975</v>
      </c>
      <c r="AL35">
        <v>0</v>
      </c>
      <c r="AM35">
        <v>0.006022</v>
      </c>
      <c r="AN35" s="19">
        <v>0.0246</v>
      </c>
      <c r="AO35" s="18">
        <v>0</v>
      </c>
    </row>
    <row r="36" spans="1:41">
      <c r="A36" t="s">
        <v>216</v>
      </c>
      <c r="B36">
        <v>2015</v>
      </c>
      <c r="C36">
        <v>60</v>
      </c>
      <c r="D36">
        <v>18</v>
      </c>
      <c r="E36">
        <v>39</v>
      </c>
      <c r="F36">
        <v>85</v>
      </c>
      <c r="G36">
        <v>100</v>
      </c>
      <c r="H36">
        <v>29.4642857142857</v>
      </c>
      <c r="I36">
        <v>4356.85841836735</v>
      </c>
      <c r="J36">
        <v>66.0065028490932</v>
      </c>
      <c r="K36">
        <v>4.24404761904762</v>
      </c>
      <c r="L36">
        <v>0.03823</v>
      </c>
      <c r="M36">
        <v>0.046147</v>
      </c>
      <c r="N36">
        <v>0.05229</v>
      </c>
      <c r="O36" s="13">
        <v>0.00197899999999999</v>
      </c>
      <c r="P36">
        <v>0.009896</v>
      </c>
      <c r="Q36">
        <v>0.016039</v>
      </c>
      <c r="R36">
        <v>963</v>
      </c>
      <c r="S36">
        <v>2</v>
      </c>
      <c r="T36">
        <v>38</v>
      </c>
      <c r="U36">
        <v>365</v>
      </c>
      <c r="V36">
        <v>250</v>
      </c>
      <c r="W36">
        <v>308</v>
      </c>
      <c r="X36">
        <v>0</v>
      </c>
      <c r="Y36">
        <v>3533861.54</v>
      </c>
      <c r="Z36">
        <v>0</v>
      </c>
      <c r="AA36">
        <v>-3669.63815160955</v>
      </c>
      <c r="AB36">
        <v>3669.63815160955</v>
      </c>
      <c r="AC36">
        <v>0</v>
      </c>
      <c r="AD36">
        <v>2.36760124610592</v>
      </c>
      <c r="AE36">
        <v>-0.0686653771760155</v>
      </c>
      <c r="AF36">
        <v>0.2844</v>
      </c>
      <c r="AG36">
        <v>6.94119005506837</v>
      </c>
      <c r="AH36">
        <v>22</v>
      </c>
      <c r="AI36">
        <v>0</v>
      </c>
      <c r="AJ36">
        <v>1</v>
      </c>
      <c r="AK36">
        <v>0.2681</v>
      </c>
      <c r="AL36">
        <v>0</v>
      </c>
      <c r="AM36">
        <v>0.036251</v>
      </c>
      <c r="AN36" s="18"/>
      <c r="AO36" s="18">
        <v>0</v>
      </c>
    </row>
    <row r="37" spans="1:41">
      <c r="A37" t="s">
        <v>220</v>
      </c>
      <c r="B37">
        <v>2015</v>
      </c>
      <c r="C37">
        <v>8</v>
      </c>
      <c r="D37">
        <v>90</v>
      </c>
      <c r="E37">
        <v>61</v>
      </c>
      <c r="F37">
        <v>51</v>
      </c>
      <c r="G37">
        <v>21.1586901763224</v>
      </c>
      <c r="H37">
        <v>71.4285714285714</v>
      </c>
      <c r="I37">
        <v>17134.5474670526</v>
      </c>
      <c r="J37">
        <v>130.898997196513</v>
      </c>
      <c r="K37">
        <v>0.5687897325177</v>
      </c>
      <c r="L37">
        <v>0.118606</v>
      </c>
      <c r="M37">
        <v>0.079182</v>
      </c>
      <c r="N37">
        <v>0.071768</v>
      </c>
      <c r="O37" s="13">
        <v>-0.081379</v>
      </c>
      <c r="P37">
        <v>-0.120803</v>
      </c>
      <c r="Q37">
        <v>-0.128217</v>
      </c>
      <c r="R37">
        <v>11025</v>
      </c>
      <c r="U37">
        <v>2669</v>
      </c>
      <c r="X37">
        <v>8356</v>
      </c>
      <c r="Y37">
        <v>192625162.04</v>
      </c>
      <c r="Z37">
        <v>125790710.53</v>
      </c>
      <c r="AA37">
        <v>-6062.08176961451</v>
      </c>
      <c r="AB37">
        <v>6062.08176961451</v>
      </c>
      <c r="AC37">
        <v>19.495979138322</v>
      </c>
      <c r="AD37">
        <v>1.83147392290249</v>
      </c>
      <c r="AE37">
        <v>0.7425320056899</v>
      </c>
      <c r="AF37">
        <v>0.0667</v>
      </c>
      <c r="AG37">
        <v>8.75258146914688</v>
      </c>
      <c r="AH37">
        <v>10</v>
      </c>
      <c r="AI37">
        <v>1</v>
      </c>
      <c r="AJ37">
        <v>1</v>
      </c>
      <c r="AK37">
        <v>0.68</v>
      </c>
      <c r="AL37">
        <v>0</v>
      </c>
      <c r="AM37">
        <v>0.199985</v>
      </c>
      <c r="AN37" s="18"/>
      <c r="AO37" s="18">
        <v>0</v>
      </c>
    </row>
    <row r="38" spans="1:41">
      <c r="A38" t="s">
        <v>225</v>
      </c>
      <c r="B38">
        <v>2015</v>
      </c>
      <c r="C38">
        <v>40</v>
      </c>
      <c r="D38">
        <v>91</v>
      </c>
      <c r="E38">
        <v>62</v>
      </c>
      <c r="F38">
        <v>46</v>
      </c>
      <c r="G38">
        <v>25.6926952141058</v>
      </c>
      <c r="H38">
        <v>68.0803571428571</v>
      </c>
      <c r="I38">
        <v>12614.6635059524</v>
      </c>
      <c r="J38">
        <v>112.315019057793</v>
      </c>
      <c r="K38">
        <v>4.46217539282716</v>
      </c>
      <c r="L38">
        <v>0.086853</v>
      </c>
      <c r="M38">
        <v>0.071443</v>
      </c>
      <c r="N38">
        <v>-0.033785</v>
      </c>
      <c r="O38" s="13">
        <v>-0.042996</v>
      </c>
      <c r="P38">
        <v>-0.058406</v>
      </c>
      <c r="Q38">
        <v>-0.163634</v>
      </c>
      <c r="R38">
        <v>2198</v>
      </c>
      <c r="T38">
        <v>19</v>
      </c>
      <c r="U38">
        <v>297</v>
      </c>
      <c r="V38">
        <v>675</v>
      </c>
      <c r="W38">
        <v>1207</v>
      </c>
      <c r="X38">
        <v>0</v>
      </c>
      <c r="Y38">
        <v>36978274.16</v>
      </c>
      <c r="Z38">
        <v>31597692.04</v>
      </c>
      <c r="AA38">
        <v>-2447.94454959054</v>
      </c>
      <c r="AB38">
        <v>2447.94454959054</v>
      </c>
      <c r="AC38">
        <v>440.495495905368</v>
      </c>
      <c r="AD38">
        <v>1.2238398544131</v>
      </c>
      <c r="AE38">
        <v>0.193916349809886</v>
      </c>
      <c r="AF38">
        <v>0.0692</v>
      </c>
      <c r="AG38">
        <v>7.51806418123308</v>
      </c>
      <c r="AH38">
        <v>10</v>
      </c>
      <c r="AI38">
        <v>0</v>
      </c>
      <c r="AJ38">
        <v>1</v>
      </c>
      <c r="AK38">
        <v>0.65</v>
      </c>
      <c r="AL38">
        <v>0</v>
      </c>
      <c r="AM38">
        <v>0.129849</v>
      </c>
      <c r="AN38" s="19">
        <v>0.0087</v>
      </c>
      <c r="AO38" s="18">
        <v>0</v>
      </c>
    </row>
    <row r="39" spans="1:41">
      <c r="A39" t="s">
        <v>233</v>
      </c>
      <c r="B39">
        <v>2015</v>
      </c>
      <c r="C39">
        <v>40</v>
      </c>
      <c r="D39">
        <v>91</v>
      </c>
      <c r="E39">
        <v>62</v>
      </c>
      <c r="F39">
        <v>46</v>
      </c>
      <c r="G39">
        <v>25.6926952141058</v>
      </c>
      <c r="H39">
        <v>68.0803571428571</v>
      </c>
      <c r="I39">
        <v>12614.6635059524</v>
      </c>
      <c r="J39">
        <v>112.315019057793</v>
      </c>
      <c r="K39">
        <v>4.46217539282716</v>
      </c>
      <c r="L39">
        <v>0.053942</v>
      </c>
      <c r="M39">
        <v>0.062481</v>
      </c>
      <c r="N39">
        <v>0.021501</v>
      </c>
      <c r="O39" s="13">
        <v>-0.006474</v>
      </c>
      <c r="P39">
        <v>0.002065</v>
      </c>
      <c r="Q39">
        <v>-0.038915</v>
      </c>
      <c r="R39">
        <v>1673</v>
      </c>
      <c r="U39">
        <v>708</v>
      </c>
      <c r="V39">
        <v>236</v>
      </c>
      <c r="W39">
        <v>729</v>
      </c>
      <c r="X39">
        <v>0</v>
      </c>
      <c r="Y39">
        <v>31237316.25</v>
      </c>
      <c r="Z39">
        <v>25200414.74</v>
      </c>
      <c r="AA39">
        <v>-3608.42887627017</v>
      </c>
      <c r="AB39">
        <v>3608.42887627017</v>
      </c>
      <c r="AC39">
        <v>12.7494680215182</v>
      </c>
      <c r="AD39">
        <v>2.96234309623431</v>
      </c>
      <c r="AE39">
        <v>0.256006006006006</v>
      </c>
      <c r="AF39">
        <v>0.3126</v>
      </c>
      <c r="AG39">
        <v>7.19443685110033</v>
      </c>
      <c r="AH39">
        <v>14</v>
      </c>
      <c r="AI39">
        <v>0</v>
      </c>
      <c r="AJ39">
        <v>1</v>
      </c>
      <c r="AK39">
        <v>0.3331</v>
      </c>
      <c r="AL39">
        <v>0</v>
      </c>
      <c r="AM39">
        <v>0.060416</v>
      </c>
      <c r="AN39" s="19">
        <v>0.1345</v>
      </c>
      <c r="AO39" s="18">
        <v>1</v>
      </c>
    </row>
    <row r="40" spans="1:41">
      <c r="A40" t="s">
        <v>238</v>
      </c>
      <c r="B40">
        <v>2015</v>
      </c>
      <c r="C40">
        <v>81</v>
      </c>
      <c r="D40">
        <v>30</v>
      </c>
      <c r="E40">
        <v>69</v>
      </c>
      <c r="F40">
        <v>82</v>
      </c>
      <c r="G40">
        <v>24.1813602015113</v>
      </c>
      <c r="H40">
        <v>97.3214285714286</v>
      </c>
      <c r="I40">
        <v>12136.2133938874</v>
      </c>
      <c r="J40">
        <v>110.164483359599</v>
      </c>
      <c r="K40">
        <v>12.9171314621567</v>
      </c>
      <c r="L40">
        <v>0.073825</v>
      </c>
      <c r="M40">
        <v>0.082048</v>
      </c>
      <c r="N40">
        <v>0.042421</v>
      </c>
      <c r="O40" s="13">
        <v>0.00270000000000001</v>
      </c>
      <c r="P40">
        <v>0.010923</v>
      </c>
      <c r="Q40">
        <v>-0.028704</v>
      </c>
      <c r="R40">
        <v>20175</v>
      </c>
      <c r="T40">
        <v>871</v>
      </c>
      <c r="V40">
        <v>6770</v>
      </c>
      <c r="W40">
        <v>12534</v>
      </c>
      <c r="X40">
        <v>0</v>
      </c>
      <c r="Y40">
        <v>111526966.26</v>
      </c>
      <c r="Z40">
        <v>119298576.68</v>
      </c>
      <c r="AA40">
        <v>385.209934076828</v>
      </c>
      <c r="AB40">
        <v>-385.209934076828</v>
      </c>
      <c r="AC40">
        <v>2.45103940520446</v>
      </c>
      <c r="AD40">
        <v>1.35206939281289</v>
      </c>
      <c r="AE40">
        <v>-0.0364869382492001</v>
      </c>
      <c r="AF40">
        <v>0.09829</v>
      </c>
      <c r="AG40">
        <v>9.94936872779232</v>
      </c>
      <c r="AH40">
        <v>18</v>
      </c>
      <c r="AI40">
        <v>0</v>
      </c>
      <c r="AJ40">
        <v>1</v>
      </c>
      <c r="AK40">
        <v>0.4037</v>
      </c>
      <c r="AL40">
        <v>1</v>
      </c>
      <c r="AM40">
        <v>0.071125</v>
      </c>
      <c r="AN40" s="20">
        <v>0.038</v>
      </c>
      <c r="AO40" s="18">
        <v>0</v>
      </c>
    </row>
    <row r="41" spans="1:41">
      <c r="A41" t="s">
        <v>243</v>
      </c>
      <c r="B41">
        <v>2015</v>
      </c>
      <c r="C41">
        <v>38</v>
      </c>
      <c r="D41">
        <v>80</v>
      </c>
      <c r="E41">
        <v>14</v>
      </c>
      <c r="F41">
        <v>53</v>
      </c>
      <c r="G41">
        <v>67.0025188916877</v>
      </c>
      <c r="H41">
        <v>68.3035714285714</v>
      </c>
      <c r="I41">
        <v>10959.7056920038</v>
      </c>
      <c r="J41">
        <v>104.688613000669</v>
      </c>
      <c r="K41">
        <v>2.38434838670984</v>
      </c>
      <c r="L41">
        <v>0.089053</v>
      </c>
      <c r="M41">
        <v>0.081182</v>
      </c>
      <c r="N41">
        <v>0.053043</v>
      </c>
      <c r="O41" s="13">
        <v>-0.00540499999999999</v>
      </c>
      <c r="P41">
        <v>-0.013276</v>
      </c>
      <c r="Q41">
        <v>-0.041415</v>
      </c>
      <c r="R41">
        <v>271</v>
      </c>
      <c r="T41">
        <v>20</v>
      </c>
      <c r="U41">
        <v>42</v>
      </c>
      <c r="V41">
        <v>43</v>
      </c>
      <c r="W41">
        <v>166</v>
      </c>
      <c r="X41">
        <v>0</v>
      </c>
      <c r="Y41">
        <v>8668605.78</v>
      </c>
      <c r="Z41">
        <v>5357141.65</v>
      </c>
      <c r="AA41">
        <v>-12219.4248339483</v>
      </c>
      <c r="AB41">
        <v>12219.4248339483</v>
      </c>
      <c r="AC41">
        <v>0</v>
      </c>
      <c r="AD41">
        <v>1.52767527675277</v>
      </c>
      <c r="AE41">
        <v>0.0544747081712062</v>
      </c>
      <c r="AF41">
        <v>0.3469</v>
      </c>
      <c r="AG41">
        <v>5.54907608489522</v>
      </c>
      <c r="AH41">
        <v>8</v>
      </c>
      <c r="AI41">
        <v>0</v>
      </c>
      <c r="AJ41">
        <v>1</v>
      </c>
      <c r="AK41">
        <v>0.3286</v>
      </c>
      <c r="AL41">
        <v>0</v>
      </c>
      <c r="AM41">
        <v>0.094458</v>
      </c>
      <c r="AN41" s="19">
        <v>0.0457</v>
      </c>
      <c r="AO41" s="23">
        <v>1</v>
      </c>
    </row>
    <row r="42" spans="1:41">
      <c r="A42" t="s">
        <v>249</v>
      </c>
      <c r="B42">
        <v>2015</v>
      </c>
      <c r="C42">
        <v>40</v>
      </c>
      <c r="D42">
        <v>91</v>
      </c>
      <c r="E42">
        <v>62</v>
      </c>
      <c r="F42">
        <v>46</v>
      </c>
      <c r="G42">
        <v>25.6926952141058</v>
      </c>
      <c r="H42">
        <v>68.0803571428571</v>
      </c>
      <c r="I42">
        <v>12614.6635059524</v>
      </c>
      <c r="J42">
        <v>112.315019057793</v>
      </c>
      <c r="K42">
        <v>4.46217539282716</v>
      </c>
      <c r="L42">
        <v>0.06023</v>
      </c>
      <c r="M42">
        <v>0.05993</v>
      </c>
      <c r="N42">
        <v>0.043122</v>
      </c>
      <c r="O42" s="13">
        <v>0.052632</v>
      </c>
      <c r="P42">
        <v>0.052332</v>
      </c>
      <c r="Q42">
        <v>0.035524</v>
      </c>
      <c r="R42">
        <v>6653</v>
      </c>
      <c r="T42">
        <v>78</v>
      </c>
      <c r="U42">
        <v>361</v>
      </c>
      <c r="V42">
        <v>2471</v>
      </c>
      <c r="W42">
        <v>3743</v>
      </c>
      <c r="X42">
        <v>0</v>
      </c>
      <c r="Y42">
        <v>109943089.75</v>
      </c>
      <c r="Z42">
        <v>15133310.58</v>
      </c>
      <c r="AA42">
        <v>-14250.6807710807</v>
      </c>
      <c r="AB42">
        <v>14250.6807710807</v>
      </c>
      <c r="AC42">
        <v>3071.44445362994</v>
      </c>
      <c r="AD42">
        <v>1.05366000300616</v>
      </c>
      <c r="AE42">
        <v>3.66549789621318</v>
      </c>
      <c r="AF42">
        <v>0.066</v>
      </c>
      <c r="AG42">
        <v>7.26262860097424</v>
      </c>
      <c r="AH42">
        <v>13</v>
      </c>
      <c r="AI42">
        <v>0</v>
      </c>
      <c r="AJ42">
        <v>1</v>
      </c>
      <c r="AK42">
        <v>0.4254</v>
      </c>
      <c r="AL42">
        <v>0</v>
      </c>
      <c r="AM42">
        <v>0.007598</v>
      </c>
      <c r="AN42" s="19">
        <v>0.0323</v>
      </c>
      <c r="AO42" s="18">
        <v>0</v>
      </c>
    </row>
    <row r="43" spans="1:41">
      <c r="A43" t="s">
        <v>252</v>
      </c>
      <c r="B43">
        <v>2015</v>
      </c>
      <c r="C43">
        <v>35</v>
      </c>
      <c r="D43">
        <v>89</v>
      </c>
      <c r="E43">
        <v>66</v>
      </c>
      <c r="F43">
        <v>35</v>
      </c>
      <c r="G43">
        <v>51.1335012594458</v>
      </c>
      <c r="H43">
        <v>69.4196428571428</v>
      </c>
      <c r="I43">
        <v>10160.3496891766</v>
      </c>
      <c r="J43">
        <v>100.798559955867</v>
      </c>
      <c r="K43">
        <v>6.59219068609809</v>
      </c>
      <c r="L43">
        <v>0.019592</v>
      </c>
      <c r="M43">
        <v>0.008238</v>
      </c>
      <c r="N43">
        <v>0.016732</v>
      </c>
      <c r="O43" s="13">
        <v>-0.005671</v>
      </c>
      <c r="P43">
        <v>-0.017025</v>
      </c>
      <c r="Q43">
        <v>-0.008531</v>
      </c>
      <c r="R43">
        <v>1668</v>
      </c>
      <c r="S43">
        <v>2</v>
      </c>
      <c r="T43">
        <v>51</v>
      </c>
      <c r="U43">
        <v>313</v>
      </c>
      <c r="V43">
        <v>353</v>
      </c>
      <c r="W43">
        <v>949</v>
      </c>
      <c r="X43">
        <v>0</v>
      </c>
      <c r="Y43">
        <v>81903230.51</v>
      </c>
      <c r="Z43">
        <v>71464014.61</v>
      </c>
      <c r="AA43">
        <v>-6258.52272182255</v>
      </c>
      <c r="AB43">
        <v>6258.52272182255</v>
      </c>
      <c r="AC43">
        <v>58.3683213429257</v>
      </c>
      <c r="AD43">
        <v>1.42805755395683</v>
      </c>
      <c r="AE43">
        <v>0.370583401807724</v>
      </c>
      <c r="AF43">
        <v>0</v>
      </c>
      <c r="AG43">
        <v>7.10414409298753</v>
      </c>
      <c r="AH43">
        <v>31</v>
      </c>
      <c r="AI43">
        <v>0</v>
      </c>
      <c r="AJ43">
        <v>1</v>
      </c>
      <c r="AK43">
        <v>0.2883</v>
      </c>
      <c r="AL43">
        <v>0</v>
      </c>
      <c r="AM43">
        <v>0.025263</v>
      </c>
      <c r="AN43" s="18"/>
      <c r="AO43" s="18">
        <v>0</v>
      </c>
    </row>
    <row r="44" spans="1:41">
      <c r="A44" t="s">
        <v>257</v>
      </c>
      <c r="B44">
        <v>2015</v>
      </c>
      <c r="C44">
        <v>57</v>
      </c>
      <c r="D44">
        <v>51</v>
      </c>
      <c r="E44">
        <v>42</v>
      </c>
      <c r="F44">
        <v>86</v>
      </c>
      <c r="G44">
        <v>47.6070528967254</v>
      </c>
      <c r="H44">
        <v>43.5267857142857</v>
      </c>
      <c r="I44">
        <v>7135.09964181302</v>
      </c>
      <c r="J44">
        <v>84.469519010191</v>
      </c>
      <c r="K44">
        <v>3.52230643516853</v>
      </c>
      <c r="L44">
        <v>0.130883</v>
      </c>
      <c r="M44">
        <v>0.108171</v>
      </c>
      <c r="N44">
        <v>0.044582</v>
      </c>
      <c r="O44" s="13">
        <v>0.014791</v>
      </c>
      <c r="P44">
        <v>-0.007921</v>
      </c>
      <c r="Q44">
        <v>-0.07151</v>
      </c>
      <c r="R44">
        <v>2948</v>
      </c>
      <c r="U44">
        <v>524</v>
      </c>
      <c r="V44">
        <v>488</v>
      </c>
      <c r="W44">
        <v>1936</v>
      </c>
      <c r="X44">
        <v>0</v>
      </c>
      <c r="Y44">
        <v>18914419.21</v>
      </c>
      <c r="Z44">
        <v>22231680.06</v>
      </c>
      <c r="AA44">
        <v>1125.25809023066</v>
      </c>
      <c r="AB44">
        <v>-1125.25809023066</v>
      </c>
      <c r="AC44">
        <v>0</v>
      </c>
      <c r="AD44">
        <v>1.56309362279512</v>
      </c>
      <c r="AE44">
        <v>-0.157232704402516</v>
      </c>
      <c r="AF44">
        <v>0.155</v>
      </c>
      <c r="AG44">
        <v>8.15994665557855</v>
      </c>
      <c r="AH44">
        <v>15</v>
      </c>
      <c r="AI44">
        <v>0</v>
      </c>
      <c r="AJ44">
        <v>1</v>
      </c>
      <c r="AK44">
        <v>0.3277</v>
      </c>
      <c r="AL44">
        <v>0</v>
      </c>
      <c r="AM44">
        <v>0.116092</v>
      </c>
      <c r="AN44" s="21">
        <v>0.0461</v>
      </c>
      <c r="AO44" s="18">
        <v>0</v>
      </c>
    </row>
    <row r="45" spans="1:41">
      <c r="A45" t="s">
        <v>263</v>
      </c>
      <c r="B45">
        <v>2015</v>
      </c>
      <c r="C45">
        <v>11</v>
      </c>
      <c r="D45">
        <v>55</v>
      </c>
      <c r="E45">
        <v>79</v>
      </c>
      <c r="F45">
        <v>70</v>
      </c>
      <c r="G45">
        <v>60.4534005037783</v>
      </c>
      <c r="H45">
        <v>62.7232142857143</v>
      </c>
      <c r="I45">
        <v>9959.20926943014</v>
      </c>
      <c r="J45">
        <v>99.7958379364097</v>
      </c>
      <c r="K45">
        <v>5.3627691315821</v>
      </c>
      <c r="L45">
        <v>0.051532</v>
      </c>
      <c r="M45">
        <v>0.051986</v>
      </c>
      <c r="N45">
        <v>0.03248</v>
      </c>
      <c r="O45" s="13">
        <v>-0.013092</v>
      </c>
      <c r="P45">
        <v>-0.012638</v>
      </c>
      <c r="Q45">
        <v>-0.032144</v>
      </c>
      <c r="R45">
        <v>253</v>
      </c>
      <c r="T45">
        <v>15</v>
      </c>
      <c r="U45">
        <v>182</v>
      </c>
      <c r="V45">
        <v>31</v>
      </c>
      <c r="W45">
        <v>25</v>
      </c>
      <c r="X45">
        <v>0</v>
      </c>
      <c r="Y45">
        <v>28411.36</v>
      </c>
      <c r="Z45">
        <v>0</v>
      </c>
      <c r="AA45">
        <v>-112.297865612648</v>
      </c>
      <c r="AB45">
        <v>112.297865612648</v>
      </c>
      <c r="AC45">
        <v>0</v>
      </c>
      <c r="AD45">
        <v>3.59683794466403</v>
      </c>
      <c r="AE45">
        <v>0.72108843537415</v>
      </c>
      <c r="AF45">
        <v>0.3834</v>
      </c>
      <c r="AG45">
        <v>4.99043258677874</v>
      </c>
      <c r="AH45">
        <v>16</v>
      </c>
      <c r="AI45">
        <v>0</v>
      </c>
      <c r="AJ45">
        <v>1</v>
      </c>
      <c r="AK45">
        <v>0.5081</v>
      </c>
      <c r="AL45">
        <v>0</v>
      </c>
      <c r="AM45">
        <v>0.064624</v>
      </c>
      <c r="AN45" s="19">
        <v>0.0152</v>
      </c>
      <c r="AO45" s="18">
        <v>0</v>
      </c>
    </row>
    <row r="46" spans="1:41">
      <c r="A46" t="s">
        <v>267</v>
      </c>
      <c r="B46">
        <v>2015</v>
      </c>
      <c r="C46">
        <v>57</v>
      </c>
      <c r="D46">
        <v>51</v>
      </c>
      <c r="E46">
        <v>42</v>
      </c>
      <c r="F46">
        <v>86</v>
      </c>
      <c r="G46">
        <v>47.6070528967254</v>
      </c>
      <c r="H46">
        <v>43.5267857142857</v>
      </c>
      <c r="I46">
        <v>7135.09964181302</v>
      </c>
      <c r="J46">
        <v>84.469519010191</v>
      </c>
      <c r="K46">
        <v>3.52230643516853</v>
      </c>
      <c r="L46">
        <v>0.107006</v>
      </c>
      <c r="M46">
        <v>0.089665</v>
      </c>
      <c r="N46">
        <v>0.085917</v>
      </c>
      <c r="O46" s="13">
        <v>-0.008605</v>
      </c>
      <c r="P46">
        <v>-0.025946</v>
      </c>
      <c r="Q46">
        <v>-0.029694</v>
      </c>
      <c r="R46">
        <v>5000</v>
      </c>
      <c r="U46">
        <v>1324</v>
      </c>
      <c r="V46">
        <v>2299</v>
      </c>
      <c r="W46">
        <v>1377</v>
      </c>
      <c r="X46">
        <v>0</v>
      </c>
      <c r="Y46">
        <v>190239451</v>
      </c>
      <c r="Z46">
        <v>158948592</v>
      </c>
      <c r="AA46">
        <v>-6258.1718</v>
      </c>
      <c r="AB46">
        <v>6258.1718</v>
      </c>
      <c r="AC46">
        <v>9.5438</v>
      </c>
      <c r="AD46">
        <v>2.9682</v>
      </c>
      <c r="AE46">
        <v>0.0271158586688578</v>
      </c>
      <c r="AF46">
        <v>0.0388</v>
      </c>
      <c r="AG46">
        <v>8.49043845410742</v>
      </c>
      <c r="AH46">
        <v>18</v>
      </c>
      <c r="AI46">
        <v>0</v>
      </c>
      <c r="AJ46">
        <v>1</v>
      </c>
      <c r="AK46">
        <v>0.504</v>
      </c>
      <c r="AL46">
        <v>0</v>
      </c>
      <c r="AM46">
        <v>0.115611</v>
      </c>
      <c r="AN46" s="18"/>
      <c r="AO46" s="18">
        <v>0</v>
      </c>
    </row>
    <row r="47" spans="1:41">
      <c r="A47" t="s">
        <v>273</v>
      </c>
      <c r="B47">
        <v>2015</v>
      </c>
      <c r="C47">
        <v>38</v>
      </c>
      <c r="D47">
        <v>90</v>
      </c>
      <c r="E47">
        <v>61</v>
      </c>
      <c r="F47">
        <v>51</v>
      </c>
      <c r="G47">
        <v>21.1586901763224</v>
      </c>
      <c r="H47">
        <v>71.4285714285714</v>
      </c>
      <c r="I47">
        <v>13714.5474670526</v>
      </c>
      <c r="J47">
        <v>117.109126318373</v>
      </c>
      <c r="K47">
        <v>4.4312102674823</v>
      </c>
      <c r="L47">
        <v>0.070121</v>
      </c>
      <c r="M47">
        <v>0.016598</v>
      </c>
      <c r="N47">
        <v>0.046044</v>
      </c>
      <c r="O47" s="13">
        <v>-0.022197</v>
      </c>
      <c r="P47">
        <v>-0.07572</v>
      </c>
      <c r="Q47">
        <v>-0.046274</v>
      </c>
      <c r="R47">
        <v>1229</v>
      </c>
      <c r="U47">
        <v>89</v>
      </c>
      <c r="V47">
        <v>253</v>
      </c>
      <c r="W47">
        <v>887</v>
      </c>
      <c r="X47">
        <v>0</v>
      </c>
      <c r="Y47">
        <v>5247105.66</v>
      </c>
      <c r="Z47">
        <v>8963509.2</v>
      </c>
      <c r="AA47">
        <v>3023.92476810415</v>
      </c>
      <c r="AB47">
        <v>-3023.92476810415</v>
      </c>
      <c r="AC47">
        <v>0</v>
      </c>
      <c r="AD47">
        <v>1.05207485760781</v>
      </c>
      <c r="AE47">
        <v>0.00408496732026144</v>
      </c>
      <c r="AF47">
        <v>0.1782</v>
      </c>
      <c r="AG47">
        <v>7.10987946307227</v>
      </c>
      <c r="AH47">
        <v>14</v>
      </c>
      <c r="AI47">
        <v>0</v>
      </c>
      <c r="AJ47">
        <v>1</v>
      </c>
      <c r="AK47">
        <v>0.2436</v>
      </c>
      <c r="AL47">
        <v>0</v>
      </c>
      <c r="AM47">
        <v>0.092318</v>
      </c>
      <c r="AN47" s="19">
        <v>0.0322</v>
      </c>
      <c r="AO47" s="18">
        <v>0</v>
      </c>
    </row>
    <row r="48" spans="1:41">
      <c r="A48" t="s">
        <v>278</v>
      </c>
      <c r="B48">
        <v>2014</v>
      </c>
      <c r="C48">
        <v>50</v>
      </c>
      <c r="D48">
        <v>76</v>
      </c>
      <c r="E48">
        <v>70</v>
      </c>
      <c r="F48">
        <v>75</v>
      </c>
      <c r="G48">
        <v>61.4609571788413</v>
      </c>
      <c r="H48">
        <v>29.6875</v>
      </c>
      <c r="I48">
        <v>6761.59036447098</v>
      </c>
      <c r="J48">
        <v>82.2288900841485</v>
      </c>
      <c r="K48">
        <v>9.35807619647355</v>
      </c>
      <c r="L48">
        <v>0.074933</v>
      </c>
      <c r="M48">
        <v>0.037862</v>
      </c>
      <c r="N48">
        <v>0.046155</v>
      </c>
      <c r="O48" s="13">
        <v>0.013763</v>
      </c>
      <c r="P48">
        <v>-0.023308</v>
      </c>
      <c r="Q48">
        <v>-0.015015</v>
      </c>
      <c r="R48">
        <v>932</v>
      </c>
      <c r="T48">
        <v>52</v>
      </c>
      <c r="U48">
        <v>135</v>
      </c>
      <c r="V48">
        <v>188</v>
      </c>
      <c r="W48">
        <v>557</v>
      </c>
      <c r="X48">
        <v>0</v>
      </c>
      <c r="Y48">
        <v>25516411.43</v>
      </c>
      <c r="Z48">
        <v>1815025.99</v>
      </c>
      <c r="AA48">
        <v>-25430.6710729614</v>
      </c>
      <c r="AB48">
        <v>25430.6710729614</v>
      </c>
      <c r="AC48">
        <v>29.2050214592275</v>
      </c>
      <c r="AD48">
        <v>1.42918454935622</v>
      </c>
      <c r="AE48">
        <v>0.61525129982669</v>
      </c>
      <c r="AF48">
        <v>0.4174</v>
      </c>
      <c r="AG48">
        <v>6.3578422665081</v>
      </c>
      <c r="AH48">
        <v>18</v>
      </c>
      <c r="AI48">
        <v>0</v>
      </c>
      <c r="AJ48">
        <v>1</v>
      </c>
      <c r="AK48">
        <v>0.3557</v>
      </c>
      <c r="AL48">
        <v>0</v>
      </c>
      <c r="AM48">
        <v>0.06117</v>
      </c>
      <c r="AN48" s="20">
        <v>0.0232</v>
      </c>
      <c r="AO48" s="18">
        <v>0</v>
      </c>
    </row>
    <row r="49" spans="1:41">
      <c r="A49" t="s">
        <v>282</v>
      </c>
      <c r="B49">
        <v>2014</v>
      </c>
      <c r="C49">
        <v>35</v>
      </c>
      <c r="D49">
        <v>67</v>
      </c>
      <c r="E49">
        <v>66</v>
      </c>
      <c r="F49">
        <v>65</v>
      </c>
      <c r="G49">
        <v>82.8715365239295</v>
      </c>
      <c r="H49">
        <v>40.4017857142857</v>
      </c>
      <c r="I49">
        <v>5745.06278529059</v>
      </c>
      <c r="J49">
        <v>75.7961924194784</v>
      </c>
      <c r="K49">
        <v>8.37888703970253</v>
      </c>
      <c r="L49">
        <v>0.093168</v>
      </c>
      <c r="M49">
        <v>0.106361</v>
      </c>
      <c r="N49">
        <v>0.072649</v>
      </c>
      <c r="O49" s="13">
        <v>0.00279799999999999</v>
      </c>
      <c r="P49">
        <v>0.015991</v>
      </c>
      <c r="Q49">
        <v>-0.017721</v>
      </c>
      <c r="R49">
        <v>33826</v>
      </c>
      <c r="U49">
        <v>1302</v>
      </c>
      <c r="V49">
        <v>3132</v>
      </c>
      <c r="W49">
        <v>29392</v>
      </c>
      <c r="X49">
        <v>0</v>
      </c>
      <c r="Y49">
        <v>179786559.85</v>
      </c>
      <c r="Z49">
        <v>143690606.77</v>
      </c>
      <c r="AA49">
        <v>-1067.10675456749</v>
      </c>
      <c r="AB49">
        <v>1067.10675456749</v>
      </c>
      <c r="AC49">
        <v>13.1263152604505</v>
      </c>
      <c r="AD49">
        <v>0.508721102110802</v>
      </c>
      <c r="AE49">
        <v>0.299600430305825</v>
      </c>
      <c r="AF49">
        <v>0.0498</v>
      </c>
      <c r="AG49">
        <v>10.1669281606149</v>
      </c>
      <c r="AH49">
        <v>10</v>
      </c>
      <c r="AI49">
        <v>0</v>
      </c>
      <c r="AJ49">
        <v>1</v>
      </c>
      <c r="AK49">
        <v>0.6268</v>
      </c>
      <c r="AL49">
        <v>0</v>
      </c>
      <c r="AM49">
        <v>0.09037</v>
      </c>
      <c r="AN49" s="19">
        <v>0.0554</v>
      </c>
      <c r="AO49" s="18">
        <v>1</v>
      </c>
    </row>
    <row r="50" spans="1:41">
      <c r="A50" t="s">
        <v>285</v>
      </c>
      <c r="B50">
        <v>2014</v>
      </c>
      <c r="C50">
        <v>35</v>
      </c>
      <c r="D50">
        <v>67</v>
      </c>
      <c r="E50">
        <v>66</v>
      </c>
      <c r="F50">
        <v>65</v>
      </c>
      <c r="G50">
        <v>82.8715365239295</v>
      </c>
      <c r="H50">
        <v>40.4017857142857</v>
      </c>
      <c r="I50">
        <v>5745.06278529059</v>
      </c>
      <c r="J50">
        <v>75.7961924194784</v>
      </c>
      <c r="K50">
        <v>8.37888703970253</v>
      </c>
      <c r="L50">
        <v>0.005323</v>
      </c>
      <c r="M50">
        <v>0.022028</v>
      </c>
      <c r="N50">
        <v>0.017524</v>
      </c>
      <c r="O50" s="13">
        <v>-0.019816</v>
      </c>
      <c r="P50">
        <v>-0.003111</v>
      </c>
      <c r="Q50">
        <v>-0.007615</v>
      </c>
      <c r="R50">
        <v>6859</v>
      </c>
      <c r="S50">
        <v>52</v>
      </c>
      <c r="T50">
        <v>528</v>
      </c>
      <c r="U50">
        <v>1440</v>
      </c>
      <c r="V50">
        <v>1979</v>
      </c>
      <c r="W50">
        <v>2860</v>
      </c>
      <c r="X50">
        <v>0</v>
      </c>
      <c r="Y50">
        <v>180866504.26</v>
      </c>
      <c r="Z50">
        <v>27298667.97</v>
      </c>
      <c r="AA50">
        <v>-22389.2457049132</v>
      </c>
      <c r="AB50">
        <v>22389.2457049132</v>
      </c>
      <c r="AC50">
        <v>398.903615687418</v>
      </c>
      <c r="AD50">
        <v>2.09330806239977</v>
      </c>
      <c r="AE50">
        <v>1.52169117647059</v>
      </c>
      <c r="AF50">
        <v>0.211547</v>
      </c>
      <c r="AG50">
        <v>7.90838715929004</v>
      </c>
      <c r="AH50">
        <v>16</v>
      </c>
      <c r="AI50">
        <v>0</v>
      </c>
      <c r="AJ50">
        <v>1</v>
      </c>
      <c r="AK50">
        <v>0.2285</v>
      </c>
      <c r="AL50">
        <v>1</v>
      </c>
      <c r="AM50">
        <v>0.025139</v>
      </c>
      <c r="AN50" s="20">
        <v>0.0555</v>
      </c>
      <c r="AO50" s="18">
        <v>1</v>
      </c>
    </row>
    <row r="51" spans="1:41">
      <c r="A51" t="s">
        <v>289</v>
      </c>
      <c r="B51">
        <v>2014</v>
      </c>
      <c r="C51">
        <v>68</v>
      </c>
      <c r="D51">
        <v>25</v>
      </c>
      <c r="E51">
        <v>57</v>
      </c>
      <c r="F51">
        <v>29</v>
      </c>
      <c r="G51">
        <v>60.9571788413098</v>
      </c>
      <c r="H51">
        <v>16.9642857142857</v>
      </c>
      <c r="I51">
        <v>978.729809413725</v>
      </c>
      <c r="J51">
        <v>31.2846577320853</v>
      </c>
      <c r="K51">
        <v>8.17975590740074</v>
      </c>
      <c r="L51">
        <v>0.010586</v>
      </c>
      <c r="M51">
        <v>0.006558</v>
      </c>
      <c r="N51">
        <v>0.013526</v>
      </c>
      <c r="O51" s="13">
        <v>0.002492</v>
      </c>
      <c r="P51">
        <v>-0.001536</v>
      </c>
      <c r="Q51">
        <v>0.005432</v>
      </c>
      <c r="R51">
        <v>7163</v>
      </c>
      <c r="T51">
        <v>13</v>
      </c>
      <c r="U51">
        <v>706</v>
      </c>
      <c r="V51">
        <v>1371</v>
      </c>
      <c r="W51">
        <v>5073</v>
      </c>
      <c r="X51">
        <v>0</v>
      </c>
      <c r="Y51">
        <v>46606137.59</v>
      </c>
      <c r="Z51">
        <v>35813238.15</v>
      </c>
      <c r="AA51">
        <v>-1506.7568672344</v>
      </c>
      <c r="AB51">
        <v>1506.7568672344</v>
      </c>
      <c r="AC51">
        <v>52.9652156917492</v>
      </c>
      <c r="AD51">
        <v>0.791567778863605</v>
      </c>
      <c r="AE51">
        <v>0.545081967213115</v>
      </c>
      <c r="AF51">
        <v>0.2026</v>
      </c>
      <c r="AG51">
        <v>8.44160720445964</v>
      </c>
      <c r="AH51">
        <v>16</v>
      </c>
      <c r="AI51">
        <v>0</v>
      </c>
      <c r="AJ51">
        <v>1</v>
      </c>
      <c r="AK51">
        <v>0.2738</v>
      </c>
      <c r="AL51">
        <v>0</v>
      </c>
      <c r="AM51">
        <v>0.008094</v>
      </c>
      <c r="AN51" s="19">
        <v>0.0286</v>
      </c>
      <c r="AO51" s="18">
        <v>0</v>
      </c>
    </row>
    <row r="52" spans="1:41">
      <c r="A52" t="s">
        <v>293</v>
      </c>
      <c r="B52">
        <v>2014</v>
      </c>
      <c r="C52">
        <v>40</v>
      </c>
      <c r="D52">
        <v>91</v>
      </c>
      <c r="E52">
        <v>62</v>
      </c>
      <c r="F52">
        <v>46</v>
      </c>
      <c r="G52">
        <v>25.6926952141058</v>
      </c>
      <c r="H52">
        <v>68.0803571428571</v>
      </c>
      <c r="I52">
        <v>12614.6635059524</v>
      </c>
      <c r="J52">
        <v>112.315019057793</v>
      </c>
      <c r="K52">
        <v>4.46217539282716</v>
      </c>
      <c r="L52">
        <v>0.015904</v>
      </c>
      <c r="M52">
        <v>-0.016987</v>
      </c>
      <c r="N52">
        <v>0.00412</v>
      </c>
      <c r="O52" s="13">
        <v>-0.026432</v>
      </c>
      <c r="P52">
        <v>-0.059323</v>
      </c>
      <c r="Q52">
        <v>-0.038216</v>
      </c>
      <c r="R52">
        <v>5573</v>
      </c>
      <c r="S52">
        <v>1</v>
      </c>
      <c r="T52">
        <v>9</v>
      </c>
      <c r="U52">
        <v>363</v>
      </c>
      <c r="V52">
        <v>1444</v>
      </c>
      <c r="W52">
        <v>3755</v>
      </c>
      <c r="X52">
        <v>0</v>
      </c>
      <c r="Y52">
        <v>27201622.35</v>
      </c>
      <c r="Z52">
        <v>21031930.46</v>
      </c>
      <c r="AA52">
        <v>-1107.06834559483</v>
      </c>
      <c r="AB52">
        <v>1107.06834559483</v>
      </c>
      <c r="AC52">
        <v>0</v>
      </c>
      <c r="AD52">
        <v>0.793109635743765</v>
      </c>
      <c r="AE52">
        <v>0.593651701458393</v>
      </c>
      <c r="AF52">
        <v>0.3183</v>
      </c>
      <c r="AG52">
        <v>8.15966073706338</v>
      </c>
      <c r="AH52">
        <v>10</v>
      </c>
      <c r="AI52">
        <v>0</v>
      </c>
      <c r="AJ52">
        <v>1</v>
      </c>
      <c r="AK52">
        <v>0.2414</v>
      </c>
      <c r="AL52">
        <v>0</v>
      </c>
      <c r="AM52">
        <v>0.042336</v>
      </c>
      <c r="AN52" s="19">
        <v>0.0325</v>
      </c>
      <c r="AO52" s="18">
        <v>0</v>
      </c>
    </row>
    <row r="53" spans="1:41">
      <c r="A53" t="s">
        <v>73</v>
      </c>
      <c r="B53">
        <v>2014</v>
      </c>
      <c r="C53">
        <v>40</v>
      </c>
      <c r="D53">
        <v>91</v>
      </c>
      <c r="E53">
        <v>62</v>
      </c>
      <c r="F53">
        <v>46</v>
      </c>
      <c r="G53">
        <v>25.6926952141058</v>
      </c>
      <c r="H53">
        <v>68.0803571428571</v>
      </c>
      <c r="I53">
        <v>12614.6635059524</v>
      </c>
      <c r="J53">
        <v>112.315019057793</v>
      </c>
      <c r="K53">
        <v>4.46217539282716</v>
      </c>
      <c r="L53">
        <v>0.086765</v>
      </c>
      <c r="M53">
        <v>0.08089</v>
      </c>
      <c r="N53">
        <v>0.045875</v>
      </c>
      <c r="O53" s="13">
        <v>0.00587500000000001</v>
      </c>
      <c r="P53">
        <v>0</v>
      </c>
      <c r="Q53">
        <v>-0.035015</v>
      </c>
      <c r="R53">
        <v>7545</v>
      </c>
      <c r="T53">
        <v>273</v>
      </c>
      <c r="U53">
        <v>5268</v>
      </c>
      <c r="V53">
        <v>1877</v>
      </c>
      <c r="W53">
        <v>127</v>
      </c>
      <c r="X53">
        <v>0</v>
      </c>
      <c r="Y53">
        <v>112561451.61</v>
      </c>
      <c r="Z53">
        <v>110839628.1</v>
      </c>
      <c r="AA53">
        <v>-228.207224652088</v>
      </c>
      <c r="AB53">
        <v>228.207224652088</v>
      </c>
      <c r="AC53">
        <v>9.95653147779987</v>
      </c>
      <c r="AD53">
        <v>3.57985420808482</v>
      </c>
      <c r="AE53">
        <v>-0.012434554973822</v>
      </c>
      <c r="AF53">
        <v>0.9377</v>
      </c>
      <c r="AG53">
        <v>8.94115288216057</v>
      </c>
      <c r="AH53">
        <v>19</v>
      </c>
      <c r="AI53">
        <v>1</v>
      </c>
      <c r="AJ53">
        <v>1</v>
      </c>
      <c r="AK53">
        <v>0.1176</v>
      </c>
      <c r="AL53">
        <v>0</v>
      </c>
      <c r="AM53">
        <v>0.08089</v>
      </c>
      <c r="AN53" s="19">
        <v>0.071</v>
      </c>
      <c r="AO53" s="18">
        <v>1</v>
      </c>
    </row>
    <row r="54" spans="1:41">
      <c r="A54" t="s">
        <v>299</v>
      </c>
      <c r="B54">
        <v>2014</v>
      </c>
      <c r="C54">
        <v>40</v>
      </c>
      <c r="D54">
        <v>91</v>
      </c>
      <c r="E54">
        <v>62</v>
      </c>
      <c r="F54">
        <v>46</v>
      </c>
      <c r="G54">
        <v>25.6926952141058</v>
      </c>
      <c r="H54">
        <v>68.0803571428571</v>
      </c>
      <c r="I54">
        <v>12614.6635059524</v>
      </c>
      <c r="J54">
        <v>112.315019057793</v>
      </c>
      <c r="K54">
        <v>4.46217539282716</v>
      </c>
      <c r="L54">
        <v>0.057573</v>
      </c>
      <c r="M54">
        <v>0.031661</v>
      </c>
      <c r="N54">
        <v>0.036299</v>
      </c>
      <c r="O54" s="13">
        <v>-0.022342</v>
      </c>
      <c r="P54">
        <v>-0.048254</v>
      </c>
      <c r="Q54">
        <v>-0.043616</v>
      </c>
      <c r="R54">
        <v>18799</v>
      </c>
      <c r="S54">
        <v>24</v>
      </c>
      <c r="T54">
        <v>300</v>
      </c>
      <c r="U54">
        <v>2767</v>
      </c>
      <c r="V54">
        <v>3034</v>
      </c>
      <c r="W54">
        <v>12674</v>
      </c>
      <c r="X54">
        <v>0</v>
      </c>
      <c r="Y54">
        <v>191046802.13</v>
      </c>
      <c r="Z54">
        <v>173361732.67</v>
      </c>
      <c r="AA54">
        <v>-940.745223682111</v>
      </c>
      <c r="AB54">
        <v>940.745223682111</v>
      </c>
      <c r="AC54">
        <v>0</v>
      </c>
      <c r="AD54">
        <v>1.04941752220863</v>
      </c>
      <c r="AE54">
        <v>-0.00608015226816115</v>
      </c>
      <c r="AF54">
        <v>0.3021</v>
      </c>
      <c r="AG54">
        <v>9.84765766757546</v>
      </c>
      <c r="AH54">
        <v>13</v>
      </c>
      <c r="AI54">
        <v>0</v>
      </c>
      <c r="AJ54">
        <v>1</v>
      </c>
      <c r="AK54">
        <v>0.2252</v>
      </c>
      <c r="AL54">
        <v>0</v>
      </c>
      <c r="AM54">
        <v>0.079915</v>
      </c>
      <c r="AN54" s="19">
        <v>0.0439</v>
      </c>
      <c r="AO54" s="23">
        <v>1</v>
      </c>
    </row>
    <row r="55" spans="1:41">
      <c r="A55" t="s">
        <v>39</v>
      </c>
      <c r="B55">
        <v>2014</v>
      </c>
      <c r="C55">
        <v>35</v>
      </c>
      <c r="D55">
        <v>67</v>
      </c>
      <c r="E55">
        <v>66</v>
      </c>
      <c r="F55">
        <v>65</v>
      </c>
      <c r="G55">
        <v>82.8715365239295</v>
      </c>
      <c r="H55">
        <v>40.4017857142857</v>
      </c>
      <c r="I55">
        <v>5745.06278529059</v>
      </c>
      <c r="J55">
        <v>75.7961924194784</v>
      </c>
      <c r="K55">
        <v>8.37888703970253</v>
      </c>
      <c r="L55">
        <v>0.058242</v>
      </c>
      <c r="M55">
        <v>0.047222</v>
      </c>
      <c r="N55">
        <v>0.027768</v>
      </c>
      <c r="O55" s="13">
        <v>0.003259</v>
      </c>
      <c r="P55">
        <v>-0.007761</v>
      </c>
      <c r="Q55">
        <v>-0.027215</v>
      </c>
      <c r="R55">
        <v>6389</v>
      </c>
      <c r="T55">
        <v>377</v>
      </c>
      <c r="U55">
        <v>1140</v>
      </c>
      <c r="V55">
        <v>925</v>
      </c>
      <c r="W55">
        <v>3947</v>
      </c>
      <c r="X55">
        <v>0</v>
      </c>
      <c r="Y55">
        <v>151111221.81</v>
      </c>
      <c r="Z55">
        <v>133487141.53</v>
      </c>
      <c r="AA55">
        <v>-2758.50372202223</v>
      </c>
      <c r="AB55">
        <v>2758.50372202223</v>
      </c>
      <c r="AC55">
        <v>20.2293144467053</v>
      </c>
      <c r="AD55">
        <v>1.47534825481296</v>
      </c>
      <c r="AE55">
        <v>0.1513786267796</v>
      </c>
      <c r="AF55">
        <v>0.2027</v>
      </c>
      <c r="AG55">
        <v>8.6213730103259</v>
      </c>
      <c r="AH55">
        <v>22</v>
      </c>
      <c r="AI55">
        <v>0</v>
      </c>
      <c r="AJ55">
        <v>1</v>
      </c>
      <c r="AK55">
        <v>0.6292</v>
      </c>
      <c r="AL55">
        <v>0</v>
      </c>
      <c r="AM55">
        <v>0.054983</v>
      </c>
      <c r="AN55" s="19">
        <v>0.0505</v>
      </c>
      <c r="AO55" s="18">
        <v>1</v>
      </c>
    </row>
    <row r="56" spans="1:41">
      <c r="A56" t="s">
        <v>306</v>
      </c>
      <c r="B56">
        <v>2014</v>
      </c>
      <c r="C56">
        <v>38</v>
      </c>
      <c r="D56">
        <v>90</v>
      </c>
      <c r="E56">
        <v>61</v>
      </c>
      <c r="F56">
        <v>51</v>
      </c>
      <c r="G56">
        <v>21.1586901763224</v>
      </c>
      <c r="H56">
        <v>71.4285714285714</v>
      </c>
      <c r="I56">
        <v>13714.5474670526</v>
      </c>
      <c r="J56">
        <v>117.109126318373</v>
      </c>
      <c r="K56">
        <v>4.4312102674823</v>
      </c>
      <c r="L56">
        <v>0.037271</v>
      </c>
      <c r="M56">
        <v>0.027897</v>
      </c>
      <c r="N56">
        <v>0.059612</v>
      </c>
      <c r="O56" s="13">
        <v>0.005098</v>
      </c>
      <c r="P56">
        <v>-0.004276</v>
      </c>
      <c r="Q56">
        <v>0.027439</v>
      </c>
      <c r="R56">
        <v>1417</v>
      </c>
      <c r="V56">
        <v>135</v>
      </c>
      <c r="W56">
        <v>567</v>
      </c>
      <c r="X56">
        <v>0</v>
      </c>
      <c r="Y56">
        <v>19922236.39</v>
      </c>
      <c r="Z56">
        <v>0</v>
      </c>
      <c r="AA56">
        <v>-14059.4469936486</v>
      </c>
      <c r="AB56">
        <v>14059.4469936486</v>
      </c>
      <c r="AC56">
        <v>0</v>
      </c>
      <c r="AD56">
        <v>0.47635850388144</v>
      </c>
      <c r="AE56">
        <v>1.22100313479624</v>
      </c>
      <c r="AF56">
        <v>0.0261</v>
      </c>
      <c r="AG56">
        <v>6.45833828334479</v>
      </c>
      <c r="AH56">
        <v>11</v>
      </c>
      <c r="AI56">
        <v>0</v>
      </c>
      <c r="AJ56">
        <v>1</v>
      </c>
      <c r="AK56">
        <v>0.4587</v>
      </c>
      <c r="AL56">
        <v>0</v>
      </c>
      <c r="AM56">
        <v>0.032173</v>
      </c>
      <c r="AN56" s="19">
        <v>0.0269</v>
      </c>
      <c r="AO56" s="18">
        <v>0</v>
      </c>
    </row>
    <row r="57" spans="1:41">
      <c r="A57" t="s">
        <v>310</v>
      </c>
      <c r="B57">
        <v>2014</v>
      </c>
      <c r="C57">
        <v>35</v>
      </c>
      <c r="D57">
        <v>67</v>
      </c>
      <c r="E57">
        <v>66</v>
      </c>
      <c r="F57">
        <v>65</v>
      </c>
      <c r="G57">
        <v>82.8715365239295</v>
      </c>
      <c r="H57">
        <v>40.4017857142857</v>
      </c>
      <c r="I57">
        <v>5745.06278529059</v>
      </c>
      <c r="J57">
        <v>75.7961924194784</v>
      </c>
      <c r="K57">
        <v>8.37888703970253</v>
      </c>
      <c r="L57">
        <v>0.023145</v>
      </c>
      <c r="M57">
        <v>0.03396</v>
      </c>
      <c r="N57">
        <v>0.043264</v>
      </c>
      <c r="O57" s="13">
        <v>-0.009026</v>
      </c>
      <c r="P57">
        <v>0.001789</v>
      </c>
      <c r="Q57">
        <v>0.011093</v>
      </c>
      <c r="R57">
        <v>1262</v>
      </c>
      <c r="T57">
        <v>23</v>
      </c>
      <c r="U57">
        <v>164</v>
      </c>
      <c r="V57">
        <v>252</v>
      </c>
      <c r="W57">
        <v>823</v>
      </c>
      <c r="X57">
        <v>0</v>
      </c>
      <c r="Y57">
        <v>14359652.42</v>
      </c>
      <c r="Z57">
        <v>17033726.26</v>
      </c>
      <c r="AA57">
        <v>2118.91746434232</v>
      </c>
      <c r="AB57">
        <v>-2118.91746434232</v>
      </c>
      <c r="AC57">
        <v>6.94256735340729</v>
      </c>
      <c r="AD57">
        <v>1.06497622820919</v>
      </c>
      <c r="AE57">
        <v>-0.0927390366642703</v>
      </c>
      <c r="AF57">
        <v>0.1054</v>
      </c>
      <c r="AG57">
        <v>7.23777819192344</v>
      </c>
      <c r="AH57">
        <v>9</v>
      </c>
      <c r="AI57">
        <v>0</v>
      </c>
      <c r="AJ57">
        <v>1</v>
      </c>
      <c r="AK57">
        <v>0.2406</v>
      </c>
      <c r="AL57">
        <v>0</v>
      </c>
      <c r="AM57">
        <v>0.032171</v>
      </c>
      <c r="AN57" s="20">
        <v>0.0636</v>
      </c>
      <c r="AO57" s="18">
        <v>1</v>
      </c>
    </row>
    <row r="58" spans="1:41">
      <c r="A58" t="s">
        <v>312</v>
      </c>
      <c r="B58">
        <v>2014</v>
      </c>
      <c r="C58">
        <v>74</v>
      </c>
      <c r="D58">
        <v>20</v>
      </c>
      <c r="E58">
        <v>48</v>
      </c>
      <c r="F58">
        <v>8</v>
      </c>
      <c r="G58">
        <v>71.536523929471</v>
      </c>
      <c r="H58">
        <v>45.5357142857143</v>
      </c>
      <c r="I58">
        <v>1546.90608197974</v>
      </c>
      <c r="J58">
        <v>39.3307269444609</v>
      </c>
      <c r="K58">
        <v>6.48796029746911</v>
      </c>
      <c r="L58">
        <v>0.065375</v>
      </c>
      <c r="M58">
        <v>0.111466</v>
      </c>
      <c r="N58">
        <v>0.120882</v>
      </c>
      <c r="O58" s="13">
        <v>-0.041469</v>
      </c>
      <c r="P58">
        <v>0.004622</v>
      </c>
      <c r="Q58">
        <v>0.014038</v>
      </c>
      <c r="R58">
        <v>1058</v>
      </c>
      <c r="S58">
        <v>0</v>
      </c>
      <c r="T58">
        <v>2</v>
      </c>
      <c r="U58">
        <v>175</v>
      </c>
      <c r="V58">
        <v>187</v>
      </c>
      <c r="W58">
        <v>694</v>
      </c>
      <c r="X58">
        <v>0</v>
      </c>
      <c r="Y58">
        <v>34623528.92</v>
      </c>
      <c r="Z58">
        <v>12343000.65</v>
      </c>
      <c r="AA58">
        <v>-21059.1004442344</v>
      </c>
      <c r="AB58">
        <v>21059.1004442344</v>
      </c>
      <c r="AC58">
        <v>1.36105860113422</v>
      </c>
      <c r="AD58">
        <v>1.03024574669187</v>
      </c>
      <c r="AE58">
        <v>-0.137030995106036</v>
      </c>
      <c r="AF58">
        <v>0.1484</v>
      </c>
      <c r="AG58">
        <v>7.11151211649616</v>
      </c>
      <c r="AH58">
        <v>15</v>
      </c>
      <c r="AI58">
        <v>0</v>
      </c>
      <c r="AJ58">
        <v>1</v>
      </c>
      <c r="AK58">
        <v>0.3812</v>
      </c>
      <c r="AL58">
        <v>0</v>
      </c>
      <c r="AM58">
        <v>0.106844</v>
      </c>
      <c r="AN58" s="20">
        <v>0.0381</v>
      </c>
      <c r="AO58" s="18">
        <v>0</v>
      </c>
    </row>
    <row r="59" spans="1:41">
      <c r="A59" t="s">
        <v>315</v>
      </c>
      <c r="B59">
        <v>2014</v>
      </c>
      <c r="C59">
        <v>38</v>
      </c>
      <c r="D59">
        <v>90</v>
      </c>
      <c r="E59">
        <v>61</v>
      </c>
      <c r="F59">
        <v>51</v>
      </c>
      <c r="G59">
        <v>21.1586901763224</v>
      </c>
      <c r="H59">
        <v>71.4285714285714</v>
      </c>
      <c r="I59">
        <v>13714.5474670526</v>
      </c>
      <c r="J59">
        <v>117.109126318373</v>
      </c>
      <c r="K59">
        <v>4.4312102674823</v>
      </c>
      <c r="L59">
        <v>0.043551</v>
      </c>
      <c r="M59">
        <v>0.057684</v>
      </c>
      <c r="N59">
        <v>0.065883</v>
      </c>
      <c r="O59" s="13">
        <v>-0.045594</v>
      </c>
      <c r="P59">
        <v>-0.031461</v>
      </c>
      <c r="Q59">
        <v>-0.023262</v>
      </c>
      <c r="R59">
        <v>2046</v>
      </c>
      <c r="U59">
        <v>293</v>
      </c>
      <c r="V59">
        <v>495</v>
      </c>
      <c r="W59">
        <v>1258</v>
      </c>
      <c r="X59">
        <v>0</v>
      </c>
      <c r="Y59">
        <v>24281677.58</v>
      </c>
      <c r="Z59">
        <v>38190466.96</v>
      </c>
      <c r="AA59">
        <v>6798.03977517107</v>
      </c>
      <c r="AB59">
        <v>-6798.03977517107</v>
      </c>
      <c r="AC59">
        <v>561.795620723363</v>
      </c>
      <c r="AD59">
        <v>1.58504398826979</v>
      </c>
      <c r="AE59">
        <v>-0.0767148014440433</v>
      </c>
      <c r="AF59">
        <v>0.0435</v>
      </c>
      <c r="AG59">
        <v>7.70345904786717</v>
      </c>
      <c r="AH59">
        <v>25</v>
      </c>
      <c r="AI59">
        <v>0</v>
      </c>
      <c r="AJ59">
        <v>1</v>
      </c>
      <c r="AK59">
        <v>0.8523</v>
      </c>
      <c r="AL59">
        <v>0</v>
      </c>
      <c r="AM59">
        <v>0.089145</v>
      </c>
      <c r="AN59" s="21">
        <v>0.0352</v>
      </c>
      <c r="AO59" s="18">
        <v>0</v>
      </c>
    </row>
    <row r="60" spans="1:41">
      <c r="A60" t="s">
        <v>318</v>
      </c>
      <c r="B60">
        <v>2014</v>
      </c>
      <c r="C60">
        <v>34</v>
      </c>
      <c r="D60">
        <v>68</v>
      </c>
      <c r="E60">
        <v>70</v>
      </c>
      <c r="F60">
        <v>58</v>
      </c>
      <c r="G60">
        <v>73.551637279597</v>
      </c>
      <c r="H60">
        <v>66.0714285714286</v>
      </c>
      <c r="I60">
        <v>7170.86356190034</v>
      </c>
      <c r="J60">
        <v>84.680951588302</v>
      </c>
      <c r="K60">
        <v>10.6038443085043</v>
      </c>
      <c r="L60">
        <v>0.006851</v>
      </c>
      <c r="M60">
        <v>0.000972</v>
      </c>
      <c r="N60">
        <v>-0.009896</v>
      </c>
      <c r="O60" s="13">
        <v>-0.037425</v>
      </c>
      <c r="P60">
        <v>-0.043304</v>
      </c>
      <c r="Q60">
        <v>-0.054172</v>
      </c>
      <c r="R60">
        <v>20314</v>
      </c>
      <c r="T60">
        <v>1311</v>
      </c>
      <c r="U60">
        <v>6916</v>
      </c>
      <c r="V60">
        <v>5938</v>
      </c>
      <c r="W60">
        <v>6149</v>
      </c>
      <c r="X60">
        <v>0</v>
      </c>
      <c r="Y60">
        <v>417521452.83</v>
      </c>
      <c r="Z60">
        <v>544290202.58</v>
      </c>
      <c r="AA60">
        <v>6240.46223048144</v>
      </c>
      <c r="AB60">
        <v>-6240.46223048144</v>
      </c>
      <c r="AC60">
        <v>101.713837747366</v>
      </c>
      <c r="AD60">
        <v>2.46273505956483</v>
      </c>
      <c r="AE60">
        <v>-0.248409057273938</v>
      </c>
      <c r="AF60">
        <v>0.2724</v>
      </c>
      <c r="AG60">
        <v>10.2046286446721</v>
      </c>
      <c r="AH60">
        <v>15</v>
      </c>
      <c r="AI60">
        <v>0</v>
      </c>
      <c r="AJ60">
        <v>1</v>
      </c>
      <c r="AK60">
        <v>0.1853</v>
      </c>
      <c r="AL60">
        <v>0</v>
      </c>
      <c r="AM60">
        <v>0.044276</v>
      </c>
      <c r="AN60" s="19">
        <v>0.0466</v>
      </c>
      <c r="AO60" s="18">
        <v>0</v>
      </c>
    </row>
    <row r="61" spans="1:41">
      <c r="A61" t="s">
        <v>322</v>
      </c>
      <c r="B61">
        <v>2014</v>
      </c>
      <c r="C61">
        <v>74</v>
      </c>
      <c r="D61">
        <v>20</v>
      </c>
      <c r="E61">
        <v>48</v>
      </c>
      <c r="F61">
        <v>8</v>
      </c>
      <c r="G61">
        <v>71.536523929471</v>
      </c>
      <c r="H61">
        <v>45.5357142857143</v>
      </c>
      <c r="I61">
        <v>1546.90608197974</v>
      </c>
      <c r="J61">
        <v>39.3307269444609</v>
      </c>
      <c r="K61">
        <v>6.48796029746911</v>
      </c>
      <c r="L61">
        <v>0.173202</v>
      </c>
      <c r="M61">
        <v>0.115084</v>
      </c>
      <c r="N61">
        <v>0.035873</v>
      </c>
      <c r="O61" s="13">
        <v>-0.014257</v>
      </c>
      <c r="P61">
        <v>-0.072375</v>
      </c>
      <c r="Q61">
        <v>-0.151586</v>
      </c>
      <c r="R61">
        <v>590</v>
      </c>
      <c r="T61">
        <v>26</v>
      </c>
      <c r="U61">
        <v>218</v>
      </c>
      <c r="V61">
        <v>213</v>
      </c>
      <c r="W61">
        <v>133</v>
      </c>
      <c r="X61">
        <v>0</v>
      </c>
      <c r="Y61">
        <v>25689396.48</v>
      </c>
      <c r="Z61">
        <v>23089097.06</v>
      </c>
      <c r="AA61">
        <v>-4407.28715254238</v>
      </c>
      <c r="AB61">
        <v>4407.28715254238</v>
      </c>
      <c r="AC61">
        <v>202.576220338983</v>
      </c>
      <c r="AD61">
        <v>2.55254237288136</v>
      </c>
      <c r="AE61">
        <v>-0.0679304897314376</v>
      </c>
      <c r="AF61">
        <v>0.1085</v>
      </c>
      <c r="AG61">
        <v>6.45047042214418</v>
      </c>
      <c r="AH61">
        <v>15</v>
      </c>
      <c r="AI61">
        <v>0</v>
      </c>
      <c r="AJ61">
        <v>1</v>
      </c>
      <c r="AK61">
        <v>0.2894</v>
      </c>
      <c r="AL61">
        <v>0</v>
      </c>
      <c r="AM61">
        <v>0.187459</v>
      </c>
      <c r="AN61" s="21">
        <v>0.0409</v>
      </c>
      <c r="AO61" s="18">
        <v>0</v>
      </c>
    </row>
    <row r="62" spans="1:41">
      <c r="A62" t="s">
        <v>324</v>
      </c>
      <c r="B62">
        <v>2014</v>
      </c>
      <c r="C62">
        <v>78</v>
      </c>
      <c r="D62">
        <v>14</v>
      </c>
      <c r="E62">
        <v>46</v>
      </c>
      <c r="F62">
        <v>48</v>
      </c>
      <c r="G62">
        <v>61.9647355163728</v>
      </c>
      <c r="H62">
        <v>37.7232142857143</v>
      </c>
      <c r="I62">
        <v>1579.0910780968</v>
      </c>
      <c r="J62">
        <v>39.7377789779046</v>
      </c>
      <c r="K62">
        <v>3.38534169965215</v>
      </c>
      <c r="L62">
        <v>0.089273</v>
      </c>
      <c r="M62">
        <v>0.189454</v>
      </c>
      <c r="N62">
        <v>0.107373</v>
      </c>
      <c r="O62" s="13">
        <v>0.056451</v>
      </c>
      <c r="P62">
        <v>0.156632</v>
      </c>
      <c r="Q62">
        <v>0.074551</v>
      </c>
      <c r="R62">
        <v>306</v>
      </c>
      <c r="U62">
        <v>92</v>
      </c>
      <c r="V62">
        <v>155</v>
      </c>
      <c r="W62">
        <v>59</v>
      </c>
      <c r="X62">
        <v>0</v>
      </c>
      <c r="Y62">
        <v>3887696.29</v>
      </c>
      <c r="Z62">
        <v>1632104.87</v>
      </c>
      <c r="AA62">
        <v>-7371.21379084967</v>
      </c>
      <c r="AB62">
        <v>7371.21379084967</v>
      </c>
      <c r="AC62">
        <v>572.972581699346</v>
      </c>
      <c r="AD62">
        <v>3.32352941176471</v>
      </c>
      <c r="AE62">
        <v>0.181467181467181</v>
      </c>
      <c r="AF62">
        <v>0.833333</v>
      </c>
      <c r="AG62">
        <v>5.55682806169954</v>
      </c>
      <c r="AH62">
        <v>16</v>
      </c>
      <c r="AI62">
        <v>1</v>
      </c>
      <c r="AJ62">
        <v>1</v>
      </c>
      <c r="AK62">
        <v>0.3313</v>
      </c>
      <c r="AL62">
        <v>1</v>
      </c>
      <c r="AM62">
        <v>0.032822</v>
      </c>
      <c r="AN62" s="21">
        <v>0.0171</v>
      </c>
      <c r="AO62" s="18">
        <v>0</v>
      </c>
    </row>
    <row r="63" spans="1:41">
      <c r="A63" t="s">
        <v>330</v>
      </c>
      <c r="B63">
        <v>2014</v>
      </c>
      <c r="C63">
        <v>40</v>
      </c>
      <c r="D63">
        <v>91</v>
      </c>
      <c r="E63">
        <v>62</v>
      </c>
      <c r="F63">
        <v>46</v>
      </c>
      <c r="G63">
        <v>25.6926952141058</v>
      </c>
      <c r="H63">
        <v>68.0803571428571</v>
      </c>
      <c r="I63">
        <v>12614.6635059524</v>
      </c>
      <c r="J63">
        <v>112.315019057793</v>
      </c>
      <c r="K63">
        <v>4.46217539282716</v>
      </c>
      <c r="L63">
        <v>0.061032</v>
      </c>
      <c r="M63">
        <v>0.061999</v>
      </c>
      <c r="N63">
        <v>0.059232</v>
      </c>
      <c r="O63" s="13">
        <v>0.009003</v>
      </c>
      <c r="P63">
        <v>0.00997000000000001</v>
      </c>
      <c r="Q63">
        <v>0.00720299999999999</v>
      </c>
      <c r="R63">
        <v>1379</v>
      </c>
      <c r="T63">
        <v>457</v>
      </c>
      <c r="U63">
        <v>815</v>
      </c>
      <c r="X63">
        <v>107</v>
      </c>
      <c r="Y63">
        <v>33022816.57</v>
      </c>
      <c r="Z63">
        <v>28904744.32</v>
      </c>
      <c r="AA63">
        <v>-2986.27429296592</v>
      </c>
      <c r="AB63">
        <v>2986.27429296592</v>
      </c>
      <c r="AC63">
        <v>18.2238361131255</v>
      </c>
      <c r="AD63">
        <v>5.0540246555475</v>
      </c>
      <c r="AE63">
        <v>0.100558659217877</v>
      </c>
      <c r="AF63">
        <v>0.517</v>
      </c>
      <c r="AG63">
        <v>7.13329595489607</v>
      </c>
      <c r="AH63">
        <v>14</v>
      </c>
      <c r="AI63">
        <v>0</v>
      </c>
      <c r="AJ63">
        <v>0</v>
      </c>
      <c r="AK63">
        <v>0.1821</v>
      </c>
      <c r="AL63">
        <v>0</v>
      </c>
      <c r="AM63">
        <v>0.052029</v>
      </c>
      <c r="AN63" s="19">
        <v>0.3479</v>
      </c>
      <c r="AO63" s="18">
        <v>1</v>
      </c>
    </row>
    <row r="64" spans="1:41">
      <c r="A64" t="s">
        <v>333</v>
      </c>
      <c r="B64">
        <v>2014</v>
      </c>
      <c r="C64">
        <v>40</v>
      </c>
      <c r="D64">
        <v>91</v>
      </c>
      <c r="E64">
        <v>62</v>
      </c>
      <c r="F64">
        <v>46</v>
      </c>
      <c r="G64">
        <v>25.6926952141058</v>
      </c>
      <c r="H64">
        <v>68.0803571428571</v>
      </c>
      <c r="I64">
        <v>12614.6635059524</v>
      </c>
      <c r="J64">
        <v>112.315019057793</v>
      </c>
      <c r="K64">
        <v>4.46217539282716</v>
      </c>
      <c r="L64">
        <v>0.062448</v>
      </c>
      <c r="M64">
        <v>0.065022</v>
      </c>
      <c r="N64">
        <v>0.068441</v>
      </c>
      <c r="O64" s="13">
        <v>0.005316</v>
      </c>
      <c r="P64">
        <v>0.00789</v>
      </c>
      <c r="Q64">
        <v>0.011309</v>
      </c>
      <c r="R64">
        <v>524</v>
      </c>
      <c r="T64">
        <v>52</v>
      </c>
      <c r="U64">
        <v>170</v>
      </c>
      <c r="V64">
        <v>221</v>
      </c>
      <c r="W64">
        <v>81</v>
      </c>
      <c r="X64">
        <v>0</v>
      </c>
      <c r="Y64">
        <v>9683943.82</v>
      </c>
      <c r="Z64">
        <v>4549340.05</v>
      </c>
      <c r="AA64">
        <v>-9798.86215648855</v>
      </c>
      <c r="AB64">
        <v>9798.86215648855</v>
      </c>
      <c r="AC64">
        <v>0</v>
      </c>
      <c r="AD64">
        <v>2.93511450381679</v>
      </c>
      <c r="AE64">
        <v>0.154185022026432</v>
      </c>
      <c r="AF64">
        <v>0.5153</v>
      </c>
      <c r="AG64">
        <v>6.11809719804135</v>
      </c>
      <c r="AH64">
        <v>18</v>
      </c>
      <c r="AI64">
        <v>0</v>
      </c>
      <c r="AJ64">
        <v>1</v>
      </c>
      <c r="AK64">
        <v>0.1614</v>
      </c>
      <c r="AL64">
        <v>0</v>
      </c>
      <c r="AM64">
        <v>0.057132</v>
      </c>
      <c r="AN64" s="19">
        <v>0.0449</v>
      </c>
      <c r="AO64" s="18">
        <v>0</v>
      </c>
    </row>
    <row r="65" spans="1:41">
      <c r="A65" t="s">
        <v>337</v>
      </c>
      <c r="B65">
        <v>2014</v>
      </c>
      <c r="C65">
        <v>39</v>
      </c>
      <c r="D65">
        <v>80</v>
      </c>
      <c r="E65">
        <v>52</v>
      </c>
      <c r="F65">
        <v>48</v>
      </c>
      <c r="G65">
        <v>36.0201511335013</v>
      </c>
      <c r="H65">
        <v>68.3035714285714</v>
      </c>
      <c r="I65">
        <v>10362.7514317776</v>
      </c>
      <c r="J65">
        <v>101.797600324259</v>
      </c>
      <c r="K65">
        <v>2.88728709367879</v>
      </c>
      <c r="L65">
        <v>0.038904</v>
      </c>
      <c r="M65">
        <v>-0.006781</v>
      </c>
      <c r="N65">
        <v>-0.003607</v>
      </c>
      <c r="O65" s="13">
        <v>-0.004358</v>
      </c>
      <c r="P65">
        <v>-0.050043</v>
      </c>
      <c r="Q65">
        <v>-0.046869</v>
      </c>
      <c r="R65">
        <v>948</v>
      </c>
      <c r="T65">
        <v>53</v>
      </c>
      <c r="V65">
        <v>390</v>
      </c>
      <c r="W65">
        <v>505</v>
      </c>
      <c r="X65">
        <v>0</v>
      </c>
      <c r="Y65">
        <v>5180747.72</v>
      </c>
      <c r="Z65">
        <v>2048003.46</v>
      </c>
      <c r="AA65">
        <v>-3304.58255274262</v>
      </c>
      <c r="AB65">
        <v>3304.58255274262</v>
      </c>
      <c r="AC65">
        <v>0</v>
      </c>
      <c r="AD65">
        <v>1.68143459915612</v>
      </c>
      <c r="AE65">
        <v>0.788679245283019</v>
      </c>
      <c r="AF65">
        <v>0.84704641350211</v>
      </c>
      <c r="AG65">
        <v>6.27287700654617</v>
      </c>
      <c r="AH65">
        <v>18</v>
      </c>
      <c r="AI65">
        <v>0</v>
      </c>
      <c r="AJ65">
        <v>1</v>
      </c>
      <c r="AK65">
        <v>0.4417</v>
      </c>
      <c r="AL65">
        <v>0</v>
      </c>
      <c r="AM65">
        <v>0.043262</v>
      </c>
      <c r="AN65" s="20">
        <v>0.0314</v>
      </c>
      <c r="AO65" s="18">
        <v>0</v>
      </c>
    </row>
    <row r="66" spans="1:41">
      <c r="A66" t="s">
        <v>340</v>
      </c>
      <c r="B66">
        <v>2014</v>
      </c>
      <c r="C66">
        <v>77</v>
      </c>
      <c r="D66">
        <v>20</v>
      </c>
      <c r="E66">
        <v>46</v>
      </c>
      <c r="F66">
        <v>54</v>
      </c>
      <c r="G66">
        <v>9</v>
      </c>
      <c r="H66">
        <v>78</v>
      </c>
      <c r="I66">
        <v>9985</v>
      </c>
      <c r="J66">
        <v>99.9249718538864</v>
      </c>
      <c r="K66">
        <v>3.66666666666666</v>
      </c>
      <c r="L66">
        <v>0.037104</v>
      </c>
      <c r="M66">
        <v>0.016881</v>
      </c>
      <c r="N66">
        <v>0.019491</v>
      </c>
      <c r="O66" s="13">
        <v>-0.00552100000000001</v>
      </c>
      <c r="P66">
        <v>-0.025744</v>
      </c>
      <c r="Q66">
        <v>-0.023134</v>
      </c>
      <c r="R66">
        <v>23224</v>
      </c>
      <c r="T66">
        <v>311</v>
      </c>
      <c r="U66">
        <v>3165</v>
      </c>
      <c r="V66">
        <v>4263</v>
      </c>
      <c r="W66">
        <v>15485</v>
      </c>
      <c r="X66">
        <v>0</v>
      </c>
      <c r="Y66">
        <v>389444043</v>
      </c>
      <c r="Z66">
        <v>321424528</v>
      </c>
      <c r="AA66">
        <v>-2928.84580606269</v>
      </c>
      <c r="AB66">
        <v>2928.84580606269</v>
      </c>
      <c r="AC66">
        <v>520.941009300723</v>
      </c>
      <c r="AD66">
        <v>1.01937650706166</v>
      </c>
      <c r="AE66">
        <v>-0.0275928484696227</v>
      </c>
      <c r="AF66">
        <v>0.234284</v>
      </c>
      <c r="AG66">
        <v>10.0809221877567</v>
      </c>
      <c r="AH66">
        <v>14</v>
      </c>
      <c r="AI66">
        <v>1</v>
      </c>
      <c r="AJ66">
        <v>1</v>
      </c>
      <c r="AK66">
        <v>0.2911</v>
      </c>
      <c r="AL66">
        <v>1</v>
      </c>
      <c r="AM66">
        <v>0.042625</v>
      </c>
      <c r="AN66" s="20">
        <v>0.0035</v>
      </c>
      <c r="AO66" s="18">
        <v>0</v>
      </c>
    </row>
    <row r="67" spans="1:41">
      <c r="A67" t="s">
        <v>345</v>
      </c>
      <c r="B67">
        <v>2014</v>
      </c>
      <c r="C67">
        <v>35</v>
      </c>
      <c r="D67">
        <v>89</v>
      </c>
      <c r="E67">
        <v>66</v>
      </c>
      <c r="F67">
        <v>35</v>
      </c>
      <c r="G67">
        <v>51.1335012594458</v>
      </c>
      <c r="H67">
        <v>69.4196428571428</v>
      </c>
      <c r="I67">
        <v>10160.3496891766</v>
      </c>
      <c r="J67">
        <v>100.798559955867</v>
      </c>
      <c r="K67">
        <v>6.59219068609809</v>
      </c>
      <c r="L67">
        <v>0.047006</v>
      </c>
      <c r="M67">
        <v>0.0227</v>
      </c>
      <c r="N67">
        <v>0.022353</v>
      </c>
      <c r="O67" s="13">
        <v>0.015152</v>
      </c>
      <c r="P67">
        <v>-0.009154</v>
      </c>
      <c r="Q67">
        <v>-0.009501</v>
      </c>
      <c r="R67">
        <v>7104</v>
      </c>
      <c r="U67">
        <v>1054</v>
      </c>
      <c r="V67">
        <v>1680</v>
      </c>
      <c r="W67">
        <v>4370</v>
      </c>
      <c r="X67">
        <v>0</v>
      </c>
      <c r="Y67">
        <v>88533453.8</v>
      </c>
      <c r="Z67">
        <v>144461217.39</v>
      </c>
      <c r="AA67">
        <v>7872.71446931306</v>
      </c>
      <c r="AB67">
        <v>-7872.71446931306</v>
      </c>
      <c r="AC67">
        <v>118.457025619369</v>
      </c>
      <c r="AD67">
        <v>1.59966216216216</v>
      </c>
      <c r="AE67">
        <v>2.45357316480311</v>
      </c>
      <c r="AF67">
        <v>0.7238</v>
      </c>
      <c r="AG67">
        <v>7.62900388965296</v>
      </c>
      <c r="AH67">
        <v>22</v>
      </c>
      <c r="AI67">
        <v>0</v>
      </c>
      <c r="AJ67">
        <v>1</v>
      </c>
      <c r="AK67">
        <v>0.2198</v>
      </c>
      <c r="AL67">
        <v>0</v>
      </c>
      <c r="AM67">
        <v>0.031854</v>
      </c>
      <c r="AN67" s="20">
        <v>0.0013</v>
      </c>
      <c r="AO67" s="18">
        <v>0</v>
      </c>
    </row>
    <row r="68" spans="1:41">
      <c r="A68" t="s">
        <v>348</v>
      </c>
      <c r="B68">
        <v>2014</v>
      </c>
      <c r="C68">
        <v>38</v>
      </c>
      <c r="D68">
        <v>90</v>
      </c>
      <c r="E68">
        <v>61</v>
      </c>
      <c r="F68">
        <v>51</v>
      </c>
      <c r="G68">
        <v>21.1586901763224</v>
      </c>
      <c r="H68">
        <v>71.4285714285714</v>
      </c>
      <c r="I68">
        <v>13714.5474670526</v>
      </c>
      <c r="J68">
        <v>117.109126318373</v>
      </c>
      <c r="K68">
        <v>4.4312102674823</v>
      </c>
      <c r="L68">
        <v>0.072114</v>
      </c>
      <c r="M68">
        <v>0.062416</v>
      </c>
      <c r="N68">
        <v>0.190849</v>
      </c>
      <c r="O68" s="13">
        <v>0.153624</v>
      </c>
      <c r="P68">
        <v>0.143926</v>
      </c>
      <c r="Q68">
        <v>0.272359</v>
      </c>
      <c r="R68">
        <v>965</v>
      </c>
      <c r="U68">
        <v>134</v>
      </c>
      <c r="V68">
        <v>150</v>
      </c>
      <c r="W68">
        <v>681</v>
      </c>
      <c r="X68">
        <v>0</v>
      </c>
      <c r="Y68">
        <v>53764742.89</v>
      </c>
      <c r="Z68">
        <v>14321138.5</v>
      </c>
      <c r="AA68">
        <v>-40874.2014404145</v>
      </c>
      <c r="AB68">
        <v>40874.2014404145</v>
      </c>
      <c r="AC68">
        <v>485.519689119171</v>
      </c>
      <c r="AD68">
        <v>1.29948186528497</v>
      </c>
      <c r="AE68">
        <v>0.0891647855530474</v>
      </c>
      <c r="AF68">
        <v>0.1461</v>
      </c>
      <c r="AG68">
        <v>6.78671695060508</v>
      </c>
      <c r="AH68">
        <v>19</v>
      </c>
      <c r="AI68">
        <v>0</v>
      </c>
      <c r="AJ68">
        <v>0</v>
      </c>
      <c r="AK68">
        <v>0.6375</v>
      </c>
      <c r="AL68">
        <v>0</v>
      </c>
      <c r="AM68">
        <v>-0.08151</v>
      </c>
      <c r="AN68" s="19">
        <v>0.0112</v>
      </c>
      <c r="AO68" s="18">
        <v>0</v>
      </c>
    </row>
    <row r="69" spans="1:41">
      <c r="A69" t="s">
        <v>351</v>
      </c>
      <c r="B69">
        <v>2014</v>
      </c>
      <c r="C69">
        <v>68</v>
      </c>
      <c r="D69">
        <v>25</v>
      </c>
      <c r="E69">
        <v>57</v>
      </c>
      <c r="F69">
        <v>29</v>
      </c>
      <c r="G69">
        <v>60.9571788413098</v>
      </c>
      <c r="H69">
        <v>16.9642857142857</v>
      </c>
      <c r="I69">
        <v>978.729809413725</v>
      </c>
      <c r="J69">
        <v>31.2846577320853</v>
      </c>
      <c r="K69">
        <v>8.17975590740074</v>
      </c>
      <c r="L69">
        <v>0.029818</v>
      </c>
      <c r="M69">
        <v>0.025009</v>
      </c>
      <c r="N69">
        <v>0.021363</v>
      </c>
      <c r="O69" s="13">
        <v>-0.003082</v>
      </c>
      <c r="P69">
        <v>-0.007891</v>
      </c>
      <c r="Q69">
        <v>-0.011537</v>
      </c>
      <c r="R69">
        <v>6295</v>
      </c>
      <c r="T69">
        <v>662</v>
      </c>
      <c r="U69">
        <v>2657</v>
      </c>
      <c r="X69">
        <v>2976</v>
      </c>
      <c r="Y69">
        <v>291462365.56</v>
      </c>
      <c r="Z69">
        <v>119117660.12</v>
      </c>
      <c r="AA69">
        <v>-27378.0310468626</v>
      </c>
      <c r="AB69">
        <v>27378.0310468626</v>
      </c>
      <c r="AC69">
        <v>786.363772835584</v>
      </c>
      <c r="AD69">
        <v>2.76600476568705</v>
      </c>
      <c r="AE69">
        <v>0.673756979526722</v>
      </c>
      <c r="AF69">
        <v>0.2972</v>
      </c>
      <c r="AG69">
        <v>8.23244015847034</v>
      </c>
      <c r="AH69">
        <v>25</v>
      </c>
      <c r="AI69">
        <v>0</v>
      </c>
      <c r="AJ69">
        <v>1</v>
      </c>
      <c r="AK69">
        <v>0.7367</v>
      </c>
      <c r="AL69">
        <v>0</v>
      </c>
      <c r="AM69">
        <v>0.0329</v>
      </c>
      <c r="AN69" s="21">
        <v>0.0862</v>
      </c>
      <c r="AO69" s="18">
        <v>1</v>
      </c>
    </row>
    <row r="70" spans="1:41">
      <c r="A70" t="s">
        <v>355</v>
      </c>
      <c r="B70">
        <v>2014</v>
      </c>
      <c r="C70">
        <v>35</v>
      </c>
      <c r="D70">
        <v>67</v>
      </c>
      <c r="E70">
        <v>66</v>
      </c>
      <c r="F70">
        <v>65</v>
      </c>
      <c r="G70">
        <v>82.8715365239295</v>
      </c>
      <c r="H70">
        <v>40.4017857142857</v>
      </c>
      <c r="I70">
        <v>5745.06278529059</v>
      </c>
      <c r="J70">
        <v>75.7961924194784</v>
      </c>
      <c r="K70">
        <v>8.37888703970253</v>
      </c>
      <c r="L70">
        <v>0.02256</v>
      </c>
      <c r="M70">
        <v>0.013843</v>
      </c>
      <c r="N70">
        <v>0.013612</v>
      </c>
      <c r="O70" s="13">
        <v>-0.035327</v>
      </c>
      <c r="P70">
        <v>-0.044044</v>
      </c>
      <c r="Q70">
        <v>-0.044275</v>
      </c>
      <c r="R70">
        <v>2151</v>
      </c>
      <c r="T70">
        <v>35</v>
      </c>
      <c r="U70">
        <v>387</v>
      </c>
      <c r="V70">
        <v>1210</v>
      </c>
      <c r="W70">
        <v>519</v>
      </c>
      <c r="X70">
        <v>0</v>
      </c>
      <c r="Y70">
        <v>40256509.78</v>
      </c>
      <c r="Z70">
        <v>35189192.99</v>
      </c>
      <c r="AA70">
        <v>-2355.79581125058</v>
      </c>
      <c r="AB70">
        <v>2355.79581125058</v>
      </c>
      <c r="AC70">
        <v>78.654239888424</v>
      </c>
      <c r="AD70">
        <v>1.97489539748954</v>
      </c>
      <c r="AE70">
        <v>0.0361271676300578</v>
      </c>
      <c r="AF70">
        <v>0.159926</v>
      </c>
      <c r="AG70">
        <v>7.63819824428578</v>
      </c>
      <c r="AH70">
        <v>9</v>
      </c>
      <c r="AI70">
        <v>0</v>
      </c>
      <c r="AJ70">
        <v>1</v>
      </c>
      <c r="AK70">
        <v>0.42</v>
      </c>
      <c r="AL70">
        <v>0</v>
      </c>
      <c r="AM70">
        <v>0.057887</v>
      </c>
      <c r="AN70" s="19">
        <v>0.0634</v>
      </c>
      <c r="AO70" s="18">
        <v>1</v>
      </c>
    </row>
    <row r="71" spans="1:41">
      <c r="A71" t="s">
        <v>358</v>
      </c>
      <c r="B71">
        <v>2014</v>
      </c>
      <c r="C71">
        <v>11</v>
      </c>
      <c r="D71">
        <v>55</v>
      </c>
      <c r="E71">
        <v>79</v>
      </c>
      <c r="F71">
        <v>70</v>
      </c>
      <c r="G71">
        <v>60.4534005037783</v>
      </c>
      <c r="H71">
        <v>62.7232142857143</v>
      </c>
      <c r="I71">
        <v>9959.20926943014</v>
      </c>
      <c r="J71">
        <v>99.7958379364097</v>
      </c>
      <c r="K71">
        <v>5.3627691315821</v>
      </c>
      <c r="L71">
        <v>0.090724</v>
      </c>
      <c r="M71">
        <v>0.089457</v>
      </c>
      <c r="N71">
        <v>0.079599</v>
      </c>
      <c r="O71" s="13">
        <v>0.00675700000000001</v>
      </c>
      <c r="P71">
        <v>0.00549000000000002</v>
      </c>
      <c r="Q71">
        <v>-0.00436799999999998</v>
      </c>
      <c r="R71">
        <v>2874</v>
      </c>
      <c r="T71">
        <v>55</v>
      </c>
      <c r="U71">
        <v>359</v>
      </c>
      <c r="V71">
        <v>618</v>
      </c>
      <c r="W71">
        <v>1842</v>
      </c>
      <c r="X71">
        <v>0</v>
      </c>
      <c r="Y71">
        <v>22208044.74</v>
      </c>
      <c r="Z71">
        <v>15605252.37</v>
      </c>
      <c r="AA71">
        <v>-2297.42253653445</v>
      </c>
      <c r="AB71">
        <v>2297.42253653445</v>
      </c>
      <c r="AC71">
        <v>132.963462073765</v>
      </c>
      <c r="AD71">
        <v>1.08281141266527</v>
      </c>
      <c r="AE71">
        <v>0.159806295399516</v>
      </c>
      <c r="AF71">
        <v>0.1594</v>
      </c>
      <c r="AG71">
        <v>7.81520706218909</v>
      </c>
      <c r="AH71">
        <v>14</v>
      </c>
      <c r="AI71">
        <v>0</v>
      </c>
      <c r="AJ71">
        <v>0</v>
      </c>
      <c r="AK71">
        <v>0.4333</v>
      </c>
      <c r="AL71">
        <v>0</v>
      </c>
      <c r="AM71">
        <v>0.083967</v>
      </c>
      <c r="AN71" s="20">
        <v>0.0345</v>
      </c>
      <c r="AO71" s="18">
        <v>0</v>
      </c>
    </row>
    <row r="72" spans="1:41">
      <c r="A72" t="s">
        <v>362</v>
      </c>
      <c r="B72">
        <v>2014</v>
      </c>
      <c r="C72">
        <v>69</v>
      </c>
      <c r="D72">
        <v>38</v>
      </c>
      <c r="E72">
        <v>49</v>
      </c>
      <c r="F72">
        <v>76</v>
      </c>
      <c r="G72">
        <v>43.8287153652393</v>
      </c>
      <c r="H72">
        <v>59.1517857142857</v>
      </c>
      <c r="I72">
        <v>5949.40785591859</v>
      </c>
      <c r="J72">
        <v>77.1324047072214</v>
      </c>
      <c r="K72">
        <v>4.83008351325417</v>
      </c>
      <c r="L72">
        <v>0.014218</v>
      </c>
      <c r="M72">
        <v>0.013044</v>
      </c>
      <c r="N72">
        <v>0.011822</v>
      </c>
      <c r="O72" s="13">
        <v>-0.000447999999999999</v>
      </c>
      <c r="P72">
        <v>-0.001622</v>
      </c>
      <c r="Q72">
        <v>-0.002844</v>
      </c>
      <c r="R72">
        <v>372321</v>
      </c>
      <c r="S72">
        <v>484</v>
      </c>
      <c r="T72">
        <v>25355</v>
      </c>
      <c r="U72">
        <v>199154</v>
      </c>
      <c r="V72">
        <v>112478</v>
      </c>
      <c r="W72">
        <v>34850</v>
      </c>
      <c r="X72">
        <v>0</v>
      </c>
      <c r="Y72">
        <v>34535000000</v>
      </c>
      <c r="Z72">
        <v>34080000000</v>
      </c>
      <c r="AA72">
        <v>-1222.063756812</v>
      </c>
      <c r="AB72">
        <v>1222.063756812</v>
      </c>
      <c r="AC72">
        <v>8.29929012867929</v>
      </c>
      <c r="AD72">
        <v>3.29899199883971</v>
      </c>
      <c r="AE72">
        <v>0.0106158899052686</v>
      </c>
      <c r="AF72">
        <v>0.0686</v>
      </c>
      <c r="AG72">
        <v>12.8169517274031</v>
      </c>
      <c r="AH72">
        <v>10</v>
      </c>
      <c r="AI72">
        <v>0</v>
      </c>
      <c r="AJ72">
        <v>1</v>
      </c>
      <c r="AK72">
        <v>0.5703</v>
      </c>
      <c r="AL72">
        <v>1</v>
      </c>
      <c r="AM72">
        <v>0.014666</v>
      </c>
      <c r="AN72" s="18"/>
      <c r="AO72" s="18">
        <v>0</v>
      </c>
    </row>
    <row r="73" spans="1:41">
      <c r="A73" t="s">
        <v>367</v>
      </c>
      <c r="B73">
        <v>2014</v>
      </c>
      <c r="C73">
        <v>69</v>
      </c>
      <c r="D73">
        <v>38</v>
      </c>
      <c r="E73">
        <v>49</v>
      </c>
      <c r="F73">
        <v>76</v>
      </c>
      <c r="G73">
        <v>43.8287153652393</v>
      </c>
      <c r="H73">
        <v>59.1517857142857</v>
      </c>
      <c r="I73">
        <v>5949.40785591859</v>
      </c>
      <c r="J73">
        <v>77.1324047072214</v>
      </c>
      <c r="K73">
        <v>4.83008351325417</v>
      </c>
      <c r="L73">
        <v>0.050147</v>
      </c>
      <c r="M73">
        <v>0.017654</v>
      </c>
      <c r="N73">
        <v>0.012279</v>
      </c>
      <c r="O73" s="13">
        <v>-0.012914</v>
      </c>
      <c r="P73">
        <v>-0.045407</v>
      </c>
      <c r="Q73">
        <v>-0.050782</v>
      </c>
      <c r="R73">
        <v>534652</v>
      </c>
      <c r="T73">
        <v>16390</v>
      </c>
      <c r="U73">
        <v>151888</v>
      </c>
      <c r="V73">
        <v>124707</v>
      </c>
      <c r="W73">
        <v>241667</v>
      </c>
      <c r="X73">
        <v>0</v>
      </c>
      <c r="Y73">
        <v>5903000000</v>
      </c>
      <c r="Z73">
        <v>4836000000</v>
      </c>
      <c r="AA73">
        <v>-1995.69065485587</v>
      </c>
      <c r="AB73">
        <v>1995.69065485587</v>
      </c>
      <c r="AC73">
        <v>9.09002491340162</v>
      </c>
      <c r="AD73">
        <v>1.84809184291838</v>
      </c>
      <c r="AE73">
        <v>-0.0173337523870439</v>
      </c>
      <c r="AF73">
        <v>0.1276</v>
      </c>
      <c r="AG73">
        <v>13.2068570877293</v>
      </c>
      <c r="AH73">
        <v>15</v>
      </c>
      <c r="AI73">
        <v>0</v>
      </c>
      <c r="AJ73">
        <v>1</v>
      </c>
      <c r="AK73">
        <v>0.8635</v>
      </c>
      <c r="AL73">
        <v>1</v>
      </c>
      <c r="AM73">
        <v>0.063061</v>
      </c>
      <c r="AN73" s="18"/>
      <c r="AO73" s="18">
        <v>0</v>
      </c>
    </row>
    <row r="74" spans="1:41">
      <c r="A74" t="s">
        <v>370</v>
      </c>
      <c r="B74">
        <v>2014</v>
      </c>
      <c r="C74">
        <v>18</v>
      </c>
      <c r="D74">
        <v>74</v>
      </c>
      <c r="E74">
        <v>16</v>
      </c>
      <c r="F74">
        <v>23</v>
      </c>
      <c r="G74">
        <v>34.7607052896725</v>
      </c>
      <c r="H74">
        <v>69.6428571428571</v>
      </c>
      <c r="I74">
        <v>14121.2143199957</v>
      </c>
      <c r="J74">
        <v>118.832715697302</v>
      </c>
      <c r="K74">
        <v>11.7660729279117</v>
      </c>
      <c r="L74">
        <v>0.004904</v>
      </c>
      <c r="M74">
        <v>0.034659</v>
      </c>
      <c r="N74">
        <v>0.040217</v>
      </c>
      <c r="O74" s="13">
        <v>-0.013828</v>
      </c>
      <c r="P74">
        <v>0.015927</v>
      </c>
      <c r="Q74">
        <v>0.021485</v>
      </c>
      <c r="R74">
        <v>2246</v>
      </c>
      <c r="T74">
        <v>20</v>
      </c>
      <c r="U74">
        <v>258</v>
      </c>
      <c r="V74">
        <v>300</v>
      </c>
      <c r="W74">
        <v>1668</v>
      </c>
      <c r="X74">
        <v>0</v>
      </c>
      <c r="Y74">
        <v>9515367.03</v>
      </c>
      <c r="Z74">
        <v>6697565.06</v>
      </c>
      <c r="AA74">
        <v>-1254.58680765806</v>
      </c>
      <c r="AB74">
        <v>1254.58680765806</v>
      </c>
      <c r="AC74">
        <v>0</v>
      </c>
      <c r="AD74">
        <v>0.797862867319679</v>
      </c>
      <c r="AE74">
        <v>0.238830667402096</v>
      </c>
      <c r="AF74">
        <v>0.1438</v>
      </c>
      <c r="AG74">
        <v>7.50273821075485</v>
      </c>
      <c r="AH74">
        <v>21</v>
      </c>
      <c r="AI74">
        <v>0</v>
      </c>
      <c r="AJ74">
        <v>1</v>
      </c>
      <c r="AK74">
        <v>0.2039</v>
      </c>
      <c r="AL74">
        <v>0</v>
      </c>
      <c r="AM74">
        <v>0.018732</v>
      </c>
      <c r="AN74" s="21">
        <v>0.0432</v>
      </c>
      <c r="AO74" s="18">
        <v>0</v>
      </c>
    </row>
    <row r="75" spans="1:41">
      <c r="A75" t="s">
        <v>374</v>
      </c>
      <c r="B75">
        <v>2014</v>
      </c>
      <c r="C75">
        <v>22</v>
      </c>
      <c r="D75">
        <v>79</v>
      </c>
      <c r="E75">
        <v>58</v>
      </c>
      <c r="F75">
        <v>49</v>
      </c>
      <c r="G75">
        <v>32.7455919395466</v>
      </c>
      <c r="H75">
        <v>74.5535714285714</v>
      </c>
      <c r="I75">
        <v>12769.2043781739</v>
      </c>
      <c r="J75">
        <v>113.000904324584</v>
      </c>
      <c r="K75">
        <v>1.549860561353</v>
      </c>
      <c r="L75">
        <v>0.004789</v>
      </c>
      <c r="M75">
        <v>0.000662</v>
      </c>
      <c r="N75">
        <v>0.012597</v>
      </c>
      <c r="O75" s="13">
        <v>0.001093</v>
      </c>
      <c r="P75">
        <v>-0.003034</v>
      </c>
      <c r="Q75">
        <v>0.008901</v>
      </c>
      <c r="R75">
        <v>1072</v>
      </c>
      <c r="T75">
        <v>14</v>
      </c>
      <c r="U75">
        <v>95</v>
      </c>
      <c r="V75">
        <v>160</v>
      </c>
      <c r="W75">
        <v>803</v>
      </c>
      <c r="X75">
        <v>0</v>
      </c>
      <c r="Y75">
        <v>5790589.24</v>
      </c>
      <c r="Z75">
        <v>5230206.83</v>
      </c>
      <c r="AA75">
        <v>-522.744785447761</v>
      </c>
      <c r="AB75">
        <v>522.744785447761</v>
      </c>
      <c r="AC75">
        <v>71.5332182835821</v>
      </c>
      <c r="AD75">
        <v>0.757462686567164</v>
      </c>
      <c r="AE75">
        <v>-0.189720332577475</v>
      </c>
      <c r="AF75">
        <v>0.0868</v>
      </c>
      <c r="AG75">
        <v>7.18765716411496</v>
      </c>
      <c r="AH75">
        <v>17</v>
      </c>
      <c r="AI75">
        <v>0</v>
      </c>
      <c r="AJ75">
        <v>1</v>
      </c>
      <c r="AK75">
        <v>0.2837</v>
      </c>
      <c r="AL75">
        <v>0</v>
      </c>
      <c r="AM75">
        <v>0.003696</v>
      </c>
      <c r="AN75" s="18"/>
      <c r="AO75" s="18">
        <v>0</v>
      </c>
    </row>
    <row r="76" spans="1:41">
      <c r="A76" t="s">
        <v>376</v>
      </c>
      <c r="B76">
        <v>2014</v>
      </c>
      <c r="C76">
        <v>38</v>
      </c>
      <c r="D76">
        <v>90</v>
      </c>
      <c r="E76">
        <v>61</v>
      </c>
      <c r="F76">
        <v>51</v>
      </c>
      <c r="G76">
        <v>21.1586901763224</v>
      </c>
      <c r="H76">
        <v>71.4285714285714</v>
      </c>
      <c r="I76">
        <v>13714.5474670526</v>
      </c>
      <c r="J76">
        <v>117.109126318373</v>
      </c>
      <c r="K76">
        <v>4.4312102674823</v>
      </c>
      <c r="L76">
        <v>0.013348</v>
      </c>
      <c r="M76">
        <v>0.024655</v>
      </c>
      <c r="N76">
        <v>-0.120002</v>
      </c>
      <c r="O76" s="13">
        <v>-0.012118</v>
      </c>
      <c r="P76">
        <v>-0.000811000000000003</v>
      </c>
      <c r="Q76">
        <v>-0.145468</v>
      </c>
      <c r="R76">
        <v>1473</v>
      </c>
      <c r="S76">
        <v>5</v>
      </c>
      <c r="T76">
        <v>128</v>
      </c>
      <c r="U76">
        <v>697</v>
      </c>
      <c r="V76">
        <v>299</v>
      </c>
      <c r="W76">
        <v>344</v>
      </c>
      <c r="X76">
        <v>0</v>
      </c>
      <c r="Y76">
        <v>76106412.36</v>
      </c>
      <c r="Z76">
        <v>67523819.16</v>
      </c>
      <c r="AA76">
        <v>-5826.60773930754</v>
      </c>
      <c r="AB76">
        <v>5826.60773930754</v>
      </c>
      <c r="AC76">
        <v>0</v>
      </c>
      <c r="AD76">
        <v>3.02104548540394</v>
      </c>
      <c r="AE76">
        <v>-0.00808080808080808</v>
      </c>
      <c r="AF76">
        <v>0.3211</v>
      </c>
      <c r="AG76">
        <v>7.3031700512368</v>
      </c>
      <c r="AH76">
        <v>14</v>
      </c>
      <c r="AI76">
        <v>0</v>
      </c>
      <c r="AJ76">
        <v>1</v>
      </c>
      <c r="AK76">
        <v>0.3583</v>
      </c>
      <c r="AL76">
        <v>0</v>
      </c>
      <c r="AM76">
        <v>0.025466</v>
      </c>
      <c r="AN76" s="19">
        <v>0.137</v>
      </c>
      <c r="AO76" s="18">
        <v>1</v>
      </c>
    </row>
    <row r="77" spans="1:41">
      <c r="A77" t="s">
        <v>379</v>
      </c>
      <c r="B77">
        <v>2014</v>
      </c>
      <c r="C77">
        <v>38</v>
      </c>
      <c r="D77">
        <v>90</v>
      </c>
      <c r="E77">
        <v>61</v>
      </c>
      <c r="F77">
        <v>51</v>
      </c>
      <c r="G77">
        <v>21.1586901763224</v>
      </c>
      <c r="H77">
        <v>71.4285714285714</v>
      </c>
      <c r="I77">
        <v>13714.5474670526</v>
      </c>
      <c r="J77">
        <v>117.109126318373</v>
      </c>
      <c r="K77">
        <v>4.4312102674823</v>
      </c>
      <c r="L77">
        <v>0.003681</v>
      </c>
      <c r="M77">
        <v>-0.062419</v>
      </c>
      <c r="N77">
        <v>-0.207571</v>
      </c>
      <c r="O77" s="13">
        <v>-0.017487</v>
      </c>
      <c r="P77">
        <v>-0.083587</v>
      </c>
      <c r="Q77">
        <v>-0.228739</v>
      </c>
      <c r="R77">
        <v>243</v>
      </c>
      <c r="T77">
        <v>26</v>
      </c>
      <c r="U77">
        <v>50</v>
      </c>
      <c r="V77">
        <v>55</v>
      </c>
      <c r="W77">
        <v>112</v>
      </c>
      <c r="X77">
        <v>0</v>
      </c>
      <c r="Y77">
        <v>3362956.07</v>
      </c>
      <c r="Z77">
        <v>2650149.71</v>
      </c>
      <c r="AA77">
        <v>-2933.35950617284</v>
      </c>
      <c r="AB77">
        <v>2933.35950617284</v>
      </c>
      <c r="AC77">
        <v>99.5730864197531</v>
      </c>
      <c r="AD77">
        <v>2.13168724279835</v>
      </c>
      <c r="AE77">
        <v>0.14622641509434</v>
      </c>
      <c r="AF77">
        <v>0.2428</v>
      </c>
      <c r="AG77">
        <v>5.35658627467201</v>
      </c>
      <c r="AH77">
        <v>11</v>
      </c>
      <c r="AI77">
        <v>0</v>
      </c>
      <c r="AJ77">
        <v>1</v>
      </c>
      <c r="AK77">
        <v>0.3084</v>
      </c>
      <c r="AL77">
        <v>0</v>
      </c>
      <c r="AM77">
        <v>0.021168</v>
      </c>
      <c r="AN77" s="21">
        <v>0.0249</v>
      </c>
      <c r="AO77" s="18">
        <v>0</v>
      </c>
    </row>
    <row r="78" spans="1:41">
      <c r="A78" t="s">
        <v>383</v>
      </c>
      <c r="B78">
        <v>2014</v>
      </c>
      <c r="C78">
        <v>68</v>
      </c>
      <c r="D78">
        <v>25</v>
      </c>
      <c r="E78">
        <v>57</v>
      </c>
      <c r="F78">
        <v>29</v>
      </c>
      <c r="G78">
        <v>60.9571788413098</v>
      </c>
      <c r="H78">
        <v>16.9642857142857</v>
      </c>
      <c r="I78">
        <v>978.729809413725</v>
      </c>
      <c r="J78">
        <v>31.2846577320853</v>
      </c>
      <c r="K78">
        <v>8.17975590740074</v>
      </c>
      <c r="L78">
        <v>0.023171</v>
      </c>
      <c r="M78">
        <v>0.01921</v>
      </c>
      <c r="N78">
        <v>0.006059</v>
      </c>
      <c r="O78" s="13">
        <v>0.012148</v>
      </c>
      <c r="P78">
        <v>0.008187</v>
      </c>
      <c r="Q78">
        <v>-0.004964</v>
      </c>
      <c r="R78">
        <v>301</v>
      </c>
      <c r="T78">
        <v>28</v>
      </c>
      <c r="U78">
        <v>104</v>
      </c>
      <c r="V78">
        <v>86</v>
      </c>
      <c r="W78">
        <v>83</v>
      </c>
      <c r="X78">
        <v>0</v>
      </c>
      <c r="Y78">
        <v>1311330.21</v>
      </c>
      <c r="Z78">
        <v>1248538.06</v>
      </c>
      <c r="AA78">
        <v>-208.611794019933</v>
      </c>
      <c r="AB78">
        <v>208.611794019933</v>
      </c>
      <c r="AC78">
        <v>537.530265780731</v>
      </c>
      <c r="AD78">
        <v>2.69767441860465</v>
      </c>
      <c r="AE78">
        <v>0.00668896321070234</v>
      </c>
      <c r="AF78">
        <v>0.1262</v>
      </c>
      <c r="AG78">
        <v>5.70044357339069</v>
      </c>
      <c r="AH78">
        <v>12</v>
      </c>
      <c r="AI78">
        <v>0</v>
      </c>
      <c r="AJ78">
        <v>1</v>
      </c>
      <c r="AK78">
        <v>0.4486</v>
      </c>
      <c r="AL78">
        <v>0</v>
      </c>
      <c r="AM78">
        <v>0.011023</v>
      </c>
      <c r="AN78" s="19">
        <v>0.0315</v>
      </c>
      <c r="AO78" s="18">
        <v>0</v>
      </c>
    </row>
    <row r="79" spans="1:41">
      <c r="A79" t="s">
        <v>386</v>
      </c>
      <c r="B79">
        <v>2014</v>
      </c>
      <c r="C79">
        <v>35</v>
      </c>
      <c r="D79">
        <v>67</v>
      </c>
      <c r="E79">
        <v>66</v>
      </c>
      <c r="F79">
        <v>65</v>
      </c>
      <c r="G79">
        <v>82.8715365239295</v>
      </c>
      <c r="H79">
        <v>40.4017857142857</v>
      </c>
      <c r="I79">
        <v>5745.06278529059</v>
      </c>
      <c r="J79">
        <v>75.7961924194784</v>
      </c>
      <c r="K79">
        <v>8.37888703970253</v>
      </c>
      <c r="L79">
        <v>0.099049</v>
      </c>
      <c r="M79">
        <v>0.059959</v>
      </c>
      <c r="N79">
        <v>0.04857</v>
      </c>
      <c r="O79" s="13">
        <v>0.039916</v>
      </c>
      <c r="P79">
        <v>0.000826</v>
      </c>
      <c r="Q79">
        <v>-0.010563</v>
      </c>
      <c r="R79">
        <v>624</v>
      </c>
      <c r="U79">
        <v>113</v>
      </c>
      <c r="V79">
        <v>131</v>
      </c>
      <c r="W79">
        <v>380</v>
      </c>
      <c r="X79">
        <v>0</v>
      </c>
      <c r="Y79">
        <v>73706242.54</v>
      </c>
      <c r="Z79">
        <v>49569216.41</v>
      </c>
      <c r="AA79">
        <v>-38681.1316185898</v>
      </c>
      <c r="AB79">
        <v>38681.1316185898</v>
      </c>
      <c r="AC79">
        <v>0</v>
      </c>
      <c r="AD79">
        <v>1.71634615384615</v>
      </c>
      <c r="AE79">
        <v>-0.0016</v>
      </c>
      <c r="AF79">
        <v>0.081731</v>
      </c>
      <c r="AG79">
        <v>6.4377516497364</v>
      </c>
      <c r="AH79">
        <v>21</v>
      </c>
      <c r="AI79">
        <v>0</v>
      </c>
      <c r="AJ79">
        <v>1</v>
      </c>
      <c r="AK79">
        <v>0.2348</v>
      </c>
      <c r="AL79">
        <v>0</v>
      </c>
      <c r="AM79">
        <v>0.059133</v>
      </c>
      <c r="AN79" s="20">
        <v>0.0222</v>
      </c>
      <c r="AO79" s="18">
        <v>0</v>
      </c>
    </row>
    <row r="80" spans="1:41">
      <c r="A80" t="s">
        <v>390</v>
      </c>
      <c r="B80">
        <v>2014</v>
      </c>
      <c r="C80">
        <v>31</v>
      </c>
      <c r="D80">
        <v>71</v>
      </c>
      <c r="E80">
        <v>5</v>
      </c>
      <c r="F80">
        <v>29</v>
      </c>
      <c r="G80">
        <v>52.896725440806</v>
      </c>
      <c r="H80">
        <v>77.6785714285714</v>
      </c>
      <c r="I80">
        <v>12768.422366272</v>
      </c>
      <c r="J80">
        <v>112.997444069643</v>
      </c>
      <c r="K80">
        <v>6.57078385510376</v>
      </c>
      <c r="L80">
        <v>0.04136</v>
      </c>
      <c r="M80">
        <v>-0.029836</v>
      </c>
      <c r="N80">
        <v>0.003574</v>
      </c>
      <c r="O80" s="13">
        <v>-0.010872</v>
      </c>
      <c r="P80">
        <v>-0.082068</v>
      </c>
      <c r="Q80">
        <v>-0.048658</v>
      </c>
      <c r="R80">
        <v>1328</v>
      </c>
      <c r="T80">
        <v>76</v>
      </c>
      <c r="U80">
        <v>346</v>
      </c>
      <c r="V80">
        <v>418</v>
      </c>
      <c r="W80">
        <v>488</v>
      </c>
      <c r="X80">
        <v>0</v>
      </c>
      <c r="Y80">
        <v>5300041.19</v>
      </c>
      <c r="Z80">
        <v>4522848.16</v>
      </c>
      <c r="AA80">
        <v>-585.235715361446</v>
      </c>
      <c r="AB80">
        <v>585.235715361446</v>
      </c>
      <c r="AC80">
        <v>160.449518072289</v>
      </c>
      <c r="AD80">
        <v>2.12951807228916</v>
      </c>
      <c r="AE80">
        <v>0.193171608265948</v>
      </c>
      <c r="AF80">
        <v>0.0399</v>
      </c>
      <c r="AG80">
        <v>7.01481435127554</v>
      </c>
      <c r="AH80">
        <v>16</v>
      </c>
      <c r="AI80">
        <v>0</v>
      </c>
      <c r="AJ80">
        <v>1</v>
      </c>
      <c r="AK80">
        <v>0.2056</v>
      </c>
      <c r="AL80">
        <v>0</v>
      </c>
      <c r="AM80">
        <v>0.052232</v>
      </c>
      <c r="AN80" s="20">
        <v>0.0223</v>
      </c>
      <c r="AO80" s="18">
        <v>0</v>
      </c>
    </row>
    <row r="81" spans="1:41">
      <c r="A81" t="s">
        <v>394</v>
      </c>
      <c r="B81">
        <v>2014</v>
      </c>
      <c r="C81">
        <v>68</v>
      </c>
      <c r="D81">
        <v>25</v>
      </c>
      <c r="E81">
        <v>57</v>
      </c>
      <c r="F81">
        <v>29</v>
      </c>
      <c r="G81">
        <v>60.9571788413098</v>
      </c>
      <c r="H81">
        <v>16.9642857142857</v>
      </c>
      <c r="I81">
        <v>978.729809413725</v>
      </c>
      <c r="J81">
        <v>31.2846577320853</v>
      </c>
      <c r="K81">
        <v>8.17975590740074</v>
      </c>
      <c r="L81">
        <v>0.089556</v>
      </c>
      <c r="M81">
        <v>0.033406</v>
      </c>
      <c r="N81">
        <v>0.015167</v>
      </c>
      <c r="O81" s="13">
        <v>-0.018493</v>
      </c>
      <c r="P81">
        <v>-0.074643</v>
      </c>
      <c r="Q81">
        <v>-0.092882</v>
      </c>
      <c r="R81">
        <v>2512</v>
      </c>
      <c r="T81">
        <v>46</v>
      </c>
      <c r="U81">
        <v>954</v>
      </c>
      <c r="V81">
        <v>786</v>
      </c>
      <c r="W81">
        <v>726</v>
      </c>
      <c r="X81">
        <v>0</v>
      </c>
      <c r="Y81">
        <v>13315616.41</v>
      </c>
      <c r="Z81">
        <v>10004497.42</v>
      </c>
      <c r="AA81">
        <v>-1318.12061703822</v>
      </c>
      <c r="AB81">
        <v>1318.12061703822</v>
      </c>
      <c r="AC81">
        <v>26.2120063694267</v>
      </c>
      <c r="AD81">
        <v>2.29140127388535</v>
      </c>
      <c r="AE81">
        <v>0.324196099103848</v>
      </c>
      <c r="AF81">
        <v>0.1903</v>
      </c>
      <c r="AG81">
        <v>7.54802896993501</v>
      </c>
      <c r="AH81">
        <v>19</v>
      </c>
      <c r="AI81">
        <v>0</v>
      </c>
      <c r="AJ81">
        <v>1</v>
      </c>
      <c r="AK81">
        <v>0.3435</v>
      </c>
      <c r="AL81">
        <v>0</v>
      </c>
      <c r="AM81">
        <v>0.108049</v>
      </c>
      <c r="AN81" s="21">
        <v>0.0341</v>
      </c>
      <c r="AO81" s="18">
        <v>0</v>
      </c>
    </row>
    <row r="82" spans="1:41">
      <c r="A82" t="s">
        <v>397</v>
      </c>
      <c r="B82">
        <v>2014</v>
      </c>
      <c r="C82">
        <v>66</v>
      </c>
      <c r="D82">
        <v>37</v>
      </c>
      <c r="E82">
        <v>45</v>
      </c>
      <c r="F82">
        <v>85</v>
      </c>
      <c r="G82">
        <v>45.5919395465995</v>
      </c>
      <c r="H82">
        <v>49.1071428571429</v>
      </c>
      <c r="I82">
        <v>6295.99609296145</v>
      </c>
      <c r="J82">
        <v>79.3473130796592</v>
      </c>
      <c r="K82">
        <v>3.61651373395706</v>
      </c>
      <c r="L82">
        <v>0.047389</v>
      </c>
      <c r="M82">
        <v>0.044895</v>
      </c>
      <c r="N82">
        <v>0.030752</v>
      </c>
      <c r="O82" s="13">
        <v>-0.0048</v>
      </c>
      <c r="P82">
        <v>-0.007294</v>
      </c>
      <c r="Q82">
        <v>-0.021437</v>
      </c>
      <c r="R82">
        <v>6492</v>
      </c>
      <c r="T82">
        <v>151</v>
      </c>
      <c r="U82">
        <v>1550</v>
      </c>
      <c r="V82">
        <v>1549</v>
      </c>
      <c r="W82">
        <v>3242</v>
      </c>
      <c r="X82">
        <v>0</v>
      </c>
      <c r="Y82">
        <v>67142972</v>
      </c>
      <c r="Z82">
        <v>52747116.19</v>
      </c>
      <c r="AA82">
        <v>-2217.47624922982</v>
      </c>
      <c r="AB82">
        <v>2217.47624922982</v>
      </c>
      <c r="AC82">
        <v>2133.7276771411</v>
      </c>
      <c r="AD82">
        <v>1.61829944547135</v>
      </c>
      <c r="AE82">
        <v>-0.0271242319796194</v>
      </c>
      <c r="AF82">
        <v>0.0487</v>
      </c>
      <c r="AG82">
        <v>8.80582481290361</v>
      </c>
      <c r="AH82">
        <v>16</v>
      </c>
      <c r="AI82">
        <v>1</v>
      </c>
      <c r="AJ82">
        <v>1</v>
      </c>
      <c r="AK82">
        <v>0.4284</v>
      </c>
      <c r="AL82">
        <v>1</v>
      </c>
      <c r="AM82">
        <v>0.052189</v>
      </c>
      <c r="AN82" s="18"/>
      <c r="AO82" s="18">
        <v>0</v>
      </c>
    </row>
    <row r="83" spans="1:41">
      <c r="A83" t="s">
        <v>401</v>
      </c>
      <c r="B83">
        <v>2014</v>
      </c>
      <c r="C83">
        <v>40</v>
      </c>
      <c r="D83">
        <v>91</v>
      </c>
      <c r="E83">
        <v>62</v>
      </c>
      <c r="F83">
        <v>46</v>
      </c>
      <c r="G83">
        <v>25.6926952141058</v>
      </c>
      <c r="H83">
        <v>68.0803571428571</v>
      </c>
      <c r="I83">
        <v>12614.6635059524</v>
      </c>
      <c r="J83">
        <v>112.315019057793</v>
      </c>
      <c r="K83">
        <v>4.46217539282716</v>
      </c>
      <c r="L83">
        <v>0.115866</v>
      </c>
      <c r="M83">
        <v>0.10589</v>
      </c>
      <c r="N83">
        <v>0.08577</v>
      </c>
      <c r="O83" s="13">
        <v>0.032489</v>
      </c>
      <c r="P83">
        <v>0.022513</v>
      </c>
      <c r="Q83">
        <v>0.00239300000000001</v>
      </c>
      <c r="R83">
        <v>1800</v>
      </c>
      <c r="T83">
        <v>101</v>
      </c>
      <c r="U83">
        <v>578</v>
      </c>
      <c r="V83">
        <v>495</v>
      </c>
      <c r="W83">
        <v>626</v>
      </c>
      <c r="X83">
        <v>0</v>
      </c>
      <c r="Y83">
        <v>4686880.57</v>
      </c>
      <c r="Z83">
        <v>4905372.61</v>
      </c>
      <c r="AA83">
        <v>121.384466666667</v>
      </c>
      <c r="AB83">
        <v>-121.384466666667</v>
      </c>
      <c r="AC83">
        <v>11.1502833333333</v>
      </c>
      <c r="AD83">
        <v>2.28333333333333</v>
      </c>
      <c r="AE83">
        <v>0.908801696712619</v>
      </c>
      <c r="AF83">
        <v>0.07</v>
      </c>
      <c r="AG83">
        <v>6.84906628263346</v>
      </c>
      <c r="AH83">
        <v>14</v>
      </c>
      <c r="AI83">
        <v>0</v>
      </c>
      <c r="AJ83">
        <v>1</v>
      </c>
      <c r="AK83">
        <v>0.4463</v>
      </c>
      <c r="AL83">
        <v>0</v>
      </c>
      <c r="AM83">
        <v>0.083377</v>
      </c>
      <c r="AN83" s="19">
        <v>0.0411</v>
      </c>
      <c r="AO83" s="23">
        <v>1</v>
      </c>
    </row>
    <row r="84" spans="1:41">
      <c r="A84" t="s">
        <v>404</v>
      </c>
      <c r="B84">
        <v>2013</v>
      </c>
      <c r="C84">
        <v>13</v>
      </c>
      <c r="D84">
        <v>54</v>
      </c>
      <c r="E84">
        <v>47</v>
      </c>
      <c r="F84">
        <v>81</v>
      </c>
      <c r="G84">
        <v>37.5314861460957</v>
      </c>
      <c r="I84">
        <v>11630.1338629139</v>
      </c>
      <c r="J84">
        <v>107.843098355499</v>
      </c>
      <c r="K84">
        <v>4.49370277078086</v>
      </c>
      <c r="L84">
        <v>0.087299</v>
      </c>
      <c r="M84">
        <v>0.07313</v>
      </c>
      <c r="N84">
        <v>0.078073</v>
      </c>
      <c r="O84" s="13">
        <v>0.010339</v>
      </c>
      <c r="P84">
        <v>-0.00383</v>
      </c>
      <c r="Q84">
        <v>0.001113</v>
      </c>
      <c r="R84">
        <v>16791</v>
      </c>
      <c r="S84">
        <v>80</v>
      </c>
      <c r="T84">
        <v>637</v>
      </c>
      <c r="U84">
        <v>3794</v>
      </c>
      <c r="V84">
        <v>4368</v>
      </c>
      <c r="W84">
        <v>7912</v>
      </c>
      <c r="X84">
        <v>0</v>
      </c>
      <c r="Y84">
        <v>253056428.28</v>
      </c>
      <c r="Z84">
        <v>141401257.23</v>
      </c>
      <c r="AA84">
        <v>-6649.70347507593</v>
      </c>
      <c r="AB84">
        <v>6649.70347507593</v>
      </c>
      <c r="AC84">
        <v>60.4423095706033</v>
      </c>
      <c r="AD84">
        <v>1.7657078196653</v>
      </c>
      <c r="AE84">
        <v>0.169534025214181</v>
      </c>
      <c r="AF84">
        <v>0.093502</v>
      </c>
      <c r="AG84">
        <v>9.57199290712769</v>
      </c>
      <c r="AH84">
        <v>15</v>
      </c>
      <c r="AI84">
        <v>1</v>
      </c>
      <c r="AJ84">
        <v>1</v>
      </c>
      <c r="AK84">
        <v>0.4109</v>
      </c>
      <c r="AL84">
        <v>0</v>
      </c>
      <c r="AM84">
        <v>0.07696</v>
      </c>
      <c r="AN84" s="20">
        <v>0.0505</v>
      </c>
      <c r="AO84" s="18">
        <v>1</v>
      </c>
    </row>
    <row r="85" spans="1:41">
      <c r="A85" t="s">
        <v>408</v>
      </c>
      <c r="B85">
        <v>2013</v>
      </c>
      <c r="C85">
        <v>18</v>
      </c>
      <c r="D85">
        <v>74</v>
      </c>
      <c r="E85">
        <v>16</v>
      </c>
      <c r="F85">
        <v>23</v>
      </c>
      <c r="G85">
        <v>34.7607052896725</v>
      </c>
      <c r="H85">
        <v>69.6428571428571</v>
      </c>
      <c r="I85">
        <v>14121.2143199957</v>
      </c>
      <c r="J85">
        <v>118.832715697302</v>
      </c>
      <c r="K85">
        <v>11.7660729279117</v>
      </c>
      <c r="L85">
        <v>0.063381</v>
      </c>
      <c r="M85">
        <v>0.046271</v>
      </c>
      <c r="N85">
        <v>0.062365</v>
      </c>
      <c r="O85" s="13">
        <v>-0.014092</v>
      </c>
      <c r="P85">
        <v>-0.031202</v>
      </c>
      <c r="Q85">
        <v>-0.015108</v>
      </c>
      <c r="R85">
        <v>3804</v>
      </c>
      <c r="T85">
        <v>448</v>
      </c>
      <c r="U85">
        <v>688</v>
      </c>
      <c r="V85">
        <v>729</v>
      </c>
      <c r="W85">
        <v>1939</v>
      </c>
      <c r="X85">
        <v>0</v>
      </c>
      <c r="Y85">
        <v>53107261.46</v>
      </c>
      <c r="Z85">
        <v>49132850.17</v>
      </c>
      <c r="AA85">
        <v>-1044.79792060988</v>
      </c>
      <c r="AB85">
        <v>1044.79792060988</v>
      </c>
      <c r="AC85">
        <v>255.385105152471</v>
      </c>
      <c r="AD85">
        <v>2.04889589905363</v>
      </c>
      <c r="AE85">
        <v>-0.042537125597785</v>
      </c>
      <c r="AF85">
        <v>0.15326</v>
      </c>
      <c r="AG85">
        <v>8.2872767558146</v>
      </c>
      <c r="AH85">
        <v>12</v>
      </c>
      <c r="AI85">
        <v>0</v>
      </c>
      <c r="AJ85">
        <v>1</v>
      </c>
      <c r="AK85">
        <v>0.4824</v>
      </c>
      <c r="AL85">
        <v>1</v>
      </c>
      <c r="AM85">
        <v>0.077473</v>
      </c>
      <c r="AN85" s="21">
        <v>0.1003</v>
      </c>
      <c r="AO85" s="18">
        <v>1</v>
      </c>
    </row>
    <row r="86" spans="1:41">
      <c r="A86" t="s">
        <v>412</v>
      </c>
      <c r="B86">
        <v>2013</v>
      </c>
      <c r="C86">
        <v>35</v>
      </c>
      <c r="D86">
        <v>67</v>
      </c>
      <c r="E86">
        <v>66</v>
      </c>
      <c r="F86">
        <v>65</v>
      </c>
      <c r="G86">
        <v>82.8715365239295</v>
      </c>
      <c r="H86">
        <v>40.4017857142857</v>
      </c>
      <c r="I86">
        <v>5745.06278529059</v>
      </c>
      <c r="J86">
        <v>75.7961924194784</v>
      </c>
      <c r="K86">
        <v>8.37888703970253</v>
      </c>
      <c r="L86">
        <v>0.077074</v>
      </c>
      <c r="M86">
        <v>0.090774</v>
      </c>
      <c r="N86">
        <v>0.015495</v>
      </c>
      <c r="O86" s="13">
        <v>-0.004249</v>
      </c>
      <c r="P86">
        <v>0.009451</v>
      </c>
      <c r="Q86">
        <v>-0.065828</v>
      </c>
      <c r="R86">
        <v>945</v>
      </c>
      <c r="U86">
        <v>150</v>
      </c>
      <c r="V86">
        <v>236</v>
      </c>
      <c r="W86">
        <v>559</v>
      </c>
      <c r="X86">
        <v>0</v>
      </c>
      <c r="Y86">
        <v>6494149.59</v>
      </c>
      <c r="Z86">
        <v>4541961.01</v>
      </c>
      <c r="AA86">
        <v>-2065.80802116402</v>
      </c>
      <c r="AB86">
        <v>2065.80802116402</v>
      </c>
      <c r="AC86">
        <v>1083.04846560847</v>
      </c>
      <c r="AD86">
        <v>1.7015873015873</v>
      </c>
      <c r="AE86">
        <v>0.308864265927978</v>
      </c>
      <c r="AF86">
        <v>0.098413</v>
      </c>
      <c r="AG86">
        <v>6.58202513889283</v>
      </c>
      <c r="AH86">
        <v>11</v>
      </c>
      <c r="AI86">
        <v>0</v>
      </c>
      <c r="AJ86">
        <v>1</v>
      </c>
      <c r="AK86">
        <v>0.1375</v>
      </c>
      <c r="AL86">
        <v>0</v>
      </c>
      <c r="AM86">
        <v>0.081323</v>
      </c>
      <c r="AN86" s="19">
        <v>0.0439</v>
      </c>
      <c r="AO86" s="18">
        <v>0</v>
      </c>
    </row>
    <row r="87" spans="1:41">
      <c r="A87" t="s">
        <v>415</v>
      </c>
      <c r="B87">
        <v>2013</v>
      </c>
      <c r="C87">
        <v>58</v>
      </c>
      <c r="D87">
        <v>17</v>
      </c>
      <c r="E87">
        <v>45</v>
      </c>
      <c r="F87">
        <v>69</v>
      </c>
      <c r="G87">
        <v>92.9471032745592</v>
      </c>
      <c r="H87">
        <v>49.1071428571429</v>
      </c>
      <c r="I87">
        <v>3120.73665980725</v>
      </c>
      <c r="J87">
        <v>55.86355394895</v>
      </c>
      <c r="K87">
        <v>4.175707688617</v>
      </c>
      <c r="L87">
        <v>0.082453</v>
      </c>
      <c r="M87">
        <v>0.099495</v>
      </c>
      <c r="N87">
        <v>0.09247</v>
      </c>
      <c r="O87" s="13">
        <v>0.004644</v>
      </c>
      <c r="P87">
        <v>0.021686</v>
      </c>
      <c r="Q87">
        <v>0.014661</v>
      </c>
      <c r="R87">
        <v>6668</v>
      </c>
      <c r="S87">
        <v>35</v>
      </c>
      <c r="T87">
        <v>242</v>
      </c>
      <c r="U87">
        <v>1579</v>
      </c>
      <c r="V87">
        <v>1822</v>
      </c>
      <c r="W87">
        <v>2990</v>
      </c>
      <c r="X87">
        <v>0</v>
      </c>
      <c r="Y87">
        <v>29844597.28</v>
      </c>
      <c r="Z87">
        <v>26789535.84</v>
      </c>
      <c r="AA87">
        <v>-458.167582483504</v>
      </c>
      <c r="AB87">
        <v>458.167582483504</v>
      </c>
      <c r="AC87">
        <v>0</v>
      </c>
      <c r="AD87">
        <v>1.82603479304139</v>
      </c>
      <c r="AE87">
        <v>0.192844364937388</v>
      </c>
      <c r="AF87">
        <v>0.195711</v>
      </c>
      <c r="AG87">
        <v>8.62873456614915</v>
      </c>
      <c r="AH87">
        <v>20</v>
      </c>
      <c r="AI87">
        <v>0</v>
      </c>
      <c r="AJ87">
        <v>1</v>
      </c>
      <c r="AK87">
        <v>0.3502</v>
      </c>
      <c r="AL87">
        <v>0</v>
      </c>
      <c r="AM87">
        <v>0.077809</v>
      </c>
      <c r="AN87" s="20">
        <v>0.0485</v>
      </c>
      <c r="AO87" s="18">
        <v>0</v>
      </c>
    </row>
    <row r="88" spans="1:41">
      <c r="A88" t="s">
        <v>418</v>
      </c>
      <c r="B88">
        <v>2013</v>
      </c>
      <c r="C88">
        <v>40</v>
      </c>
      <c r="D88">
        <v>91</v>
      </c>
      <c r="E88">
        <v>62</v>
      </c>
      <c r="F88">
        <v>46</v>
      </c>
      <c r="G88">
        <v>25.6926952141058</v>
      </c>
      <c r="H88">
        <v>68.0803571428571</v>
      </c>
      <c r="I88">
        <v>12614.6635059524</v>
      </c>
      <c r="J88">
        <v>112.315019057793</v>
      </c>
      <c r="K88">
        <v>4.46217539282716</v>
      </c>
      <c r="L88">
        <v>0.13637</v>
      </c>
      <c r="M88">
        <v>0.186376</v>
      </c>
      <c r="N88">
        <v>0.19989</v>
      </c>
      <c r="O88" s="13">
        <v>0.042897</v>
      </c>
      <c r="P88">
        <v>0.092903</v>
      </c>
      <c r="Q88">
        <v>0.106417</v>
      </c>
      <c r="R88">
        <v>5338</v>
      </c>
      <c r="T88">
        <v>22</v>
      </c>
      <c r="U88">
        <v>718</v>
      </c>
      <c r="V88">
        <v>1044</v>
      </c>
      <c r="W88">
        <v>3554</v>
      </c>
      <c r="X88">
        <v>0</v>
      </c>
      <c r="Y88">
        <v>51407744.58</v>
      </c>
      <c r="Z88">
        <v>21364558.42</v>
      </c>
      <c r="AA88">
        <v>-5628.17275384039</v>
      </c>
      <c r="AB88">
        <v>5628.17275384039</v>
      </c>
      <c r="AC88">
        <v>185.462720119895</v>
      </c>
      <c r="AD88">
        <v>0.962158111652304</v>
      </c>
      <c r="AE88">
        <v>0.296260320543953</v>
      </c>
      <c r="AF88">
        <v>0.197827</v>
      </c>
      <c r="AG88">
        <v>8.32312288758773</v>
      </c>
      <c r="AH88">
        <v>18</v>
      </c>
      <c r="AI88">
        <v>0</v>
      </c>
      <c r="AJ88">
        <v>1</v>
      </c>
      <c r="AK88">
        <v>0.299</v>
      </c>
      <c r="AL88">
        <v>0</v>
      </c>
      <c r="AM88">
        <v>0.093473</v>
      </c>
      <c r="AN88" s="19">
        <v>0.0356</v>
      </c>
      <c r="AO88" s="18">
        <v>0</v>
      </c>
    </row>
    <row r="89" spans="1:41">
      <c r="A89" t="s">
        <v>421</v>
      </c>
      <c r="B89">
        <v>2013</v>
      </c>
      <c r="C89">
        <v>71</v>
      </c>
      <c r="D89">
        <v>27</v>
      </c>
      <c r="E89">
        <v>19</v>
      </c>
      <c r="F89">
        <v>88</v>
      </c>
      <c r="G89">
        <v>48.6146095717884</v>
      </c>
      <c r="H89">
        <v>47.5446428571429</v>
      </c>
      <c r="I89">
        <v>7730.78840559665</v>
      </c>
      <c r="J89">
        <v>87.924902078971</v>
      </c>
      <c r="K89">
        <v>0.806791261844786</v>
      </c>
      <c r="L89">
        <v>0.103504</v>
      </c>
      <c r="M89">
        <v>0.099682</v>
      </c>
      <c r="N89">
        <v>0.08043</v>
      </c>
      <c r="O89" s="13">
        <v>0.006592</v>
      </c>
      <c r="P89">
        <v>0.00276999999999999</v>
      </c>
      <c r="Q89">
        <v>-0.016482</v>
      </c>
      <c r="R89">
        <v>12522</v>
      </c>
      <c r="V89">
        <v>5963</v>
      </c>
      <c r="W89">
        <v>6559</v>
      </c>
      <c r="X89">
        <v>0</v>
      </c>
      <c r="Y89">
        <v>1629884230.6</v>
      </c>
      <c r="Z89">
        <v>1106647580.96</v>
      </c>
      <c r="AA89">
        <v>-41785.3896853538</v>
      </c>
      <c r="AB89">
        <v>41785.3896853538</v>
      </c>
      <c r="AC89">
        <v>393.550531065325</v>
      </c>
      <c r="AD89">
        <v>2.38100942341479</v>
      </c>
      <c r="AE89">
        <v>-0.125314333612741</v>
      </c>
      <c r="AF89">
        <v>0.16459</v>
      </c>
      <c r="AG89">
        <v>9.56913307188592</v>
      </c>
      <c r="AH89">
        <v>18</v>
      </c>
      <c r="AI89">
        <v>1</v>
      </c>
      <c r="AJ89">
        <v>0</v>
      </c>
      <c r="AK89">
        <v>0.3113</v>
      </c>
      <c r="AL89">
        <v>1</v>
      </c>
      <c r="AM89">
        <v>0.096912</v>
      </c>
      <c r="AN89" s="21">
        <v>0.0387</v>
      </c>
      <c r="AO89" s="18">
        <v>0</v>
      </c>
    </row>
    <row r="90" spans="1:41">
      <c r="A90" t="s">
        <v>426</v>
      </c>
      <c r="B90">
        <v>2013</v>
      </c>
      <c r="C90">
        <v>13</v>
      </c>
      <c r="D90">
        <v>54</v>
      </c>
      <c r="E90">
        <v>47</v>
      </c>
      <c r="F90">
        <v>81</v>
      </c>
      <c r="G90">
        <v>37.5314861460957</v>
      </c>
      <c r="I90">
        <v>11630.1338629139</v>
      </c>
      <c r="J90">
        <v>107.843098355499</v>
      </c>
      <c r="K90">
        <v>4.49370277078086</v>
      </c>
      <c r="L90">
        <v>0.087155</v>
      </c>
      <c r="M90">
        <v>0.103614</v>
      </c>
      <c r="N90">
        <v>0.101007</v>
      </c>
      <c r="O90" s="13">
        <v>-0.013754</v>
      </c>
      <c r="P90">
        <v>0.002705</v>
      </c>
      <c r="Q90">
        <v>9.80000000000009e-5</v>
      </c>
      <c r="R90">
        <v>8221</v>
      </c>
      <c r="T90">
        <v>352</v>
      </c>
      <c r="U90">
        <v>2851</v>
      </c>
      <c r="V90">
        <v>2003</v>
      </c>
      <c r="W90">
        <v>3015</v>
      </c>
      <c r="X90">
        <v>0</v>
      </c>
      <c r="Y90">
        <v>316862115.45</v>
      </c>
      <c r="Z90">
        <v>357530161.64</v>
      </c>
      <c r="AA90">
        <v>4946.84906823987</v>
      </c>
      <c r="AB90">
        <v>-4946.84906823987</v>
      </c>
      <c r="AC90">
        <v>1.35161780805255</v>
      </c>
      <c r="AD90">
        <v>2.21700523050724</v>
      </c>
      <c r="AE90">
        <v>0.028524959339422</v>
      </c>
      <c r="AF90">
        <v>0.220046</v>
      </c>
      <c r="AG90">
        <v>8.98632143762602</v>
      </c>
      <c r="AH90">
        <v>14</v>
      </c>
      <c r="AI90">
        <v>0</v>
      </c>
      <c r="AJ90">
        <v>1</v>
      </c>
      <c r="AK90">
        <v>0.1802</v>
      </c>
      <c r="AL90">
        <v>0</v>
      </c>
      <c r="AM90">
        <v>0.100909</v>
      </c>
      <c r="AN90" s="21">
        <v>0.0692</v>
      </c>
      <c r="AO90" s="18">
        <v>1</v>
      </c>
    </row>
    <row r="91" spans="1:41">
      <c r="A91" t="s">
        <v>77</v>
      </c>
      <c r="B91">
        <v>2013</v>
      </c>
      <c r="C91">
        <v>40</v>
      </c>
      <c r="D91">
        <v>91</v>
      </c>
      <c r="E91">
        <v>62</v>
      </c>
      <c r="F91">
        <v>46</v>
      </c>
      <c r="G91">
        <v>25.6926952141058</v>
      </c>
      <c r="H91">
        <v>68.0803571428571</v>
      </c>
      <c r="I91">
        <v>12614.6635059524</v>
      </c>
      <c r="J91">
        <v>112.315019057793</v>
      </c>
      <c r="K91">
        <v>4.46217539282716</v>
      </c>
      <c r="L91">
        <v>0.122981</v>
      </c>
      <c r="M91">
        <v>0.125964</v>
      </c>
      <c r="N91">
        <v>0.117191</v>
      </c>
      <c r="O91" s="13">
        <v>-0.024532</v>
      </c>
      <c r="P91">
        <v>-0.021549</v>
      </c>
      <c r="Q91">
        <v>-0.030322</v>
      </c>
      <c r="R91">
        <v>913</v>
      </c>
      <c r="T91">
        <v>247</v>
      </c>
      <c r="U91">
        <v>536</v>
      </c>
      <c r="V91">
        <v>112</v>
      </c>
      <c r="W91">
        <v>18</v>
      </c>
      <c r="X91">
        <v>0</v>
      </c>
      <c r="Y91">
        <v>4123844.2</v>
      </c>
      <c r="Z91">
        <v>2092331.21</v>
      </c>
      <c r="AA91">
        <v>-2225.09637458927</v>
      </c>
      <c r="AB91">
        <v>2225.09637458927</v>
      </c>
      <c r="AC91">
        <v>878.037634173056</v>
      </c>
      <c r="AD91">
        <v>4.7579408543264</v>
      </c>
      <c r="AE91">
        <v>0.319364161849711</v>
      </c>
      <c r="AF91">
        <v>0.870756</v>
      </c>
      <c r="AG91">
        <v>6.53958595561767</v>
      </c>
      <c r="AH91">
        <v>9</v>
      </c>
      <c r="AI91">
        <v>0</v>
      </c>
      <c r="AJ91">
        <v>1</v>
      </c>
      <c r="AK91">
        <v>0.2788</v>
      </c>
      <c r="AL91">
        <v>0</v>
      </c>
      <c r="AM91">
        <v>0.147513</v>
      </c>
      <c r="AN91" s="21">
        <v>0.0905</v>
      </c>
      <c r="AO91" s="18">
        <v>1</v>
      </c>
    </row>
    <row r="92" spans="1:41">
      <c r="A92" t="s">
        <v>324</v>
      </c>
      <c r="B92">
        <v>2013</v>
      </c>
      <c r="C92">
        <v>78</v>
      </c>
      <c r="D92">
        <v>14</v>
      </c>
      <c r="E92">
        <v>46</v>
      </c>
      <c r="F92">
        <v>48</v>
      </c>
      <c r="G92">
        <v>61.9647355163728</v>
      </c>
      <c r="H92">
        <v>37.7232142857143</v>
      </c>
      <c r="I92">
        <v>1579.0910780968</v>
      </c>
      <c r="J92">
        <v>39.7377789779046</v>
      </c>
      <c r="K92">
        <v>3.38534169965215</v>
      </c>
      <c r="L92">
        <v>0.032822</v>
      </c>
      <c r="M92">
        <v>0.089273</v>
      </c>
      <c r="N92">
        <v>0.189454</v>
      </c>
      <c r="O92" s="13">
        <v>-0.025159</v>
      </c>
      <c r="P92">
        <v>0.031292</v>
      </c>
      <c r="Q92">
        <v>0.131473</v>
      </c>
      <c r="R92">
        <v>259</v>
      </c>
      <c r="U92">
        <v>83</v>
      </c>
      <c r="V92">
        <v>25</v>
      </c>
      <c r="W92">
        <v>151</v>
      </c>
      <c r="X92">
        <v>0</v>
      </c>
      <c r="Y92">
        <v>1632104.87</v>
      </c>
      <c r="Z92">
        <v>1391506.5</v>
      </c>
      <c r="AA92">
        <v>-928.951235521236</v>
      </c>
      <c r="AB92">
        <v>928.951235521236</v>
      </c>
      <c r="AC92">
        <v>55.444749034749</v>
      </c>
      <c r="AD92">
        <v>2.21235521235521</v>
      </c>
      <c r="AE92">
        <v>-0.00766283524904215</v>
      </c>
      <c r="AF92">
        <v>0.667954</v>
      </c>
      <c r="AG92">
        <v>5.56452040732269</v>
      </c>
      <c r="AH92">
        <v>15</v>
      </c>
      <c r="AI92">
        <v>1</v>
      </c>
      <c r="AJ92">
        <v>1</v>
      </c>
      <c r="AK92">
        <v>0.3371</v>
      </c>
      <c r="AL92">
        <v>1</v>
      </c>
      <c r="AM92">
        <v>0.057981</v>
      </c>
      <c r="AN92" s="21">
        <v>0.0417</v>
      </c>
      <c r="AO92" s="18">
        <v>0</v>
      </c>
    </row>
    <row r="93" spans="1:41">
      <c r="A93" t="s">
        <v>436</v>
      </c>
      <c r="B93">
        <v>2013</v>
      </c>
      <c r="C93">
        <v>77</v>
      </c>
      <c r="D93">
        <v>48</v>
      </c>
      <c r="E93">
        <v>56</v>
      </c>
      <c r="F93">
        <v>40</v>
      </c>
      <c r="G93">
        <v>50.8816120906801</v>
      </c>
      <c r="H93">
        <v>26.1160714285714</v>
      </c>
      <c r="I93">
        <v>2302.01570345892</v>
      </c>
      <c r="J93">
        <v>47.9793257920422</v>
      </c>
      <c r="K93">
        <v>1.33371941345808</v>
      </c>
      <c r="L93">
        <v>0.003175</v>
      </c>
      <c r="M93">
        <v>0.002286</v>
      </c>
      <c r="N93">
        <v>0.024216</v>
      </c>
      <c r="O93" s="13">
        <v>-0.034751</v>
      </c>
      <c r="P93">
        <v>-0.03564</v>
      </c>
      <c r="Q93">
        <v>-0.01371</v>
      </c>
      <c r="R93">
        <v>10369</v>
      </c>
      <c r="T93">
        <v>847</v>
      </c>
      <c r="U93">
        <v>3733</v>
      </c>
      <c r="X93">
        <v>5789</v>
      </c>
      <c r="Y93">
        <v>251258612.39</v>
      </c>
      <c r="Z93">
        <v>274500923.71</v>
      </c>
      <c r="AA93">
        <v>2241.51907802102</v>
      </c>
      <c r="AB93">
        <v>-2241.51907802102</v>
      </c>
      <c r="AC93">
        <v>61.5335355386248</v>
      </c>
      <c r="AD93">
        <v>2.3726974635934</v>
      </c>
      <c r="AE93">
        <v>-0.0806809114283181</v>
      </c>
      <c r="AF93">
        <v>0.305237</v>
      </c>
      <c r="AG93">
        <v>9.33069786863992</v>
      </c>
      <c r="AH93">
        <v>12</v>
      </c>
      <c r="AI93">
        <v>0</v>
      </c>
      <c r="AJ93">
        <v>1</v>
      </c>
      <c r="AK93">
        <v>0.4246</v>
      </c>
      <c r="AL93">
        <v>1</v>
      </c>
      <c r="AM93">
        <v>0.037926</v>
      </c>
      <c r="AN93" s="20">
        <v>0.014</v>
      </c>
      <c r="AO93" s="18">
        <v>0</v>
      </c>
    </row>
    <row r="94" spans="1:41">
      <c r="A94" t="s">
        <v>441</v>
      </c>
      <c r="B94">
        <v>2013</v>
      </c>
      <c r="C94">
        <v>34</v>
      </c>
      <c r="D94">
        <v>68</v>
      </c>
      <c r="E94">
        <v>70</v>
      </c>
      <c r="F94">
        <v>58</v>
      </c>
      <c r="G94">
        <v>73.551637279597</v>
      </c>
      <c r="H94">
        <v>66.0714285714286</v>
      </c>
      <c r="I94">
        <v>7170.86356190034</v>
      </c>
      <c r="J94">
        <v>84.680951588302</v>
      </c>
      <c r="K94">
        <v>10.6038443085043</v>
      </c>
      <c r="L94">
        <v>0.038307</v>
      </c>
      <c r="M94">
        <v>0.021514</v>
      </c>
      <c r="N94">
        <v>0.030325</v>
      </c>
      <c r="O94" s="13">
        <v>-0.030518</v>
      </c>
      <c r="P94">
        <v>-0.047311</v>
      </c>
      <c r="Q94">
        <v>-0.0385</v>
      </c>
      <c r="R94">
        <v>2099</v>
      </c>
      <c r="T94">
        <v>11</v>
      </c>
      <c r="U94">
        <v>211</v>
      </c>
      <c r="V94">
        <v>364</v>
      </c>
      <c r="W94">
        <v>1513</v>
      </c>
      <c r="X94">
        <v>0</v>
      </c>
      <c r="Y94">
        <v>43373184.81</v>
      </c>
      <c r="Z94">
        <v>24982343.76</v>
      </c>
      <c r="AA94">
        <v>-8761.71560266794</v>
      </c>
      <c r="AB94">
        <v>8761.71560266794</v>
      </c>
      <c r="AC94">
        <v>1577.21206288709</v>
      </c>
      <c r="AD94">
        <v>0.790852787041448</v>
      </c>
      <c r="AE94">
        <v>-0.033609576427256</v>
      </c>
      <c r="AF94">
        <v>0.111958</v>
      </c>
      <c r="AG94">
        <v>7.68340368105383</v>
      </c>
      <c r="AH94">
        <v>13</v>
      </c>
      <c r="AI94">
        <v>0</v>
      </c>
      <c r="AJ94">
        <v>1</v>
      </c>
      <c r="AK94">
        <v>0.2483</v>
      </c>
      <c r="AL94">
        <v>0</v>
      </c>
      <c r="AM94">
        <v>0.068825</v>
      </c>
      <c r="AN94" s="20">
        <v>0.0329</v>
      </c>
      <c r="AO94" s="18">
        <v>0</v>
      </c>
    </row>
    <row r="95" spans="1:41">
      <c r="A95" t="s">
        <v>444</v>
      </c>
      <c r="B95">
        <v>2013</v>
      </c>
      <c r="C95">
        <v>68</v>
      </c>
      <c r="D95">
        <v>25</v>
      </c>
      <c r="E95">
        <v>57</v>
      </c>
      <c r="F95">
        <v>29</v>
      </c>
      <c r="G95">
        <v>60.9571788413098</v>
      </c>
      <c r="H95">
        <v>16.9642857142857</v>
      </c>
      <c r="I95">
        <v>978.729809413725</v>
      </c>
      <c r="J95">
        <v>31.2846577320853</v>
      </c>
      <c r="K95">
        <v>8.17975590740074</v>
      </c>
      <c r="L95">
        <v>-0.032915</v>
      </c>
      <c r="M95">
        <v>0.071968</v>
      </c>
      <c r="N95">
        <v>-0.144856</v>
      </c>
      <c r="O95" s="13">
        <v>0.050891</v>
      </c>
      <c r="P95">
        <v>0.155774</v>
      </c>
      <c r="Q95">
        <v>-0.06105</v>
      </c>
      <c r="R95">
        <v>3800</v>
      </c>
      <c r="T95">
        <v>362</v>
      </c>
      <c r="U95">
        <v>2000</v>
      </c>
      <c r="V95">
        <v>1251</v>
      </c>
      <c r="W95">
        <v>187</v>
      </c>
      <c r="X95">
        <v>0</v>
      </c>
      <c r="Y95">
        <v>34431969.46</v>
      </c>
      <c r="Z95">
        <v>8397591.8</v>
      </c>
      <c r="AA95">
        <v>-6851.15201578947</v>
      </c>
      <c r="AB95">
        <v>6851.15201578947</v>
      </c>
      <c r="AC95">
        <v>18.7105263157895</v>
      </c>
      <c r="AD95">
        <v>3.52578947368421</v>
      </c>
      <c r="AE95">
        <v>0.0963646855164455</v>
      </c>
      <c r="AF95">
        <v>0.535</v>
      </c>
      <c r="AG95">
        <v>8.15075647027555</v>
      </c>
      <c r="AH95">
        <v>13</v>
      </c>
      <c r="AI95">
        <v>0</v>
      </c>
      <c r="AJ95">
        <v>1</v>
      </c>
      <c r="AK95">
        <v>0.5558</v>
      </c>
      <c r="AL95">
        <v>0</v>
      </c>
      <c r="AM95">
        <v>-0.083806</v>
      </c>
      <c r="AN95" s="20">
        <v>0.3089</v>
      </c>
      <c r="AO95" s="18">
        <v>1</v>
      </c>
    </row>
    <row r="96" spans="1:41">
      <c r="A96" t="s">
        <v>448</v>
      </c>
      <c r="B96">
        <v>2013</v>
      </c>
      <c r="C96">
        <v>35</v>
      </c>
      <c r="D96">
        <v>67</v>
      </c>
      <c r="E96">
        <v>66</v>
      </c>
      <c r="F96">
        <v>65</v>
      </c>
      <c r="G96">
        <v>82.8715365239295</v>
      </c>
      <c r="H96">
        <v>40.4017857142857</v>
      </c>
      <c r="I96">
        <v>5745.06278529059</v>
      </c>
      <c r="J96">
        <v>75.7961924194784</v>
      </c>
      <c r="K96">
        <v>8.37888703970253</v>
      </c>
      <c r="L96">
        <v>0.048233</v>
      </c>
      <c r="M96">
        <v>0.011917</v>
      </c>
      <c r="N96">
        <v>0.002224</v>
      </c>
      <c r="O96" s="13">
        <v>-0.055607</v>
      </c>
      <c r="P96">
        <v>-0.091923</v>
      </c>
      <c r="Q96">
        <v>-0.101616</v>
      </c>
      <c r="R96">
        <v>28414</v>
      </c>
      <c r="S96">
        <v>48</v>
      </c>
      <c r="T96">
        <v>2700</v>
      </c>
      <c r="U96">
        <v>5048</v>
      </c>
      <c r="V96">
        <v>5195</v>
      </c>
      <c r="W96">
        <v>15423</v>
      </c>
      <c r="X96">
        <v>0</v>
      </c>
      <c r="Y96">
        <v>335139000</v>
      </c>
      <c r="Z96">
        <v>333010000</v>
      </c>
      <c r="AA96">
        <v>-74.9278524670937</v>
      </c>
      <c r="AB96">
        <v>74.9278524670937</v>
      </c>
      <c r="AC96">
        <v>28.9294009995073</v>
      </c>
      <c r="AD96">
        <v>1.85000351939185</v>
      </c>
      <c r="AE96">
        <v>-0.185541892395448</v>
      </c>
      <c r="AF96">
        <v>0.151615</v>
      </c>
      <c r="AG96">
        <v>10.4598695459612</v>
      </c>
      <c r="AH96">
        <v>13</v>
      </c>
      <c r="AI96">
        <v>0</v>
      </c>
      <c r="AJ96">
        <v>1</v>
      </c>
      <c r="AK96">
        <v>0.5638</v>
      </c>
      <c r="AL96">
        <v>0</v>
      </c>
      <c r="AM96">
        <v>0.10384</v>
      </c>
      <c r="AN96" s="19">
        <v>0.0518</v>
      </c>
      <c r="AO96" s="18">
        <v>1</v>
      </c>
    </row>
    <row r="97" spans="1:41">
      <c r="A97" t="s">
        <v>451</v>
      </c>
      <c r="B97">
        <v>2013</v>
      </c>
      <c r="C97">
        <v>74</v>
      </c>
      <c r="D97">
        <v>20</v>
      </c>
      <c r="E97">
        <v>48</v>
      </c>
      <c r="F97">
        <v>8</v>
      </c>
      <c r="G97">
        <v>71.536523929471</v>
      </c>
      <c r="H97">
        <v>45.5357142857143</v>
      </c>
      <c r="I97">
        <v>1546.90608197974</v>
      </c>
      <c r="J97">
        <v>39.3307269444609</v>
      </c>
      <c r="K97">
        <v>6.48796029746911</v>
      </c>
      <c r="L97">
        <v>0.134029</v>
      </c>
      <c r="M97">
        <v>0.1246</v>
      </c>
      <c r="N97">
        <v>0.051344</v>
      </c>
      <c r="O97" s="13">
        <v>0.00830600000000001</v>
      </c>
      <c r="P97">
        <v>-0.001123</v>
      </c>
      <c r="Q97">
        <v>-0.074379</v>
      </c>
      <c r="R97">
        <v>4492</v>
      </c>
      <c r="T97">
        <v>237</v>
      </c>
      <c r="U97">
        <v>2840</v>
      </c>
      <c r="V97">
        <v>1199</v>
      </c>
      <c r="W97">
        <v>216</v>
      </c>
      <c r="X97">
        <v>0</v>
      </c>
      <c r="Y97">
        <v>92260655.42</v>
      </c>
      <c r="Z97">
        <v>88313399.71</v>
      </c>
      <c r="AA97">
        <v>-878.730122439895</v>
      </c>
      <c r="AB97">
        <v>878.730122439895</v>
      </c>
      <c r="AC97">
        <v>122.091275601069</v>
      </c>
      <c r="AD97">
        <v>3.48486197684773</v>
      </c>
      <c r="AE97">
        <v>-0.0164221589664988</v>
      </c>
      <c r="AF97">
        <v>0.695681</v>
      </c>
      <c r="AG97">
        <v>8.426611813185</v>
      </c>
      <c r="AH97">
        <v>12</v>
      </c>
      <c r="AI97">
        <v>0</v>
      </c>
      <c r="AJ97">
        <v>1</v>
      </c>
      <c r="AK97">
        <v>0.1393</v>
      </c>
      <c r="AL97">
        <v>0</v>
      </c>
      <c r="AM97">
        <v>0.125723</v>
      </c>
      <c r="AN97" s="21">
        <v>0.1124</v>
      </c>
      <c r="AO97" s="18">
        <v>1</v>
      </c>
    </row>
    <row r="98" spans="1:41">
      <c r="A98" t="s">
        <v>454</v>
      </c>
      <c r="B98">
        <v>2013</v>
      </c>
      <c r="C98">
        <v>38</v>
      </c>
      <c r="D98">
        <v>80</v>
      </c>
      <c r="E98">
        <v>14</v>
      </c>
      <c r="F98">
        <v>53</v>
      </c>
      <c r="G98">
        <v>67.0025188916877</v>
      </c>
      <c r="H98">
        <v>68.3035714285714</v>
      </c>
      <c r="I98">
        <v>10959.7056920038</v>
      </c>
      <c r="J98">
        <v>104.688613000669</v>
      </c>
      <c r="K98">
        <v>2.38434838670984</v>
      </c>
      <c r="L98">
        <v>0.055554</v>
      </c>
      <c r="M98">
        <v>0.110639</v>
      </c>
      <c r="N98">
        <v>0.108286</v>
      </c>
      <c r="O98" s="13">
        <v>-0.053549</v>
      </c>
      <c r="P98">
        <v>0.00153600000000001</v>
      </c>
      <c r="Q98">
        <v>-0.000816999999999998</v>
      </c>
      <c r="R98">
        <v>945</v>
      </c>
      <c r="S98">
        <v>0</v>
      </c>
      <c r="T98">
        <v>0</v>
      </c>
      <c r="U98">
        <v>45</v>
      </c>
      <c r="V98">
        <v>208</v>
      </c>
      <c r="W98">
        <v>692</v>
      </c>
      <c r="X98">
        <v>0</v>
      </c>
      <c r="Y98">
        <v>5723112.04</v>
      </c>
      <c r="Z98">
        <v>4113113.29</v>
      </c>
      <c r="AA98">
        <v>-1703.70238095238</v>
      </c>
      <c r="AB98">
        <v>1703.70238095238</v>
      </c>
      <c r="AC98">
        <v>0.204899470899471</v>
      </c>
      <c r="AD98">
        <v>0.630687830687831</v>
      </c>
      <c r="AE98">
        <v>0.137184115523466</v>
      </c>
      <c r="AF98">
        <v>0</v>
      </c>
      <c r="AG98">
        <v>6.72262979485545</v>
      </c>
      <c r="AH98">
        <v>11</v>
      </c>
      <c r="AI98">
        <v>0</v>
      </c>
      <c r="AJ98">
        <v>0</v>
      </c>
      <c r="AK98">
        <v>0.4638</v>
      </c>
      <c r="AL98">
        <v>0</v>
      </c>
      <c r="AM98">
        <v>0.109103</v>
      </c>
      <c r="AN98" s="20">
        <v>0.0199</v>
      </c>
      <c r="AO98" s="18">
        <v>0</v>
      </c>
    </row>
    <row r="99" spans="1:41">
      <c r="A99" t="s">
        <v>459</v>
      </c>
      <c r="B99">
        <v>2013</v>
      </c>
      <c r="C99">
        <v>100</v>
      </c>
      <c r="D99">
        <v>26</v>
      </c>
      <c r="E99">
        <v>50</v>
      </c>
      <c r="F99">
        <v>36</v>
      </c>
      <c r="G99">
        <v>40.8060453400504</v>
      </c>
      <c r="H99">
        <v>57.1428571428571</v>
      </c>
      <c r="I99">
        <v>3960.33042671732</v>
      </c>
      <c r="J99">
        <v>62.9311562480566</v>
      </c>
      <c r="K99">
        <v>0.658150413817928</v>
      </c>
      <c r="L99">
        <v>0.035544</v>
      </c>
      <c r="M99">
        <v>0.042554</v>
      </c>
      <c r="N99">
        <v>0.050232</v>
      </c>
      <c r="O99" s="13">
        <v>0.025401</v>
      </c>
      <c r="P99">
        <v>0.032411</v>
      </c>
      <c r="Q99">
        <v>0.040089</v>
      </c>
      <c r="R99">
        <v>4308</v>
      </c>
      <c r="T99">
        <v>30</v>
      </c>
      <c r="U99">
        <v>1059</v>
      </c>
      <c r="V99">
        <v>1132</v>
      </c>
      <c r="W99">
        <v>2087</v>
      </c>
      <c r="X99">
        <v>0</v>
      </c>
      <c r="Y99">
        <v>59014385.16</v>
      </c>
      <c r="Z99">
        <v>24840793.62</v>
      </c>
      <c r="AA99">
        <v>-7932.58856545961</v>
      </c>
      <c r="AB99">
        <v>7932.58856545961</v>
      </c>
      <c r="AC99">
        <v>15.7492966573816</v>
      </c>
      <c r="AD99">
        <v>1.56453110492108</v>
      </c>
      <c r="AE99">
        <v>0.137876386687797</v>
      </c>
      <c r="AF99">
        <v>0.188719</v>
      </c>
      <c r="AG99">
        <v>8.23906533176927</v>
      </c>
      <c r="AH99">
        <v>17</v>
      </c>
      <c r="AI99">
        <v>0</v>
      </c>
      <c r="AJ99">
        <v>1</v>
      </c>
      <c r="AK99">
        <v>0.3054</v>
      </c>
      <c r="AL99">
        <v>0</v>
      </c>
      <c r="AM99">
        <v>0.010143</v>
      </c>
      <c r="AN99" s="19">
        <v>0.0422</v>
      </c>
      <c r="AO99" s="23">
        <v>1</v>
      </c>
    </row>
    <row r="100" spans="1:41">
      <c r="A100" t="s">
        <v>463</v>
      </c>
      <c r="B100">
        <v>2013</v>
      </c>
      <c r="C100">
        <v>40</v>
      </c>
      <c r="D100">
        <v>91</v>
      </c>
      <c r="E100">
        <v>62</v>
      </c>
      <c r="F100">
        <v>46</v>
      </c>
      <c r="G100">
        <v>25.6926952141058</v>
      </c>
      <c r="H100">
        <v>68.0803571428571</v>
      </c>
      <c r="I100">
        <v>12614.6635059524</v>
      </c>
      <c r="J100">
        <v>112.315019057793</v>
      </c>
      <c r="K100">
        <v>4.46217539282716</v>
      </c>
      <c r="L100">
        <v>0.019142</v>
      </c>
      <c r="M100">
        <v>0.025967</v>
      </c>
      <c r="N100">
        <v>0.024701</v>
      </c>
      <c r="O100" s="13">
        <v>-0.016822</v>
      </c>
      <c r="P100">
        <v>-0.00999700000000001</v>
      </c>
      <c r="Q100">
        <v>-0.011263</v>
      </c>
      <c r="R100">
        <v>3638</v>
      </c>
      <c r="T100">
        <v>182</v>
      </c>
      <c r="U100">
        <v>977</v>
      </c>
      <c r="V100">
        <v>795</v>
      </c>
      <c r="W100">
        <v>1684</v>
      </c>
      <c r="X100">
        <v>0</v>
      </c>
      <c r="Y100">
        <v>13917944.68</v>
      </c>
      <c r="Z100">
        <v>14317406.29</v>
      </c>
      <c r="AA100">
        <v>109.802531610775</v>
      </c>
      <c r="AB100">
        <v>-109.802531610775</v>
      </c>
      <c r="AC100">
        <v>828.673268279275</v>
      </c>
      <c r="AD100">
        <v>1.91148982957669</v>
      </c>
      <c r="AE100">
        <v>0.0125243529084331</v>
      </c>
      <c r="AF100">
        <v>0.209731</v>
      </c>
      <c r="AG100">
        <v>8.18674278711352</v>
      </c>
      <c r="AH100">
        <v>13</v>
      </c>
      <c r="AI100">
        <v>0</v>
      </c>
      <c r="AJ100">
        <v>1</v>
      </c>
      <c r="AK100">
        <v>0.195</v>
      </c>
      <c r="AL100">
        <v>0</v>
      </c>
      <c r="AM100">
        <v>0.035964</v>
      </c>
      <c r="AN100" s="19">
        <v>0.06</v>
      </c>
      <c r="AO100" s="18">
        <v>1</v>
      </c>
    </row>
    <row r="101" spans="1:41">
      <c r="A101" t="s">
        <v>467</v>
      </c>
      <c r="B101">
        <v>2013</v>
      </c>
      <c r="C101">
        <v>68</v>
      </c>
      <c r="D101">
        <v>25</v>
      </c>
      <c r="E101">
        <v>57</v>
      </c>
      <c r="F101">
        <v>29</v>
      </c>
      <c r="G101">
        <v>60.9571788413098</v>
      </c>
      <c r="H101">
        <v>16.9642857142857</v>
      </c>
      <c r="I101">
        <v>978.729809413725</v>
      </c>
      <c r="J101">
        <v>31.2846577320853</v>
      </c>
      <c r="K101">
        <v>8.17975590740074</v>
      </c>
      <c r="L101">
        <v>0.05316</v>
      </c>
      <c r="M101">
        <v>0.057363</v>
      </c>
      <c r="N101">
        <v>0.048958</v>
      </c>
      <c r="O101" s="13">
        <v>0.001253</v>
      </c>
      <c r="P101">
        <v>0.005456</v>
      </c>
      <c r="Q101">
        <v>-0.00294899999999999</v>
      </c>
      <c r="R101">
        <v>37649</v>
      </c>
      <c r="T101">
        <v>176</v>
      </c>
      <c r="U101">
        <v>1776</v>
      </c>
      <c r="X101">
        <v>35697</v>
      </c>
      <c r="Y101">
        <v>299724737.7</v>
      </c>
      <c r="Z101">
        <v>289354474.5</v>
      </c>
      <c r="AA101">
        <v>-275.445913570081</v>
      </c>
      <c r="AB101">
        <v>275.445913570081</v>
      </c>
      <c r="AC101">
        <v>96.1522831947728</v>
      </c>
      <c r="AD101">
        <v>0.700164679008739</v>
      </c>
      <c r="AE101">
        <v>-0.0854567979206646</v>
      </c>
      <c r="AF101">
        <v>0.050599</v>
      </c>
      <c r="AG101">
        <v>10.6253922435153</v>
      </c>
      <c r="AH101">
        <v>4</v>
      </c>
      <c r="AI101">
        <v>0</v>
      </c>
      <c r="AJ101">
        <v>0</v>
      </c>
      <c r="AK101">
        <v>0.6633</v>
      </c>
      <c r="AL101">
        <v>1</v>
      </c>
      <c r="AM101">
        <v>0.051907</v>
      </c>
      <c r="AN101" s="20">
        <v>0.0062</v>
      </c>
      <c r="AO101" s="18">
        <v>0</v>
      </c>
    </row>
    <row r="102" spans="1:41">
      <c r="A102" t="s">
        <v>470</v>
      </c>
      <c r="B102">
        <v>2013</v>
      </c>
      <c r="C102">
        <v>74</v>
      </c>
      <c r="D102">
        <v>20</v>
      </c>
      <c r="E102">
        <v>48</v>
      </c>
      <c r="F102">
        <v>8</v>
      </c>
      <c r="G102">
        <v>71.536523929471</v>
      </c>
      <c r="H102">
        <v>45.5357142857143</v>
      </c>
      <c r="I102">
        <v>1546.90608197974</v>
      </c>
      <c r="J102">
        <v>39.3307269444609</v>
      </c>
      <c r="K102">
        <v>6.48796029746911</v>
      </c>
      <c r="L102">
        <v>0.068882</v>
      </c>
      <c r="M102">
        <v>0.076089</v>
      </c>
      <c r="N102">
        <v>0.05746</v>
      </c>
      <c r="O102" s="13">
        <v>0.002729</v>
      </c>
      <c r="P102">
        <v>0.009936</v>
      </c>
      <c r="Q102">
        <v>-0.008693</v>
      </c>
      <c r="R102">
        <v>952</v>
      </c>
      <c r="T102">
        <v>59</v>
      </c>
      <c r="U102">
        <v>364</v>
      </c>
      <c r="V102">
        <v>162</v>
      </c>
      <c r="W102">
        <v>367</v>
      </c>
      <c r="X102">
        <v>0</v>
      </c>
      <c r="Y102">
        <v>9077414.47</v>
      </c>
      <c r="Z102">
        <v>8855259.16</v>
      </c>
      <c r="AA102">
        <v>-233.356418067227</v>
      </c>
      <c r="AB102">
        <v>233.356418067227</v>
      </c>
      <c r="AC102">
        <v>101.412951680672</v>
      </c>
      <c r="AD102">
        <v>2.36554621848739</v>
      </c>
      <c r="AE102">
        <v>0.252631578947368</v>
      </c>
      <c r="AF102">
        <v>0.358193</v>
      </c>
      <c r="AG102">
        <v>6.63331843328038</v>
      </c>
      <c r="AH102">
        <v>15</v>
      </c>
      <c r="AI102">
        <v>0</v>
      </c>
      <c r="AJ102">
        <v>1</v>
      </c>
      <c r="AK102">
        <v>0.1682</v>
      </c>
      <c r="AL102">
        <v>0</v>
      </c>
      <c r="AM102">
        <v>0.066153</v>
      </c>
      <c r="AN102" s="19">
        <v>0.0335</v>
      </c>
      <c r="AO102" s="18">
        <v>0</v>
      </c>
    </row>
    <row r="103" spans="1:41">
      <c r="A103" t="s">
        <v>473</v>
      </c>
      <c r="B103">
        <v>2013</v>
      </c>
      <c r="C103">
        <v>68</v>
      </c>
      <c r="D103">
        <v>25</v>
      </c>
      <c r="E103">
        <v>57</v>
      </c>
      <c r="F103">
        <v>29</v>
      </c>
      <c r="G103">
        <v>60.9571788413098</v>
      </c>
      <c r="H103">
        <v>16.9642857142857</v>
      </c>
      <c r="I103">
        <v>978.729809413725</v>
      </c>
      <c r="J103">
        <v>31.2846577320853</v>
      </c>
      <c r="K103">
        <v>8.17975590740074</v>
      </c>
      <c r="L103">
        <v>0.036343</v>
      </c>
      <c r="M103">
        <v>0.062311</v>
      </c>
      <c r="N103">
        <v>0.07348</v>
      </c>
      <c r="O103" s="13">
        <v>-0.018169</v>
      </c>
      <c r="P103">
        <v>0.007799</v>
      </c>
      <c r="Q103">
        <v>0.018968</v>
      </c>
      <c r="R103">
        <v>379</v>
      </c>
      <c r="T103">
        <v>30</v>
      </c>
      <c r="U103">
        <v>153</v>
      </c>
      <c r="V103">
        <v>149</v>
      </c>
      <c r="W103">
        <v>47</v>
      </c>
      <c r="X103">
        <v>0</v>
      </c>
      <c r="Y103">
        <v>2216005.03</v>
      </c>
      <c r="Z103">
        <v>1344088.34</v>
      </c>
      <c r="AA103">
        <v>-2300.5717414248</v>
      </c>
      <c r="AB103">
        <v>2300.5717414248</v>
      </c>
      <c r="AC103">
        <v>17.4379947229551</v>
      </c>
      <c r="AD103">
        <v>3.03430079155673</v>
      </c>
      <c r="AE103">
        <v>0.699551569506726</v>
      </c>
      <c r="AF103">
        <v>0.5752</v>
      </c>
      <c r="AG103">
        <v>5.40717177146012</v>
      </c>
      <c r="AH103">
        <v>16</v>
      </c>
      <c r="AI103">
        <v>0</v>
      </c>
      <c r="AJ103">
        <v>1</v>
      </c>
      <c r="AK103">
        <v>0.2346</v>
      </c>
      <c r="AL103">
        <v>0</v>
      </c>
      <c r="AM103">
        <v>0.054512</v>
      </c>
      <c r="AN103" s="21">
        <v>0.0373</v>
      </c>
      <c r="AO103" s="18">
        <v>0</v>
      </c>
    </row>
    <row r="104" spans="1:41">
      <c r="A104" t="s">
        <v>476</v>
      </c>
      <c r="B104">
        <v>2013</v>
      </c>
      <c r="C104">
        <v>40</v>
      </c>
      <c r="D104">
        <v>91</v>
      </c>
      <c r="E104">
        <v>62</v>
      </c>
      <c r="F104">
        <v>46</v>
      </c>
      <c r="G104">
        <v>25.6926952141058</v>
      </c>
      <c r="H104">
        <v>68.0803571428571</v>
      </c>
      <c r="I104">
        <v>12614.6635059524</v>
      </c>
      <c r="J104">
        <v>112.315019057793</v>
      </c>
      <c r="K104">
        <v>4.46217539282716</v>
      </c>
      <c r="L104">
        <v>0.022195</v>
      </c>
      <c r="M104">
        <v>0.019135</v>
      </c>
      <c r="N104">
        <v>0.004782</v>
      </c>
      <c r="O104" s="13">
        <v>0.002914</v>
      </c>
      <c r="P104">
        <v>-0.000146</v>
      </c>
      <c r="Q104">
        <v>-0.014499</v>
      </c>
      <c r="R104">
        <v>635</v>
      </c>
      <c r="T104">
        <v>13</v>
      </c>
      <c r="V104">
        <v>217</v>
      </c>
      <c r="W104">
        <v>405</v>
      </c>
      <c r="X104">
        <v>0</v>
      </c>
      <c r="Y104">
        <v>4253642.23</v>
      </c>
      <c r="Z104">
        <v>3220050.41</v>
      </c>
      <c r="AA104">
        <v>-1627.70365354331</v>
      </c>
      <c r="AB104">
        <v>1627.70365354331</v>
      </c>
      <c r="AC104">
        <v>68.8724881889764</v>
      </c>
      <c r="AD104">
        <v>1.18897637795276</v>
      </c>
      <c r="AE104">
        <v>0.127886323268206</v>
      </c>
      <c r="AF104">
        <v>0.222047</v>
      </c>
      <c r="AG104">
        <v>6.33327962813969</v>
      </c>
      <c r="AH104">
        <v>20</v>
      </c>
      <c r="AI104">
        <v>0</v>
      </c>
      <c r="AJ104">
        <v>1</v>
      </c>
      <c r="AK104">
        <v>0.2179</v>
      </c>
      <c r="AL104">
        <v>0</v>
      </c>
      <c r="AM104">
        <v>0.019281</v>
      </c>
      <c r="AN104" s="18"/>
      <c r="AO104" s="18">
        <v>0</v>
      </c>
    </row>
    <row r="105" spans="1:41">
      <c r="A105" t="s">
        <v>480</v>
      </c>
      <c r="B105">
        <v>2013</v>
      </c>
      <c r="C105">
        <v>38</v>
      </c>
      <c r="D105">
        <v>90</v>
      </c>
      <c r="E105">
        <v>61</v>
      </c>
      <c r="F105">
        <v>51</v>
      </c>
      <c r="G105">
        <v>21.1586901763224</v>
      </c>
      <c r="H105">
        <v>71.4285714285714</v>
      </c>
      <c r="I105">
        <v>13714.5474670526</v>
      </c>
      <c r="J105">
        <v>117.109126318373</v>
      </c>
      <c r="K105">
        <v>4.4312102674823</v>
      </c>
      <c r="L105">
        <v>0.057634</v>
      </c>
      <c r="M105">
        <v>0.072074</v>
      </c>
      <c r="N105">
        <v>0.02386</v>
      </c>
      <c r="O105" s="13">
        <v>-0.00858900000000001</v>
      </c>
      <c r="P105">
        <v>0.005851</v>
      </c>
      <c r="Q105">
        <v>-0.042363</v>
      </c>
      <c r="R105">
        <v>8427</v>
      </c>
      <c r="U105">
        <v>562</v>
      </c>
      <c r="V105">
        <v>2211</v>
      </c>
      <c r="W105">
        <v>5654</v>
      </c>
      <c r="X105">
        <v>0</v>
      </c>
      <c r="Y105">
        <v>146914601.55</v>
      </c>
      <c r="Z105">
        <v>120121388.57</v>
      </c>
      <c r="AA105">
        <v>-3179.44855583245</v>
      </c>
      <c r="AB105">
        <v>3179.44855583245</v>
      </c>
      <c r="AC105">
        <v>53.0157114038211</v>
      </c>
      <c r="AD105">
        <v>1.187255250979</v>
      </c>
      <c r="AE105">
        <v>0.035385182454847</v>
      </c>
      <c r="AF105">
        <v>0.077489</v>
      </c>
      <c r="AG105">
        <v>9.00442260132704</v>
      </c>
      <c r="AH105">
        <v>14</v>
      </c>
      <c r="AI105">
        <v>0</v>
      </c>
      <c r="AJ105">
        <v>1</v>
      </c>
      <c r="AK105">
        <v>0.35</v>
      </c>
      <c r="AL105">
        <v>0</v>
      </c>
      <c r="AM105">
        <v>0.066223</v>
      </c>
      <c r="AN105" s="20">
        <v>0.0187</v>
      </c>
      <c r="AO105" s="18">
        <v>0</v>
      </c>
    </row>
    <row r="106" spans="1:41">
      <c r="A106" t="s">
        <v>484</v>
      </c>
      <c r="B106">
        <v>2013</v>
      </c>
      <c r="C106">
        <v>18</v>
      </c>
      <c r="D106">
        <v>74</v>
      </c>
      <c r="E106">
        <v>16</v>
      </c>
      <c r="F106">
        <v>23</v>
      </c>
      <c r="G106">
        <v>34.7607052896725</v>
      </c>
      <c r="H106">
        <v>69.6428571428571</v>
      </c>
      <c r="I106">
        <v>14121.2143199957</v>
      </c>
      <c r="J106">
        <v>118.832715697302</v>
      </c>
      <c r="K106">
        <v>11.7660729279117</v>
      </c>
      <c r="L106">
        <v>0.06471</v>
      </c>
      <c r="M106">
        <v>0.05395</v>
      </c>
      <c r="N106">
        <v>0.005956</v>
      </c>
      <c r="O106" s="13">
        <v>-0.00204399999999999</v>
      </c>
      <c r="P106">
        <v>-0.012804</v>
      </c>
      <c r="Q106">
        <v>-0.060798</v>
      </c>
      <c r="R106">
        <v>938</v>
      </c>
      <c r="T106">
        <v>4</v>
      </c>
      <c r="U106">
        <v>148</v>
      </c>
      <c r="V106">
        <v>173</v>
      </c>
      <c r="W106">
        <v>613</v>
      </c>
      <c r="X106">
        <v>0</v>
      </c>
      <c r="Y106">
        <v>8225291.33</v>
      </c>
      <c r="Z106">
        <v>7977328.45</v>
      </c>
      <c r="AA106">
        <v>-264.352750533049</v>
      </c>
      <c r="AB106">
        <v>264.352750533049</v>
      </c>
      <c r="AC106">
        <v>7.72824093816631</v>
      </c>
      <c r="AD106">
        <v>1.03411513859275</v>
      </c>
      <c r="AE106">
        <v>0.0184581976112921</v>
      </c>
      <c r="AF106">
        <v>0.38806</v>
      </c>
      <c r="AG106">
        <v>6.82546003625531</v>
      </c>
      <c r="AH106">
        <v>13</v>
      </c>
      <c r="AI106">
        <v>0</v>
      </c>
      <c r="AJ106">
        <v>1</v>
      </c>
      <c r="AK106">
        <v>0.4229</v>
      </c>
      <c r="AL106">
        <v>0</v>
      </c>
      <c r="AM106">
        <v>0.066754</v>
      </c>
      <c r="AN106" s="21">
        <v>0.0376</v>
      </c>
      <c r="AO106" s="18">
        <v>0</v>
      </c>
    </row>
    <row r="107" spans="1:41">
      <c r="A107" t="s">
        <v>487</v>
      </c>
      <c r="B107">
        <v>2013</v>
      </c>
      <c r="C107">
        <v>40</v>
      </c>
      <c r="D107">
        <v>91</v>
      </c>
      <c r="E107">
        <v>62</v>
      </c>
      <c r="F107">
        <v>46</v>
      </c>
      <c r="G107">
        <v>25.6926952141058</v>
      </c>
      <c r="H107">
        <v>68.0803571428571</v>
      </c>
      <c r="I107">
        <v>12614.6635059524</v>
      </c>
      <c r="J107">
        <v>112.315019057793</v>
      </c>
      <c r="K107">
        <v>4.46217539282716</v>
      </c>
      <c r="L107">
        <v>0.027445</v>
      </c>
      <c r="M107">
        <v>0.015466</v>
      </c>
      <c r="N107">
        <v>0.020711</v>
      </c>
      <c r="O107" s="13">
        <v>-0.006662</v>
      </c>
      <c r="P107">
        <v>-0.018641</v>
      </c>
      <c r="Q107">
        <v>-0.013396</v>
      </c>
      <c r="R107">
        <v>1306</v>
      </c>
      <c r="U107">
        <v>99</v>
      </c>
      <c r="V107">
        <v>636</v>
      </c>
      <c r="W107">
        <v>571</v>
      </c>
      <c r="X107">
        <v>0</v>
      </c>
      <c r="Y107">
        <v>2801406.48</v>
      </c>
      <c r="Z107">
        <v>301306.9</v>
      </c>
      <c r="AA107">
        <v>-1914.31820826953</v>
      </c>
      <c r="AB107">
        <v>1914.31820826953</v>
      </c>
      <c r="AC107">
        <v>94.6398009188361</v>
      </c>
      <c r="AD107">
        <v>1.91577335375191</v>
      </c>
      <c r="AE107">
        <v>0.0251177394034537</v>
      </c>
      <c r="AF107">
        <v>0.101838</v>
      </c>
      <c r="AG107">
        <v>7.14991683613211</v>
      </c>
      <c r="AH107">
        <v>7</v>
      </c>
      <c r="AI107">
        <v>0</v>
      </c>
      <c r="AJ107">
        <v>1</v>
      </c>
      <c r="AK107">
        <v>0.45</v>
      </c>
      <c r="AL107">
        <v>0</v>
      </c>
      <c r="AM107">
        <v>0.034107</v>
      </c>
      <c r="AN107" s="19">
        <v>0.0337</v>
      </c>
      <c r="AO107" s="18">
        <v>0</v>
      </c>
    </row>
    <row r="108" spans="1:41">
      <c r="A108" t="s">
        <v>491</v>
      </c>
      <c r="B108">
        <v>2013</v>
      </c>
      <c r="C108">
        <v>35</v>
      </c>
      <c r="D108">
        <v>67</v>
      </c>
      <c r="E108">
        <v>66</v>
      </c>
      <c r="F108">
        <v>65</v>
      </c>
      <c r="G108">
        <v>82.8715365239295</v>
      </c>
      <c r="H108">
        <v>40.4017857142857</v>
      </c>
      <c r="I108">
        <v>5745.06278529059</v>
      </c>
      <c r="J108">
        <v>75.7961924194784</v>
      </c>
      <c r="K108">
        <v>8.37888703970253</v>
      </c>
      <c r="L108">
        <v>0.038857</v>
      </c>
      <c r="M108">
        <v>0.037834</v>
      </c>
      <c r="N108">
        <v>0.023357</v>
      </c>
      <c r="O108" s="13">
        <v>0.008541</v>
      </c>
      <c r="P108">
        <v>0.007518</v>
      </c>
      <c r="Q108">
        <v>-0.006959</v>
      </c>
      <c r="R108">
        <v>57686</v>
      </c>
      <c r="S108">
        <v>34</v>
      </c>
      <c r="T108">
        <v>907</v>
      </c>
      <c r="U108">
        <v>7474</v>
      </c>
      <c r="V108">
        <v>7367</v>
      </c>
      <c r="W108">
        <v>41904</v>
      </c>
      <c r="X108">
        <v>0</v>
      </c>
      <c r="Y108">
        <v>2176741000</v>
      </c>
      <c r="Z108">
        <v>2019563000</v>
      </c>
      <c r="AA108">
        <v>-2724.71656901155</v>
      </c>
      <c r="AB108">
        <v>2724.71656901155</v>
      </c>
      <c r="AC108">
        <v>226.883472593003</v>
      </c>
      <c r="AD108">
        <v>0.904170856013591</v>
      </c>
      <c r="AE108">
        <v>-0.0145041428205347</v>
      </c>
      <c r="AF108">
        <v>0.049596</v>
      </c>
      <c r="AG108">
        <v>10.9773801449138</v>
      </c>
      <c r="AH108">
        <v>33</v>
      </c>
      <c r="AI108">
        <v>0</v>
      </c>
      <c r="AJ108">
        <v>1</v>
      </c>
      <c r="AK108">
        <v>0.5373</v>
      </c>
      <c r="AL108">
        <v>0</v>
      </c>
      <c r="AM108">
        <v>0.030316</v>
      </c>
      <c r="AN108" s="21">
        <v>0.0087</v>
      </c>
      <c r="AO108" s="18">
        <v>0</v>
      </c>
    </row>
    <row r="109" spans="1:41">
      <c r="A109" t="s">
        <v>495</v>
      </c>
      <c r="B109">
        <v>2013</v>
      </c>
      <c r="C109">
        <v>74</v>
      </c>
      <c r="D109">
        <v>20</v>
      </c>
      <c r="E109">
        <v>48</v>
      </c>
      <c r="F109">
        <v>8</v>
      </c>
      <c r="G109">
        <v>71.536523929471</v>
      </c>
      <c r="H109">
        <v>45.5357142857143</v>
      </c>
      <c r="I109">
        <v>1546.90608197974</v>
      </c>
      <c r="J109">
        <v>39.3307269444609</v>
      </c>
      <c r="K109">
        <v>6.48796029746911</v>
      </c>
      <c r="L109">
        <v>0.018828</v>
      </c>
      <c r="M109">
        <v>0.015439</v>
      </c>
      <c r="N109">
        <v>0.027364</v>
      </c>
      <c r="O109" s="13">
        <v>-0.011994</v>
      </c>
      <c r="P109">
        <v>-0.015383</v>
      </c>
      <c r="Q109">
        <v>-0.003458</v>
      </c>
      <c r="R109">
        <v>4742</v>
      </c>
      <c r="T109">
        <v>78</v>
      </c>
      <c r="U109">
        <v>544</v>
      </c>
      <c r="V109">
        <v>695</v>
      </c>
      <c r="W109">
        <v>3425</v>
      </c>
      <c r="X109">
        <v>0</v>
      </c>
      <c r="Y109">
        <v>61254726.37</v>
      </c>
      <c r="Z109">
        <v>42879964.44</v>
      </c>
      <c r="AA109">
        <v>-3874.89707507381</v>
      </c>
      <c r="AB109">
        <v>3874.89707507381</v>
      </c>
      <c r="AC109">
        <v>49.8857971320118</v>
      </c>
      <c r="AD109">
        <v>0.88359342049768</v>
      </c>
      <c r="AE109">
        <v>0.0484191908025647</v>
      </c>
      <c r="AF109">
        <v>0.143821</v>
      </c>
      <c r="AG109">
        <v>8.41693076947784</v>
      </c>
      <c r="AH109">
        <v>17</v>
      </c>
      <c r="AI109">
        <v>1</v>
      </c>
      <c r="AJ109">
        <v>1</v>
      </c>
      <c r="AK109">
        <v>0.5458</v>
      </c>
      <c r="AL109">
        <v>0</v>
      </c>
      <c r="AM109">
        <v>0.030822</v>
      </c>
      <c r="AN109" s="21">
        <v>0.0117</v>
      </c>
      <c r="AO109" s="18">
        <v>0</v>
      </c>
    </row>
    <row r="110" spans="1:41">
      <c r="A110" t="s">
        <v>498</v>
      </c>
      <c r="B110">
        <v>2013</v>
      </c>
      <c r="C110">
        <v>50</v>
      </c>
      <c r="D110">
        <v>76</v>
      </c>
      <c r="E110">
        <v>70</v>
      </c>
      <c r="F110">
        <v>75</v>
      </c>
      <c r="G110">
        <v>61.4609571788413</v>
      </c>
      <c r="H110">
        <v>29.6875</v>
      </c>
      <c r="I110">
        <v>6761.59036447098</v>
      </c>
      <c r="J110">
        <v>82.2288900841485</v>
      </c>
      <c r="K110">
        <v>9.35807619647355</v>
      </c>
      <c r="L110">
        <v>0.052231</v>
      </c>
      <c r="M110">
        <v>0.024728</v>
      </c>
      <c r="N110">
        <v>0.007513</v>
      </c>
      <c r="O110" s="13">
        <v>0.013245</v>
      </c>
      <c r="P110">
        <v>-0.014258</v>
      </c>
      <c r="Q110">
        <v>-0.031473</v>
      </c>
      <c r="R110">
        <v>4718</v>
      </c>
      <c r="T110">
        <v>19</v>
      </c>
      <c r="U110">
        <v>181</v>
      </c>
      <c r="V110">
        <v>453</v>
      </c>
      <c r="W110">
        <v>4065</v>
      </c>
      <c r="X110">
        <v>0</v>
      </c>
      <c r="Y110">
        <v>61013418.2</v>
      </c>
      <c r="Z110">
        <v>49535105.33</v>
      </c>
      <c r="AA110">
        <v>-2432.87682704536</v>
      </c>
      <c r="AB110">
        <v>2432.87682704536</v>
      </c>
      <c r="AC110">
        <v>1332.37934506147</v>
      </c>
      <c r="AD110">
        <v>0.377702416278084</v>
      </c>
      <c r="AE110">
        <v>-0.0150313152400835</v>
      </c>
      <c r="AF110">
        <v>0.04769</v>
      </c>
      <c r="AG110">
        <v>8.47428569040496</v>
      </c>
      <c r="AH110">
        <v>21</v>
      </c>
      <c r="AI110">
        <v>0</v>
      </c>
      <c r="AJ110">
        <v>1</v>
      </c>
      <c r="AK110">
        <v>0.1216</v>
      </c>
      <c r="AL110">
        <v>0</v>
      </c>
      <c r="AM110">
        <v>0.038986</v>
      </c>
      <c r="AN110" s="18"/>
      <c r="AO110" s="18">
        <v>0</v>
      </c>
    </row>
    <row r="111" spans="1:41">
      <c r="A111" t="s">
        <v>501</v>
      </c>
      <c r="B111">
        <v>2013</v>
      </c>
      <c r="C111">
        <v>68</v>
      </c>
      <c r="D111">
        <v>60</v>
      </c>
      <c r="E111">
        <v>64</v>
      </c>
      <c r="F111">
        <v>93</v>
      </c>
      <c r="G111">
        <v>37.7833753148615</v>
      </c>
      <c r="H111">
        <v>29.2410714285714</v>
      </c>
      <c r="I111">
        <v>8166.74497511718</v>
      </c>
      <c r="J111">
        <v>90.3700446780745</v>
      </c>
      <c r="K111">
        <v>7.67074112390549</v>
      </c>
      <c r="L111">
        <v>0.002386</v>
      </c>
      <c r="M111">
        <v>0.003503</v>
      </c>
      <c r="N111">
        <v>-0.032262</v>
      </c>
      <c r="O111" s="13">
        <v>-0.002326</v>
      </c>
      <c r="P111">
        <v>-0.001209</v>
      </c>
      <c r="Q111">
        <v>-0.036974</v>
      </c>
      <c r="R111">
        <v>2358</v>
      </c>
      <c r="T111">
        <v>12</v>
      </c>
      <c r="U111">
        <v>187</v>
      </c>
      <c r="V111">
        <v>358</v>
      </c>
      <c r="W111">
        <v>1801</v>
      </c>
      <c r="X111">
        <v>0</v>
      </c>
      <c r="Y111">
        <v>33859154.9</v>
      </c>
      <c r="Z111">
        <v>9919543.91</v>
      </c>
      <c r="AA111">
        <v>-10152.5067811705</v>
      </c>
      <c r="AB111">
        <v>10152.5067811705</v>
      </c>
      <c r="AC111">
        <v>297.882349448685</v>
      </c>
      <c r="AD111">
        <v>0.661577608142494</v>
      </c>
      <c r="AE111">
        <v>-0.0215767634854772</v>
      </c>
      <c r="AF111">
        <v>0.050466</v>
      </c>
      <c r="AG111">
        <v>7.7873820264847</v>
      </c>
      <c r="AH111">
        <v>20</v>
      </c>
      <c r="AI111">
        <v>0</v>
      </c>
      <c r="AJ111">
        <v>1</v>
      </c>
      <c r="AK111">
        <v>0.2742</v>
      </c>
      <c r="AL111">
        <v>1</v>
      </c>
      <c r="AM111">
        <v>0.004712</v>
      </c>
      <c r="AN111" s="21">
        <v>0.0433</v>
      </c>
      <c r="AO111" s="23">
        <v>1</v>
      </c>
    </row>
    <row r="112" spans="1:41">
      <c r="A112" t="s">
        <v>509</v>
      </c>
      <c r="B112">
        <v>2013</v>
      </c>
      <c r="C112">
        <v>22</v>
      </c>
      <c r="D112">
        <v>79</v>
      </c>
      <c r="E112">
        <v>58</v>
      </c>
      <c r="F112">
        <v>49</v>
      </c>
      <c r="G112">
        <v>32.7455919395466</v>
      </c>
      <c r="H112">
        <v>74.5535714285714</v>
      </c>
      <c r="I112">
        <v>12769.2043781739</v>
      </c>
      <c r="J112">
        <v>113.000904324584</v>
      </c>
      <c r="K112">
        <v>1.549860561353</v>
      </c>
      <c r="L112">
        <v>0.092076</v>
      </c>
      <c r="M112">
        <v>0.087207</v>
      </c>
      <c r="N112">
        <v>0.044036</v>
      </c>
      <c r="O112" s="13">
        <v>-0.00616200000000001</v>
      </c>
      <c r="P112">
        <v>-0.011031</v>
      </c>
      <c r="Q112">
        <v>-0.054202</v>
      </c>
      <c r="R112">
        <v>2785</v>
      </c>
      <c r="U112">
        <v>279</v>
      </c>
      <c r="V112">
        <v>460</v>
      </c>
      <c r="W112">
        <v>2046</v>
      </c>
      <c r="X112">
        <v>0</v>
      </c>
      <c r="Y112">
        <v>51527605.63</v>
      </c>
      <c r="Z112">
        <v>45099229.44</v>
      </c>
      <c r="AA112">
        <v>-2308.21407181329</v>
      </c>
      <c r="AB112">
        <v>2308.21407181329</v>
      </c>
      <c r="AC112">
        <v>840.241454219031</v>
      </c>
      <c r="AD112">
        <v>1.09658886894075</v>
      </c>
      <c r="AE112">
        <v>4.02707581227437</v>
      </c>
      <c r="AF112">
        <v>0.166966</v>
      </c>
      <c r="AG112">
        <v>6.31716468674728</v>
      </c>
      <c r="AH112">
        <v>12</v>
      </c>
      <c r="AI112">
        <v>0</v>
      </c>
      <c r="AJ112">
        <v>0</v>
      </c>
      <c r="AK112">
        <v>0.2151</v>
      </c>
      <c r="AL112">
        <v>0</v>
      </c>
      <c r="AM112">
        <v>0.098238</v>
      </c>
      <c r="AN112" s="21">
        <v>0.0353</v>
      </c>
      <c r="AO112" s="18">
        <v>0</v>
      </c>
    </row>
    <row r="113" spans="1:41">
      <c r="A113" t="s">
        <v>518</v>
      </c>
      <c r="B113">
        <v>2013</v>
      </c>
      <c r="C113">
        <v>68</v>
      </c>
      <c r="D113">
        <v>25</v>
      </c>
      <c r="E113">
        <v>57</v>
      </c>
      <c r="F113">
        <v>29</v>
      </c>
      <c r="G113">
        <v>60.9571788413098</v>
      </c>
      <c r="H113">
        <v>16.9642857142857</v>
      </c>
      <c r="I113">
        <v>978.729809413725</v>
      </c>
      <c r="J113">
        <v>31.2846577320853</v>
      </c>
      <c r="K113">
        <v>8.17975590740074</v>
      </c>
      <c r="L113">
        <v>0.021511</v>
      </c>
      <c r="M113">
        <v>0.023463</v>
      </c>
      <c r="N113">
        <v>0.026336</v>
      </c>
      <c r="O113" s="13">
        <v>-0.000843</v>
      </c>
      <c r="P113">
        <v>0.001109</v>
      </c>
      <c r="Q113">
        <v>0.003982</v>
      </c>
      <c r="R113">
        <v>10347</v>
      </c>
      <c r="T113">
        <v>238</v>
      </c>
      <c r="U113">
        <v>5120</v>
      </c>
      <c r="V113">
        <v>3614</v>
      </c>
      <c r="W113">
        <v>1375</v>
      </c>
      <c r="X113">
        <v>0</v>
      </c>
      <c r="Y113">
        <v>276095000</v>
      </c>
      <c r="Z113">
        <v>198248000</v>
      </c>
      <c r="AA113">
        <v>-7523.63003769208</v>
      </c>
      <c r="AB113">
        <v>7523.63003769208</v>
      </c>
      <c r="AC113">
        <v>288.972649077027</v>
      </c>
      <c r="AD113">
        <v>2.86189233594279</v>
      </c>
      <c r="AE113">
        <v>0.0919164204305614</v>
      </c>
      <c r="AF113">
        <v>0.23601</v>
      </c>
      <c r="AG113">
        <v>9.15651756527868</v>
      </c>
      <c r="AH113">
        <v>20</v>
      </c>
      <c r="AI113">
        <v>0</v>
      </c>
      <c r="AJ113">
        <v>1</v>
      </c>
      <c r="AK113">
        <v>0.2818</v>
      </c>
      <c r="AL113">
        <v>1</v>
      </c>
      <c r="AM113">
        <v>0.022354</v>
      </c>
      <c r="AN113" s="18"/>
      <c r="AO113" s="18">
        <v>0</v>
      </c>
    </row>
    <row r="114" spans="1:41">
      <c r="A114" t="s">
        <v>521</v>
      </c>
      <c r="B114">
        <v>2013</v>
      </c>
      <c r="C114">
        <v>77</v>
      </c>
      <c r="D114">
        <v>48</v>
      </c>
      <c r="E114">
        <v>56</v>
      </c>
      <c r="F114">
        <v>40</v>
      </c>
      <c r="G114">
        <v>50.8816120906801</v>
      </c>
      <c r="H114">
        <v>26.1160714285714</v>
      </c>
      <c r="I114">
        <v>2302.01570345892</v>
      </c>
      <c r="J114">
        <v>47.9793257920422</v>
      </c>
      <c r="K114">
        <v>1.33371941345808</v>
      </c>
      <c r="L114">
        <v>0.05776</v>
      </c>
      <c r="M114">
        <v>0.035687</v>
      </c>
      <c r="N114">
        <v>0.048654</v>
      </c>
      <c r="O114" s="13">
        <v>-0.010076</v>
      </c>
      <c r="P114">
        <v>-0.032149</v>
      </c>
      <c r="Q114">
        <v>-0.019182</v>
      </c>
      <c r="R114">
        <v>4954</v>
      </c>
      <c r="S114">
        <v>116</v>
      </c>
      <c r="T114">
        <v>340</v>
      </c>
      <c r="U114">
        <v>851</v>
      </c>
      <c r="V114">
        <v>478</v>
      </c>
      <c r="W114">
        <v>3169</v>
      </c>
      <c r="X114">
        <v>0</v>
      </c>
      <c r="Y114">
        <v>63035670.98</v>
      </c>
      <c r="Z114">
        <v>55256464.48</v>
      </c>
      <c r="AA114">
        <v>-1570.28794913201</v>
      </c>
      <c r="AB114">
        <v>1570.28794913201</v>
      </c>
      <c r="AC114">
        <v>328.542147759386</v>
      </c>
      <c r="AD114">
        <v>1.61647153815099</v>
      </c>
      <c r="AE114">
        <v>0.0864035087719298</v>
      </c>
      <c r="AF114">
        <v>0.1304</v>
      </c>
      <c r="AG114">
        <v>8.42507790250843</v>
      </c>
      <c r="AH114">
        <v>20</v>
      </c>
      <c r="AI114">
        <v>0</v>
      </c>
      <c r="AJ114">
        <v>1</v>
      </c>
      <c r="AK114">
        <v>0.1713</v>
      </c>
      <c r="AL114">
        <v>0</v>
      </c>
      <c r="AM114">
        <v>0.067836</v>
      </c>
      <c r="AN114" s="20">
        <v>0.0402</v>
      </c>
      <c r="AO114" s="18">
        <v>0</v>
      </c>
    </row>
    <row r="115" spans="1:41">
      <c r="A115" t="s">
        <v>524</v>
      </c>
      <c r="B115">
        <v>2013</v>
      </c>
      <c r="C115">
        <v>40</v>
      </c>
      <c r="D115">
        <v>91</v>
      </c>
      <c r="E115">
        <v>62</v>
      </c>
      <c r="F115">
        <v>46</v>
      </c>
      <c r="G115">
        <v>25.6926952141058</v>
      </c>
      <c r="H115">
        <v>68.0803571428571</v>
      </c>
      <c r="I115">
        <v>12614.6635059524</v>
      </c>
      <c r="J115">
        <v>112.315019057793</v>
      </c>
      <c r="K115">
        <v>4.46217539282716</v>
      </c>
      <c r="L115">
        <v>0.021773</v>
      </c>
      <c r="M115">
        <v>0.018356</v>
      </c>
      <c r="N115">
        <v>-0.020696</v>
      </c>
      <c r="O115" s="13">
        <v>-0.019895</v>
      </c>
      <c r="P115">
        <v>-0.023312</v>
      </c>
      <c r="Q115">
        <v>-0.062364</v>
      </c>
      <c r="R115">
        <v>402</v>
      </c>
      <c r="S115">
        <v>2</v>
      </c>
      <c r="T115">
        <v>19</v>
      </c>
      <c r="U115">
        <v>115</v>
      </c>
      <c r="V115">
        <v>148</v>
      </c>
      <c r="W115">
        <v>118</v>
      </c>
      <c r="X115">
        <v>0</v>
      </c>
      <c r="Y115">
        <v>3390098.94</v>
      </c>
      <c r="Z115">
        <v>2786103.4</v>
      </c>
      <c r="AA115">
        <v>-1502.47646766169</v>
      </c>
      <c r="AB115">
        <v>1502.47646766169</v>
      </c>
      <c r="AC115">
        <v>1550.6897761194</v>
      </c>
      <c r="AD115">
        <v>2.29850746268657</v>
      </c>
      <c r="AE115">
        <v>-0.0821917808219178</v>
      </c>
      <c r="AF115">
        <v>0.079602</v>
      </c>
      <c r="AG115">
        <v>6.08221891037645</v>
      </c>
      <c r="AH115">
        <v>18</v>
      </c>
      <c r="AI115">
        <v>0</v>
      </c>
      <c r="AJ115">
        <v>1</v>
      </c>
      <c r="AK115">
        <v>0.233</v>
      </c>
      <c r="AL115">
        <v>0</v>
      </c>
      <c r="AM115">
        <v>0.041668</v>
      </c>
      <c r="AN115" s="19">
        <v>0.0431</v>
      </c>
      <c r="AO115" s="18">
        <v>0</v>
      </c>
    </row>
    <row r="116" spans="1:41">
      <c r="A116" t="s">
        <v>527</v>
      </c>
      <c r="B116">
        <v>2013</v>
      </c>
      <c r="C116">
        <v>68</v>
      </c>
      <c r="D116">
        <v>25</v>
      </c>
      <c r="E116">
        <v>57</v>
      </c>
      <c r="F116">
        <v>29</v>
      </c>
      <c r="G116">
        <v>60.9571788413098</v>
      </c>
      <c r="H116">
        <v>16.9642857142857</v>
      </c>
      <c r="I116">
        <v>978.729809413725</v>
      </c>
      <c r="J116">
        <v>31.2846577320853</v>
      </c>
      <c r="K116">
        <v>8.17975590740074</v>
      </c>
      <c r="L116">
        <v>0.032654</v>
      </c>
      <c r="M116">
        <v>0.047755</v>
      </c>
      <c r="N116">
        <v>0.046214</v>
      </c>
      <c r="O116" s="13">
        <v>-0.000445999999999995</v>
      </c>
      <c r="P116">
        <v>0.014655</v>
      </c>
      <c r="Q116">
        <v>0.013114</v>
      </c>
      <c r="R116">
        <v>1514</v>
      </c>
      <c r="S116">
        <v>3</v>
      </c>
      <c r="T116">
        <v>30</v>
      </c>
      <c r="U116">
        <v>207</v>
      </c>
      <c r="V116">
        <v>222</v>
      </c>
      <c r="W116">
        <v>1052</v>
      </c>
      <c r="X116">
        <v>0</v>
      </c>
      <c r="Y116">
        <v>5180571.83</v>
      </c>
      <c r="Z116">
        <v>3260960.03</v>
      </c>
      <c r="AA116">
        <v>-1267.90739762219</v>
      </c>
      <c r="AB116">
        <v>1267.90739762219</v>
      </c>
      <c r="AC116">
        <v>180.931492734478</v>
      </c>
      <c r="AD116">
        <v>1.01453104359313</v>
      </c>
      <c r="AE116">
        <v>0.0405498281786942</v>
      </c>
      <c r="AF116">
        <v>0.169089</v>
      </c>
      <c r="AG116">
        <v>7.28276117960559</v>
      </c>
      <c r="AH116">
        <v>21</v>
      </c>
      <c r="AI116">
        <v>0</v>
      </c>
      <c r="AJ116">
        <v>1</v>
      </c>
      <c r="AK116">
        <v>0.2168</v>
      </c>
      <c r="AL116">
        <v>0</v>
      </c>
      <c r="AM116">
        <v>0.0331</v>
      </c>
      <c r="AN116" s="18"/>
      <c r="AO116" s="18">
        <v>0</v>
      </c>
    </row>
    <row r="117" spans="1:41">
      <c r="A117" t="s">
        <v>530</v>
      </c>
      <c r="B117">
        <v>2013</v>
      </c>
      <c r="C117">
        <v>40</v>
      </c>
      <c r="D117">
        <v>91</v>
      </c>
      <c r="E117">
        <v>62</v>
      </c>
      <c r="F117">
        <v>46</v>
      </c>
      <c r="G117">
        <v>25.6926952141058</v>
      </c>
      <c r="H117">
        <v>68.0803571428571</v>
      </c>
      <c r="I117">
        <v>12614.6635059524</v>
      </c>
      <c r="J117">
        <v>112.315019057793</v>
      </c>
      <c r="K117">
        <v>4.46217539282716</v>
      </c>
      <c r="L117">
        <v>0.018136</v>
      </c>
      <c r="M117">
        <v>0.003743</v>
      </c>
      <c r="N117">
        <v>-0.081459</v>
      </c>
      <c r="O117" s="13">
        <v>0.035345</v>
      </c>
      <c r="P117">
        <v>0.020952</v>
      </c>
      <c r="Q117">
        <v>-0.06425</v>
      </c>
      <c r="R117">
        <v>1469</v>
      </c>
      <c r="S117">
        <v>1</v>
      </c>
      <c r="T117">
        <v>14</v>
      </c>
      <c r="U117">
        <v>535</v>
      </c>
      <c r="X117">
        <v>919</v>
      </c>
      <c r="Y117">
        <v>12766546.2</v>
      </c>
      <c r="Z117">
        <v>11979797.24</v>
      </c>
      <c r="AA117">
        <v>-535.567705922395</v>
      </c>
      <c r="AB117">
        <v>535.567705922395</v>
      </c>
      <c r="AC117" s="24">
        <v>2.65855684138873</v>
      </c>
      <c r="AD117">
        <v>1.85125936010892</v>
      </c>
      <c r="AE117">
        <v>-0.229680125852124</v>
      </c>
      <c r="AF117">
        <v>0.17563</v>
      </c>
      <c r="AG117">
        <v>7.55328660560042</v>
      </c>
      <c r="AH117">
        <v>9</v>
      </c>
      <c r="AI117">
        <v>0</v>
      </c>
      <c r="AJ117">
        <v>1</v>
      </c>
      <c r="AK117">
        <v>0.4533</v>
      </c>
      <c r="AL117">
        <v>0</v>
      </c>
      <c r="AM117">
        <v>-0.017209</v>
      </c>
      <c r="AN117" s="21">
        <v>0.1028</v>
      </c>
      <c r="AO117" s="18">
        <v>1</v>
      </c>
    </row>
    <row r="118" spans="1:41">
      <c r="A118" t="s">
        <v>533</v>
      </c>
      <c r="B118">
        <v>2012</v>
      </c>
      <c r="C118">
        <v>74</v>
      </c>
      <c r="D118">
        <v>20</v>
      </c>
      <c r="E118">
        <v>48</v>
      </c>
      <c r="F118">
        <v>8</v>
      </c>
      <c r="G118">
        <v>71.536523929471</v>
      </c>
      <c r="H118">
        <v>45.5357142857143</v>
      </c>
      <c r="I118">
        <v>1546.90608197974</v>
      </c>
      <c r="J118">
        <v>39.3307269444609</v>
      </c>
      <c r="K118">
        <v>6.48796029746911</v>
      </c>
      <c r="L118">
        <v>0.047066</v>
      </c>
      <c r="M118">
        <v>0.080977</v>
      </c>
      <c r="N118">
        <v>0.133704</v>
      </c>
      <c r="O118" s="13">
        <v>-0.006418</v>
      </c>
      <c r="P118">
        <v>0.027493</v>
      </c>
      <c r="Q118">
        <v>0.08022</v>
      </c>
      <c r="R118">
        <v>9169</v>
      </c>
      <c r="V118">
        <v>2538</v>
      </c>
      <c r="W118">
        <v>6631</v>
      </c>
      <c r="X118">
        <v>0</v>
      </c>
      <c r="Y118">
        <v>229473350.56</v>
      </c>
      <c r="Z118">
        <v>148101616.13</v>
      </c>
      <c r="AA118">
        <v>-8874.65747955066</v>
      </c>
      <c r="AB118">
        <v>8874.65747955066</v>
      </c>
      <c r="AC118">
        <v>38.160492965427</v>
      </c>
      <c r="AD118">
        <v>1.38401134256735</v>
      </c>
      <c r="AE118">
        <v>0.270824670824671</v>
      </c>
      <c r="AF118">
        <v>0.121278</v>
      </c>
      <c r="AG118">
        <v>8.88391747120797</v>
      </c>
      <c r="AH118">
        <v>14</v>
      </c>
      <c r="AI118">
        <v>0</v>
      </c>
      <c r="AJ118">
        <v>1</v>
      </c>
      <c r="AK118">
        <v>0.1327</v>
      </c>
      <c r="AL118">
        <v>0</v>
      </c>
      <c r="AM118">
        <v>0.053484</v>
      </c>
      <c r="AN118" s="20">
        <v>0.0316</v>
      </c>
      <c r="AO118" s="18">
        <v>0</v>
      </c>
    </row>
    <row r="119" spans="1:41">
      <c r="A119" t="s">
        <v>536</v>
      </c>
      <c r="B119">
        <v>2012</v>
      </c>
      <c r="C119">
        <v>39</v>
      </c>
      <c r="D119">
        <v>80</v>
      </c>
      <c r="E119">
        <v>52</v>
      </c>
      <c r="F119">
        <v>48</v>
      </c>
      <c r="G119">
        <v>36.0201511335013</v>
      </c>
      <c r="H119">
        <v>68.3035714285714</v>
      </c>
      <c r="I119">
        <v>10362.7514317776</v>
      </c>
      <c r="J119">
        <v>101.797600324259</v>
      </c>
      <c r="K119">
        <v>2.88728709367879</v>
      </c>
      <c r="L119">
        <v>0.193518</v>
      </c>
      <c r="M119">
        <v>0.087143</v>
      </c>
      <c r="N119">
        <v>0.090005</v>
      </c>
      <c r="O119" s="13">
        <v>0.132336</v>
      </c>
      <c r="P119">
        <v>0.025961</v>
      </c>
      <c r="Q119">
        <v>0.028823</v>
      </c>
      <c r="R119">
        <v>1165</v>
      </c>
      <c r="T119">
        <v>94</v>
      </c>
      <c r="U119">
        <v>577</v>
      </c>
      <c r="V119">
        <v>370</v>
      </c>
      <c r="W119">
        <v>124</v>
      </c>
      <c r="X119">
        <v>0</v>
      </c>
      <c r="Y119">
        <v>14120664.89</v>
      </c>
      <c r="Z119">
        <v>10335730.14</v>
      </c>
      <c r="AA119">
        <v>-3248.87103004292</v>
      </c>
      <c r="AB119">
        <v>3248.87103004292</v>
      </c>
      <c r="AC119">
        <v>29.9070557939914</v>
      </c>
      <c r="AD119">
        <v>3.2618025751073</v>
      </c>
      <c r="AE119">
        <v>1.50537634408602</v>
      </c>
      <c r="AF119">
        <v>0.514</v>
      </c>
      <c r="AG119">
        <v>6.14203740558736</v>
      </c>
      <c r="AH119">
        <v>13</v>
      </c>
      <c r="AI119">
        <v>0</v>
      </c>
      <c r="AJ119">
        <v>0</v>
      </c>
      <c r="AK119">
        <v>0.2072</v>
      </c>
      <c r="AL119">
        <v>0</v>
      </c>
      <c r="AM119">
        <v>0.061182</v>
      </c>
      <c r="AN119" s="19">
        <v>0.1052</v>
      </c>
      <c r="AO119" s="18">
        <v>1</v>
      </c>
    </row>
    <row r="120" spans="1:41">
      <c r="A120" t="s">
        <v>540</v>
      </c>
      <c r="B120">
        <v>2012</v>
      </c>
      <c r="C120">
        <v>18</v>
      </c>
      <c r="D120">
        <v>74</v>
      </c>
      <c r="E120">
        <v>16</v>
      </c>
      <c r="F120">
        <v>23</v>
      </c>
      <c r="G120">
        <v>34.7607052896725</v>
      </c>
      <c r="H120">
        <v>69.6428571428571</v>
      </c>
      <c r="I120">
        <v>14121.2143199957</v>
      </c>
      <c r="J120">
        <v>118.832715697302</v>
      </c>
      <c r="K120">
        <v>11.7660729279117</v>
      </c>
      <c r="L120">
        <v>0.073095</v>
      </c>
      <c r="M120">
        <v>0.065576</v>
      </c>
      <c r="N120">
        <v>0.059268</v>
      </c>
      <c r="O120" s="13">
        <v>0.025391</v>
      </c>
      <c r="P120">
        <v>0.017872</v>
      </c>
      <c r="Q120">
        <v>0.011564</v>
      </c>
      <c r="R120">
        <v>560</v>
      </c>
      <c r="T120">
        <v>17</v>
      </c>
      <c r="U120">
        <v>112</v>
      </c>
      <c r="V120">
        <v>218</v>
      </c>
      <c r="W120">
        <v>213</v>
      </c>
      <c r="X120">
        <v>0</v>
      </c>
      <c r="Y120">
        <v>7198442.23</v>
      </c>
      <c r="Z120">
        <v>0</v>
      </c>
      <c r="AA120">
        <v>-12854.361125</v>
      </c>
      <c r="AB120">
        <v>12854.361125</v>
      </c>
      <c r="AC120">
        <v>72.3571964285714</v>
      </c>
      <c r="AD120">
        <v>1.82142857142857</v>
      </c>
      <c r="AE120">
        <v>-0.228650137741047</v>
      </c>
      <c r="AF120">
        <v>0.24</v>
      </c>
      <c r="AG120">
        <v>6.5875500148248</v>
      </c>
      <c r="AH120">
        <v>7</v>
      </c>
      <c r="AI120">
        <v>0</v>
      </c>
      <c r="AJ120">
        <v>1</v>
      </c>
      <c r="AK120">
        <v>0.375</v>
      </c>
      <c r="AL120">
        <v>0</v>
      </c>
      <c r="AM120">
        <v>0.047704</v>
      </c>
      <c r="AN120" s="21">
        <v>0.0336</v>
      </c>
      <c r="AO120" s="18">
        <v>0</v>
      </c>
    </row>
    <row r="121" spans="1:41">
      <c r="A121" t="s">
        <v>448</v>
      </c>
      <c r="B121">
        <v>2012</v>
      </c>
      <c r="C121">
        <v>35</v>
      </c>
      <c r="D121">
        <v>67</v>
      </c>
      <c r="E121">
        <v>66</v>
      </c>
      <c r="F121">
        <v>65</v>
      </c>
      <c r="G121">
        <v>82.8715365239295</v>
      </c>
      <c r="H121">
        <v>40.4017857142857</v>
      </c>
      <c r="I121">
        <v>5745.06278529059</v>
      </c>
      <c r="J121">
        <v>75.7961924194784</v>
      </c>
      <c r="K121">
        <v>8.37888703970253</v>
      </c>
      <c r="L121">
        <v>0.10384</v>
      </c>
      <c r="M121">
        <v>0.048233</v>
      </c>
      <c r="N121">
        <v>0.011917</v>
      </c>
      <c r="O121" s="13">
        <v>-0.122702</v>
      </c>
      <c r="P121">
        <v>-0.178309</v>
      </c>
      <c r="Q121">
        <v>-0.214625</v>
      </c>
      <c r="R121">
        <v>34887</v>
      </c>
      <c r="S121">
        <v>50</v>
      </c>
      <c r="T121">
        <v>4083</v>
      </c>
      <c r="U121">
        <v>5960</v>
      </c>
      <c r="V121">
        <v>7023</v>
      </c>
      <c r="W121">
        <v>17771</v>
      </c>
      <c r="X121">
        <v>0</v>
      </c>
      <c r="Y121">
        <v>333010000</v>
      </c>
      <c r="Z121">
        <v>309398334.31</v>
      </c>
      <c r="AA121">
        <v>-676.804130191762</v>
      </c>
      <c r="AB121">
        <v>676.804130191762</v>
      </c>
      <c r="AC121">
        <v>192.421245736234</v>
      </c>
      <c r="AD121">
        <v>2.03370883136985</v>
      </c>
      <c r="AE121">
        <v>-0.326856657726668</v>
      </c>
      <c r="AF121">
        <v>0.157222</v>
      </c>
      <c r="AG121">
        <v>10.8556665279728</v>
      </c>
      <c r="AH121">
        <v>12</v>
      </c>
      <c r="AI121">
        <v>0</v>
      </c>
      <c r="AJ121">
        <v>1</v>
      </c>
      <c r="AK121">
        <v>0.5638</v>
      </c>
      <c r="AL121">
        <v>0</v>
      </c>
      <c r="AM121">
        <v>0.226542</v>
      </c>
      <c r="AN121" s="19">
        <v>0.0544</v>
      </c>
      <c r="AO121" s="18">
        <v>1</v>
      </c>
    </row>
    <row r="122" spans="1:41">
      <c r="A122" t="s">
        <v>545</v>
      </c>
      <c r="B122">
        <v>2012</v>
      </c>
      <c r="C122">
        <v>35</v>
      </c>
      <c r="D122">
        <v>67</v>
      </c>
      <c r="E122">
        <v>66</v>
      </c>
      <c r="F122">
        <v>65</v>
      </c>
      <c r="G122">
        <v>82.8715365239295</v>
      </c>
      <c r="H122">
        <v>40.4017857142857</v>
      </c>
      <c r="I122">
        <v>5745.06278529059</v>
      </c>
      <c r="J122">
        <v>75.7961924194784</v>
      </c>
      <c r="K122">
        <v>8.37888703970253</v>
      </c>
      <c r="L122">
        <v>0.03171</v>
      </c>
      <c r="M122">
        <v>0.025132</v>
      </c>
      <c r="N122">
        <v>0.026772</v>
      </c>
      <c r="O122" s="13">
        <v>-0.076044</v>
      </c>
      <c r="P122">
        <v>-0.082622</v>
      </c>
      <c r="Q122">
        <v>-0.080982</v>
      </c>
      <c r="R122">
        <v>597</v>
      </c>
      <c r="U122">
        <v>72</v>
      </c>
      <c r="V122">
        <v>266</v>
      </c>
      <c r="W122">
        <v>259</v>
      </c>
      <c r="X122">
        <v>0</v>
      </c>
      <c r="Y122">
        <v>3695491.5</v>
      </c>
      <c r="Z122">
        <v>2424934.23</v>
      </c>
      <c r="AA122">
        <v>-2128.23663316583</v>
      </c>
      <c r="AB122">
        <v>2128.23663316583</v>
      </c>
      <c r="AC122">
        <v>117.608927973199</v>
      </c>
      <c r="AD122">
        <v>2.06030150753769</v>
      </c>
      <c r="AE122">
        <v>0.233471074380165</v>
      </c>
      <c r="AF122">
        <v>0.2261</v>
      </c>
      <c r="AG122">
        <v>6.18208490671663</v>
      </c>
      <c r="AH122">
        <v>17</v>
      </c>
      <c r="AI122">
        <v>0</v>
      </c>
      <c r="AJ122">
        <v>1</v>
      </c>
      <c r="AK122">
        <v>0.3062</v>
      </c>
      <c r="AL122">
        <v>0</v>
      </c>
      <c r="AM122">
        <v>0.107754</v>
      </c>
      <c r="AN122" s="19">
        <v>0.0352</v>
      </c>
      <c r="AO122" s="18">
        <v>0</v>
      </c>
    </row>
    <row r="123" spans="1:41">
      <c r="A123" t="s">
        <v>548</v>
      </c>
      <c r="B123">
        <v>2012</v>
      </c>
      <c r="C123">
        <v>50</v>
      </c>
      <c r="D123">
        <v>76</v>
      </c>
      <c r="E123">
        <v>70</v>
      </c>
      <c r="F123">
        <v>75</v>
      </c>
      <c r="G123">
        <v>61.4609571788413</v>
      </c>
      <c r="H123">
        <v>29.6875</v>
      </c>
      <c r="I123">
        <v>6761.59036447098</v>
      </c>
      <c r="J123">
        <v>82.2288900841485</v>
      </c>
      <c r="K123">
        <v>9.35807619647355</v>
      </c>
      <c r="L123">
        <v>-0.144755</v>
      </c>
      <c r="M123">
        <v>-0.224596</v>
      </c>
      <c r="N123">
        <v>0.006549</v>
      </c>
      <c r="O123" s="13">
        <v>-0.154484</v>
      </c>
      <c r="P123">
        <v>-0.234325</v>
      </c>
      <c r="Q123">
        <v>-0.00318</v>
      </c>
      <c r="R123">
        <v>1096</v>
      </c>
      <c r="S123">
        <v>0</v>
      </c>
      <c r="T123">
        <v>40</v>
      </c>
      <c r="U123">
        <v>260</v>
      </c>
      <c r="V123">
        <v>278</v>
      </c>
      <c r="W123">
        <v>518</v>
      </c>
      <c r="X123">
        <v>0</v>
      </c>
      <c r="Y123">
        <v>3525373.5</v>
      </c>
      <c r="Z123">
        <v>3312058.14</v>
      </c>
      <c r="AA123">
        <v>-194.630802919708</v>
      </c>
      <c r="AB123">
        <v>194.630802919708</v>
      </c>
      <c r="AC123">
        <v>894.202627737226</v>
      </c>
      <c r="AD123">
        <v>1.74817518248175</v>
      </c>
      <c r="AE123">
        <v>-0.325538461538462</v>
      </c>
      <c r="AF123">
        <v>0.1807</v>
      </c>
      <c r="AG123">
        <v>7.39326309476384</v>
      </c>
      <c r="AH123">
        <v>12</v>
      </c>
      <c r="AI123">
        <v>0</v>
      </c>
      <c r="AJ123">
        <v>1</v>
      </c>
      <c r="AK123">
        <v>0.1482</v>
      </c>
      <c r="AL123">
        <v>0</v>
      </c>
      <c r="AM123">
        <v>0.009729</v>
      </c>
      <c r="AN123" s="21">
        <v>0.0455</v>
      </c>
      <c r="AO123" s="18">
        <v>0</v>
      </c>
    </row>
    <row r="124" spans="1:41">
      <c r="A124" t="s">
        <v>554</v>
      </c>
      <c r="B124">
        <v>2012</v>
      </c>
      <c r="C124">
        <v>40</v>
      </c>
      <c r="D124">
        <v>91</v>
      </c>
      <c r="E124">
        <v>62</v>
      </c>
      <c r="F124">
        <v>46</v>
      </c>
      <c r="G124">
        <v>25.6926952141058</v>
      </c>
      <c r="H124">
        <v>68.0803571428571</v>
      </c>
      <c r="I124">
        <v>12614.6635059524</v>
      </c>
      <c r="J124">
        <v>112.315019057793</v>
      </c>
      <c r="K124">
        <v>4.46217539282716</v>
      </c>
      <c r="L124">
        <v>0.009063</v>
      </c>
      <c r="M124">
        <v>0.033496</v>
      </c>
      <c r="N124">
        <v>0.033872</v>
      </c>
      <c r="O124" s="13">
        <v>-0.019624</v>
      </c>
      <c r="P124">
        <v>0.004809</v>
      </c>
      <c r="Q124">
        <v>0.005185</v>
      </c>
      <c r="R124">
        <v>493</v>
      </c>
      <c r="S124">
        <v>0</v>
      </c>
      <c r="T124">
        <v>23</v>
      </c>
      <c r="U124">
        <v>137</v>
      </c>
      <c r="X124">
        <v>333</v>
      </c>
      <c r="Y124">
        <v>3572506.66</v>
      </c>
      <c r="Z124">
        <v>2291403.74</v>
      </c>
      <c r="AA124">
        <v>-2598.58604462475</v>
      </c>
      <c r="AB124">
        <v>2598.58604462475</v>
      </c>
      <c r="AC124">
        <v>105.897038539554</v>
      </c>
      <c r="AD124">
        <v>1.82251521298174</v>
      </c>
      <c r="AE124">
        <v>0.43731778425656</v>
      </c>
      <c r="AF124">
        <v>0.1298</v>
      </c>
      <c r="AG124">
        <v>5.83773044716594</v>
      </c>
      <c r="AH124">
        <v>12</v>
      </c>
      <c r="AI124">
        <v>0</v>
      </c>
      <c r="AJ124">
        <v>1</v>
      </c>
      <c r="AK124">
        <v>0.2304</v>
      </c>
      <c r="AL124">
        <v>0</v>
      </c>
      <c r="AM124">
        <v>0.028687</v>
      </c>
      <c r="AN124" s="19">
        <v>0.0517</v>
      </c>
      <c r="AO124" s="18">
        <v>1</v>
      </c>
    </row>
    <row r="125" spans="1:41">
      <c r="A125" t="s">
        <v>557</v>
      </c>
      <c r="B125">
        <v>2012</v>
      </c>
      <c r="C125">
        <v>40</v>
      </c>
      <c r="D125">
        <v>91</v>
      </c>
      <c r="E125">
        <v>62</v>
      </c>
      <c r="F125">
        <v>46</v>
      </c>
      <c r="G125">
        <v>25.6926952141058</v>
      </c>
      <c r="H125">
        <v>68.0803571428571</v>
      </c>
      <c r="I125">
        <v>12614.6635059524</v>
      </c>
      <c r="J125">
        <v>112.315019057793</v>
      </c>
      <c r="K125">
        <v>4.46217539282716</v>
      </c>
      <c r="L125">
        <v>0.10597</v>
      </c>
      <c r="M125">
        <v>0.101786</v>
      </c>
      <c r="N125">
        <v>0.095967</v>
      </c>
      <c r="O125" s="13">
        <v>-0.01978</v>
      </c>
      <c r="P125">
        <v>-0.023964</v>
      </c>
      <c r="Q125">
        <v>-0.029783</v>
      </c>
      <c r="R125">
        <v>7810</v>
      </c>
      <c r="T125">
        <v>85</v>
      </c>
      <c r="U125">
        <v>3398</v>
      </c>
      <c r="V125">
        <v>3263</v>
      </c>
      <c r="W125">
        <v>0</v>
      </c>
      <c r="X125">
        <v>1064</v>
      </c>
      <c r="Y125">
        <v>662732514.5</v>
      </c>
      <c r="Z125">
        <v>364033138.84</v>
      </c>
      <c r="AA125">
        <v>-38245.7587272727</v>
      </c>
      <c r="AB125">
        <v>38245.7587272727</v>
      </c>
      <c r="AC125">
        <v>8.62850448143407</v>
      </c>
      <c r="AD125">
        <v>2.66299615877081</v>
      </c>
      <c r="AE125">
        <v>0.693408499566349</v>
      </c>
      <c r="AF125">
        <v>0.4303</v>
      </c>
      <c r="AG125">
        <v>8.43641688138895</v>
      </c>
      <c r="AH125">
        <v>19</v>
      </c>
      <c r="AI125">
        <v>0</v>
      </c>
      <c r="AJ125">
        <v>1</v>
      </c>
      <c r="AK125">
        <v>0.2813</v>
      </c>
      <c r="AL125">
        <v>0</v>
      </c>
      <c r="AM125">
        <v>0.12575</v>
      </c>
      <c r="AN125" s="19">
        <v>0.0278</v>
      </c>
      <c r="AO125" s="18">
        <v>0</v>
      </c>
    </row>
    <row r="126" spans="1:41">
      <c r="A126" t="s">
        <v>561</v>
      </c>
      <c r="B126">
        <v>2012</v>
      </c>
      <c r="C126">
        <v>74</v>
      </c>
      <c r="D126">
        <v>20</v>
      </c>
      <c r="E126">
        <v>48</v>
      </c>
      <c r="F126">
        <v>8</v>
      </c>
      <c r="G126">
        <v>71.536523929471</v>
      </c>
      <c r="H126">
        <v>45.5357142857143</v>
      </c>
      <c r="I126">
        <v>1546.90608197974</v>
      </c>
      <c r="J126">
        <v>39.3307269444609</v>
      </c>
      <c r="K126">
        <v>6.48796029746911</v>
      </c>
      <c r="L126">
        <v>0.048766</v>
      </c>
      <c r="M126">
        <v>0.058956</v>
      </c>
      <c r="N126">
        <v>0.055995</v>
      </c>
      <c r="O126" s="13">
        <v>0.008252</v>
      </c>
      <c r="P126">
        <v>0.018442</v>
      </c>
      <c r="Q126">
        <v>0.015481</v>
      </c>
      <c r="R126">
        <v>564</v>
      </c>
      <c r="S126">
        <v>0</v>
      </c>
      <c r="T126">
        <v>23</v>
      </c>
      <c r="V126">
        <v>395</v>
      </c>
      <c r="W126">
        <v>112</v>
      </c>
      <c r="X126">
        <v>34</v>
      </c>
      <c r="Y126">
        <v>3756106.7</v>
      </c>
      <c r="Z126">
        <v>1076082.72</v>
      </c>
      <c r="AA126">
        <v>-4751.81556737589</v>
      </c>
      <c r="AB126">
        <v>4751.81556737589</v>
      </c>
      <c r="AC126" s="24">
        <v>56.319804964539</v>
      </c>
      <c r="AD126">
        <v>2.42730496453901</v>
      </c>
      <c r="AE126">
        <v>0</v>
      </c>
      <c r="AF126">
        <v>0.1</v>
      </c>
      <c r="AG126">
        <v>6.33505425149806</v>
      </c>
      <c r="AH126">
        <v>20</v>
      </c>
      <c r="AI126">
        <v>0</v>
      </c>
      <c r="AJ126">
        <v>0</v>
      </c>
      <c r="AK126">
        <v>0.2776</v>
      </c>
      <c r="AL126">
        <v>0</v>
      </c>
      <c r="AM126">
        <v>0.040514</v>
      </c>
      <c r="AN126" s="19">
        <v>0.0642</v>
      </c>
      <c r="AO126" s="18">
        <v>1</v>
      </c>
    </row>
    <row r="127" spans="1:41">
      <c r="A127" t="s">
        <v>565</v>
      </c>
      <c r="B127">
        <v>2012</v>
      </c>
      <c r="C127">
        <v>54</v>
      </c>
      <c r="D127">
        <v>46</v>
      </c>
      <c r="E127">
        <v>95</v>
      </c>
      <c r="F127">
        <v>92</v>
      </c>
      <c r="G127">
        <v>87.9093198992443</v>
      </c>
      <c r="H127">
        <v>41.7410714285714</v>
      </c>
      <c r="I127">
        <v>6352.57247811283</v>
      </c>
      <c r="J127">
        <v>79.7030267813766</v>
      </c>
      <c r="K127">
        <v>18.4417318879693</v>
      </c>
      <c r="L127">
        <v>0.056484</v>
      </c>
      <c r="M127">
        <v>0.048108</v>
      </c>
      <c r="N127">
        <v>0.050895</v>
      </c>
      <c r="O127" s="13">
        <v>-0.001874</v>
      </c>
      <c r="P127">
        <v>-0.01025</v>
      </c>
      <c r="Q127">
        <v>-0.007463</v>
      </c>
      <c r="R127">
        <v>2981</v>
      </c>
      <c r="U127">
        <v>119</v>
      </c>
      <c r="V127">
        <v>179</v>
      </c>
      <c r="W127">
        <v>566</v>
      </c>
      <c r="X127">
        <v>2117</v>
      </c>
      <c r="Y127">
        <v>22809427.68</v>
      </c>
      <c r="Z127">
        <v>20470880.65</v>
      </c>
      <c r="AA127">
        <v>-784.484075813486</v>
      </c>
      <c r="AB127">
        <v>784.484075813486</v>
      </c>
      <c r="AC127">
        <v>547.000311975847</v>
      </c>
      <c r="AD127">
        <v>0.419657832941966</v>
      </c>
      <c r="AE127">
        <v>0.10776662950576</v>
      </c>
      <c r="AF127">
        <v>0.13</v>
      </c>
      <c r="AG127">
        <v>7.89766815072691</v>
      </c>
      <c r="AH127">
        <v>11</v>
      </c>
      <c r="AI127">
        <v>1</v>
      </c>
      <c r="AJ127">
        <v>1</v>
      </c>
      <c r="AK127">
        <v>0.3266</v>
      </c>
      <c r="AL127">
        <v>0</v>
      </c>
      <c r="AM127">
        <v>0.058358</v>
      </c>
      <c r="AN127" s="19">
        <v>0.0489</v>
      </c>
      <c r="AO127" s="18">
        <v>0</v>
      </c>
    </row>
    <row r="128" spans="1:41">
      <c r="A128" t="s">
        <v>569</v>
      </c>
      <c r="B128">
        <v>2012</v>
      </c>
      <c r="C128">
        <v>40</v>
      </c>
      <c r="D128">
        <v>91</v>
      </c>
      <c r="E128">
        <v>62</v>
      </c>
      <c r="F128">
        <v>46</v>
      </c>
      <c r="G128">
        <v>25.6926952141058</v>
      </c>
      <c r="H128">
        <v>68.0803571428571</v>
      </c>
      <c r="I128">
        <v>12614.6635059524</v>
      </c>
      <c r="J128">
        <v>112.315019057793</v>
      </c>
      <c r="K128">
        <v>4.46217539282716</v>
      </c>
      <c r="L128">
        <v>-0.108094</v>
      </c>
      <c r="M128">
        <v>0.024295</v>
      </c>
      <c r="N128">
        <v>0.085002</v>
      </c>
      <c r="O128" s="13">
        <v>-0.113746</v>
      </c>
      <c r="P128">
        <v>0.018643</v>
      </c>
      <c r="Q128">
        <v>0.07935</v>
      </c>
      <c r="R128">
        <v>3568</v>
      </c>
      <c r="T128">
        <v>14</v>
      </c>
      <c r="U128">
        <v>181</v>
      </c>
      <c r="V128">
        <v>228</v>
      </c>
      <c r="W128">
        <v>0</v>
      </c>
      <c r="X128">
        <v>3145</v>
      </c>
      <c r="Y128">
        <v>12182057.65</v>
      </c>
      <c r="Z128">
        <v>9816504.56</v>
      </c>
      <c r="AA128">
        <v>-662.991336883408</v>
      </c>
      <c r="AB128">
        <v>662.991336883408</v>
      </c>
      <c r="AC128">
        <v>208.380044843049</v>
      </c>
      <c r="AD128">
        <v>0.362107623318386</v>
      </c>
      <c r="AE128">
        <v>0.32295142751205</v>
      </c>
      <c r="AF128">
        <v>0.04</v>
      </c>
      <c r="AG128">
        <v>7.89989532313973</v>
      </c>
      <c r="AH128">
        <v>11</v>
      </c>
      <c r="AI128">
        <v>0</v>
      </c>
      <c r="AJ128">
        <v>1</v>
      </c>
      <c r="AK128">
        <v>0.4526</v>
      </c>
      <c r="AL128">
        <v>0</v>
      </c>
      <c r="AM128">
        <v>0.005652</v>
      </c>
      <c r="AN128" s="19">
        <v>0.0214</v>
      </c>
      <c r="AO128" s="18">
        <v>0</v>
      </c>
    </row>
    <row r="129" spans="1:41">
      <c r="A129" t="s">
        <v>572</v>
      </c>
      <c r="B129">
        <v>2011</v>
      </c>
      <c r="C129">
        <v>38</v>
      </c>
      <c r="D129">
        <v>80</v>
      </c>
      <c r="E129">
        <v>14</v>
      </c>
      <c r="F129">
        <v>53</v>
      </c>
      <c r="G129">
        <v>67.0025188916877</v>
      </c>
      <c r="H129">
        <v>68.3035714285714</v>
      </c>
      <c r="I129">
        <v>10959.7056920038</v>
      </c>
      <c r="J129">
        <v>104.688613000669</v>
      </c>
      <c r="K129">
        <v>2.38434838670984</v>
      </c>
      <c r="L129">
        <v>0.124838</v>
      </c>
      <c r="M129">
        <v>0.057077</v>
      </c>
      <c r="N129">
        <v>0.044258</v>
      </c>
      <c r="O129" s="13">
        <v>-0.051428</v>
      </c>
      <c r="P129">
        <v>-0.119189</v>
      </c>
      <c r="Q129">
        <v>-0.132008</v>
      </c>
      <c r="R129">
        <v>2386</v>
      </c>
      <c r="T129">
        <v>253</v>
      </c>
      <c r="U129">
        <v>945</v>
      </c>
      <c r="X129">
        <v>1188</v>
      </c>
      <c r="Y129">
        <v>62225024.4</v>
      </c>
      <c r="Z129">
        <v>45987309.79</v>
      </c>
      <c r="AA129">
        <v>-6805.41266135792</v>
      </c>
      <c r="AB129">
        <v>6805.41266135792</v>
      </c>
      <c r="AC129">
        <v>1533.49167225482</v>
      </c>
      <c r="AD129">
        <v>2.68147527242246</v>
      </c>
      <c r="AE129">
        <v>0.317504141358366</v>
      </c>
      <c r="AF129">
        <v>0.5826</v>
      </c>
      <c r="AG129">
        <v>7.50163445788341</v>
      </c>
      <c r="AH129">
        <v>9</v>
      </c>
      <c r="AI129">
        <v>0</v>
      </c>
      <c r="AJ129">
        <v>1</v>
      </c>
      <c r="AK129">
        <v>0.2357</v>
      </c>
      <c r="AL129">
        <v>0</v>
      </c>
      <c r="AM129">
        <v>0.176266</v>
      </c>
      <c r="AN129" s="19">
        <v>0.4107</v>
      </c>
      <c r="AO129" s="18">
        <v>1</v>
      </c>
    </row>
    <row r="130" spans="1:41">
      <c r="A130" t="s">
        <v>576</v>
      </c>
      <c r="B130">
        <v>2011</v>
      </c>
      <c r="C130">
        <v>35</v>
      </c>
      <c r="D130">
        <v>89</v>
      </c>
      <c r="E130">
        <v>66</v>
      </c>
      <c r="F130">
        <v>35</v>
      </c>
      <c r="G130">
        <v>51.1335012594458</v>
      </c>
      <c r="H130">
        <v>69.4196428571428</v>
      </c>
      <c r="I130">
        <v>10160.3496891766</v>
      </c>
      <c r="J130">
        <v>100.798559955867</v>
      </c>
      <c r="K130">
        <v>6.59219068609809</v>
      </c>
      <c r="L130">
        <v>0.064508</v>
      </c>
      <c r="M130">
        <v>0.049841</v>
      </c>
      <c r="N130">
        <v>0.048922</v>
      </c>
      <c r="O130" s="13">
        <v>-0.032108</v>
      </c>
      <c r="P130">
        <v>-0.046775</v>
      </c>
      <c r="Q130">
        <v>-0.047694</v>
      </c>
      <c r="R130">
        <v>37249</v>
      </c>
      <c r="S130">
        <v>54</v>
      </c>
      <c r="T130">
        <v>535</v>
      </c>
      <c r="U130">
        <v>4839</v>
      </c>
      <c r="V130">
        <v>9348</v>
      </c>
      <c r="W130">
        <v>13599</v>
      </c>
      <c r="X130">
        <v>8874</v>
      </c>
      <c r="Y130">
        <v>331375573</v>
      </c>
      <c r="Z130">
        <v>336140816.14</v>
      </c>
      <c r="AA130">
        <v>127.929424682541</v>
      </c>
      <c r="AB130">
        <v>-127.929424682541</v>
      </c>
      <c r="AC130">
        <v>80.4506692797122</v>
      </c>
      <c r="AD130">
        <v>1.14805766597761</v>
      </c>
      <c r="AE130">
        <v>0.182770774457816</v>
      </c>
      <c r="AF130">
        <v>0.0937</v>
      </c>
      <c r="AG130">
        <v>10.3575205778965</v>
      </c>
      <c r="AH130">
        <v>17</v>
      </c>
      <c r="AI130">
        <v>0</v>
      </c>
      <c r="AJ130">
        <v>1</v>
      </c>
      <c r="AK130">
        <v>0.3991</v>
      </c>
      <c r="AL130">
        <v>1</v>
      </c>
      <c r="AM130">
        <v>0.096616</v>
      </c>
      <c r="AN130" s="21">
        <v>0.0445</v>
      </c>
      <c r="AO130" s="18">
        <v>0</v>
      </c>
    </row>
    <row r="131" spans="1:41">
      <c r="A131" t="s">
        <v>285</v>
      </c>
      <c r="B131">
        <v>2011</v>
      </c>
      <c r="C131">
        <v>38</v>
      </c>
      <c r="D131">
        <v>90</v>
      </c>
      <c r="E131">
        <v>61</v>
      </c>
      <c r="F131">
        <v>51</v>
      </c>
      <c r="G131">
        <v>21.1586901763224</v>
      </c>
      <c r="H131">
        <v>71.4285714285714</v>
      </c>
      <c r="I131">
        <v>13714.5474670526</v>
      </c>
      <c r="J131">
        <v>117.109126318373</v>
      </c>
      <c r="K131">
        <v>4.4312102674823</v>
      </c>
      <c r="L131">
        <v>0.071384</v>
      </c>
      <c r="M131">
        <v>0.039583</v>
      </c>
      <c r="N131">
        <v>0.025139</v>
      </c>
      <c r="O131" s="13">
        <v>-0.016838</v>
      </c>
      <c r="P131">
        <v>-0.048639</v>
      </c>
      <c r="Q131">
        <v>-0.063083</v>
      </c>
      <c r="R131">
        <v>2453</v>
      </c>
      <c r="S131">
        <v>33</v>
      </c>
      <c r="T131">
        <v>220</v>
      </c>
      <c r="U131">
        <v>881</v>
      </c>
      <c r="V131">
        <v>458</v>
      </c>
      <c r="W131">
        <v>861</v>
      </c>
      <c r="X131">
        <v>0</v>
      </c>
      <c r="Y131">
        <v>14193578.99</v>
      </c>
      <c r="Z131">
        <v>5977098.49</v>
      </c>
      <c r="AA131">
        <v>-3349.56400326131</v>
      </c>
      <c r="AB131">
        <v>3349.56400326131</v>
      </c>
      <c r="AC131">
        <v>378.196074194863</v>
      </c>
      <c r="AD131">
        <v>2.63514064410925</v>
      </c>
      <c r="AE131">
        <v>0.134597594819611</v>
      </c>
      <c r="AF131">
        <v>0.2287</v>
      </c>
      <c r="AG131">
        <v>7.67878899819915</v>
      </c>
      <c r="AH131">
        <v>13</v>
      </c>
      <c r="AI131">
        <v>0</v>
      </c>
      <c r="AJ131">
        <v>1</v>
      </c>
      <c r="AK131">
        <v>0.1987</v>
      </c>
      <c r="AL131">
        <v>1</v>
      </c>
      <c r="AM131">
        <v>0.088222</v>
      </c>
      <c r="AN131" s="18"/>
      <c r="AO131" s="18">
        <v>1</v>
      </c>
    </row>
    <row r="132" spans="1:41">
      <c r="A132" t="s">
        <v>108</v>
      </c>
      <c r="B132">
        <v>2011</v>
      </c>
      <c r="C132">
        <v>11</v>
      </c>
      <c r="D132">
        <v>55</v>
      </c>
      <c r="E132">
        <v>79</v>
      </c>
      <c r="F132">
        <v>70</v>
      </c>
      <c r="G132">
        <v>60.4534005037783</v>
      </c>
      <c r="H132">
        <v>62.7232142857143</v>
      </c>
      <c r="I132">
        <v>9959.20926943014</v>
      </c>
      <c r="J132">
        <v>99.7958379364097</v>
      </c>
      <c r="K132">
        <v>5.3627691315821</v>
      </c>
      <c r="L132">
        <v>0.029319</v>
      </c>
      <c r="M132">
        <v>0.028263</v>
      </c>
      <c r="N132">
        <v>0.059513</v>
      </c>
      <c r="O132" s="13">
        <v>-0.043058</v>
      </c>
      <c r="P132">
        <v>-0.044114</v>
      </c>
      <c r="Q132">
        <v>-0.012864</v>
      </c>
      <c r="R132">
        <v>5459</v>
      </c>
      <c r="S132">
        <v>3</v>
      </c>
      <c r="T132">
        <v>26</v>
      </c>
      <c r="V132">
        <v>1432</v>
      </c>
      <c r="W132">
        <v>1182</v>
      </c>
      <c r="X132">
        <v>2816</v>
      </c>
      <c r="Y132">
        <v>28254031.32</v>
      </c>
      <c r="Z132">
        <v>18325663.72</v>
      </c>
      <c r="AA132">
        <v>-1818.71544238872</v>
      </c>
      <c r="AB132">
        <v>1818.71544238872</v>
      </c>
      <c r="AC132">
        <v>0</v>
      </c>
      <c r="AD132">
        <v>0.829455944312145</v>
      </c>
      <c r="AE132">
        <v>0.0118628359592215</v>
      </c>
      <c r="AF132">
        <v>0.0600842645173109</v>
      </c>
      <c r="AG132">
        <v>8.59322787769223</v>
      </c>
      <c r="AH132">
        <v>16</v>
      </c>
      <c r="AI132">
        <v>0</v>
      </c>
      <c r="AJ132">
        <v>1</v>
      </c>
      <c r="AK132">
        <v>0.2564</v>
      </c>
      <c r="AL132">
        <v>0</v>
      </c>
      <c r="AM132">
        <v>0.072377</v>
      </c>
      <c r="AN132" s="18"/>
      <c r="AO132" s="18">
        <v>1</v>
      </c>
    </row>
    <row r="133" spans="1:41">
      <c r="A133" t="s">
        <v>583</v>
      </c>
      <c r="B133">
        <v>2011</v>
      </c>
      <c r="C133">
        <v>22</v>
      </c>
      <c r="D133">
        <v>79</v>
      </c>
      <c r="E133">
        <v>58</v>
      </c>
      <c r="F133">
        <v>49</v>
      </c>
      <c r="G133">
        <v>32.7455919395466</v>
      </c>
      <c r="H133">
        <v>74.5535714285714</v>
      </c>
      <c r="I133">
        <v>12769.2043781739</v>
      </c>
      <c r="J133">
        <v>113.000904324584</v>
      </c>
      <c r="K133">
        <v>1.549860561353</v>
      </c>
      <c r="L133">
        <v>0.040558</v>
      </c>
      <c r="M133">
        <v>0.040074</v>
      </c>
      <c r="N133">
        <v>0.045392</v>
      </c>
      <c r="O133" s="13">
        <v>-0.004541</v>
      </c>
      <c r="P133">
        <v>-0.005025</v>
      </c>
      <c r="Q133">
        <v>0.000293000000000002</v>
      </c>
      <c r="R133">
        <v>2594</v>
      </c>
      <c r="V133">
        <v>1207</v>
      </c>
      <c r="W133">
        <v>1387</v>
      </c>
      <c r="X133">
        <v>0</v>
      </c>
      <c r="Y133">
        <v>118160027</v>
      </c>
      <c r="Z133">
        <v>100406630</v>
      </c>
      <c r="AA133">
        <v>-6844.02351580571</v>
      </c>
      <c r="AB133">
        <v>6844.02351580571</v>
      </c>
      <c r="AC133">
        <v>536.15265998458</v>
      </c>
      <c r="AD133">
        <v>2.32652274479568</v>
      </c>
      <c r="AE133">
        <v>-0.0342516753536858</v>
      </c>
      <c r="AF133">
        <v>0.0948</v>
      </c>
      <c r="AG133">
        <v>7.89580837708318</v>
      </c>
      <c r="AH133">
        <v>15</v>
      </c>
      <c r="AI133">
        <v>0</v>
      </c>
      <c r="AJ133">
        <v>1</v>
      </c>
      <c r="AK133">
        <v>0.350268</v>
      </c>
      <c r="AL133">
        <v>1</v>
      </c>
      <c r="AM133">
        <v>0.045099</v>
      </c>
      <c r="AN133" s="18"/>
      <c r="AO133" s="18">
        <v>0</v>
      </c>
    </row>
    <row r="134" spans="1:41">
      <c r="A134" t="s">
        <v>586</v>
      </c>
      <c r="B134">
        <v>2011</v>
      </c>
      <c r="C134">
        <v>68</v>
      </c>
      <c r="D134">
        <v>71</v>
      </c>
      <c r="E134">
        <v>43</v>
      </c>
      <c r="F134">
        <v>86</v>
      </c>
      <c r="G134">
        <v>63.4760705289672</v>
      </c>
      <c r="H134">
        <v>47.7678571428571</v>
      </c>
      <c r="I134">
        <v>7528.28629092139</v>
      </c>
      <c r="J134">
        <v>86.7656976628517</v>
      </c>
      <c r="K134">
        <v>12.2073212786374</v>
      </c>
      <c r="L134">
        <v>0.062875</v>
      </c>
      <c r="M134">
        <v>0.040879</v>
      </c>
      <c r="N134">
        <v>0.001766</v>
      </c>
      <c r="O134" s="13">
        <v>-0.026858</v>
      </c>
      <c r="P134">
        <v>-0.048854</v>
      </c>
      <c r="Q134">
        <v>-0.087967</v>
      </c>
      <c r="R134">
        <v>416</v>
      </c>
      <c r="V134">
        <v>325</v>
      </c>
      <c r="W134">
        <v>91</v>
      </c>
      <c r="X134">
        <v>0</v>
      </c>
      <c r="Y134">
        <v>10168745.83</v>
      </c>
      <c r="Z134">
        <v>420374.88</v>
      </c>
      <c r="AA134">
        <v>-23433.5840144231</v>
      </c>
      <c r="AB134">
        <v>23433.5840144231</v>
      </c>
      <c r="AC134">
        <v>1956.92338942308</v>
      </c>
      <c r="AD134">
        <v>3.90625</v>
      </c>
      <c r="AE134">
        <v>0.355048859934853</v>
      </c>
      <c r="AF134">
        <v>0.1202</v>
      </c>
      <c r="AG134">
        <v>5.7268477475872</v>
      </c>
      <c r="AH134">
        <v>13</v>
      </c>
      <c r="AI134">
        <v>0</v>
      </c>
      <c r="AJ134">
        <v>1</v>
      </c>
      <c r="AK134">
        <v>0.1621</v>
      </c>
      <c r="AL134">
        <v>0</v>
      </c>
      <c r="AM134">
        <v>0.089733</v>
      </c>
      <c r="AN134" s="20">
        <v>0.0568</v>
      </c>
      <c r="AO134" s="18">
        <v>1</v>
      </c>
    </row>
    <row r="135" spans="1:41">
      <c r="A135" t="s">
        <v>589</v>
      </c>
      <c r="B135">
        <v>2011</v>
      </c>
      <c r="C135">
        <v>69</v>
      </c>
      <c r="D135">
        <v>38</v>
      </c>
      <c r="E135">
        <v>49</v>
      </c>
      <c r="F135">
        <v>76</v>
      </c>
      <c r="G135">
        <v>43.8287153652393</v>
      </c>
      <c r="H135">
        <v>59.1517857142857</v>
      </c>
      <c r="I135">
        <v>5949.40785591859</v>
      </c>
      <c r="J135">
        <v>77.1324047072214</v>
      </c>
      <c r="K135">
        <v>4.83008351325417</v>
      </c>
      <c r="L135">
        <v>0.078185</v>
      </c>
      <c r="M135">
        <v>0.068097</v>
      </c>
      <c r="N135">
        <v>0.089857</v>
      </c>
      <c r="O135" s="13">
        <v>-0.021519</v>
      </c>
      <c r="P135">
        <v>-0.031607</v>
      </c>
      <c r="Q135">
        <v>-0.00984700000000001</v>
      </c>
      <c r="R135">
        <v>66497</v>
      </c>
      <c r="S135">
        <v>32</v>
      </c>
      <c r="T135">
        <v>479</v>
      </c>
      <c r="U135">
        <v>7207</v>
      </c>
      <c r="V135">
        <v>46186</v>
      </c>
      <c r="W135">
        <v>12593</v>
      </c>
      <c r="X135">
        <v>0</v>
      </c>
      <c r="Y135">
        <v>1085563210</v>
      </c>
      <c r="Z135">
        <v>1269210250</v>
      </c>
      <c r="AA135">
        <v>2761.73421357354</v>
      </c>
      <c r="AB135">
        <v>-2761.73421357354</v>
      </c>
      <c r="AC135">
        <v>58.0373550686497</v>
      </c>
      <c r="AD135">
        <v>1.88411507286043</v>
      </c>
      <c r="AE135">
        <v>-0.326107665491102</v>
      </c>
      <c r="AF135">
        <v>0.0561679474261997</v>
      </c>
      <c r="AG135">
        <v>11.4995970347589</v>
      </c>
      <c r="AH135">
        <v>11</v>
      </c>
      <c r="AI135">
        <v>1</v>
      </c>
      <c r="AJ135">
        <v>1</v>
      </c>
      <c r="AK135">
        <v>0.84</v>
      </c>
      <c r="AL135">
        <v>0</v>
      </c>
      <c r="AM135">
        <v>0.099704</v>
      </c>
      <c r="AN135" s="18"/>
      <c r="AO135" s="18">
        <v>0</v>
      </c>
    </row>
    <row r="136" spans="1:41">
      <c r="A136" t="s">
        <v>592</v>
      </c>
      <c r="B136">
        <v>2011</v>
      </c>
      <c r="C136">
        <v>69</v>
      </c>
      <c r="D136">
        <v>38</v>
      </c>
      <c r="E136">
        <v>49</v>
      </c>
      <c r="F136">
        <v>76</v>
      </c>
      <c r="G136">
        <v>43.8287153652393</v>
      </c>
      <c r="H136">
        <v>59.1517857142857</v>
      </c>
      <c r="I136">
        <v>5949.40785591859</v>
      </c>
      <c r="J136">
        <v>77.1324047072214</v>
      </c>
      <c r="K136">
        <v>4.83008351325417</v>
      </c>
      <c r="L136">
        <v>0.111193</v>
      </c>
      <c r="M136">
        <v>0.073343</v>
      </c>
      <c r="N136">
        <v>0.046719</v>
      </c>
      <c r="O136" s="13">
        <v>0.00310700000000001</v>
      </c>
      <c r="P136">
        <v>-0.034743</v>
      </c>
      <c r="Q136">
        <v>-0.061367</v>
      </c>
      <c r="R136">
        <v>985</v>
      </c>
      <c r="U136">
        <v>484</v>
      </c>
      <c r="V136">
        <v>365</v>
      </c>
      <c r="W136">
        <v>0</v>
      </c>
      <c r="X136">
        <v>145</v>
      </c>
      <c r="Y136">
        <v>23593181.38</v>
      </c>
      <c r="Z136">
        <v>10350340.86</v>
      </c>
      <c r="AA136">
        <v>-13444.508142132</v>
      </c>
      <c r="AB136">
        <v>13444.508142132</v>
      </c>
      <c r="AC136">
        <v>1340.40463959391</v>
      </c>
      <c r="AD136">
        <v>4.05989847715736</v>
      </c>
      <c r="AE136">
        <v>0.0718171926006529</v>
      </c>
      <c r="AF136">
        <v>0.0883</v>
      </c>
      <c r="AG136">
        <v>6.82328612235569</v>
      </c>
      <c r="AH136">
        <v>19</v>
      </c>
      <c r="AI136">
        <v>0</v>
      </c>
      <c r="AJ136">
        <v>1</v>
      </c>
      <c r="AK136">
        <v>0.1717</v>
      </c>
      <c r="AL136">
        <v>0</v>
      </c>
      <c r="AM136">
        <v>0.108086</v>
      </c>
      <c r="AN136" s="19">
        <v>0.0363</v>
      </c>
      <c r="AO136" s="18">
        <v>0</v>
      </c>
    </row>
    <row r="137" spans="1:41">
      <c r="A137" t="s">
        <v>595</v>
      </c>
      <c r="B137">
        <v>2011</v>
      </c>
      <c r="C137">
        <v>35</v>
      </c>
      <c r="D137">
        <v>67</v>
      </c>
      <c r="E137">
        <v>66</v>
      </c>
      <c r="F137">
        <v>65</v>
      </c>
      <c r="G137">
        <v>82.8715365239295</v>
      </c>
      <c r="H137">
        <v>40.4017857142857</v>
      </c>
      <c r="I137">
        <v>5745.06278529059</v>
      </c>
      <c r="J137">
        <v>75.7961924194784</v>
      </c>
      <c r="K137">
        <v>8.37888703970253</v>
      </c>
      <c r="L137">
        <v>0.085518</v>
      </c>
      <c r="M137">
        <v>0.01377</v>
      </c>
      <c r="N137">
        <v>0.04525</v>
      </c>
      <c r="O137" s="13">
        <v>-0.036266</v>
      </c>
      <c r="P137">
        <v>-0.108014</v>
      </c>
      <c r="Q137">
        <v>-0.076534</v>
      </c>
      <c r="R137">
        <v>2422</v>
      </c>
      <c r="T137">
        <v>207</v>
      </c>
      <c r="U137">
        <v>1095</v>
      </c>
      <c r="V137">
        <v>294</v>
      </c>
      <c r="W137">
        <v>0</v>
      </c>
      <c r="X137">
        <v>826</v>
      </c>
      <c r="Y137">
        <v>36483945.34</v>
      </c>
      <c r="Z137">
        <v>31071452.75</v>
      </c>
      <c r="AA137">
        <v>-2234.72030966144</v>
      </c>
      <c r="AB137">
        <v>2234.72030966144</v>
      </c>
      <c r="AC137">
        <v>14.6711890999174</v>
      </c>
      <c r="AD137">
        <v>2.73492981007432</v>
      </c>
      <c r="AE137">
        <v>0.0831842576028623</v>
      </c>
      <c r="AF137">
        <v>0.3745</v>
      </c>
      <c r="AG137">
        <v>7.71244383427499</v>
      </c>
      <c r="AH137">
        <v>18</v>
      </c>
      <c r="AI137">
        <v>0</v>
      </c>
      <c r="AJ137">
        <v>1</v>
      </c>
      <c r="AK137">
        <v>0.5951</v>
      </c>
      <c r="AL137">
        <v>0</v>
      </c>
      <c r="AM137">
        <v>0.121784</v>
      </c>
      <c r="AN137" s="19">
        <v>0.1218</v>
      </c>
      <c r="AO137" s="18">
        <v>1</v>
      </c>
    </row>
    <row r="138" spans="1:41">
      <c r="A138" t="s">
        <v>597</v>
      </c>
      <c r="B138">
        <v>2011</v>
      </c>
      <c r="C138">
        <v>54</v>
      </c>
      <c r="D138">
        <v>46</v>
      </c>
      <c r="E138">
        <v>95</v>
      </c>
      <c r="F138">
        <v>92</v>
      </c>
      <c r="G138">
        <v>87.9093198992443</v>
      </c>
      <c r="H138">
        <v>41.7410714285714</v>
      </c>
      <c r="I138">
        <v>6352.57247811283</v>
      </c>
      <c r="J138">
        <v>79.7030267813766</v>
      </c>
      <c r="K138">
        <v>18.4417318879693</v>
      </c>
      <c r="L138">
        <v>0.001212</v>
      </c>
      <c r="M138">
        <v>-0.027668</v>
      </c>
      <c r="N138">
        <v>0.014066</v>
      </c>
      <c r="O138" s="13">
        <v>-0.008744</v>
      </c>
      <c r="P138">
        <v>-0.037624</v>
      </c>
      <c r="Q138">
        <v>0.00411</v>
      </c>
      <c r="R138">
        <v>2493</v>
      </c>
      <c r="U138">
        <v>265</v>
      </c>
      <c r="V138">
        <v>353</v>
      </c>
      <c r="W138">
        <v>1139</v>
      </c>
      <c r="X138">
        <v>736</v>
      </c>
      <c r="Y138">
        <v>22423133.8</v>
      </c>
      <c r="Z138">
        <v>1736994.78</v>
      </c>
      <c r="AA138">
        <v>-8297.68913758524</v>
      </c>
      <c r="AB138">
        <v>8297.68913758524</v>
      </c>
      <c r="AC138">
        <v>0</v>
      </c>
      <c r="AD138">
        <v>1.06257521058965</v>
      </c>
      <c r="AE138">
        <v>0.00727272727272727</v>
      </c>
      <c r="AF138">
        <v>0.0947</v>
      </c>
      <c r="AG138">
        <v>7.81399567500279</v>
      </c>
      <c r="AH138">
        <v>13</v>
      </c>
      <c r="AI138">
        <v>0</v>
      </c>
      <c r="AJ138">
        <v>1</v>
      </c>
      <c r="AK138">
        <v>0.2055</v>
      </c>
      <c r="AL138">
        <v>0</v>
      </c>
      <c r="AM138">
        <v>0.009956</v>
      </c>
      <c r="AN138" s="18">
        <v>0.00872535467628604</v>
      </c>
      <c r="AO138" s="18">
        <v>0</v>
      </c>
    </row>
    <row r="139" spans="1:41">
      <c r="A139" t="s">
        <v>600</v>
      </c>
      <c r="B139">
        <v>2011</v>
      </c>
      <c r="C139">
        <v>54</v>
      </c>
      <c r="D139">
        <v>46</v>
      </c>
      <c r="E139">
        <v>95</v>
      </c>
      <c r="F139">
        <v>92</v>
      </c>
      <c r="G139">
        <v>87.9093198992443</v>
      </c>
      <c r="H139">
        <v>41.7410714285714</v>
      </c>
      <c r="I139">
        <v>6352.57247811283</v>
      </c>
      <c r="J139">
        <v>79.7030267813766</v>
      </c>
      <c r="K139">
        <v>18.4417318879693</v>
      </c>
      <c r="L139">
        <v>0.092046</v>
      </c>
      <c r="M139">
        <v>0.057098</v>
      </c>
      <c r="N139">
        <v>0.041386</v>
      </c>
      <c r="O139" s="13">
        <v>-0.00928000000000001</v>
      </c>
      <c r="P139">
        <v>-0.044228</v>
      </c>
      <c r="Q139">
        <v>-0.05994</v>
      </c>
      <c r="R139">
        <v>2354</v>
      </c>
      <c r="T139">
        <v>7</v>
      </c>
      <c r="U139">
        <v>66</v>
      </c>
      <c r="V139">
        <v>95</v>
      </c>
      <c r="W139">
        <v>0</v>
      </c>
      <c r="X139">
        <v>2186</v>
      </c>
      <c r="Y139">
        <v>15771981.17</v>
      </c>
      <c r="Z139">
        <v>7460498.1</v>
      </c>
      <c r="AA139">
        <v>-3530.79144859813</v>
      </c>
      <c r="AB139">
        <v>3530.79144859813</v>
      </c>
      <c r="AC139">
        <v>0</v>
      </c>
      <c r="AD139">
        <v>0.216652506372133</v>
      </c>
      <c r="AE139">
        <v>0.0832949838932352</v>
      </c>
      <c r="AF139">
        <v>0.0242</v>
      </c>
      <c r="AG139">
        <v>7.68386398025643</v>
      </c>
      <c r="AH139">
        <v>14</v>
      </c>
      <c r="AI139">
        <v>0</v>
      </c>
      <c r="AJ139">
        <v>1</v>
      </c>
      <c r="AK139">
        <v>0.3789</v>
      </c>
      <c r="AL139">
        <v>0</v>
      </c>
      <c r="AM139">
        <v>0.101326</v>
      </c>
      <c r="AN139" s="19">
        <v>0.0032</v>
      </c>
      <c r="AO139" s="18">
        <v>0</v>
      </c>
    </row>
    <row r="140" spans="1:41">
      <c r="A140" t="s">
        <v>602</v>
      </c>
      <c r="B140">
        <v>2011</v>
      </c>
      <c r="C140">
        <v>35</v>
      </c>
      <c r="D140">
        <v>67</v>
      </c>
      <c r="E140">
        <v>66</v>
      </c>
      <c r="F140">
        <v>65</v>
      </c>
      <c r="G140">
        <v>82.8715365239295</v>
      </c>
      <c r="H140">
        <v>40.4017857142857</v>
      </c>
      <c r="I140">
        <v>5745.06278529059</v>
      </c>
      <c r="J140">
        <v>75.7961924194784</v>
      </c>
      <c r="K140">
        <v>8.37888703970253</v>
      </c>
      <c r="L140">
        <v>0.069334</v>
      </c>
      <c r="M140">
        <v>0.043914</v>
      </c>
      <c r="N140">
        <v>0.060857</v>
      </c>
      <c r="O140" s="13">
        <v>0.00023999999999999</v>
      </c>
      <c r="P140">
        <v>-0.02518</v>
      </c>
      <c r="Q140">
        <v>-0.008237</v>
      </c>
      <c r="R140">
        <v>1896</v>
      </c>
      <c r="T140">
        <v>40</v>
      </c>
      <c r="U140">
        <v>649</v>
      </c>
      <c r="V140">
        <v>657</v>
      </c>
      <c r="W140">
        <v>518</v>
      </c>
      <c r="X140">
        <v>32</v>
      </c>
      <c r="Y140">
        <v>5635060.08</v>
      </c>
      <c r="Z140">
        <v>4076104.22</v>
      </c>
      <c r="AA140">
        <v>-822.234103375527</v>
      </c>
      <c r="AB140">
        <v>822.234103375527</v>
      </c>
      <c r="AC140">
        <v>0</v>
      </c>
      <c r="AD140">
        <v>2.23101265822785</v>
      </c>
      <c r="AE140">
        <v>-0.0356052899287894</v>
      </c>
      <c r="AF140">
        <v>0.2405</v>
      </c>
      <c r="AG140">
        <v>7.58375630070711</v>
      </c>
      <c r="AH140">
        <v>10</v>
      </c>
      <c r="AI140">
        <v>0</v>
      </c>
      <c r="AJ140">
        <v>1</v>
      </c>
      <c r="AK140">
        <v>0.2135</v>
      </c>
      <c r="AL140">
        <v>0</v>
      </c>
      <c r="AM140">
        <v>0.069094</v>
      </c>
      <c r="AN140" s="19">
        <v>0.037</v>
      </c>
      <c r="AO140" s="18">
        <v>0</v>
      </c>
    </row>
    <row r="141" spans="1:41">
      <c r="A141" t="s">
        <v>605</v>
      </c>
      <c r="B141">
        <v>2010</v>
      </c>
      <c r="C141">
        <v>34</v>
      </c>
      <c r="D141">
        <v>68</v>
      </c>
      <c r="E141">
        <v>70</v>
      </c>
      <c r="F141">
        <v>58</v>
      </c>
      <c r="G141">
        <v>73.551637279597</v>
      </c>
      <c r="H141">
        <v>66.0714285714286</v>
      </c>
      <c r="I141">
        <v>7170.86356190034</v>
      </c>
      <c r="J141">
        <v>84.680951588302</v>
      </c>
      <c r="K141">
        <v>10.6038443085043</v>
      </c>
      <c r="L141">
        <v>0.047478</v>
      </c>
      <c r="M141">
        <v>0.059734</v>
      </c>
      <c r="N141">
        <v>0.037174</v>
      </c>
      <c r="O141" s="13">
        <v>-0.000244000000000001</v>
      </c>
      <c r="P141">
        <v>0.012012</v>
      </c>
      <c r="Q141">
        <v>-0.010548</v>
      </c>
      <c r="R141">
        <v>3266</v>
      </c>
      <c r="T141">
        <v>30</v>
      </c>
      <c r="U141">
        <v>493</v>
      </c>
      <c r="V141">
        <v>774</v>
      </c>
      <c r="W141">
        <v>1969</v>
      </c>
      <c r="Y141">
        <v>19980930.64</v>
      </c>
      <c r="Z141">
        <v>15503449.35</v>
      </c>
      <c r="AA141">
        <v>-1370.93732088181</v>
      </c>
      <c r="AB141">
        <v>1370.93732088181</v>
      </c>
      <c r="AC141">
        <v>17.0518616044091</v>
      </c>
      <c r="AD141">
        <v>1.15125535823637</v>
      </c>
      <c r="AE141">
        <v>0.372845733501471</v>
      </c>
      <c r="AF141">
        <v>0.0578689528475199</v>
      </c>
      <c r="AG141">
        <v>7.77443551030296</v>
      </c>
      <c r="AH141">
        <v>20</v>
      </c>
      <c r="AI141">
        <v>0</v>
      </c>
      <c r="AJ141">
        <v>1</v>
      </c>
      <c r="AK141">
        <v>0.4469</v>
      </c>
      <c r="AL141">
        <v>1</v>
      </c>
      <c r="AM141">
        <v>0.047722</v>
      </c>
      <c r="AN141" s="18"/>
      <c r="AO141" s="18">
        <v>0</v>
      </c>
    </row>
    <row r="142" spans="1:41">
      <c r="A142" t="s">
        <v>613</v>
      </c>
      <c r="B142">
        <v>2010</v>
      </c>
      <c r="C142">
        <v>65</v>
      </c>
      <c r="D142">
        <v>75</v>
      </c>
      <c r="E142">
        <v>54</v>
      </c>
      <c r="F142">
        <v>94</v>
      </c>
      <c r="G142">
        <v>81.8639798488665</v>
      </c>
      <c r="H142">
        <v>56.6964285714286</v>
      </c>
      <c r="I142">
        <v>8585.43514431938</v>
      </c>
      <c r="J142">
        <v>92.657623239102</v>
      </c>
      <c r="K142">
        <v>20.0934014033825</v>
      </c>
      <c r="L142">
        <v>0.102329</v>
      </c>
      <c r="M142">
        <v>0.077675</v>
      </c>
      <c r="N142">
        <v>0.068552</v>
      </c>
      <c r="O142" s="13">
        <v>0.024849</v>
      </c>
      <c r="P142">
        <v>0.000194999999999987</v>
      </c>
      <c r="Q142">
        <v>-0.00892800000000001</v>
      </c>
      <c r="R142">
        <v>22322</v>
      </c>
      <c r="T142">
        <v>154</v>
      </c>
      <c r="U142">
        <v>1960</v>
      </c>
      <c r="V142">
        <v>2742</v>
      </c>
      <c r="W142">
        <v>1407</v>
      </c>
      <c r="X142">
        <v>1426</v>
      </c>
      <c r="Y142">
        <v>537305568.34</v>
      </c>
      <c r="Z142">
        <v>588346001.61</v>
      </c>
      <c r="AA142">
        <v>2286.55287474241</v>
      </c>
      <c r="AB142">
        <v>-2286.55287474241</v>
      </c>
      <c r="AC142">
        <v>979.079214676104</v>
      </c>
      <c r="AD142">
        <v>0.652092106442075</v>
      </c>
      <c r="AE142">
        <v>-0.0496828302609732</v>
      </c>
      <c r="AF142">
        <v>0.087133769375504</v>
      </c>
      <c r="AG142">
        <v>10.0642875054398</v>
      </c>
      <c r="AH142">
        <v>7</v>
      </c>
      <c r="AI142">
        <v>0</v>
      </c>
      <c r="AJ142">
        <v>1</v>
      </c>
      <c r="AK142">
        <v>0.4423</v>
      </c>
      <c r="AL142">
        <v>1</v>
      </c>
      <c r="AM142">
        <v>0.07748</v>
      </c>
      <c r="AN142" s="18"/>
      <c r="AO142" s="18">
        <v>0</v>
      </c>
    </row>
    <row r="143" spans="1:41">
      <c r="A143" t="s">
        <v>589</v>
      </c>
      <c r="B143">
        <v>2010</v>
      </c>
      <c r="G143">
        <v>6.80100755667506</v>
      </c>
      <c r="H143">
        <v>4.24107142857143</v>
      </c>
      <c r="I143">
        <v>18878.2936472153</v>
      </c>
      <c r="J143">
        <v>137.398302926984</v>
      </c>
      <c r="K143">
        <v>45.4789605073768</v>
      </c>
      <c r="L143">
        <v>0.099704</v>
      </c>
      <c r="M143">
        <v>0.078185</v>
      </c>
      <c r="N143">
        <v>0.068097</v>
      </c>
      <c r="O143" s="13">
        <v>0.024343</v>
      </c>
      <c r="P143">
        <v>0.00282400000000001</v>
      </c>
      <c r="Q143">
        <v>-0.00726399999999999</v>
      </c>
      <c r="R143">
        <v>98676</v>
      </c>
      <c r="S143">
        <v>30</v>
      </c>
      <c r="T143">
        <v>428</v>
      </c>
      <c r="U143">
        <v>7240</v>
      </c>
      <c r="V143">
        <v>17337</v>
      </c>
      <c r="W143">
        <v>49168</v>
      </c>
      <c r="X143">
        <v>24473</v>
      </c>
      <c r="Y143">
        <v>1269210250</v>
      </c>
      <c r="Z143">
        <v>816528923.67</v>
      </c>
      <c r="AA143">
        <v>-4587.55245784183</v>
      </c>
      <c r="AB143">
        <v>4587.55245784183</v>
      </c>
      <c r="AC143">
        <v>15.89180753172</v>
      </c>
      <c r="AD143">
        <v>0.682009809882849</v>
      </c>
      <c r="AE143">
        <v>0.654138867469072</v>
      </c>
      <c r="AF143">
        <v>0.0325915116137663</v>
      </c>
      <c r="AG143">
        <v>10.9963164831152</v>
      </c>
      <c r="AH143">
        <v>10</v>
      </c>
      <c r="AI143">
        <v>1</v>
      </c>
      <c r="AJ143">
        <v>1</v>
      </c>
      <c r="AK143">
        <v>0.75</v>
      </c>
      <c r="AL143">
        <v>0</v>
      </c>
      <c r="AM143">
        <v>0.075361</v>
      </c>
      <c r="AN143" s="18"/>
      <c r="AO143" s="18">
        <v>0</v>
      </c>
    </row>
    <row r="144" spans="1:41">
      <c r="A144" t="s">
        <v>620</v>
      </c>
      <c r="B144">
        <v>2009</v>
      </c>
      <c r="C144">
        <v>33</v>
      </c>
      <c r="D144">
        <v>63</v>
      </c>
      <c r="E144">
        <v>26</v>
      </c>
      <c r="F144">
        <v>59</v>
      </c>
      <c r="G144">
        <v>38.2871536523929</v>
      </c>
      <c r="H144">
        <v>57.3660714285714</v>
      </c>
      <c r="I144">
        <v>9985.2361218621</v>
      </c>
      <c r="J144">
        <v>99.9261533426665</v>
      </c>
      <c r="K144">
        <v>4.89112915317261</v>
      </c>
      <c r="L144">
        <v>0.110333</v>
      </c>
      <c r="M144">
        <v>0.077641</v>
      </c>
      <c r="N144">
        <v>0.057297</v>
      </c>
      <c r="O144" s="13">
        <v>-0.00121900000000001</v>
      </c>
      <c r="P144">
        <v>-0.033911</v>
      </c>
      <c r="Q144">
        <v>-0.054255</v>
      </c>
      <c r="R144">
        <v>15760</v>
      </c>
      <c r="T144">
        <v>1846</v>
      </c>
      <c r="U144">
        <v>12137</v>
      </c>
      <c r="V144">
        <v>1601</v>
      </c>
      <c r="W144">
        <v>176</v>
      </c>
      <c r="X144">
        <v>0</v>
      </c>
      <c r="Y144">
        <v>183095407</v>
      </c>
      <c r="Z144">
        <v>153550020</v>
      </c>
      <c r="AA144">
        <v>-1874.70729695431</v>
      </c>
      <c r="AB144">
        <v>1874.70729695431</v>
      </c>
      <c r="AC144">
        <v>37.8858502538071</v>
      </c>
      <c r="AD144">
        <v>4.22068527918782</v>
      </c>
      <c r="AE144">
        <v>0.135119562085854</v>
      </c>
      <c r="AF144">
        <v>0.835659898477157</v>
      </c>
      <c r="AG144">
        <v>9.53849237698168</v>
      </c>
      <c r="AH144">
        <v>18</v>
      </c>
      <c r="AI144">
        <v>0</v>
      </c>
      <c r="AJ144">
        <v>1</v>
      </c>
      <c r="AK144">
        <v>0.176248</v>
      </c>
      <c r="AL144">
        <v>0</v>
      </c>
      <c r="AM144">
        <v>0.111552</v>
      </c>
      <c r="AN144" s="18"/>
      <c r="AO144" s="18">
        <v>1</v>
      </c>
    </row>
    <row r="145" spans="1:41">
      <c r="A145" t="s">
        <v>625</v>
      </c>
      <c r="B145">
        <v>2009</v>
      </c>
      <c r="C145">
        <v>38</v>
      </c>
      <c r="D145">
        <v>90</v>
      </c>
      <c r="E145">
        <v>61</v>
      </c>
      <c r="F145">
        <v>51</v>
      </c>
      <c r="G145">
        <v>21.1586901763224</v>
      </c>
      <c r="H145">
        <v>71.4285714285714</v>
      </c>
      <c r="I145">
        <v>13714.5474670526</v>
      </c>
      <c r="J145">
        <v>117.109126318373</v>
      </c>
      <c r="K145">
        <v>4.4312102674823</v>
      </c>
      <c r="L145">
        <v>0.053104</v>
      </c>
      <c r="M145">
        <v>0.072469</v>
      </c>
      <c r="N145">
        <v>0.07644</v>
      </c>
      <c r="O145" s="13">
        <v>0.009106</v>
      </c>
      <c r="P145">
        <v>0.028471</v>
      </c>
      <c r="Q145">
        <v>0.032442</v>
      </c>
      <c r="R145">
        <v>10209</v>
      </c>
      <c r="S145">
        <v>7</v>
      </c>
      <c r="T145">
        <v>196</v>
      </c>
      <c r="U145">
        <v>1183</v>
      </c>
      <c r="V145">
        <v>1437</v>
      </c>
      <c r="W145">
        <v>6530</v>
      </c>
      <c r="X145">
        <v>856</v>
      </c>
      <c r="Y145">
        <v>215921537.02</v>
      </c>
      <c r="Z145">
        <v>148797239.77</v>
      </c>
      <c r="AA145">
        <v>-6575.01197472818</v>
      </c>
      <c r="AB145">
        <v>6575.01197472818</v>
      </c>
      <c r="AC145">
        <v>0</v>
      </c>
      <c r="AD145">
        <v>0.904104221765109</v>
      </c>
      <c r="AE145">
        <v>0.133703498056635</v>
      </c>
      <c r="AF145">
        <v>0.224213928886277</v>
      </c>
      <c r="AG145">
        <v>9.10553525761006</v>
      </c>
      <c r="AH145">
        <v>25</v>
      </c>
      <c r="AI145">
        <v>0</v>
      </c>
      <c r="AJ145">
        <v>1</v>
      </c>
      <c r="AK145">
        <v>0.3173</v>
      </c>
      <c r="AL145">
        <v>1</v>
      </c>
      <c r="AM145">
        <v>0.043998</v>
      </c>
      <c r="AN145" s="18"/>
      <c r="AO145" s="18">
        <v>0</v>
      </c>
    </row>
    <row r="146" spans="1:41">
      <c r="A146" t="s">
        <v>628</v>
      </c>
      <c r="B146">
        <v>2009</v>
      </c>
      <c r="G146">
        <v>34</v>
      </c>
      <c r="H146">
        <v>63</v>
      </c>
      <c r="I146">
        <v>16386</v>
      </c>
      <c r="J146">
        <v>128.007812261596</v>
      </c>
      <c r="K146">
        <v>2.5</v>
      </c>
      <c r="L146">
        <v>0.002901</v>
      </c>
      <c r="M146">
        <v>0.003606</v>
      </c>
      <c r="N146">
        <v>0.01202</v>
      </c>
      <c r="O146" s="13">
        <v>-0.023711</v>
      </c>
      <c r="P146">
        <v>-0.023006</v>
      </c>
      <c r="Q146">
        <v>-0.014592</v>
      </c>
      <c r="R146">
        <v>7365</v>
      </c>
      <c r="T146">
        <v>207</v>
      </c>
      <c r="U146">
        <v>1877</v>
      </c>
      <c r="V146">
        <v>2011</v>
      </c>
      <c r="W146">
        <v>3270</v>
      </c>
      <c r="X146">
        <v>0</v>
      </c>
      <c r="Y146">
        <v>229082122.58</v>
      </c>
      <c r="Z146">
        <v>285506005.73</v>
      </c>
      <c r="AA146">
        <v>7661.08393075357</v>
      </c>
      <c r="AB146">
        <v>-7661.08393075357</v>
      </c>
      <c r="AC146">
        <v>363.16982484725</v>
      </c>
      <c r="AD146">
        <v>1.79035980991174</v>
      </c>
      <c r="AE146">
        <v>-0.270936448228074</v>
      </c>
      <c r="AF146">
        <v>0.18864</v>
      </c>
      <c r="AG146">
        <v>9.220488703028</v>
      </c>
      <c r="AH146">
        <v>12</v>
      </c>
      <c r="AI146">
        <v>0</v>
      </c>
      <c r="AJ146">
        <v>1</v>
      </c>
      <c r="AK146">
        <v>0.635</v>
      </c>
      <c r="AL146">
        <v>1</v>
      </c>
      <c r="AM146">
        <v>0.026612</v>
      </c>
      <c r="AN146" s="18"/>
      <c r="AO146" s="18">
        <v>0</v>
      </c>
    </row>
    <row r="147" spans="1:41">
      <c r="A147" t="s">
        <v>635</v>
      </c>
      <c r="B147">
        <v>2009</v>
      </c>
      <c r="C147">
        <v>54</v>
      </c>
      <c r="D147">
        <v>46</v>
      </c>
      <c r="E147">
        <v>95</v>
      </c>
      <c r="F147">
        <v>92</v>
      </c>
      <c r="G147">
        <v>87.9093198992443</v>
      </c>
      <c r="H147">
        <v>41.7410714285714</v>
      </c>
      <c r="I147">
        <v>6352.57247811283</v>
      </c>
      <c r="J147">
        <v>79.7030267813766</v>
      </c>
      <c r="K147">
        <v>18.4417318879693</v>
      </c>
      <c r="L147">
        <v>0.104023</v>
      </c>
      <c r="M147">
        <v>10.02963</v>
      </c>
      <c r="N147">
        <v>0.94239</v>
      </c>
      <c r="O147" s="13">
        <v>-0.015398</v>
      </c>
      <c r="P147">
        <v>9.910209</v>
      </c>
      <c r="Q147">
        <v>0.822969</v>
      </c>
      <c r="R147">
        <v>5383</v>
      </c>
      <c r="U147">
        <v>1913</v>
      </c>
      <c r="V147">
        <v>1469</v>
      </c>
      <c r="W147">
        <v>1357</v>
      </c>
      <c r="X147">
        <v>644</v>
      </c>
      <c r="Y147">
        <v>139530000</v>
      </c>
      <c r="Z147">
        <v>134085000</v>
      </c>
      <c r="AA147">
        <v>-1011.5177410366</v>
      </c>
      <c r="AB147">
        <v>1011.5177410366</v>
      </c>
      <c r="AC147" s="24">
        <v>479.472413152517</v>
      </c>
      <c r="AD147">
        <v>2.9509567155861</v>
      </c>
      <c r="AE147">
        <v>0.101719197707736</v>
      </c>
      <c r="AF147">
        <v>0.3502</v>
      </c>
      <c r="AG147">
        <v>8.49412925181769</v>
      </c>
      <c r="AH147">
        <v>13</v>
      </c>
      <c r="AI147">
        <v>0</v>
      </c>
      <c r="AJ147">
        <v>1</v>
      </c>
      <c r="AK147">
        <v>0.2861</v>
      </c>
      <c r="AL147">
        <v>0</v>
      </c>
      <c r="AM147">
        <v>0.119421</v>
      </c>
      <c r="AN147" s="18"/>
      <c r="AO147" s="18">
        <v>0</v>
      </c>
    </row>
    <row r="148" spans="1:41">
      <c r="A148" t="s">
        <v>138</v>
      </c>
      <c r="B148">
        <v>2008</v>
      </c>
      <c r="C148">
        <v>35</v>
      </c>
      <c r="D148">
        <v>67</v>
      </c>
      <c r="E148">
        <v>65</v>
      </c>
      <c r="F148">
        <v>65</v>
      </c>
      <c r="G148">
        <v>82.8715365239295</v>
      </c>
      <c r="H148">
        <v>40.4017857142857</v>
      </c>
      <c r="I148">
        <v>5746.06278529059</v>
      </c>
      <c r="J148">
        <v>75.802788769877</v>
      </c>
      <c r="K148">
        <v>8.21222037303587</v>
      </c>
      <c r="L148">
        <v>0.122937</v>
      </c>
      <c r="M148">
        <v>0.137244</v>
      </c>
      <c r="N148">
        <v>0.111019</v>
      </c>
      <c r="O148" s="13">
        <v>-0.067344</v>
      </c>
      <c r="P148">
        <v>-0.053037</v>
      </c>
      <c r="Q148">
        <v>-0.079262</v>
      </c>
      <c r="R148">
        <v>1557</v>
      </c>
      <c r="T148">
        <v>171</v>
      </c>
      <c r="U148">
        <v>697</v>
      </c>
      <c r="V148">
        <v>434</v>
      </c>
      <c r="X148">
        <v>255</v>
      </c>
      <c r="Y148">
        <v>76254123.49</v>
      </c>
      <c r="Z148">
        <v>68165775.08</v>
      </c>
      <c r="AA148">
        <v>-5194.82877970456</v>
      </c>
      <c r="AB148">
        <v>5194.82877970456</v>
      </c>
      <c r="AC148">
        <v>3726.06302504817</v>
      </c>
      <c r="AD148">
        <v>3.2267180475273</v>
      </c>
      <c r="AE148">
        <v>0.846975088967972</v>
      </c>
      <c r="AF148">
        <v>0.20616570327553</v>
      </c>
      <c r="AG148">
        <v>6.73696695800186</v>
      </c>
      <c r="AH148">
        <v>10</v>
      </c>
      <c r="AI148">
        <v>0</v>
      </c>
      <c r="AJ148">
        <v>1</v>
      </c>
      <c r="AK148">
        <v>0.1827</v>
      </c>
      <c r="AL148">
        <v>0</v>
      </c>
      <c r="AM148">
        <v>0.190281</v>
      </c>
      <c r="AN148" s="18"/>
      <c r="AO148" s="18">
        <v>1</v>
      </c>
    </row>
    <row r="149" spans="40:41">
      <c r="AN149" s="18"/>
      <c r="AO149" s="18"/>
    </row>
  </sheetData>
  <pageMargins left="0.7" right="0.7" top="0.75" bottom="0.75" header="0.3" footer="0.3"/>
  <pageSetup paperSize="9" orientation="portrait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F149"/>
  <sheetViews>
    <sheetView tabSelected="1" workbookViewId="0">
      <pane ySplit="1" topLeftCell="A2" activePane="bottomLeft" state="frozen"/>
      <selection/>
      <selection pane="bottomLeft" activeCell="C4" sqref="C4"/>
    </sheetView>
  </sheetViews>
  <sheetFormatPr defaultColWidth="9" defaultRowHeight="13.5"/>
  <cols>
    <col min="1" max="1" width="9" style="2"/>
    <col min="2" max="2" width="6.5" style="1" customWidth="1"/>
    <col min="3" max="9" width="13.875" style="2" customWidth="1"/>
    <col min="10" max="10" width="13.875" style="6" customWidth="1"/>
    <col min="11" max="14" width="13.875" style="2" customWidth="1"/>
    <col min="15" max="15" width="18.375" style="2" customWidth="1"/>
    <col min="16" max="16" width="16.125" style="2" customWidth="1"/>
    <col min="17" max="17" width="12.7583333333333" style="2" customWidth="1"/>
    <col min="18" max="19" width="13.875" style="2" customWidth="1"/>
    <col min="20" max="20" width="12.7583333333333" style="2" customWidth="1"/>
    <col min="21" max="22" width="13.875" style="2" customWidth="1"/>
    <col min="23" max="27" width="12.7583333333333" style="2" customWidth="1"/>
    <col min="28" max="32" width="10.5" style="2" customWidth="1"/>
    <col min="33" max="16384" width="9" style="2"/>
  </cols>
  <sheetData>
    <row r="1" spans="1:32">
      <c r="A1" s="2" t="s">
        <v>1</v>
      </c>
      <c r="B1" s="3" t="s">
        <v>673</v>
      </c>
      <c r="C1" s="3" t="s">
        <v>674</v>
      </c>
      <c r="D1" s="3" t="s">
        <v>649</v>
      </c>
      <c r="E1" s="3" t="s">
        <v>675</v>
      </c>
      <c r="F1" s="3" t="s">
        <v>667</v>
      </c>
      <c r="G1" s="3" t="s">
        <v>650</v>
      </c>
      <c r="H1" s="3" t="s">
        <v>651</v>
      </c>
      <c r="I1" s="3" t="s">
        <v>652</v>
      </c>
      <c r="J1" s="12" t="s">
        <v>653</v>
      </c>
      <c r="K1" s="3" t="s">
        <v>654</v>
      </c>
      <c r="L1" s="3" t="s">
        <v>655</v>
      </c>
      <c r="M1" s="3" t="s">
        <v>676</v>
      </c>
      <c r="N1" s="3" t="s">
        <v>677</v>
      </c>
      <c r="O1" s="7" t="s">
        <v>656</v>
      </c>
      <c r="P1" s="7" t="s">
        <v>657</v>
      </c>
      <c r="Q1" s="7" t="s">
        <v>658</v>
      </c>
      <c r="R1" s="7" t="s">
        <v>678</v>
      </c>
      <c r="S1" s="7" t="s">
        <v>659</v>
      </c>
      <c r="T1" s="7" t="s">
        <v>660</v>
      </c>
      <c r="U1" s="8" t="s">
        <v>661</v>
      </c>
      <c r="V1" s="8" t="s">
        <v>662</v>
      </c>
      <c r="W1" s="8" t="s">
        <v>672</v>
      </c>
      <c r="X1" s="8" t="s">
        <v>664</v>
      </c>
      <c r="Y1" s="8" t="s">
        <v>665</v>
      </c>
      <c r="Z1" s="8" t="s">
        <v>666</v>
      </c>
      <c r="AA1" s="9" t="s">
        <v>669</v>
      </c>
      <c r="AB1" s="2" t="s">
        <v>679</v>
      </c>
      <c r="AC1" s="2" t="s">
        <v>680</v>
      </c>
      <c r="AD1" s="2" t="s">
        <v>681</v>
      </c>
      <c r="AE1" s="2" t="s">
        <v>682</v>
      </c>
      <c r="AF1" s="2" t="s">
        <v>683</v>
      </c>
    </row>
    <row r="2" spans="1:32">
      <c r="A2" s="2" t="s">
        <v>39</v>
      </c>
      <c r="B2" s="1">
        <v>2015</v>
      </c>
      <c r="C2" s="2">
        <v>8.37888703970253</v>
      </c>
      <c r="D2" s="2">
        <v>0.173904860876672</v>
      </c>
      <c r="E2" s="2">
        <v>0.058242</v>
      </c>
      <c r="F2" s="2">
        <v>0.304516903552211</v>
      </c>
      <c r="G2" s="2">
        <v>0.567520907669249</v>
      </c>
      <c r="H2" s="2">
        <v>0.0246107312243752</v>
      </c>
      <c r="I2" s="2">
        <v>0.198296290048097</v>
      </c>
      <c r="J2" s="6">
        <v>0.567422992443748</v>
      </c>
      <c r="K2" s="2">
        <v>0.0351312340046864</v>
      </c>
      <c r="L2" s="2">
        <v>0.266024058578298</v>
      </c>
      <c r="M2" s="2">
        <v>0.602652141673935</v>
      </c>
      <c r="N2" s="2">
        <v>0.707575197717346</v>
      </c>
      <c r="O2" s="2">
        <v>0.193626719266877</v>
      </c>
      <c r="P2" s="2">
        <v>9.88744420824817e-5</v>
      </c>
      <c r="Q2" s="2">
        <v>0.224301698313414</v>
      </c>
      <c r="R2" s="2">
        <v>0.0696697763660892</v>
      </c>
      <c r="S2" s="2">
        <v>0.0640350242415504</v>
      </c>
      <c r="T2" s="2">
        <v>0.192172336568199</v>
      </c>
      <c r="U2" s="2">
        <v>0.459068273683791</v>
      </c>
      <c r="V2" s="2">
        <v>0.655172413793103</v>
      </c>
      <c r="W2" s="2">
        <v>1</v>
      </c>
      <c r="X2" s="2">
        <v>1</v>
      </c>
      <c r="Y2" s="2">
        <v>0.671685222672065</v>
      </c>
      <c r="Z2" s="2">
        <v>0</v>
      </c>
      <c r="AA2" s="10">
        <v>1</v>
      </c>
      <c r="AB2" s="2">
        <v>0.0336726276761127</v>
      </c>
      <c r="AC2" s="2">
        <v>1.71947460946125e-5</v>
      </c>
      <c r="AD2" s="2">
        <v>0.0390071556395954</v>
      </c>
      <c r="AE2" s="2">
        <v>0.0111360019819611</v>
      </c>
      <c r="AF2" s="2">
        <v>0.0334197034552376</v>
      </c>
    </row>
    <row r="3" spans="1:32">
      <c r="A3" s="2" t="s">
        <v>45</v>
      </c>
      <c r="B3" s="1">
        <v>2015</v>
      </c>
      <c r="C3" s="2">
        <v>4.46217539282716</v>
      </c>
      <c r="D3" s="2">
        <v>0.0866927314266329</v>
      </c>
      <c r="E3" s="2">
        <v>0.130434</v>
      </c>
      <c r="F3" s="2">
        <v>0.459279267691384</v>
      </c>
      <c r="G3" s="2">
        <v>0.577684296411478</v>
      </c>
      <c r="H3" s="2">
        <v>0.0318660813600168</v>
      </c>
      <c r="I3" s="2">
        <v>0.306375607520603</v>
      </c>
      <c r="J3" s="6">
        <v>0.386782340020809</v>
      </c>
      <c r="K3" s="2">
        <v>0.0353453541509365</v>
      </c>
      <c r="L3" s="2">
        <v>0.310446389209369</v>
      </c>
      <c r="M3" s="2">
        <v>0.613029650562415</v>
      </c>
      <c r="N3" s="2">
        <v>0.753625903932081</v>
      </c>
      <c r="O3" s="2">
        <v>0.686570797081897</v>
      </c>
      <c r="P3" s="2">
        <v>0.00940121677046492</v>
      </c>
      <c r="Q3" s="2">
        <v>0.296939232462805</v>
      </c>
      <c r="R3" s="2">
        <v>0.113840172989106</v>
      </c>
      <c r="S3" s="2">
        <v>0.0468151126923938</v>
      </c>
      <c r="T3" s="2">
        <v>0.127226191745761</v>
      </c>
      <c r="U3" s="2">
        <v>0.279743890380702</v>
      </c>
      <c r="V3" s="2">
        <v>0.482758620689655</v>
      </c>
      <c r="W3" s="2">
        <v>0</v>
      </c>
      <c r="X3" s="2">
        <v>1</v>
      </c>
      <c r="Y3" s="2">
        <v>0.350328947368421</v>
      </c>
      <c r="Z3" s="2">
        <v>0</v>
      </c>
      <c r="AA3" s="10">
        <v>0</v>
      </c>
      <c r="AB3" s="2">
        <v>0.0595206977167901</v>
      </c>
      <c r="AC3" s="2">
        <v>0.000815017160565472</v>
      </c>
      <c r="AD3" s="2">
        <v>0.0257424731299284</v>
      </c>
      <c r="AE3" s="2">
        <v>0.00405852999134924</v>
      </c>
      <c r="AF3" s="2">
        <v>0.0110295860714485</v>
      </c>
    </row>
    <row r="4" spans="1:32">
      <c r="A4" s="2" t="s">
        <v>51</v>
      </c>
      <c r="B4" s="1">
        <v>2015</v>
      </c>
      <c r="C4" s="2">
        <v>4.46217539282716</v>
      </c>
      <c r="D4" s="2">
        <v>0.0866927314266329</v>
      </c>
      <c r="E4" s="2">
        <v>0.079247</v>
      </c>
      <c r="F4" s="2">
        <v>0.349546594636311</v>
      </c>
      <c r="G4" s="2">
        <v>0.600834237435444</v>
      </c>
      <c r="H4" s="2">
        <v>0.0273691061616937</v>
      </c>
      <c r="I4" s="2">
        <v>0.236321927439278</v>
      </c>
      <c r="J4" s="6">
        <v>0.541843136842769</v>
      </c>
      <c r="K4" s="2">
        <v>0.0358378498998362</v>
      </c>
      <c r="L4" s="2">
        <v>0.285400363769388</v>
      </c>
      <c r="M4" s="2">
        <v>0.63667208733528</v>
      </c>
      <c r="N4" s="2">
        <v>0.757909164874722</v>
      </c>
      <c r="O4" s="2">
        <v>0.194008232604881</v>
      </c>
      <c r="P4" s="2">
        <v>0.00720089426208918</v>
      </c>
      <c r="Q4" s="2">
        <v>0.138986288757299</v>
      </c>
      <c r="R4" s="2">
        <v>0.031290679594021</v>
      </c>
      <c r="S4" s="2">
        <v>0.049173027132405</v>
      </c>
      <c r="T4" s="2">
        <v>0.282926309054069</v>
      </c>
      <c r="U4" s="2">
        <v>0.481356545234413</v>
      </c>
      <c r="V4" s="2">
        <v>0.275862068965517</v>
      </c>
      <c r="W4" s="2">
        <v>0</v>
      </c>
      <c r="X4" s="2">
        <v>1</v>
      </c>
      <c r="Y4" s="2">
        <v>0.315536437246964</v>
      </c>
      <c r="Z4" s="2">
        <v>0</v>
      </c>
      <c r="AA4" s="10">
        <v>1</v>
      </c>
      <c r="AB4" s="2">
        <v>0.0168191036037706</v>
      </c>
      <c r="AC4" s="2">
        <v>0.000624265192294879</v>
      </c>
      <c r="AD4" s="2">
        <v>0.0120491010032209</v>
      </c>
      <c r="AE4" s="2">
        <v>0.00426294403462412</v>
      </c>
      <c r="AF4" s="2">
        <v>0.0245276545243529</v>
      </c>
    </row>
    <row r="5" spans="1:32">
      <c r="A5" s="2" t="s">
        <v>55</v>
      </c>
      <c r="B5" s="1">
        <v>2015</v>
      </c>
      <c r="C5" s="2">
        <v>4.46217539282716</v>
      </c>
      <c r="D5" s="2">
        <v>0.0866927314266329</v>
      </c>
      <c r="E5" s="2">
        <v>0.022587</v>
      </c>
      <c r="F5" s="2">
        <v>0.22808111990053</v>
      </c>
      <c r="G5" s="2">
        <v>0.402240202440041</v>
      </c>
      <c r="H5" s="2">
        <v>0.0207873319741539</v>
      </c>
      <c r="I5" s="2">
        <v>0.182619236652373</v>
      </c>
      <c r="J5" s="6">
        <v>0.514206068121867</v>
      </c>
      <c r="K5" s="2">
        <v>0.0347865646305549</v>
      </c>
      <c r="L5" s="2">
        <v>0.281054914169696</v>
      </c>
      <c r="M5" s="2">
        <v>0.437026767070596</v>
      </c>
      <c r="N5" s="2">
        <v>0.562272439092414</v>
      </c>
      <c r="O5" s="2">
        <v>0.382860141478678</v>
      </c>
      <c r="P5" s="2">
        <v>0.00375141688778781</v>
      </c>
      <c r="Q5" s="2">
        <v>0.254061081823885</v>
      </c>
      <c r="R5" s="2">
        <v>0.0864878809375085</v>
      </c>
      <c r="S5" s="2">
        <v>0.0851165823686083</v>
      </c>
      <c r="T5" s="2">
        <v>0.257545057054495</v>
      </c>
      <c r="U5" s="2">
        <v>0.5420886124237</v>
      </c>
      <c r="V5" s="2">
        <v>0.448275862068966</v>
      </c>
      <c r="W5" s="2">
        <v>0</v>
      </c>
      <c r="X5" s="2">
        <v>1</v>
      </c>
      <c r="Y5" s="2">
        <v>0.0860323886639676</v>
      </c>
      <c r="Z5" s="2">
        <v>0</v>
      </c>
      <c r="AA5" s="10">
        <v>0</v>
      </c>
      <c r="AB5" s="2">
        <v>0.0331911914191737</v>
      </c>
      <c r="AC5" s="2">
        <v>0.000325220576722324</v>
      </c>
      <c r="AD5" s="2">
        <v>0.0220252491325179</v>
      </c>
      <c r="AE5" s="2">
        <v>0.00737898901523464</v>
      </c>
      <c r="AF5" s="2">
        <v>0.0223272844614822</v>
      </c>
    </row>
    <row r="6" spans="1:32">
      <c r="A6" s="2" t="s">
        <v>59</v>
      </c>
      <c r="B6" s="1">
        <v>2015</v>
      </c>
      <c r="C6" s="2">
        <v>8.17975590740074</v>
      </c>
      <c r="D6" s="2">
        <v>0.169470873477653</v>
      </c>
      <c r="E6" s="2">
        <v>0.02484</v>
      </c>
      <c r="F6" s="2">
        <v>0.232911012498124</v>
      </c>
      <c r="G6" s="2">
        <v>0.494603471160867</v>
      </c>
      <c r="H6" s="2">
        <v>0.0241548216315888</v>
      </c>
      <c r="I6" s="2">
        <v>0.205376530160588</v>
      </c>
      <c r="J6" s="6">
        <v>0.590375500509705</v>
      </c>
      <c r="K6" s="2">
        <v>0.0379195519744624</v>
      </c>
      <c r="L6" s="2">
        <v>0.301449364341561</v>
      </c>
      <c r="M6" s="2">
        <v>0.53252302313533</v>
      </c>
      <c r="N6" s="2">
        <v>0.675140001321455</v>
      </c>
      <c r="O6" s="2">
        <v>0.220546518317291</v>
      </c>
      <c r="P6" s="2">
        <v>0.0182177279170833</v>
      </c>
      <c r="Q6" s="2">
        <v>0.37342097405071</v>
      </c>
      <c r="R6" s="2">
        <v>0.171774106079354</v>
      </c>
      <c r="S6" s="2">
        <v>0.0420672462757822</v>
      </c>
      <c r="T6" s="2">
        <v>0.080942732217127</v>
      </c>
      <c r="U6" s="2">
        <v>0.477570753032495</v>
      </c>
      <c r="V6" s="2">
        <v>0.448275862068966</v>
      </c>
      <c r="W6" s="2">
        <v>0</v>
      </c>
      <c r="X6" s="2">
        <v>1</v>
      </c>
      <c r="Y6" s="2">
        <v>0.18168016194332</v>
      </c>
      <c r="Z6" s="2">
        <v>0</v>
      </c>
      <c r="AA6" s="10">
        <v>0</v>
      </c>
      <c r="AB6" s="2">
        <v>0.0373762111016865</v>
      </c>
      <c r="AC6" s="2">
        <v>0.00308737426288632</v>
      </c>
      <c r="AD6" s="2">
        <v>0.0632839786472496</v>
      </c>
      <c r="AE6" s="2">
        <v>0.00712917297115633</v>
      </c>
      <c r="AF6" s="2">
        <v>0.0137174355305042</v>
      </c>
    </row>
    <row r="7" spans="1:32">
      <c r="A7" s="2" t="s">
        <v>64</v>
      </c>
      <c r="B7" s="1">
        <v>2015</v>
      </c>
      <c r="C7" s="2">
        <v>9.35807619647355</v>
      </c>
      <c r="D7" s="2">
        <v>0.195708143629058</v>
      </c>
      <c r="E7" s="2">
        <v>0.027788</v>
      </c>
      <c r="F7" s="2">
        <v>0.239230818702167</v>
      </c>
      <c r="G7" s="2">
        <v>0.468787044783355</v>
      </c>
      <c r="H7" s="2">
        <v>0.0216922271851625</v>
      </c>
      <c r="I7" s="2">
        <v>0.195978820151292</v>
      </c>
      <c r="J7" s="6">
        <v>0.559685453953107</v>
      </c>
      <c r="K7" s="2">
        <v>0.0351823860069864</v>
      </c>
      <c r="L7" s="2">
        <v>0.289720231836899</v>
      </c>
      <c r="M7" s="2">
        <v>0.503969430790342</v>
      </c>
      <c r="N7" s="2">
        <v>0.636977864934647</v>
      </c>
      <c r="O7" s="2">
        <v>0.239942486274174</v>
      </c>
      <c r="P7" s="2">
        <v>2.24568565277297e-6</v>
      </c>
      <c r="Q7" s="2">
        <v>0.174535159731889</v>
      </c>
      <c r="R7" s="2">
        <v>0.0455099209727787</v>
      </c>
      <c r="S7" s="2">
        <v>0.0409170352145318</v>
      </c>
      <c r="T7" s="2">
        <v>0.0905406846539405</v>
      </c>
      <c r="U7" s="2">
        <v>0.474371013519235</v>
      </c>
      <c r="V7" s="2">
        <v>0.655172413793103</v>
      </c>
      <c r="W7" s="2">
        <v>1</v>
      </c>
      <c r="X7" s="2">
        <v>1</v>
      </c>
      <c r="Y7" s="2">
        <v>0.334134615384615</v>
      </c>
      <c r="Z7" s="2">
        <v>0</v>
      </c>
      <c r="AA7" s="10">
        <v>0</v>
      </c>
      <c r="AB7" s="2">
        <v>0.0469586985664594</v>
      </c>
      <c r="AC7" s="2">
        <v>4.39498970278607e-7</v>
      </c>
      <c r="AD7" s="2">
        <v>0.0341579521091291</v>
      </c>
      <c r="AE7" s="2">
        <v>0.00800779700464081</v>
      </c>
      <c r="AF7" s="2">
        <v>0.0177195493165266</v>
      </c>
    </row>
    <row r="8" spans="1:32">
      <c r="A8" s="2" t="s">
        <v>70</v>
      </c>
      <c r="B8" s="1">
        <v>2015</v>
      </c>
      <c r="C8" s="2">
        <v>4.46217539282716</v>
      </c>
      <c r="D8" s="2">
        <v>0.0866927314266329</v>
      </c>
      <c r="E8" s="2">
        <v>0.382664</v>
      </c>
      <c r="F8" s="2">
        <v>1</v>
      </c>
      <c r="G8" s="2">
        <v>0.888131775222971</v>
      </c>
      <c r="H8" s="2">
        <v>0.0209515569483255</v>
      </c>
      <c r="I8" s="2">
        <v>0.209122744162628</v>
      </c>
      <c r="J8" s="6">
        <v>1.45847086353709e-16</v>
      </c>
      <c r="K8" s="2">
        <v>5.38805794204311e-18</v>
      </c>
      <c r="L8" s="2">
        <v>4.73353433862426e-17</v>
      </c>
      <c r="M8" s="2">
        <v>0.888131775222971</v>
      </c>
      <c r="N8" s="2">
        <v>0.714590519385599</v>
      </c>
      <c r="O8" s="2">
        <v>0.352530439730577</v>
      </c>
      <c r="P8" s="2">
        <v>0.0135670002658807</v>
      </c>
      <c r="Q8" s="2">
        <v>0.221218065845137</v>
      </c>
      <c r="R8" s="2">
        <v>0.0680285663176621</v>
      </c>
      <c r="S8" s="2">
        <v>1.00000003453552</v>
      </c>
      <c r="T8" s="2">
        <v>0.182361096299456</v>
      </c>
      <c r="U8" s="2">
        <v>0.131199711339678</v>
      </c>
      <c r="V8" s="2">
        <v>0.689655172413793</v>
      </c>
      <c r="W8" s="2">
        <v>1</v>
      </c>
      <c r="X8" s="2">
        <v>1</v>
      </c>
      <c r="Y8" s="2">
        <v>0.742535425101215</v>
      </c>
      <c r="Z8" s="2">
        <v>0</v>
      </c>
      <c r="AA8" s="10">
        <v>1</v>
      </c>
      <c r="AB8" s="2">
        <v>0.0305618267312757</v>
      </c>
      <c r="AC8" s="2">
        <v>0.00117616031031505</v>
      </c>
      <c r="AD8" s="2">
        <v>0.0191779983690316</v>
      </c>
      <c r="AE8" s="2">
        <v>0.0866927344206116</v>
      </c>
      <c r="AF8" s="2">
        <v>0.0158093815441551</v>
      </c>
    </row>
    <row r="9" spans="1:32">
      <c r="A9" s="2" t="s">
        <v>73</v>
      </c>
      <c r="B9" s="1">
        <v>2015</v>
      </c>
      <c r="C9" s="2">
        <v>4.46217539282716</v>
      </c>
      <c r="D9" s="2">
        <v>0.0866927314266329</v>
      </c>
      <c r="E9" s="2">
        <v>0.086765</v>
      </c>
      <c r="F9" s="2">
        <v>0.365663386712972</v>
      </c>
      <c r="G9" s="2">
        <v>0.667049986253706</v>
      </c>
      <c r="H9" s="2">
        <v>0.0263765397797942</v>
      </c>
      <c r="I9" s="2">
        <v>0.249263235883652</v>
      </c>
      <c r="J9" s="6">
        <v>0.580940695511439</v>
      </c>
      <c r="K9" s="2">
        <v>0.0341202297239335</v>
      </c>
      <c r="L9" s="2">
        <v>0.291679777201909</v>
      </c>
      <c r="M9" s="2">
        <v>0.70117021597764</v>
      </c>
      <c r="N9" s="2">
        <v>0.829548222137358</v>
      </c>
      <c r="O9" s="2">
        <v>0.230253345281962</v>
      </c>
      <c r="P9" s="2">
        <v>0.00156565295929385</v>
      </c>
      <c r="Q9" s="2">
        <v>0.664836662008333</v>
      </c>
      <c r="R9" s="2">
        <v>0.499926203530312</v>
      </c>
      <c r="S9" s="2">
        <v>0.0324485664191937</v>
      </c>
      <c r="T9" s="2">
        <v>0.995520955529487</v>
      </c>
      <c r="U9" s="2">
        <v>0.47930911207757</v>
      </c>
      <c r="V9" s="2">
        <v>0.551724137931034</v>
      </c>
      <c r="W9" s="2">
        <v>1</v>
      </c>
      <c r="X9" s="2">
        <v>1</v>
      </c>
      <c r="Y9" s="2">
        <v>0.0406123481781377</v>
      </c>
      <c r="Z9" s="2">
        <v>0</v>
      </c>
      <c r="AA9" s="10">
        <v>1</v>
      </c>
      <c r="AB9" s="2">
        <v>0.0199612914226129</v>
      </c>
      <c r="AC9" s="2">
        <v>0.000135730731507374</v>
      </c>
      <c r="AD9" s="2">
        <v>0.0576365061820675</v>
      </c>
      <c r="AE9" s="2">
        <v>0.00281305485375842</v>
      </c>
      <c r="AF9" s="2">
        <v>0.0863044308273028</v>
      </c>
    </row>
    <row r="10" spans="1:32">
      <c r="A10" s="2" t="s">
        <v>77</v>
      </c>
      <c r="B10" s="1">
        <v>2015</v>
      </c>
      <c r="C10" s="2">
        <v>4.24404761904762</v>
      </c>
      <c r="D10" s="2">
        <v>0.0818357520626591</v>
      </c>
      <c r="E10" s="2">
        <v>0.125964</v>
      </c>
      <c r="F10" s="2">
        <v>0.449696657877248</v>
      </c>
      <c r="G10" s="2">
        <v>0.774362718869079</v>
      </c>
      <c r="H10" s="2">
        <v>0.0295506457532728</v>
      </c>
      <c r="I10" s="2">
        <v>0.277247663181621</v>
      </c>
      <c r="J10" s="6">
        <v>0.573326642354944</v>
      </c>
      <c r="K10" s="2">
        <v>0.0334746662186256</v>
      </c>
      <c r="L10" s="2">
        <v>0.2856954041072</v>
      </c>
      <c r="M10" s="2">
        <v>0.807837385087705</v>
      </c>
      <c r="N10" s="2">
        <v>0.9256463820507</v>
      </c>
      <c r="O10" s="2">
        <v>0.281842341832733</v>
      </c>
      <c r="P10" s="2">
        <v>0.00676073557002389</v>
      </c>
      <c r="Q10" s="2">
        <v>0.931107429213795</v>
      </c>
      <c r="R10" s="2">
        <v>0.948532563249609</v>
      </c>
      <c r="S10" s="2">
        <v>0.0512477685427064</v>
      </c>
      <c r="T10" s="2">
        <v>0.912658632824997</v>
      </c>
      <c r="U10" s="2">
        <v>0.278069758983107</v>
      </c>
      <c r="V10" s="2">
        <v>0.241379310344828</v>
      </c>
      <c r="W10" s="2">
        <v>0</v>
      </c>
      <c r="X10" s="2">
        <v>1</v>
      </c>
      <c r="Y10" s="2">
        <v>0.257970647773279</v>
      </c>
      <c r="Z10" s="2">
        <v>0</v>
      </c>
      <c r="AA10" s="10">
        <v>0</v>
      </c>
      <c r="AB10" s="2">
        <v>0.0230647800069827</v>
      </c>
      <c r="AC10" s="2">
        <v>0.000553269879869675</v>
      </c>
      <c r="AD10" s="2">
        <v>0.07619787672084</v>
      </c>
      <c r="AE10" s="2">
        <v>0.00419389968022546</v>
      </c>
      <c r="AF10" s="2">
        <v>0.0746881055937119</v>
      </c>
    </row>
    <row r="11" spans="1:32">
      <c r="A11" s="2" t="s">
        <v>82</v>
      </c>
      <c r="B11" s="1">
        <v>2015</v>
      </c>
      <c r="C11" s="2">
        <v>6.59219068609809</v>
      </c>
      <c r="D11" s="2">
        <v>0.134121081082014</v>
      </c>
      <c r="E11" s="2">
        <v>0.133959</v>
      </c>
      <c r="F11" s="2">
        <v>0.466836023752867</v>
      </c>
      <c r="G11" s="2">
        <v>0.879972684784183</v>
      </c>
      <c r="H11" s="2">
        <v>0.0318968979228661</v>
      </c>
      <c r="I11" s="2">
        <v>0.269166519560229</v>
      </c>
      <c r="J11" s="6">
        <v>0.646182989501119</v>
      </c>
      <c r="K11" s="2">
        <v>0.0350338801938574</v>
      </c>
      <c r="L11" s="2">
        <v>0.270953619829439</v>
      </c>
      <c r="M11" s="2">
        <v>0.915006564978041</v>
      </c>
      <c r="N11" s="2">
        <v>1.01518020434441</v>
      </c>
      <c r="O11" s="2">
        <v>0.202961203435784</v>
      </c>
      <c r="P11" s="2">
        <v>0.0166903881873743</v>
      </c>
      <c r="Q11" s="2">
        <v>0.451619439193556</v>
      </c>
      <c r="R11" s="2">
        <v>0.243126459658549</v>
      </c>
      <c r="S11" s="2">
        <v>0.0440587266995617</v>
      </c>
      <c r="T11" s="2">
        <v>0.687000106643916</v>
      </c>
      <c r="U11" s="2">
        <v>0.231512931861739</v>
      </c>
      <c r="V11" s="2">
        <v>0.344827586206897</v>
      </c>
      <c r="W11" s="2">
        <v>0</v>
      </c>
      <c r="X11" s="2">
        <v>1</v>
      </c>
      <c r="Y11" s="2">
        <v>0.751012145748988</v>
      </c>
      <c r="Z11" s="2">
        <v>0</v>
      </c>
      <c r="AA11" s="10">
        <v>1</v>
      </c>
      <c r="AB11" s="2">
        <v>0.0272213760225138</v>
      </c>
      <c r="AC11" s="2">
        <v>0.00223853290736912</v>
      </c>
      <c r="AD11" s="2">
        <v>0.0605716874222924</v>
      </c>
      <c r="AE11" s="2">
        <v>0.00590920405604219</v>
      </c>
      <c r="AF11" s="2">
        <v>0.0921411970065406</v>
      </c>
    </row>
    <row r="12" spans="1:32">
      <c r="A12" s="2" t="s">
        <v>90</v>
      </c>
      <c r="B12" s="1">
        <v>2015</v>
      </c>
      <c r="C12" s="2">
        <v>4.49370277078086</v>
      </c>
      <c r="D12" s="2">
        <v>0.0873947411774686</v>
      </c>
      <c r="E12" s="2">
        <v>0.091306</v>
      </c>
      <c r="F12" s="2">
        <v>0.37539820352863</v>
      </c>
      <c r="G12" s="2">
        <v>0.497352729895676</v>
      </c>
      <c r="H12" s="2">
        <v>0.0245017030051805</v>
      </c>
      <c r="I12" s="2">
        <v>0.214248135371547</v>
      </c>
      <c r="J12" s="6">
        <v>0.418189652454468</v>
      </c>
      <c r="K12" s="2">
        <v>0.0318134394266627</v>
      </c>
      <c r="L12" s="2">
        <v>0.25347205345517</v>
      </c>
      <c r="M12" s="2">
        <v>0.529166169322339</v>
      </c>
      <c r="N12" s="2">
        <v>0.620294865267223</v>
      </c>
      <c r="O12" s="2">
        <v>0.138409642518629</v>
      </c>
      <c r="P12" s="2">
        <v>0.0659385675067864</v>
      </c>
      <c r="Q12" s="2">
        <v>0.286781815765095</v>
      </c>
      <c r="R12" s="2">
        <v>0.107027711088203</v>
      </c>
      <c r="S12" s="2">
        <v>0.0301870226545538</v>
      </c>
      <c r="T12" s="2">
        <v>0.137357363762397</v>
      </c>
      <c r="U12" s="2">
        <v>0.409137754114793</v>
      </c>
      <c r="V12" s="2">
        <v>0.310344827586207</v>
      </c>
      <c r="W12" s="2">
        <v>0</v>
      </c>
      <c r="X12" s="2">
        <v>1</v>
      </c>
      <c r="Y12" s="2">
        <v>0.580086032388664</v>
      </c>
      <c r="Z12" s="2">
        <v>0</v>
      </c>
      <c r="AA12" s="10">
        <v>0</v>
      </c>
      <c r="AB12" s="2">
        <v>0.0120962748843815</v>
      </c>
      <c r="AC12" s="2">
        <v>0.00576268404086864</v>
      </c>
      <c r="AD12" s="2">
        <v>0.025063222563195</v>
      </c>
      <c r="AE12" s="2">
        <v>0.00263818703181311</v>
      </c>
      <c r="AF12" s="2">
        <v>0.0120043112548341</v>
      </c>
    </row>
    <row r="13" spans="1:32">
      <c r="A13" s="2" t="s">
        <v>95</v>
      </c>
      <c r="B13" s="1">
        <v>2015</v>
      </c>
      <c r="C13" s="2">
        <v>6.59219068609809</v>
      </c>
      <c r="D13" s="2">
        <v>0.134121081082014</v>
      </c>
      <c r="E13" s="2">
        <v>0.153951</v>
      </c>
      <c r="F13" s="2">
        <v>0.509694085364547</v>
      </c>
      <c r="G13" s="2">
        <v>0.693688234059473</v>
      </c>
      <c r="H13" s="2">
        <v>0.0305774419249195</v>
      </c>
      <c r="I13" s="2">
        <v>0.192202170334472</v>
      </c>
      <c r="J13" s="6">
        <v>0.428094752661503</v>
      </c>
      <c r="K13" s="2">
        <v>0.0317801469469874</v>
      </c>
      <c r="L13" s="2">
        <v>0.178435450546208</v>
      </c>
      <c r="M13" s="2">
        <v>0.72546838100646</v>
      </c>
      <c r="N13" s="2">
        <v>0.731939404393945</v>
      </c>
      <c r="O13" s="2">
        <v>0.250926695994902</v>
      </c>
      <c r="P13" s="2">
        <v>0.00414993766589047</v>
      </c>
      <c r="Q13" s="2">
        <v>0.323752066996907</v>
      </c>
      <c r="R13" s="2">
        <v>0.132816333292986</v>
      </c>
      <c r="S13" s="2">
        <v>0.0415243192721035</v>
      </c>
      <c r="T13" s="2">
        <v>0.269595819558494</v>
      </c>
      <c r="U13" s="2">
        <v>0.35531556209293</v>
      </c>
      <c r="V13" s="2">
        <v>0.758620689655172</v>
      </c>
      <c r="W13" s="2">
        <v>0</v>
      </c>
      <c r="X13" s="2">
        <v>1</v>
      </c>
      <c r="Y13" s="2">
        <v>0.648152834008097</v>
      </c>
      <c r="Z13" s="2">
        <v>0</v>
      </c>
      <c r="AA13" s="10">
        <v>0</v>
      </c>
      <c r="AB13" s="2">
        <v>0.033654559739174</v>
      </c>
      <c r="AC13" s="2">
        <v>0.000556594126172198</v>
      </c>
      <c r="AD13" s="2">
        <v>0.0434219772281616</v>
      </c>
      <c r="AE13" s="2">
        <v>0.00556928659196921</v>
      </c>
      <c r="AF13" s="2">
        <v>0.0361584827743767</v>
      </c>
    </row>
    <row r="14" spans="1:32">
      <c r="A14" s="2" t="s">
        <v>100</v>
      </c>
      <c r="B14" s="1">
        <v>2015</v>
      </c>
      <c r="C14" s="2">
        <v>4.46217539282716</v>
      </c>
      <c r="D14" s="2">
        <v>0.0866927314266329</v>
      </c>
      <c r="E14" s="2">
        <v>0.036846</v>
      </c>
      <c r="F14" s="2">
        <v>0.258649002079448</v>
      </c>
      <c r="G14" s="2">
        <v>0.579907352936829</v>
      </c>
      <c r="H14" s="2">
        <v>0.0249052439452768</v>
      </c>
      <c r="I14" s="2">
        <v>0.188377692808713</v>
      </c>
      <c r="J14" s="6">
        <v>0.634646306474835</v>
      </c>
      <c r="K14" s="2">
        <v>0.0375011150068813</v>
      </c>
      <c r="L14" s="2">
        <v>0.274542708794334</v>
      </c>
      <c r="M14" s="2">
        <v>0.61740846794371</v>
      </c>
      <c r="N14" s="2">
        <v>0.731439045745542</v>
      </c>
      <c r="O14" s="2">
        <v>0.323624658512949</v>
      </c>
      <c r="P14" s="2">
        <v>0.00108752378164329</v>
      </c>
      <c r="Q14" s="2">
        <v>0.491577949159091</v>
      </c>
      <c r="R14" s="2">
        <v>0.284316755213678</v>
      </c>
      <c r="S14" s="2">
        <v>0.0795709450573498</v>
      </c>
      <c r="T14" s="2">
        <v>0.510397781806548</v>
      </c>
      <c r="U14" s="2">
        <v>0.235164428748012</v>
      </c>
      <c r="V14" s="2">
        <v>0.448275862068966</v>
      </c>
      <c r="W14" s="2">
        <v>1</v>
      </c>
      <c r="X14" s="2">
        <v>1</v>
      </c>
      <c r="Y14" s="2">
        <v>0.374873481781376</v>
      </c>
      <c r="Z14" s="2">
        <v>0</v>
      </c>
      <c r="AA14" s="10">
        <v>0</v>
      </c>
      <c r="AB14" s="2">
        <v>0.0280559056034989</v>
      </c>
      <c r="AC14" s="2">
        <v>9.42804071220779e-5</v>
      </c>
      <c r="AD14" s="2">
        <v>0.0426162351217041</v>
      </c>
      <c r="AE14" s="2">
        <v>0.00689822256922019</v>
      </c>
      <c r="AF14" s="2">
        <v>0.0442477778189042</v>
      </c>
    </row>
    <row r="15" spans="1:32">
      <c r="A15" s="2" t="s">
        <v>103</v>
      </c>
      <c r="B15" s="1">
        <v>2015</v>
      </c>
      <c r="C15" s="2">
        <v>5.3627691315821</v>
      </c>
      <c r="D15" s="2">
        <v>0.106745955867817</v>
      </c>
      <c r="E15" s="2">
        <v>0.162669</v>
      </c>
      <c r="F15" s="2">
        <v>0.528383390142989</v>
      </c>
      <c r="G15" s="2">
        <v>0.712356587726481</v>
      </c>
      <c r="H15" s="2">
        <v>0.0288859441951055</v>
      </c>
      <c r="I15" s="2">
        <v>0.238042855366399</v>
      </c>
      <c r="J15" s="6">
        <v>0.421781236534844</v>
      </c>
      <c r="K15" s="2">
        <v>0.0292504038047772</v>
      </c>
      <c r="L15" s="2">
        <v>0.21595247292408</v>
      </c>
      <c r="M15" s="2">
        <v>0.741606991531258</v>
      </c>
      <c r="N15" s="2">
        <v>0.787730443092881</v>
      </c>
      <c r="O15" s="2">
        <v>0.187130089481307</v>
      </c>
      <c r="P15" s="2">
        <v>0.197710933274447</v>
      </c>
      <c r="Q15" s="2">
        <v>0.554564064873709</v>
      </c>
      <c r="R15" s="2">
        <v>0.355740539747847</v>
      </c>
      <c r="S15" s="2">
        <v>0.0315962824500263</v>
      </c>
      <c r="T15" s="2">
        <v>0.739575557214461</v>
      </c>
      <c r="U15" s="2">
        <v>0.299498709595435</v>
      </c>
      <c r="V15" s="2">
        <v>0.448275862068966</v>
      </c>
      <c r="W15" s="2">
        <v>1</v>
      </c>
      <c r="X15" s="2">
        <v>1</v>
      </c>
      <c r="Y15" s="2">
        <v>0.70457995951417</v>
      </c>
      <c r="Z15" s="2">
        <v>0</v>
      </c>
      <c r="AA15" s="10">
        <v>0</v>
      </c>
      <c r="AB15" s="2">
        <v>0.0199753802733122</v>
      </c>
      <c r="AC15" s="2">
        <v>0.021104842557899</v>
      </c>
      <c r="AD15" s="2">
        <v>0.059197471194886</v>
      </c>
      <c r="AE15" s="2">
        <v>0.00337277537199758</v>
      </c>
      <c r="AF15" s="2">
        <v>0.0789466997913307</v>
      </c>
    </row>
    <row r="16" spans="1:32">
      <c r="A16" s="2" t="s">
        <v>112</v>
      </c>
      <c r="B16" s="1">
        <v>2015</v>
      </c>
      <c r="C16" s="2">
        <v>4.4312102674823</v>
      </c>
      <c r="D16" s="2">
        <v>0.0860032411696295</v>
      </c>
      <c r="E16" s="2">
        <v>0.021675</v>
      </c>
      <c r="F16" s="2">
        <v>0.226126010247176</v>
      </c>
      <c r="G16" s="2">
        <v>0.476236649097031</v>
      </c>
      <c r="H16" s="2">
        <v>0.0238210080409774</v>
      </c>
      <c r="I16" s="2">
        <v>0.201305087737758</v>
      </c>
      <c r="J16" s="6">
        <v>0.582367345222957</v>
      </c>
      <c r="K16" s="2">
        <v>0.0378945098177387</v>
      </c>
      <c r="L16" s="2">
        <v>0.300155791530978</v>
      </c>
      <c r="M16" s="2">
        <v>0.51413115891477</v>
      </c>
      <c r="N16" s="2">
        <v>0.655866736834789</v>
      </c>
      <c r="O16" s="2">
        <v>0.272848662581306</v>
      </c>
      <c r="P16" s="2">
        <v>0.00194492995139071</v>
      </c>
      <c r="Q16" s="2">
        <v>0.437494040262427</v>
      </c>
      <c r="R16" s="2">
        <v>0.229330985825131</v>
      </c>
      <c r="S16" s="2">
        <v>0.0114325848665863</v>
      </c>
      <c r="T16" s="2">
        <v>0.597419217233657</v>
      </c>
      <c r="U16" s="2">
        <v>0.480433067341242</v>
      </c>
      <c r="V16" s="2">
        <v>0.413793103448276</v>
      </c>
      <c r="W16" s="2">
        <v>1</v>
      </c>
      <c r="X16" s="2">
        <v>1</v>
      </c>
      <c r="Y16" s="2">
        <v>0.253542510121458</v>
      </c>
      <c r="Z16" s="2">
        <v>0</v>
      </c>
      <c r="AA16" s="10">
        <v>0</v>
      </c>
      <c r="AB16" s="2">
        <v>0.0234658693307909</v>
      </c>
      <c r="AC16" s="2">
        <v>0.000167270279667491</v>
      </c>
      <c r="AD16" s="2">
        <v>0.0376259054549651</v>
      </c>
      <c r="AE16" s="2">
        <v>0.000983239353473277</v>
      </c>
      <c r="AF16" s="2">
        <v>0.0513799890191175</v>
      </c>
    </row>
    <row r="17" spans="1:32">
      <c r="A17" s="2" t="s">
        <v>117</v>
      </c>
      <c r="B17" s="1">
        <v>2015</v>
      </c>
      <c r="C17" s="2">
        <v>8.17975590740074</v>
      </c>
      <c r="D17" s="2">
        <v>0.169470873477653</v>
      </c>
      <c r="E17" s="2">
        <v>0.065041</v>
      </c>
      <c r="F17" s="2">
        <v>0.319092331768388</v>
      </c>
      <c r="G17" s="2">
        <v>0.553984503640551</v>
      </c>
      <c r="H17" s="2">
        <v>0.0242096283034917</v>
      </c>
      <c r="I17" s="2">
        <v>0.191145612764259</v>
      </c>
      <c r="J17" s="6">
        <v>0.537529032190262</v>
      </c>
      <c r="K17" s="2">
        <v>0.0340720866629453</v>
      </c>
      <c r="L17" s="2">
        <v>0.253214532697888</v>
      </c>
      <c r="M17" s="2">
        <v>0.588056590303496</v>
      </c>
      <c r="N17" s="2">
        <v>0.68008911640481</v>
      </c>
      <c r="O17" s="2">
        <v>0.22314090245912</v>
      </c>
      <c r="P17" s="2">
        <v>0.480098473829801</v>
      </c>
      <c r="Q17" s="2">
        <v>0.45370262698638</v>
      </c>
      <c r="R17" s="2">
        <v>0.245194818402721</v>
      </c>
      <c r="S17" s="2">
        <v>0.0523728028617703</v>
      </c>
      <c r="T17" s="2">
        <v>0.445664924816039</v>
      </c>
      <c r="U17" s="2">
        <v>0.393307726560176</v>
      </c>
      <c r="V17" s="2">
        <v>0.620689655172414</v>
      </c>
      <c r="W17" s="2">
        <v>1</v>
      </c>
      <c r="X17" s="2">
        <v>1</v>
      </c>
      <c r="Y17" s="2">
        <v>0.512525303643725</v>
      </c>
      <c r="Z17" s="2">
        <v>1</v>
      </c>
      <c r="AA17" s="10">
        <v>0</v>
      </c>
      <c r="AB17" s="2">
        <v>0.0378158836483387</v>
      </c>
      <c r="AC17" s="2">
        <v>0.0813627077152242</v>
      </c>
      <c r="AD17" s="2">
        <v>0.0768893804944874</v>
      </c>
      <c r="AE17" s="2">
        <v>0.00887566464745711</v>
      </c>
      <c r="AF17" s="2">
        <v>0.0755272240869265</v>
      </c>
    </row>
    <row r="18" spans="1:32">
      <c r="A18" s="2" t="s">
        <v>121</v>
      </c>
      <c r="B18" s="1">
        <v>2015</v>
      </c>
      <c r="C18" s="2">
        <v>6.57078385510376</v>
      </c>
      <c r="D18" s="2">
        <v>0.133644422220164</v>
      </c>
      <c r="E18" s="2">
        <v>-0.005267</v>
      </c>
      <c r="F18" s="2">
        <v>0.168368812571012</v>
      </c>
      <c r="G18" s="2">
        <v>0.447922240320688</v>
      </c>
      <c r="H18" s="2">
        <v>0.0228964136347297</v>
      </c>
      <c r="I18" s="2">
        <v>0.164250787635407</v>
      </c>
      <c r="J18" s="6">
        <v>0.627988607821088</v>
      </c>
      <c r="K18" s="2">
        <v>0.0395893202772458</v>
      </c>
      <c r="L18" s="2">
        <v>0.286794557273213</v>
      </c>
      <c r="M18" s="2">
        <v>0.487511560597934</v>
      </c>
      <c r="N18" s="2">
        <v>0.617440027956095</v>
      </c>
      <c r="O18" s="2">
        <v>0.165740120417902</v>
      </c>
      <c r="P18" s="2">
        <v>0.0252420411099917</v>
      </c>
      <c r="Q18" s="2">
        <v>0.259260997098919</v>
      </c>
      <c r="R18" s="2">
        <v>0.0896086613180501</v>
      </c>
      <c r="S18" s="2">
        <v>0.025481601213601</v>
      </c>
      <c r="T18" s="2">
        <v>0.284312679961608</v>
      </c>
      <c r="U18" s="2">
        <v>0.2683349899961</v>
      </c>
      <c r="V18" s="2">
        <v>0.379310344827586</v>
      </c>
      <c r="W18" s="2">
        <v>0</v>
      </c>
      <c r="X18" s="2">
        <v>1</v>
      </c>
      <c r="Y18" s="2">
        <v>0.2957995951417</v>
      </c>
      <c r="Z18" s="2">
        <v>0</v>
      </c>
      <c r="AA18" s="10">
        <v>1</v>
      </c>
      <c r="AB18" s="2">
        <v>0.0221502426319509</v>
      </c>
      <c r="AC18" s="2">
        <v>0.00337345799980246</v>
      </c>
      <c r="AD18" s="2">
        <v>0.0346487861615087</v>
      </c>
      <c r="AE18" s="2">
        <v>0.00340547387143634</v>
      </c>
      <c r="AF18" s="2">
        <v>0.0379968038433355</v>
      </c>
    </row>
    <row r="19" spans="1:32">
      <c r="A19" s="2" t="s">
        <v>127</v>
      </c>
      <c r="B19" s="1">
        <v>2015</v>
      </c>
      <c r="C19" s="2">
        <v>0.658150413817921</v>
      </c>
      <c r="D19" s="2">
        <v>0.00198975893050866</v>
      </c>
      <c r="E19" s="2">
        <v>0.257829</v>
      </c>
      <c r="F19" s="2">
        <v>0.732383647394259</v>
      </c>
      <c r="G19" s="2">
        <v>0.808681153979182</v>
      </c>
      <c r="H19" s="2">
        <v>0.0297877187415218</v>
      </c>
      <c r="I19" s="2">
        <v>0.109871552165682</v>
      </c>
      <c r="J19" s="6">
        <v>0.257372337183273</v>
      </c>
      <c r="K19" s="2">
        <v>0.0209114626784023</v>
      </c>
      <c r="L19" s="2">
        <v>0.00912407981096952</v>
      </c>
      <c r="M19" s="2">
        <v>0.829592616657585</v>
      </c>
      <c r="N19" s="2">
        <v>0.660723706144865</v>
      </c>
      <c r="O19" s="2">
        <v>0.191792229186009</v>
      </c>
      <c r="P19" s="2">
        <v>0.180428186200428</v>
      </c>
      <c r="Q19" s="2">
        <v>0.779211557581866</v>
      </c>
      <c r="R19" s="2">
        <v>0.675217119774591</v>
      </c>
      <c r="S19" s="2">
        <v>0.0306594987105588</v>
      </c>
      <c r="T19" s="2">
        <v>0.410685720379652</v>
      </c>
      <c r="U19" s="2">
        <v>0.318320559252123</v>
      </c>
      <c r="V19" s="2">
        <v>0.379310344827586</v>
      </c>
      <c r="W19" s="2">
        <v>0</v>
      </c>
      <c r="X19" s="2">
        <v>1</v>
      </c>
      <c r="Y19" s="2">
        <v>0.345015182186235</v>
      </c>
      <c r="Z19" s="2">
        <v>0</v>
      </c>
      <c r="AA19" s="10">
        <v>1</v>
      </c>
      <c r="AB19" s="2">
        <v>0.000381620300825026</v>
      </c>
      <c r="AC19" s="2">
        <v>0.000359008594807782</v>
      </c>
      <c r="AD19" s="2">
        <v>0.00155044315545409</v>
      </c>
      <c r="AE19" s="2">
        <v>6.10050113642532e-5</v>
      </c>
      <c r="AF19" s="2">
        <v>0.000817165579757798</v>
      </c>
    </row>
    <row r="20" spans="1:32">
      <c r="A20" s="2" t="s">
        <v>131</v>
      </c>
      <c r="B20" s="1">
        <v>2015</v>
      </c>
      <c r="C20" s="2">
        <v>6.48796029746911</v>
      </c>
      <c r="D20" s="2">
        <v>0.131800217315341</v>
      </c>
      <c r="E20" s="2">
        <v>0.051143</v>
      </c>
      <c r="F20" s="2">
        <v>0.289298347160589</v>
      </c>
      <c r="G20" s="2">
        <v>0.571526548083944</v>
      </c>
      <c r="H20" s="2">
        <v>0.0273225887551142</v>
      </c>
      <c r="I20" s="2">
        <v>0.218879596786326</v>
      </c>
      <c r="J20" s="6">
        <v>0.589634588504829</v>
      </c>
      <c r="K20" s="2">
        <v>0.0385193989843561</v>
      </c>
      <c r="L20" s="2">
        <v>0.292261330700141</v>
      </c>
      <c r="M20" s="2">
        <v>0.6100459470683</v>
      </c>
      <c r="N20" s="2">
        <v>0.73926314487027</v>
      </c>
      <c r="O20" s="2">
        <v>0.253888925953244</v>
      </c>
      <c r="P20" s="2">
        <v>0.00472198838901848</v>
      </c>
      <c r="Q20" s="2">
        <v>0.28435055639296</v>
      </c>
      <c r="R20" s="2">
        <v>0.105427756233397</v>
      </c>
      <c r="S20" s="2">
        <v>0.0292304915220683</v>
      </c>
      <c r="T20" s="2">
        <v>0.26277060893676</v>
      </c>
      <c r="U20" s="2">
        <v>0.412031633624063</v>
      </c>
      <c r="V20" s="2">
        <v>0.413793103448276</v>
      </c>
      <c r="W20" s="2">
        <v>0</v>
      </c>
      <c r="X20" s="2">
        <v>1</v>
      </c>
      <c r="Y20" s="2">
        <v>0.195217611336032</v>
      </c>
      <c r="Z20" s="2">
        <v>0</v>
      </c>
      <c r="AA20" s="10">
        <v>1</v>
      </c>
      <c r="AB20" s="2">
        <v>0.033462615614596</v>
      </c>
      <c r="AC20" s="2">
        <v>0.000622359095833151</v>
      </c>
      <c r="AD20" s="2">
        <v>0.0374774651263302</v>
      </c>
      <c r="AE20" s="2">
        <v>0.00385258513484283</v>
      </c>
      <c r="AF20" s="2">
        <v>0.0346332233619494</v>
      </c>
    </row>
    <row r="21" spans="1:32">
      <c r="A21" s="2" t="s">
        <v>135</v>
      </c>
      <c r="B21" s="1">
        <v>2015</v>
      </c>
      <c r="C21" s="2">
        <v>8.37888703970253</v>
      </c>
      <c r="D21" s="2">
        <v>0.173904860876672</v>
      </c>
      <c r="E21" s="2">
        <v>0.122841</v>
      </c>
      <c r="F21" s="2">
        <v>0.443001693570862</v>
      </c>
      <c r="G21" s="2">
        <v>0.771705102092097</v>
      </c>
      <c r="H21" s="2">
        <v>0.0312713021928715</v>
      </c>
      <c r="I21" s="2">
        <v>0.254225143287468</v>
      </c>
      <c r="J21" s="6">
        <v>0.579169863272834</v>
      </c>
      <c r="K21" s="2">
        <v>0.0354903657096389</v>
      </c>
      <c r="L21" s="2">
        <v>0.265782739458064</v>
      </c>
      <c r="M21" s="2">
        <v>0.807195467801736</v>
      </c>
      <c r="N21" s="2">
        <v>0.903089245379565</v>
      </c>
      <c r="O21" s="2">
        <v>0.186111494390201</v>
      </c>
      <c r="P21" s="2">
        <v>0.141986253139379</v>
      </c>
      <c r="Q21" s="2">
        <v>0.230165324675674</v>
      </c>
      <c r="R21" s="2">
        <v>0.0728431500576535</v>
      </c>
      <c r="S21" s="2">
        <v>0.0348215036722608</v>
      </c>
      <c r="T21" s="2">
        <v>0.330809427322171</v>
      </c>
      <c r="U21" s="2">
        <v>0.53852180316835</v>
      </c>
      <c r="V21" s="2">
        <v>0.448275862068966</v>
      </c>
      <c r="W21" s="2">
        <v>1</v>
      </c>
      <c r="X21" s="2">
        <v>1</v>
      </c>
      <c r="Y21" s="2">
        <v>0.55086032388664</v>
      </c>
      <c r="Z21" s="2">
        <v>0</v>
      </c>
      <c r="AA21" s="10">
        <v>0</v>
      </c>
      <c r="AB21" s="2">
        <v>0.0323656935394774</v>
      </c>
      <c r="AC21" s="2">
        <v>0.0246920995986035</v>
      </c>
      <c r="AD21" s="2">
        <v>0.0400268687663571</v>
      </c>
      <c r="AE21" s="2">
        <v>0.00605562875164102</v>
      </c>
      <c r="AF21" s="2">
        <v>0.0575293674351536</v>
      </c>
    </row>
    <row r="22" spans="1:32">
      <c r="A22" s="2" t="s">
        <v>138</v>
      </c>
      <c r="B22" s="1">
        <v>2015</v>
      </c>
      <c r="C22" s="2">
        <v>4.4312102674823</v>
      </c>
      <c r="D22" s="2">
        <v>0.0860032411696295</v>
      </c>
      <c r="E22" s="2">
        <v>0.046253</v>
      </c>
      <c r="F22" s="2">
        <v>0.27881535790083</v>
      </c>
      <c r="G22" s="2">
        <v>0.600781025976061</v>
      </c>
      <c r="H22" s="2">
        <v>0.0270796645207547</v>
      </c>
      <c r="I22" s="2">
        <v>0.220410953067104</v>
      </c>
      <c r="J22" s="6">
        <v>0.628482549157672</v>
      </c>
      <c r="K22" s="2">
        <v>0.0387522522168375</v>
      </c>
      <c r="L22" s="2">
        <v>0.297932756384511</v>
      </c>
      <c r="M22" s="2">
        <v>0.639533278192898</v>
      </c>
      <c r="N22" s="2">
        <v>0.774938979043165</v>
      </c>
      <c r="O22" s="2">
        <v>0.975632503560423</v>
      </c>
      <c r="P22" s="2">
        <v>0.00931184095646419</v>
      </c>
      <c r="Q22" s="2">
        <v>0.622453747418506</v>
      </c>
      <c r="R22" s="2">
        <v>0.441626251713192</v>
      </c>
      <c r="S22" s="2">
        <v>0.0535346073506684</v>
      </c>
      <c r="T22" s="2">
        <v>0.225018662685294</v>
      </c>
      <c r="U22" s="2">
        <v>0.429281605009182</v>
      </c>
      <c r="V22" s="2">
        <v>0.448275862068966</v>
      </c>
      <c r="W22" s="2">
        <v>1</v>
      </c>
      <c r="X22" s="2">
        <v>1</v>
      </c>
      <c r="Y22" s="2">
        <v>0.141573886639676</v>
      </c>
      <c r="Z22" s="2">
        <v>0</v>
      </c>
      <c r="AA22" s="10">
        <v>1</v>
      </c>
      <c r="AB22" s="2">
        <v>0.0839075574966365</v>
      </c>
      <c r="AC22" s="2">
        <v>0.000800848503512022</v>
      </c>
      <c r="AD22" s="2">
        <v>0.0535330397561734</v>
      </c>
      <c r="AE22" s="2">
        <v>0.00460414974690096</v>
      </c>
      <c r="AF22" s="2">
        <v>0.0193523343145908</v>
      </c>
    </row>
    <row r="23" spans="1:32">
      <c r="A23" s="2" t="s">
        <v>141</v>
      </c>
      <c r="B23" s="1">
        <v>2015</v>
      </c>
      <c r="C23" s="2">
        <v>0.644307754587977</v>
      </c>
      <c r="D23" s="2">
        <v>0.00168152899235181</v>
      </c>
      <c r="E23" s="2">
        <v>0.072438</v>
      </c>
      <c r="F23" s="2">
        <v>0.334949728814286</v>
      </c>
      <c r="G23" s="2">
        <v>0.619428686297754</v>
      </c>
      <c r="H23" s="2">
        <v>0.0262214817578626</v>
      </c>
      <c r="I23" s="2">
        <v>0.212842870323428</v>
      </c>
      <c r="J23" s="6">
        <v>0.576258762204029</v>
      </c>
      <c r="K23" s="2">
        <v>0.0353565163525769</v>
      </c>
      <c r="L23" s="2">
        <v>0.268183139894314</v>
      </c>
      <c r="M23" s="2">
        <v>0.65478520265033</v>
      </c>
      <c r="N23" s="2">
        <v>0.759833556621182</v>
      </c>
      <c r="O23" s="2">
        <v>0.182606738162096</v>
      </c>
      <c r="P23" s="2">
        <v>0.313618559670611</v>
      </c>
      <c r="Q23" s="2">
        <v>0.633666432057666</v>
      </c>
      <c r="R23" s="2">
        <v>0.456699749992602</v>
      </c>
      <c r="S23" s="2">
        <v>0.0379669410118279</v>
      </c>
      <c r="T23" s="2">
        <v>0.627919377199531</v>
      </c>
      <c r="U23" s="2">
        <v>0.251939665487095</v>
      </c>
      <c r="V23" s="2">
        <v>0.551724137931034</v>
      </c>
      <c r="W23" s="2">
        <v>0</v>
      </c>
      <c r="X23" s="2">
        <v>1</v>
      </c>
      <c r="Y23" s="2">
        <v>0.49746963562753</v>
      </c>
      <c r="Z23" s="2">
        <v>0</v>
      </c>
      <c r="AA23" s="10">
        <v>1</v>
      </c>
      <c r="AB23" s="2">
        <v>0.00030705852441836</v>
      </c>
      <c r="AC23" s="2">
        <v>0.000527358700625748</v>
      </c>
      <c r="AD23" s="2">
        <v>0.00106552847698509</v>
      </c>
      <c r="AE23" s="2">
        <v>6.38425120622995e-5</v>
      </c>
      <c r="AF23" s="2">
        <v>0.0010558646376205</v>
      </c>
    </row>
    <row r="24" spans="1:32">
      <c r="A24" s="2" t="s">
        <v>145</v>
      </c>
      <c r="B24" s="1">
        <v>2015</v>
      </c>
      <c r="C24" s="2">
        <v>6.48796029746911</v>
      </c>
      <c r="D24" s="2">
        <v>0.131800217315341</v>
      </c>
      <c r="E24" s="2">
        <v>0.009962</v>
      </c>
      <c r="F24" s="2">
        <v>0.201016142517204</v>
      </c>
      <c r="G24" s="2">
        <v>0.455436880862499</v>
      </c>
      <c r="H24" s="2">
        <v>0.0295895565399085</v>
      </c>
      <c r="I24" s="2">
        <v>0.193923098261593</v>
      </c>
      <c r="J24" s="6">
        <v>0.594655449644257</v>
      </c>
      <c r="K24" s="2">
        <v>0.0447728525938093</v>
      </c>
      <c r="L24" s="2">
        <v>0.30290495352262</v>
      </c>
      <c r="M24" s="2">
        <v>0.500209733456308</v>
      </c>
      <c r="N24" s="2">
        <v>0.639397979124092</v>
      </c>
      <c r="O24" s="2">
        <v>0.330309965515843</v>
      </c>
      <c r="P24" s="2">
        <v>0</v>
      </c>
      <c r="Q24" s="2">
        <v>0.593489073790022</v>
      </c>
      <c r="R24" s="2">
        <v>0.403854167962628</v>
      </c>
      <c r="S24" s="2">
        <v>0.0656303220995717</v>
      </c>
      <c r="T24" s="2">
        <v>0.258504852298176</v>
      </c>
      <c r="U24" s="2">
        <v>0.102767047354854</v>
      </c>
      <c r="V24" s="2">
        <v>0.448275862068966</v>
      </c>
      <c r="W24" s="2">
        <v>0</v>
      </c>
      <c r="X24" s="2">
        <v>1</v>
      </c>
      <c r="Y24" s="2">
        <v>0.701417004048583</v>
      </c>
      <c r="Z24" s="2">
        <v>0</v>
      </c>
      <c r="AA24" s="10">
        <v>0</v>
      </c>
      <c r="AB24" s="2">
        <v>0.0435349252364108</v>
      </c>
      <c r="AC24" s="2">
        <v>0</v>
      </c>
      <c r="AD24" s="2">
        <v>0.0782219888998051</v>
      </c>
      <c r="AE24" s="2">
        <v>0.00865009071519935</v>
      </c>
      <c r="AF24" s="2">
        <v>0.0340709957099697</v>
      </c>
    </row>
    <row r="25" spans="1:32">
      <c r="A25" s="2" t="s">
        <v>161</v>
      </c>
      <c r="B25" s="1">
        <v>2015</v>
      </c>
      <c r="C25" s="2">
        <v>4.4312102674823</v>
      </c>
      <c r="D25" s="2">
        <v>0.0860032411696295</v>
      </c>
      <c r="E25" s="2">
        <v>0.023968</v>
      </c>
      <c r="F25" s="2">
        <v>0.231041653268163</v>
      </c>
      <c r="G25" s="2">
        <v>0.496462916047098</v>
      </c>
      <c r="H25" s="2">
        <v>0.0240946513174178</v>
      </c>
      <c r="I25" s="2">
        <v>0.202950360925284</v>
      </c>
      <c r="J25" s="6">
        <v>0.594319149159774</v>
      </c>
      <c r="K25" s="2">
        <v>0.0379443029433173</v>
      </c>
      <c r="L25" s="2">
        <v>0.299813851717501</v>
      </c>
      <c r="M25" s="2">
        <v>0.534407218990415</v>
      </c>
      <c r="N25" s="2">
        <v>0.675445276972382</v>
      </c>
      <c r="O25" s="2">
        <v>0.202667686391545</v>
      </c>
      <c r="P25" s="2">
        <v>0.0158905024951685</v>
      </c>
      <c r="Q25" s="2">
        <v>0.568682608325911</v>
      </c>
      <c r="R25" s="2">
        <v>0.372841023948124</v>
      </c>
      <c r="S25" s="2">
        <v>0.0374032450632104</v>
      </c>
      <c r="T25" s="2">
        <v>0.578969819771782</v>
      </c>
      <c r="U25" s="2">
        <v>0.797854455414295</v>
      </c>
      <c r="V25" s="2">
        <v>0.172413793103448</v>
      </c>
      <c r="W25" s="2">
        <v>0</v>
      </c>
      <c r="X25" s="2">
        <v>1</v>
      </c>
      <c r="Y25" s="2">
        <v>0.715080971659919</v>
      </c>
      <c r="Z25" s="2">
        <v>1</v>
      </c>
      <c r="AA25" s="10">
        <v>0</v>
      </c>
      <c r="AB25" s="2">
        <v>0.0174300779100229</v>
      </c>
      <c r="AC25" s="2">
        <v>0.00136663471839858</v>
      </c>
      <c r="AD25" s="2">
        <v>0.0489085475128272</v>
      </c>
      <c r="AE25" s="2">
        <v>0.00321680030569804</v>
      </c>
      <c r="AF25" s="2">
        <v>0.0497932810397695</v>
      </c>
    </row>
    <row r="26" spans="1:32">
      <c r="A26" s="2" t="s">
        <v>166</v>
      </c>
      <c r="B26" s="1">
        <v>2015</v>
      </c>
      <c r="C26" s="2">
        <v>4.46217539282716</v>
      </c>
      <c r="D26" s="2">
        <v>0.0866927314266329</v>
      </c>
      <c r="E26" s="2">
        <v>0.091794</v>
      </c>
      <c r="F26" s="2">
        <v>0.376444358694021</v>
      </c>
      <c r="G26" s="2">
        <v>0.725993502289571</v>
      </c>
      <c r="H26" s="2">
        <v>0.0304302830852373</v>
      </c>
      <c r="I26" s="2">
        <v>0.222148403293677</v>
      </c>
      <c r="J26" s="6">
        <v>0.620114447258626</v>
      </c>
      <c r="K26" s="2">
        <v>0.0376668009042742</v>
      </c>
      <c r="L26" s="2">
        <v>0.260802867860301</v>
      </c>
      <c r="M26" s="2">
        <v>0.763660303193845</v>
      </c>
      <c r="N26" s="2">
        <v>0.856347905583248</v>
      </c>
      <c r="O26" s="2">
        <v>0.254662929992622</v>
      </c>
      <c r="P26" s="2">
        <v>0.105109348992773</v>
      </c>
      <c r="Q26" s="2">
        <v>0.205238925511152</v>
      </c>
      <c r="R26" s="2">
        <v>0.0598291127816629</v>
      </c>
      <c r="S26" s="2">
        <v>0.0839947388637521</v>
      </c>
      <c r="T26" s="2">
        <v>0.160605737442679</v>
      </c>
      <c r="U26" s="2">
        <v>0.21751717975094</v>
      </c>
      <c r="V26" s="2">
        <v>0.413793103448276</v>
      </c>
      <c r="W26" s="2">
        <v>0</v>
      </c>
      <c r="X26" s="2">
        <v>1</v>
      </c>
      <c r="Y26" s="2">
        <v>0.558198380566802</v>
      </c>
      <c r="Z26" s="2">
        <v>0</v>
      </c>
      <c r="AA26" s="10">
        <v>0</v>
      </c>
      <c r="AB26" s="2">
        <v>0.0220774249941698</v>
      </c>
      <c r="AC26" s="2">
        <v>0.00911221656265868</v>
      </c>
      <c r="AD26" s="2">
        <v>0.0177927230476291</v>
      </c>
      <c r="AE26" s="2">
        <v>0.00728173333756543</v>
      </c>
      <c r="AF26" s="2">
        <v>0.0139233500616945</v>
      </c>
    </row>
    <row r="27" spans="1:32">
      <c r="A27" s="2" t="s">
        <v>170</v>
      </c>
      <c r="B27" s="1">
        <v>2015</v>
      </c>
      <c r="C27" s="2">
        <v>4.175707688617</v>
      </c>
      <c r="D27" s="2">
        <v>0.0803140493189617</v>
      </c>
      <c r="E27" s="2">
        <v>0.025805</v>
      </c>
      <c r="F27" s="2">
        <v>0.234979741462473</v>
      </c>
      <c r="G27" s="2">
        <v>0.474483627129567</v>
      </c>
      <c r="H27" s="2">
        <v>0.028462313976696</v>
      </c>
      <c r="I27" s="2">
        <v>0.259674893322469</v>
      </c>
      <c r="J27" s="6">
        <v>0.569958382815045</v>
      </c>
      <c r="K27" s="2">
        <v>0.0421131425994555</v>
      </c>
      <c r="L27" s="2">
        <v>0.353871040085408</v>
      </c>
      <c r="M27" s="2">
        <v>0.516596769729022</v>
      </c>
      <c r="N27" s="2">
        <v>0.708353520452036</v>
      </c>
      <c r="O27" s="2">
        <v>0.193686522540639</v>
      </c>
      <c r="P27" s="2">
        <v>0.000344009999110453</v>
      </c>
      <c r="Q27" s="2">
        <v>0.129055443735318</v>
      </c>
      <c r="R27" s="2">
        <v>0.0277709109093881</v>
      </c>
      <c r="S27" s="2">
        <v>0.0726717752943685</v>
      </c>
      <c r="T27" s="2">
        <v>0.206462621307454</v>
      </c>
      <c r="U27" s="2">
        <v>0.422090044644424</v>
      </c>
      <c r="V27" s="2">
        <v>0.206896551724138</v>
      </c>
      <c r="W27" s="2">
        <v>0</v>
      </c>
      <c r="X27" s="2">
        <v>1</v>
      </c>
      <c r="Y27" s="2">
        <v>0.414853238866397</v>
      </c>
      <c r="Z27" s="2">
        <v>0</v>
      </c>
      <c r="AA27" s="10">
        <v>0</v>
      </c>
      <c r="AB27" s="2">
        <v>0.015555748923747</v>
      </c>
      <c r="AC27" s="2">
        <v>2.76288360347729e-5</v>
      </c>
      <c r="AD27" s="2">
        <v>0.0103649652730388</v>
      </c>
      <c r="AE27" s="2">
        <v>0.00583656454508841</v>
      </c>
      <c r="AF27" s="2">
        <v>0.016581849150209</v>
      </c>
    </row>
    <row r="28" spans="1:32">
      <c r="A28" s="2" t="s">
        <v>175</v>
      </c>
      <c r="B28" s="1">
        <v>2015</v>
      </c>
      <c r="C28" s="2">
        <v>4.46217539282716</v>
      </c>
      <c r="D28" s="2">
        <v>0.0866927314266329</v>
      </c>
      <c r="E28" s="2">
        <v>0.034812</v>
      </c>
      <c r="F28" s="2">
        <v>0.254288593049928</v>
      </c>
      <c r="G28" s="2">
        <v>0.541881852823016</v>
      </c>
      <c r="H28" s="2">
        <v>0.024869941427076</v>
      </c>
      <c r="I28" s="2">
        <v>0.193195247491002</v>
      </c>
      <c r="J28" s="6">
        <v>0.606194760018076</v>
      </c>
      <c r="K28" s="2">
        <v>0.0376634037124706</v>
      </c>
      <c r="L28" s="2">
        <v>0.281001192952117</v>
      </c>
      <c r="M28" s="2">
        <v>0.579545256535486</v>
      </c>
      <c r="N28" s="2">
        <v>0.700265100314018</v>
      </c>
      <c r="O28" s="2">
        <v>0.424170706472891</v>
      </c>
      <c r="P28" s="2">
        <v>0.810959520983871</v>
      </c>
      <c r="Q28" s="2">
        <v>0.336210381438678</v>
      </c>
      <c r="R28" s="2">
        <v>0.142123568807915</v>
      </c>
      <c r="S28" s="2">
        <v>0.0351498613558446</v>
      </c>
      <c r="T28" s="2">
        <v>0.416551135757705</v>
      </c>
      <c r="U28" s="2">
        <v>0.269335206136865</v>
      </c>
      <c r="V28" s="2">
        <v>0.275862068965517</v>
      </c>
      <c r="W28" s="2">
        <v>1</v>
      </c>
      <c r="X28" s="2">
        <v>1</v>
      </c>
      <c r="Y28" s="2">
        <v>0.415485829959514</v>
      </c>
      <c r="Z28" s="2">
        <v>0</v>
      </c>
      <c r="AA28" s="10">
        <v>0</v>
      </c>
      <c r="AB28" s="2">
        <v>0.0367725171352995</v>
      </c>
      <c r="AC28" s="2">
        <v>0.0703042959505256</v>
      </c>
      <c r="AD28" s="2">
        <v>0.0291469963009091</v>
      </c>
      <c r="AE28" s="2">
        <v>0.00304723749020562</v>
      </c>
      <c r="AF28" s="2">
        <v>0.0361119557377016</v>
      </c>
    </row>
    <row r="29" spans="1:32">
      <c r="A29" s="2" t="s">
        <v>186</v>
      </c>
      <c r="B29" s="1">
        <v>2015</v>
      </c>
      <c r="C29" s="2">
        <v>8.37888703970253</v>
      </c>
      <c r="D29" s="2">
        <v>0.173904860876672</v>
      </c>
      <c r="E29" s="2">
        <v>0.038911</v>
      </c>
      <c r="F29" s="2">
        <v>0.263075867687097</v>
      </c>
      <c r="G29" s="2">
        <v>0.537148989130081</v>
      </c>
      <c r="H29" s="2">
        <v>0.0258431986968105</v>
      </c>
      <c r="I29" s="2">
        <v>0.226151147734575</v>
      </c>
      <c r="J29" s="6">
        <v>0.591218879068448</v>
      </c>
      <c r="K29" s="2">
        <v>0.0382342289980992</v>
      </c>
      <c r="L29" s="2">
        <v>0.30982219982417</v>
      </c>
      <c r="M29" s="2">
        <v>0.575383218128181</v>
      </c>
      <c r="N29" s="2">
        <v>0.724389136864657</v>
      </c>
      <c r="O29" s="2">
        <v>0.222581871898201</v>
      </c>
      <c r="P29" s="2">
        <v>0.0890859479638808</v>
      </c>
      <c r="Q29" s="2">
        <v>0.2228453863117</v>
      </c>
      <c r="R29" s="2">
        <v>0.06889230524117</v>
      </c>
      <c r="S29" s="2">
        <v>0.0336532832692746</v>
      </c>
      <c r="T29" s="2">
        <v>0.114855497493868</v>
      </c>
      <c r="U29" s="2">
        <v>0.495393402203046</v>
      </c>
      <c r="V29" s="2">
        <v>0.379310344827586</v>
      </c>
      <c r="W29" s="2">
        <v>0</v>
      </c>
      <c r="X29" s="2">
        <v>1</v>
      </c>
      <c r="Y29" s="2">
        <v>0.339068825910931</v>
      </c>
      <c r="Z29" s="2">
        <v>1</v>
      </c>
      <c r="AA29" s="10">
        <v>0</v>
      </c>
      <c r="AB29" s="2">
        <v>0.0387080694661259</v>
      </c>
      <c r="AC29" s="2">
        <v>0.0154924793867251</v>
      </c>
      <c r="AD29" s="2">
        <v>0.0387538959035443</v>
      </c>
      <c r="AE29" s="2">
        <v>0.00585246954498643</v>
      </c>
      <c r="AF29" s="2">
        <v>0.019973929312592</v>
      </c>
    </row>
    <row r="30" spans="1:32">
      <c r="A30" s="2" t="s">
        <v>191</v>
      </c>
      <c r="B30" s="1">
        <v>2015</v>
      </c>
      <c r="C30" s="2">
        <v>8.37888703970253</v>
      </c>
      <c r="D30" s="2">
        <v>0.173904860876672</v>
      </c>
      <c r="E30" s="2">
        <v>0.092172</v>
      </c>
      <c r="F30" s="2">
        <v>0.377254700195082</v>
      </c>
      <c r="G30" s="2">
        <v>0.556692375684728</v>
      </c>
      <c r="H30" s="2">
        <v>0.0308005694432715</v>
      </c>
      <c r="I30" s="2">
        <v>0.248679737834587</v>
      </c>
      <c r="J30" s="6">
        <v>0.468653116559646</v>
      </c>
      <c r="K30" s="2">
        <v>0.037998658012175</v>
      </c>
      <c r="L30" s="2">
        <v>0.286496958782183</v>
      </c>
      <c r="M30" s="2">
        <v>0.594691033696903</v>
      </c>
      <c r="N30" s="2">
        <v>0.713200113519315</v>
      </c>
      <c r="O30" s="2">
        <v>0.351559802259116</v>
      </c>
      <c r="P30" s="2">
        <v>0.0627443493254321</v>
      </c>
      <c r="Q30" s="2">
        <v>0.156292032509398</v>
      </c>
      <c r="R30" s="2">
        <v>0.0378965354894356</v>
      </c>
      <c r="S30" s="2">
        <v>0.0419586012816325</v>
      </c>
      <c r="T30" s="2">
        <v>0.131172016636451</v>
      </c>
      <c r="U30" s="2">
        <v>0.518893031213778</v>
      </c>
      <c r="V30" s="2">
        <v>0.793103448275862</v>
      </c>
      <c r="W30" s="2">
        <v>1</v>
      </c>
      <c r="X30" s="2">
        <v>1</v>
      </c>
      <c r="Y30" s="2">
        <v>0.122216599190283</v>
      </c>
      <c r="Z30" s="2">
        <v>0</v>
      </c>
      <c r="AA30" s="10">
        <v>0</v>
      </c>
      <c r="AB30" s="2">
        <v>0.0611379585017018</v>
      </c>
      <c r="AC30" s="2">
        <v>0.0109115473402366</v>
      </c>
      <c r="AD30" s="2">
        <v>0.0271799441696791</v>
      </c>
      <c r="AE30" s="2">
        <v>0.00729680471846204</v>
      </c>
      <c r="AF30" s="2">
        <v>0.0228114513040745</v>
      </c>
    </row>
    <row r="31" spans="1:32">
      <c r="A31" s="2" t="s">
        <v>195</v>
      </c>
      <c r="B31" s="1">
        <v>2015</v>
      </c>
      <c r="C31" s="2">
        <v>6.21193549838071</v>
      </c>
      <c r="D31" s="2">
        <v>0.125654063939786</v>
      </c>
      <c r="E31" s="2">
        <v>0.042192</v>
      </c>
      <c r="F31" s="2">
        <v>0.270109546165884</v>
      </c>
      <c r="G31" s="2">
        <v>0.539679489642981</v>
      </c>
      <c r="H31" s="2">
        <v>0.0240194628048962</v>
      </c>
      <c r="I31" s="2">
        <v>0.119950154831338</v>
      </c>
      <c r="J31" s="6">
        <v>0.584847561296018</v>
      </c>
      <c r="K31" s="2">
        <v>0.0361005984201893</v>
      </c>
      <c r="L31" s="2">
        <v>0.202884573568649</v>
      </c>
      <c r="M31" s="2">
        <v>0.57578008806317</v>
      </c>
      <c r="N31" s="2">
        <v>0.617437644474318</v>
      </c>
      <c r="O31" s="2">
        <v>0.186382261484946</v>
      </c>
      <c r="P31" s="2">
        <v>0.00211181711725041</v>
      </c>
      <c r="Q31" s="2">
        <v>0.532101660810955</v>
      </c>
      <c r="R31" s="2">
        <v>0.329357118762167</v>
      </c>
      <c r="S31" s="2">
        <v>0.0830447988371406</v>
      </c>
      <c r="T31" s="2">
        <v>0.509864562226725</v>
      </c>
      <c r="U31" s="2">
        <v>0.245614386072079</v>
      </c>
      <c r="V31" s="2">
        <v>0.206896551724138</v>
      </c>
      <c r="W31" s="2">
        <v>0</v>
      </c>
      <c r="X31" s="2">
        <v>1</v>
      </c>
      <c r="Y31" s="2">
        <v>0.130566801619433</v>
      </c>
      <c r="Z31" s="2">
        <v>0</v>
      </c>
      <c r="AA31" s="10">
        <v>1</v>
      </c>
      <c r="AB31" s="2">
        <v>0.0234196886018713</v>
      </c>
      <c r="AC31" s="2">
        <v>0.000265358403080117</v>
      </c>
      <c r="AD31" s="2">
        <v>0.066860736110006</v>
      </c>
      <c r="AE31" s="2">
        <v>0.0104349164629487</v>
      </c>
      <c r="AF31" s="2">
        <v>0.0640665543026678</v>
      </c>
    </row>
    <row r="32" spans="1:32">
      <c r="A32" s="2" t="s">
        <v>199</v>
      </c>
      <c r="B32" s="1">
        <v>2015</v>
      </c>
      <c r="C32" s="2">
        <v>6.59219068609809</v>
      </c>
      <c r="D32" s="2">
        <v>0.134121081082014</v>
      </c>
      <c r="E32" s="2">
        <v>0.091364</v>
      </c>
      <c r="F32" s="2">
        <v>0.375522541642549</v>
      </c>
      <c r="G32" s="2">
        <v>0.717997002421121</v>
      </c>
      <c r="H32" s="2">
        <v>0.0302836118493975</v>
      </c>
      <c r="I32" s="2">
        <v>0.256265212472423</v>
      </c>
      <c r="J32" s="6">
        <v>0.614137231616449</v>
      </c>
      <c r="K32" s="2">
        <v>0.037562555647215</v>
      </c>
      <c r="L32" s="2">
        <v>0.29462421155586</v>
      </c>
      <c r="M32" s="2">
        <v>0.755559558068336</v>
      </c>
      <c r="N32" s="2">
        <v>0.882898214893544</v>
      </c>
      <c r="O32" s="2">
        <v>0.231942020537533</v>
      </c>
      <c r="P32" s="2">
        <v>0.000384395894252059</v>
      </c>
      <c r="Q32" s="2">
        <v>0.704143194402677</v>
      </c>
      <c r="R32" s="2">
        <v>0.55721126872771</v>
      </c>
      <c r="S32" s="2">
        <v>0.101389771705757</v>
      </c>
      <c r="T32" s="2">
        <v>0.988482457075824</v>
      </c>
      <c r="U32" s="2">
        <v>0.308750206978556</v>
      </c>
      <c r="V32" s="2">
        <v>0.482758620689655</v>
      </c>
      <c r="W32" s="2">
        <v>0</v>
      </c>
      <c r="X32" s="2">
        <v>1</v>
      </c>
      <c r="Y32" s="2">
        <v>0.161816801619433</v>
      </c>
      <c r="Z32" s="2">
        <v>0</v>
      </c>
      <c r="AA32" s="10">
        <v>1</v>
      </c>
      <c r="AB32" s="2">
        <v>0.0311083145428405</v>
      </c>
      <c r="AC32" s="2">
        <v>5.15555929005736e-5</v>
      </c>
      <c r="AD32" s="2">
        <v>0.0944404464698294</v>
      </c>
      <c r="AE32" s="2">
        <v>0.0135985057918347</v>
      </c>
      <c r="AF32" s="2">
        <v>0.132576335773615</v>
      </c>
    </row>
    <row r="33" spans="1:32">
      <c r="A33" s="2" t="s">
        <v>203</v>
      </c>
      <c r="B33" s="1">
        <v>2015</v>
      </c>
      <c r="C33" s="2">
        <v>1.549860561353</v>
      </c>
      <c r="D33" s="2">
        <v>0.0218451753691385</v>
      </c>
      <c r="E33" s="2">
        <v>0.027803</v>
      </c>
      <c r="F33" s="2">
        <v>0.23926297511094</v>
      </c>
      <c r="G33" s="2">
        <v>0.49557310219852</v>
      </c>
      <c r="H33" s="2">
        <v>0.0235662837936281</v>
      </c>
      <c r="I33" s="2">
        <v>0.193977013133489</v>
      </c>
      <c r="J33" s="6">
        <v>0.583452439754921</v>
      </c>
      <c r="K33" s="2">
        <v>0.0370461824930671</v>
      </c>
      <c r="L33" s="2">
        <v>0.287744484834841</v>
      </c>
      <c r="M33" s="2">
        <v>0.532619284691587</v>
      </c>
      <c r="N33" s="2">
        <v>0.661747115332009</v>
      </c>
      <c r="O33" s="2">
        <v>0.233970545155815</v>
      </c>
      <c r="P33" s="2">
        <v>0.00246227632012231</v>
      </c>
      <c r="Q33" s="2">
        <v>0.307142257203335</v>
      </c>
      <c r="R33" s="2">
        <v>0.120891344236019</v>
      </c>
      <c r="S33" s="2">
        <v>0.0456089549791278</v>
      </c>
      <c r="T33" s="2">
        <v>0.155700117308308</v>
      </c>
      <c r="U33" s="2">
        <v>0.461370405405862</v>
      </c>
      <c r="V33" s="2">
        <v>0.413793103448276</v>
      </c>
      <c r="W33" s="2">
        <v>0</v>
      </c>
      <c r="X33" s="2">
        <v>1</v>
      </c>
      <c r="Y33" s="2">
        <v>0.660551619433198</v>
      </c>
      <c r="Z33" s="2">
        <v>1</v>
      </c>
      <c r="AA33" s="10">
        <v>0</v>
      </c>
      <c r="AB33" s="2">
        <v>0.00511112759014172</v>
      </c>
      <c r="AC33" s="2">
        <v>5.37888580203491e-5</v>
      </c>
      <c r="AD33" s="2">
        <v>0.00670957647187991</v>
      </c>
      <c r="AE33" s="2">
        <v>0.000996335619922191</v>
      </c>
      <c r="AF33" s="2">
        <v>0.00340129636759542</v>
      </c>
    </row>
    <row r="34" spans="1:32">
      <c r="A34" s="2" t="s">
        <v>208</v>
      </c>
      <c r="B34" s="1">
        <v>2015</v>
      </c>
      <c r="C34" s="2">
        <v>2.88728709367879</v>
      </c>
      <c r="D34" s="2">
        <v>0.0516252118852717</v>
      </c>
      <c r="E34" s="2">
        <v>0.082003</v>
      </c>
      <c r="F34" s="2">
        <v>0.355454798808069</v>
      </c>
      <c r="G34" s="2">
        <v>0.444445758307639</v>
      </c>
      <c r="H34" s="2">
        <v>0.0259902600157242</v>
      </c>
      <c r="I34" s="2">
        <v>0.19346916982402</v>
      </c>
      <c r="J34" s="6">
        <v>0.395610227738484</v>
      </c>
      <c r="K34" s="2">
        <v>0.0341979768849246</v>
      </c>
      <c r="L34" s="2">
        <v>0.241029196202677</v>
      </c>
      <c r="M34" s="2">
        <v>0.478643735192564</v>
      </c>
      <c r="N34" s="2">
        <v>0.555911928131659</v>
      </c>
      <c r="O34" s="2">
        <v>0.566755689457705</v>
      </c>
      <c r="P34" s="2">
        <v>0.476623642725229</v>
      </c>
      <c r="Q34" s="2">
        <v>0.71874435350303</v>
      </c>
      <c r="R34" s="2">
        <v>0.579279459759894</v>
      </c>
      <c r="S34" s="2">
        <v>0.0580128304593156</v>
      </c>
      <c r="T34" s="2">
        <v>0</v>
      </c>
      <c r="U34" s="2">
        <v>0.405760818446818</v>
      </c>
      <c r="V34" s="2">
        <v>0.310344827586207</v>
      </c>
      <c r="W34" s="2">
        <v>1</v>
      </c>
      <c r="X34" s="2">
        <v>1</v>
      </c>
      <c r="Y34" s="2">
        <v>0</v>
      </c>
      <c r="Z34" s="2">
        <v>0</v>
      </c>
      <c r="AA34" s="10">
        <v>0</v>
      </c>
      <c r="AB34" s="2">
        <v>0.0292588825554373</v>
      </c>
      <c r="AC34" s="2">
        <v>0.02460579654522</v>
      </c>
      <c r="AD34" s="2">
        <v>0.0371053295409366</v>
      </c>
      <c r="AE34" s="2">
        <v>0.00299492466452651</v>
      </c>
      <c r="AF34" s="2">
        <v>0</v>
      </c>
    </row>
    <row r="35" spans="1:32">
      <c r="A35" s="2" t="s">
        <v>212</v>
      </c>
      <c r="B35" s="1">
        <v>2015</v>
      </c>
      <c r="C35" s="2">
        <v>9.35807619647355</v>
      </c>
      <c r="D35" s="2">
        <v>0.195708143629058</v>
      </c>
      <c r="E35" s="2">
        <v>0.006022</v>
      </c>
      <c r="F35" s="2">
        <v>0.192569725813021</v>
      </c>
      <c r="G35" s="2">
        <v>0.417831160039376</v>
      </c>
      <c r="H35" s="2">
        <v>0.0105195652992239</v>
      </c>
      <c r="I35" s="2">
        <v>0.212290677683852</v>
      </c>
      <c r="J35" s="6">
        <v>0.571584710939224</v>
      </c>
      <c r="K35" s="2">
        <v>0.026174877533662</v>
      </c>
      <c r="L35" s="2">
        <v>0.324275765506033</v>
      </c>
      <c r="M35" s="2">
        <v>0.444006037573039</v>
      </c>
      <c r="N35" s="2">
        <v>0.624099837723228</v>
      </c>
      <c r="O35" s="2">
        <v>0.177345100397298</v>
      </c>
      <c r="P35" s="2">
        <v>0</v>
      </c>
      <c r="Q35" s="2">
        <v>0.135332653689438</v>
      </c>
      <c r="R35" s="2">
        <v>0.0299727524787741</v>
      </c>
      <c r="S35" s="2">
        <v>0.0764460333222357</v>
      </c>
      <c r="T35" s="2">
        <v>0.0546016849738722</v>
      </c>
      <c r="U35" s="2">
        <v>0.256953963751807</v>
      </c>
      <c r="V35" s="2">
        <v>0.310344827586207</v>
      </c>
      <c r="W35" s="2">
        <v>0</v>
      </c>
      <c r="X35" s="2">
        <v>1</v>
      </c>
      <c r="Y35" s="2">
        <v>0.410425101214575</v>
      </c>
      <c r="Z35" s="2">
        <v>0</v>
      </c>
      <c r="AA35" s="10">
        <v>0</v>
      </c>
      <c r="AB35" s="2">
        <v>0.0347078803804641</v>
      </c>
      <c r="AC35" s="2">
        <v>0</v>
      </c>
      <c r="AD35" s="2">
        <v>0.0264857024259541</v>
      </c>
      <c r="AE35" s="2">
        <v>0.0149611112692998</v>
      </c>
      <c r="AF35" s="2">
        <v>0.0106859944052552</v>
      </c>
    </row>
    <row r="36" spans="1:32">
      <c r="A36" s="2" t="s">
        <v>216</v>
      </c>
      <c r="B36" s="1">
        <v>2015</v>
      </c>
      <c r="C36" s="2">
        <v>4.24404761904762</v>
      </c>
      <c r="D36" s="2">
        <v>0.0818357520626591</v>
      </c>
      <c r="E36" s="2">
        <v>0.036251</v>
      </c>
      <c r="F36" s="2">
        <v>0.257373464531481</v>
      </c>
      <c r="G36" s="2">
        <v>0.540938827515054</v>
      </c>
      <c r="H36" s="2">
        <v>0.0264030654288291</v>
      </c>
      <c r="I36" s="2">
        <v>0.225973750414144</v>
      </c>
      <c r="J36" s="6">
        <v>0.601575883051506</v>
      </c>
      <c r="K36" s="2">
        <v>0.0390496520935874</v>
      </c>
      <c r="L36" s="2">
        <v>0.311916474591996</v>
      </c>
      <c r="M36" s="2">
        <v>0.579988479608642</v>
      </c>
      <c r="N36" s="2">
        <v>0.730661577929199</v>
      </c>
      <c r="O36" s="2">
        <v>0.232436433428508</v>
      </c>
      <c r="P36" s="2">
        <v>0</v>
      </c>
      <c r="Q36" s="2">
        <v>0.42559113698605</v>
      </c>
      <c r="R36" s="2">
        <v>0.21801647987219</v>
      </c>
      <c r="S36" s="2">
        <v>0.0218866481370641</v>
      </c>
      <c r="T36" s="2">
        <v>0.303295297003306</v>
      </c>
      <c r="U36" s="2">
        <v>0.237421634721716</v>
      </c>
      <c r="V36" s="2">
        <v>0.620689655172414</v>
      </c>
      <c r="W36" s="2">
        <v>0</v>
      </c>
      <c r="X36" s="2">
        <v>1</v>
      </c>
      <c r="Y36" s="2">
        <v>0.246710526315789</v>
      </c>
      <c r="Z36" s="2">
        <v>0</v>
      </c>
      <c r="AA36" s="10">
        <v>0</v>
      </c>
      <c r="AB36" s="2">
        <v>0.0190216103363841</v>
      </c>
      <c r="AC36" s="2">
        <v>0</v>
      </c>
      <c r="AD36" s="2">
        <v>0.0348285707664555</v>
      </c>
      <c r="AE36" s="2">
        <v>0.00179111031042743</v>
      </c>
      <c r="AF36" s="2">
        <v>0.0248203987273331</v>
      </c>
    </row>
    <row r="37" spans="1:32">
      <c r="A37" s="2" t="s">
        <v>220</v>
      </c>
      <c r="B37" s="1">
        <v>2015</v>
      </c>
      <c r="C37" s="2">
        <v>0.5687897325177</v>
      </c>
      <c r="D37" s="2">
        <v>-5.95594034883289e-9</v>
      </c>
      <c r="E37" s="2">
        <v>0.199985</v>
      </c>
      <c r="F37" s="2">
        <v>0.608379960126053</v>
      </c>
      <c r="G37" s="2">
        <v>0.778545730815052</v>
      </c>
      <c r="H37" s="2">
        <v>0.0296246640165723</v>
      </c>
      <c r="I37" s="2">
        <v>0.24291171613646</v>
      </c>
      <c r="J37" s="6">
        <v>0.382565447227097</v>
      </c>
      <c r="K37" s="2">
        <v>0.0263636643353195</v>
      </c>
      <c r="L37" s="2">
        <v>0.18890682438534</v>
      </c>
      <c r="M37" s="2">
        <v>0.804909395150371</v>
      </c>
      <c r="N37" s="2">
        <v>0.821472446951512</v>
      </c>
      <c r="O37" s="2">
        <v>0.280614745080062</v>
      </c>
      <c r="P37" s="2">
        <v>0.00523232672327704</v>
      </c>
      <c r="Q37" s="2">
        <v>0.319511858944602</v>
      </c>
      <c r="R37" s="2">
        <v>0.129719535767855</v>
      </c>
      <c r="S37" s="2">
        <v>0.0906510468201195</v>
      </c>
      <c r="T37" s="2">
        <v>0.0711314919483843</v>
      </c>
      <c r="U37" s="2">
        <v>0.457881434948519</v>
      </c>
      <c r="V37" s="2">
        <v>0.206896551724138</v>
      </c>
      <c r="W37" s="2">
        <v>1</v>
      </c>
      <c r="X37" s="2">
        <v>1</v>
      </c>
      <c r="Y37" s="2">
        <v>0.767839068825911</v>
      </c>
      <c r="Z37" s="2">
        <v>0</v>
      </c>
      <c r="AA37" s="10">
        <v>0</v>
      </c>
      <c r="AB37" s="2">
        <v>-1.6713246826998e-9</v>
      </c>
      <c r="AC37" s="2">
        <v>-3.11634258494423e-11</v>
      </c>
      <c r="AD37" s="2">
        <v>-1.90299357261876e-9</v>
      </c>
      <c r="AE37" s="2">
        <v>-5.3991222741989e-10</v>
      </c>
      <c r="AF37" s="2">
        <v>-4.23654922968064e-10</v>
      </c>
    </row>
    <row r="38" spans="1:32">
      <c r="A38" s="2" t="s">
        <v>225</v>
      </c>
      <c r="B38" s="1">
        <v>2015</v>
      </c>
      <c r="C38" s="2">
        <v>4.46217539282716</v>
      </c>
      <c r="D38" s="2">
        <v>0.0866927314266329</v>
      </c>
      <c r="E38" s="2">
        <v>0.129849</v>
      </c>
      <c r="F38" s="2">
        <v>0.458025167749266</v>
      </c>
      <c r="G38" s="2">
        <v>0.684677760270551</v>
      </c>
      <c r="H38" s="2">
        <v>0.0288699507890698</v>
      </c>
      <c r="I38" s="2">
        <v>0.151123385923523</v>
      </c>
      <c r="J38" s="6">
        <v>0.483410927663868</v>
      </c>
      <c r="K38" s="2">
        <v>0.0324200808201636</v>
      </c>
      <c r="L38" s="2">
        <v>0.158706120211031</v>
      </c>
      <c r="M38" s="2">
        <v>0.717097841090714</v>
      </c>
      <c r="N38" s="2">
        <v>0.705952146194073</v>
      </c>
      <c r="O38" s="2">
        <v>0.207834334278574</v>
      </c>
      <c r="P38" s="2">
        <v>0.11822008724755</v>
      </c>
      <c r="Q38" s="2">
        <v>0.199284106116037</v>
      </c>
      <c r="R38" s="2">
        <v>0.0569043407579437</v>
      </c>
      <c r="S38" s="2">
        <v>0.04414544105569</v>
      </c>
      <c r="T38" s="2">
        <v>0.0737975898474992</v>
      </c>
      <c r="U38" s="2">
        <v>0.307631504119258</v>
      </c>
      <c r="V38" s="2">
        <v>0.206896551724138</v>
      </c>
      <c r="W38" s="2">
        <v>0</v>
      </c>
      <c r="X38" s="2">
        <v>1</v>
      </c>
      <c r="Y38" s="2">
        <v>0.729883603238866</v>
      </c>
      <c r="Z38" s="2">
        <v>0</v>
      </c>
      <c r="AA38" s="10">
        <v>0</v>
      </c>
      <c r="AB38" s="2">
        <v>0.0180177261228455</v>
      </c>
      <c r="AC38" s="2">
        <v>0.0102488222729849</v>
      </c>
      <c r="AD38" s="2">
        <v>0.0172764834891142</v>
      </c>
      <c r="AE38" s="2">
        <v>0.00382708886515119</v>
      </c>
      <c r="AF38" s="2">
        <v>0.00639771463658206</v>
      </c>
    </row>
    <row r="39" spans="1:32">
      <c r="A39" s="2" t="s">
        <v>233</v>
      </c>
      <c r="B39" s="1">
        <v>2015</v>
      </c>
      <c r="C39" s="2">
        <v>4.46217539282716</v>
      </c>
      <c r="D39" s="2">
        <v>0.0866927314266329</v>
      </c>
      <c r="E39" s="2">
        <v>0.060416</v>
      </c>
      <c r="F39" s="2">
        <v>0.309177439063605</v>
      </c>
      <c r="G39" s="2">
        <v>0.587386519172384</v>
      </c>
      <c r="H39" s="2">
        <v>0.027995969661679</v>
      </c>
      <c r="I39" s="2">
        <v>0.199199798949704</v>
      </c>
      <c r="J39" s="6">
        <v>0.579366914337961</v>
      </c>
      <c r="K39" s="2">
        <v>0.0382895546931865</v>
      </c>
      <c r="L39" s="2">
        <v>0.265056223944144</v>
      </c>
      <c r="M39" s="2">
        <v>0.625676073865571</v>
      </c>
      <c r="N39" s="2">
        <v>0.726170318122088</v>
      </c>
      <c r="O39" s="2">
        <v>0.231203819409488</v>
      </c>
      <c r="P39" s="2">
        <v>0.00342169950856326</v>
      </c>
      <c r="Q39" s="2">
        <v>0.543268008415928</v>
      </c>
      <c r="R39" s="2">
        <v>0.342346285974277</v>
      </c>
      <c r="S39" s="2">
        <v>0.0494087197138136</v>
      </c>
      <c r="T39" s="2">
        <v>0.333368881305322</v>
      </c>
      <c r="U39" s="2">
        <v>0.268243652330586</v>
      </c>
      <c r="V39" s="2">
        <v>0.344827586206897</v>
      </c>
      <c r="W39" s="2">
        <v>0</v>
      </c>
      <c r="X39" s="2">
        <v>1</v>
      </c>
      <c r="Y39" s="2">
        <v>0.328947368421053</v>
      </c>
      <c r="Z39" s="2">
        <v>0</v>
      </c>
      <c r="AA39" s="10">
        <v>1</v>
      </c>
      <c r="AB39" s="2">
        <v>0.0200436906208785</v>
      </c>
      <c r="AC39" s="2">
        <v>0.000296636476518516</v>
      </c>
      <c r="AD39" s="2">
        <v>0.0470973875462838</v>
      </c>
      <c r="AE39" s="2">
        <v>0.00428337686828342</v>
      </c>
      <c r="AF39" s="2">
        <v>0.0289006588929993</v>
      </c>
    </row>
    <row r="40" spans="1:32">
      <c r="A40" s="2" t="s">
        <v>238</v>
      </c>
      <c r="B40" s="1">
        <v>2015</v>
      </c>
      <c r="C40" s="2">
        <v>12.9171314621567</v>
      </c>
      <c r="D40" s="2">
        <v>0.274956456125644</v>
      </c>
      <c r="E40" s="2">
        <v>0.071125</v>
      </c>
      <c r="F40" s="2">
        <v>0.33213497116642</v>
      </c>
      <c r="G40" s="2">
        <v>0.646164488445723</v>
      </c>
      <c r="H40" s="2">
        <v>0.0299041585391233</v>
      </c>
      <c r="I40" s="2">
        <v>0.217391720240947</v>
      </c>
      <c r="J40" s="6">
        <v>0.603470200624258</v>
      </c>
      <c r="K40" s="2">
        <v>0.0391493354073675</v>
      </c>
      <c r="L40" s="2">
        <v>0.273763324780574</v>
      </c>
      <c r="M40" s="2">
        <v>0.68531382385309</v>
      </c>
      <c r="N40" s="2">
        <v>0.79243120868667</v>
      </c>
      <c r="O40" s="2">
        <v>0.150781119463443</v>
      </c>
      <c r="P40" s="2">
        <v>0.000657809432840836</v>
      </c>
      <c r="Q40" s="2">
        <v>0.224655871867054</v>
      </c>
      <c r="R40" s="2">
        <v>0.0698594989361136</v>
      </c>
      <c r="S40" s="2">
        <v>0.0246143825332778</v>
      </c>
      <c r="T40" s="2">
        <v>0.1048203050016</v>
      </c>
      <c r="U40" s="2">
        <v>0.603539340746409</v>
      </c>
      <c r="V40" s="2">
        <v>0.482758620689655</v>
      </c>
      <c r="W40" s="2">
        <v>0</v>
      </c>
      <c r="X40" s="2">
        <v>1</v>
      </c>
      <c r="Y40" s="2">
        <v>0.418269230769231</v>
      </c>
      <c r="Z40" s="2">
        <v>1</v>
      </c>
      <c r="AA40" s="10">
        <v>0</v>
      </c>
      <c r="AB40" s="2">
        <v>0.0414582422583257</v>
      </c>
      <c r="AC40" s="2">
        <v>0.000180868950459936</v>
      </c>
      <c r="AD40" s="2">
        <v>0.0617705823763818</v>
      </c>
      <c r="AE40" s="2">
        <v>0.006767883391071</v>
      </c>
      <c r="AF40" s="2">
        <v>0.0288210195932489</v>
      </c>
    </row>
    <row r="41" spans="1:32">
      <c r="A41" s="2" t="s">
        <v>243</v>
      </c>
      <c r="B41" s="1">
        <v>2015</v>
      </c>
      <c r="C41" s="2">
        <v>2.38434838670984</v>
      </c>
      <c r="D41" s="2">
        <v>0.0404264411887864</v>
      </c>
      <c r="E41" s="2">
        <v>0.094458</v>
      </c>
      <c r="F41" s="2">
        <v>0.382155336891976</v>
      </c>
      <c r="G41" s="2">
        <v>0.691181383084077</v>
      </c>
      <c r="H41" s="2">
        <v>0.0298197055535932</v>
      </c>
      <c r="I41" s="2">
        <v>0.226628555229264</v>
      </c>
      <c r="J41" s="6">
        <v>0.5821755488529</v>
      </c>
      <c r="K41" s="2">
        <v>0.0368005169943549</v>
      </c>
      <c r="L41" s="2">
        <v>0.262924429595786</v>
      </c>
      <c r="M41" s="2">
        <v>0.727981900078432</v>
      </c>
      <c r="N41" s="2">
        <v>0.823351938313341</v>
      </c>
      <c r="O41" s="2">
        <v>0.404609472005493</v>
      </c>
      <c r="P41" s="2">
        <v>0</v>
      </c>
      <c r="Q41" s="2">
        <v>0.259401620837405</v>
      </c>
      <c r="R41" s="2">
        <v>0.0896938104293488</v>
      </c>
      <c r="S41" s="2">
        <v>0.0323251112060228</v>
      </c>
      <c r="T41" s="2">
        <v>0.369947744481177</v>
      </c>
      <c r="U41" s="2">
        <v>0.0679910161530373</v>
      </c>
      <c r="V41" s="2">
        <v>0.137931034482759</v>
      </c>
      <c r="W41" s="2">
        <v>0</v>
      </c>
      <c r="X41" s="2">
        <v>1</v>
      </c>
      <c r="Y41" s="2">
        <v>0.323254048582996</v>
      </c>
      <c r="Z41" s="2">
        <v>0</v>
      </c>
      <c r="AA41" s="11">
        <v>1</v>
      </c>
      <c r="AB41" s="2">
        <v>0.016356921024456</v>
      </c>
      <c r="AC41" s="2">
        <v>0</v>
      </c>
      <c r="AD41" s="2">
        <v>0.0104866843690592</v>
      </c>
      <c r="AE41" s="2">
        <v>0.00130678920709126</v>
      </c>
      <c r="AF41" s="2">
        <v>0.0149556707351925</v>
      </c>
    </row>
    <row r="42" spans="1:32">
      <c r="A42" s="2" t="s">
        <v>249</v>
      </c>
      <c r="B42" s="1">
        <v>2015</v>
      </c>
      <c r="C42" s="2">
        <v>4.46217539282716</v>
      </c>
      <c r="D42" s="2">
        <v>0.0866927314266329</v>
      </c>
      <c r="E42" s="2">
        <v>0.007598</v>
      </c>
      <c r="F42" s="2">
        <v>0.195948292494694</v>
      </c>
      <c r="G42" s="2">
        <v>0.605975055650318</v>
      </c>
      <c r="H42" s="2">
        <v>0.0277471941812088</v>
      </c>
      <c r="I42" s="2">
        <v>0.218001306131251</v>
      </c>
      <c r="J42" s="6">
        <v>0.734658917743003</v>
      </c>
      <c r="K42" s="2">
        <v>0.0431686015615241</v>
      </c>
      <c r="L42" s="2">
        <v>0.328531679743093</v>
      </c>
      <c r="M42" s="2">
        <v>0.649143657211842</v>
      </c>
      <c r="N42" s="2">
        <v>0.816378361781569</v>
      </c>
      <c r="O42" s="2">
        <v>0.445514294525341</v>
      </c>
      <c r="P42" s="2">
        <v>0.824313607424808</v>
      </c>
      <c r="Q42" s="2">
        <v>0.165611963337372</v>
      </c>
      <c r="R42" s="2">
        <v>0.0417026959296741</v>
      </c>
      <c r="S42" s="2">
        <v>0.338427970264827</v>
      </c>
      <c r="T42" s="2">
        <v>0.0703849845366322</v>
      </c>
      <c r="U42" s="2">
        <v>0.276543095199462</v>
      </c>
      <c r="V42" s="2">
        <v>0.310344827586207</v>
      </c>
      <c r="W42" s="2">
        <v>0</v>
      </c>
      <c r="X42" s="2">
        <v>1</v>
      </c>
      <c r="Y42" s="2">
        <v>0.445723684210526</v>
      </c>
      <c r="Z42" s="2">
        <v>0</v>
      </c>
      <c r="AA42" s="10">
        <v>0</v>
      </c>
      <c r="AB42" s="2">
        <v>0.0386228510820112</v>
      </c>
      <c r="AC42" s="2">
        <v>0.0714619981797978</v>
      </c>
      <c r="AD42" s="2">
        <v>0.0143573534586442</v>
      </c>
      <c r="AE42" s="2">
        <v>0.0293392451334292</v>
      </c>
      <c r="AF42" s="2">
        <v>0.00610186656090196</v>
      </c>
    </row>
    <row r="43" spans="1:32">
      <c r="A43" s="2" t="s">
        <v>252</v>
      </c>
      <c r="B43" s="1">
        <v>2015</v>
      </c>
      <c r="C43" s="2">
        <v>6.59219068609809</v>
      </c>
      <c r="D43" s="2">
        <v>0.134121081082014</v>
      </c>
      <c r="E43" s="2">
        <v>0.025263</v>
      </c>
      <c r="F43" s="2">
        <v>0.233817823225502</v>
      </c>
      <c r="G43" s="2">
        <v>0.485841317515734</v>
      </c>
      <c r="H43" s="2">
        <v>0.0227061506153658</v>
      </c>
      <c r="I43" s="2">
        <v>0.195052701787278</v>
      </c>
      <c r="J43" s="6">
        <v>0.581476674408584</v>
      </c>
      <c r="K43" s="2">
        <v>0.0364366292208774</v>
      </c>
      <c r="L43" s="2">
        <v>0.29096519973634</v>
      </c>
      <c r="M43" s="2">
        <v>0.522277946736612</v>
      </c>
      <c r="N43" s="2">
        <v>0.655631019303012</v>
      </c>
      <c r="O43" s="2">
        <v>0.284570614027352</v>
      </c>
      <c r="P43" s="2">
        <v>0.0156648776339272</v>
      </c>
      <c r="Q43" s="2">
        <v>0.239691049006848</v>
      </c>
      <c r="R43" s="2">
        <v>0.0781453027309954</v>
      </c>
      <c r="S43" s="2">
        <v>0.0591213320710429</v>
      </c>
      <c r="T43" s="2">
        <v>0</v>
      </c>
      <c r="U43" s="2">
        <v>0.257254352469295</v>
      </c>
      <c r="V43" s="2">
        <v>0.931034482758621</v>
      </c>
      <c r="W43" s="2">
        <v>0</v>
      </c>
      <c r="X43" s="2">
        <v>1</v>
      </c>
      <c r="Y43" s="2">
        <v>0.272267206477733</v>
      </c>
      <c r="Z43" s="2">
        <v>0</v>
      </c>
      <c r="AA43" s="10">
        <v>0</v>
      </c>
      <c r="AB43" s="2">
        <v>0.0381669183975208</v>
      </c>
      <c r="AC43" s="2">
        <v>0.00210099032327977</v>
      </c>
      <c r="AD43" s="2">
        <v>0.0321476226184803</v>
      </c>
      <c r="AE43" s="2">
        <v>0.00792941697237699</v>
      </c>
      <c r="AF43" s="2">
        <v>0</v>
      </c>
    </row>
    <row r="44" spans="1:32">
      <c r="A44" s="2" t="s">
        <v>257</v>
      </c>
      <c r="B44" s="1">
        <v>2015</v>
      </c>
      <c r="C44" s="2">
        <v>3.52230643516853</v>
      </c>
      <c r="D44" s="2">
        <v>0.0657649786096012</v>
      </c>
      <c r="E44" s="2">
        <v>0.116092</v>
      </c>
      <c r="F44" s="2">
        <v>0.428533453383926</v>
      </c>
      <c r="G44" s="2">
        <v>0.814838902306717</v>
      </c>
      <c r="H44" s="2">
        <v>0.0324516935749222</v>
      </c>
      <c r="I44" s="2">
        <v>0.219270914404923</v>
      </c>
      <c r="J44" s="6">
        <v>0.635237459670215</v>
      </c>
      <c r="K44" s="2">
        <v>0.0373202873403065</v>
      </c>
      <c r="L44" s="2">
        <v>0.23726188923026</v>
      </c>
      <c r="M44" s="2">
        <v>0.852159189647023</v>
      </c>
      <c r="N44" s="2">
        <v>0.91801781671164</v>
      </c>
      <c r="O44" s="2">
        <v>0.135878251769504</v>
      </c>
      <c r="P44" s="2">
        <v>0</v>
      </c>
      <c r="Q44" s="2">
        <v>0.266409569164204</v>
      </c>
      <c r="R44" s="2">
        <v>0.0939873838440001</v>
      </c>
      <c r="S44" s="2">
        <v>0.0143788835308975</v>
      </c>
      <c r="T44" s="2">
        <v>0.165298069745121</v>
      </c>
      <c r="U44" s="2">
        <v>0.385753372735533</v>
      </c>
      <c r="V44" s="2">
        <v>0.379310344827586</v>
      </c>
      <c r="W44" s="2">
        <v>0</v>
      </c>
      <c r="X44" s="2">
        <v>1</v>
      </c>
      <c r="Y44" s="2">
        <v>0.322115384615385</v>
      </c>
      <c r="Z44" s="2">
        <v>0</v>
      </c>
      <c r="AA44" s="10">
        <v>0</v>
      </c>
      <c r="AB44" s="2">
        <v>0.00893603032113142</v>
      </c>
      <c r="AC44" s="2">
        <v>0</v>
      </c>
      <c r="AD44" s="2">
        <v>0.0175204196174769</v>
      </c>
      <c r="AE44" s="2">
        <v>0.000945626967839419</v>
      </c>
      <c r="AF44" s="2">
        <v>0.0108708240209962</v>
      </c>
    </row>
    <row r="45" spans="1:32">
      <c r="A45" s="2" t="s">
        <v>263</v>
      </c>
      <c r="B45" s="1">
        <v>2015</v>
      </c>
      <c r="C45" s="2">
        <v>5.3627691315821</v>
      </c>
      <c r="D45" s="2">
        <v>0.106745955867817</v>
      </c>
      <c r="E45" s="2">
        <v>0.064624</v>
      </c>
      <c r="F45" s="2">
        <v>0.318198383604519</v>
      </c>
      <c r="G45" s="2">
        <v>0.580262095999385</v>
      </c>
      <c r="H45" s="2">
        <v>0.0269724891961617</v>
      </c>
      <c r="I45" s="2">
        <v>0.208747079248775</v>
      </c>
      <c r="J45" s="6">
        <v>0.561979128351182</v>
      </c>
      <c r="K45" s="2">
        <v>0.0368624429478035</v>
      </c>
      <c r="L45" s="2">
        <v>0.270829975757235</v>
      </c>
      <c r="M45" s="2">
        <v>0.617124538947189</v>
      </c>
      <c r="N45" s="2">
        <v>0.72438517524816</v>
      </c>
      <c r="O45" s="2">
        <v>0.160799782240753</v>
      </c>
      <c r="P45" s="2">
        <v>0</v>
      </c>
      <c r="Q45" s="2">
        <v>0.668810491571378</v>
      </c>
      <c r="R45" s="2">
        <v>0.505576970277797</v>
      </c>
      <c r="S45" s="2">
        <v>0.0888332966035558</v>
      </c>
      <c r="T45" s="2">
        <v>0.408872773808254</v>
      </c>
      <c r="U45" s="2">
        <v>-5.02920995831018e-8</v>
      </c>
      <c r="V45" s="2">
        <v>0.413793103448276</v>
      </c>
      <c r="W45" s="2">
        <v>0</v>
      </c>
      <c r="X45" s="2">
        <v>1</v>
      </c>
      <c r="Y45" s="2">
        <v>0.550354251012146</v>
      </c>
      <c r="Z45" s="2">
        <v>0</v>
      </c>
      <c r="AA45" s="10">
        <v>0</v>
      </c>
      <c r="AB45" s="2">
        <v>0.017164726458626</v>
      </c>
      <c r="AC45" s="2">
        <v>0</v>
      </c>
      <c r="AD45" s="2">
        <v>0.071392815217211</v>
      </c>
      <c r="AE45" s="2">
        <v>0.00948259515883584</v>
      </c>
      <c r="AF45" s="2">
        <v>0.0436455150684877</v>
      </c>
    </row>
    <row r="46" spans="1:32">
      <c r="A46" s="2" t="s">
        <v>267</v>
      </c>
      <c r="B46" s="1">
        <v>2015</v>
      </c>
      <c r="C46" s="2">
        <v>3.52230643516853</v>
      </c>
      <c r="D46" s="2">
        <v>0.0657649786096012</v>
      </c>
      <c r="E46" s="2">
        <v>0.115611</v>
      </c>
      <c r="F46" s="2">
        <v>0.427502304542629</v>
      </c>
      <c r="G46" s="2">
        <v>0.74425390143464</v>
      </c>
      <c r="H46" s="2">
        <v>0.0306469742328675</v>
      </c>
      <c r="I46" s="2">
        <v>0.255215611659874</v>
      </c>
      <c r="J46" s="6">
        <v>0.573768036740828</v>
      </c>
      <c r="K46" s="2">
        <v>0.0355707335614499</v>
      </c>
      <c r="L46" s="2">
        <v>0.272919134218625</v>
      </c>
      <c r="M46" s="2">
        <v>0.77982463499609</v>
      </c>
      <c r="N46" s="2">
        <v>0.883858513094514</v>
      </c>
      <c r="O46" s="2">
        <v>0.284563547268995</v>
      </c>
      <c r="P46" s="2">
        <v>0.00256136300861417</v>
      </c>
      <c r="Q46" s="2">
        <v>0.54442686769456</v>
      </c>
      <c r="R46" s="2">
        <v>0.343708629516046</v>
      </c>
      <c r="S46" s="2">
        <v>0.0300059286316873</v>
      </c>
      <c r="T46" s="2">
        <v>0.0413778393942626</v>
      </c>
      <c r="U46" s="2">
        <v>0.425976681355628</v>
      </c>
      <c r="V46" s="2">
        <v>0.482758620689655</v>
      </c>
      <c r="W46" s="2">
        <v>0</v>
      </c>
      <c r="X46" s="2">
        <v>1</v>
      </c>
      <c r="Y46" s="2">
        <v>0.545167004048583</v>
      </c>
      <c r="Z46" s="2">
        <v>0</v>
      </c>
      <c r="AA46" s="10">
        <v>0</v>
      </c>
      <c r="AB46" s="2">
        <v>0.0187143155992177</v>
      </c>
      <c r="AC46" s="2">
        <v>0.000168447983472934</v>
      </c>
      <c r="AD46" s="2">
        <v>0.0358042213084249</v>
      </c>
      <c r="AE46" s="2">
        <v>0.00197333925462413</v>
      </c>
      <c r="AF46" s="2">
        <v>0.00272121272267519</v>
      </c>
    </row>
    <row r="47" spans="1:32">
      <c r="A47" s="2" t="s">
        <v>273</v>
      </c>
      <c r="B47" s="1">
        <v>2015</v>
      </c>
      <c r="C47" s="2">
        <v>4.4312102674823</v>
      </c>
      <c r="D47" s="2">
        <v>0.0860032411696295</v>
      </c>
      <c r="E47" s="2">
        <v>0.092318</v>
      </c>
      <c r="F47" s="2">
        <v>0.377567689240466</v>
      </c>
      <c r="G47" s="2">
        <v>0.635214752581495</v>
      </c>
      <c r="H47" s="2">
        <v>0.0235214242401133</v>
      </c>
      <c r="I47" s="2">
        <v>0.220542261868011</v>
      </c>
      <c r="J47" s="6">
        <v>0.538057129044802</v>
      </c>
      <c r="K47" s="2">
        <v>0.0307395385662317</v>
      </c>
      <c r="L47" s="2">
        <v>0.258781074100319</v>
      </c>
      <c r="M47" s="2">
        <v>0.665954291147727</v>
      </c>
      <c r="N47" s="2">
        <v>0.763439014449506</v>
      </c>
      <c r="O47" s="2">
        <v>0.0976434719650414</v>
      </c>
      <c r="P47" s="2">
        <v>0</v>
      </c>
      <c r="Q47" s="2">
        <v>0.165298323140034</v>
      </c>
      <c r="R47" s="2">
        <v>0.0415717786796649</v>
      </c>
      <c r="S47" s="2">
        <v>0.0280536227833549</v>
      </c>
      <c r="T47" s="2">
        <v>0.190039458248907</v>
      </c>
      <c r="U47" s="2">
        <v>0.257952389642974</v>
      </c>
      <c r="V47" s="2">
        <v>0.344827586206897</v>
      </c>
      <c r="W47" s="2">
        <v>0</v>
      </c>
      <c r="X47" s="2">
        <v>1</v>
      </c>
      <c r="Y47" s="2">
        <v>0.215713562753036</v>
      </c>
      <c r="Z47" s="2">
        <v>0</v>
      </c>
      <c r="AA47" s="10">
        <v>0</v>
      </c>
      <c r="AB47" s="2">
        <v>0.00839765506804941</v>
      </c>
      <c r="AC47" s="2">
        <v>0</v>
      </c>
      <c r="AD47" s="2">
        <v>0.0142161915499477</v>
      </c>
      <c r="AE47" s="2">
        <v>0.00241270248591869</v>
      </c>
      <c r="AF47" s="2">
        <v>0.0163440093595265</v>
      </c>
    </row>
    <row r="48" spans="1:32">
      <c r="A48" s="2" t="s">
        <v>278</v>
      </c>
      <c r="B48" s="1">
        <v>2014</v>
      </c>
      <c r="C48" s="2">
        <v>9.35807619647355</v>
      </c>
      <c r="D48" s="2">
        <v>0.195708143629058</v>
      </c>
      <c r="E48" s="2">
        <v>0.06117</v>
      </c>
      <c r="F48" s="2">
        <v>0.310793834544558</v>
      </c>
      <c r="G48" s="2">
        <v>0.64943994938999</v>
      </c>
      <c r="H48" s="2">
        <v>0.0255951058617198</v>
      </c>
      <c r="I48" s="2">
        <v>0.220638786880599</v>
      </c>
      <c r="J48" s="6">
        <v>0.632536546404212</v>
      </c>
      <c r="K48" s="2">
        <v>0.0358267847608188</v>
      </c>
      <c r="L48" s="2">
        <v>0.28543617791444</v>
      </c>
      <c r="M48" s="2">
        <v>0.685266734150809</v>
      </c>
      <c r="N48" s="2">
        <v>0.808908736270588</v>
      </c>
      <c r="O48" s="2">
        <v>0.670653584317478</v>
      </c>
      <c r="P48" s="2">
        <v>0.00783803743073494</v>
      </c>
      <c r="Q48" s="2">
        <v>0.239914038683272</v>
      </c>
      <c r="R48" s="2">
        <v>0.0782715997986114</v>
      </c>
      <c r="S48" s="2">
        <v>0.0798615874511595</v>
      </c>
      <c r="T48" s="2">
        <v>0.445131705236216</v>
      </c>
      <c r="U48" s="2">
        <v>0.166423872488108</v>
      </c>
      <c r="V48" s="2">
        <v>0.482758620689655</v>
      </c>
      <c r="W48" s="2">
        <v>0</v>
      </c>
      <c r="X48" s="2">
        <v>1</v>
      </c>
      <c r="Y48" s="2">
        <v>0.35754048582996</v>
      </c>
      <c r="Z48" s="2">
        <v>0</v>
      </c>
      <c r="AA48" s="10">
        <v>0</v>
      </c>
      <c r="AB48" s="2">
        <v>0.131252368004947</v>
      </c>
      <c r="AC48" s="2">
        <v>0.00153396775526421</v>
      </c>
      <c r="AD48" s="2">
        <v>0.0469531311412531</v>
      </c>
      <c r="AE48" s="2">
        <v>0.0156295630273361</v>
      </c>
      <c r="AF48" s="2">
        <v>0.0871158997022169</v>
      </c>
    </row>
    <row r="49" spans="1:32">
      <c r="A49" s="2" t="s">
        <v>282</v>
      </c>
      <c r="B49" s="1">
        <v>2014</v>
      </c>
      <c r="C49" s="2">
        <v>8.37888703970253</v>
      </c>
      <c r="D49" s="2">
        <v>0.173904860876672</v>
      </c>
      <c r="E49" s="2">
        <v>0.09037</v>
      </c>
      <c r="F49" s="2">
        <v>0.37339164362124</v>
      </c>
      <c r="G49" s="2">
        <v>0.703346113937559</v>
      </c>
      <c r="H49" s="2">
        <v>0.0322751809839182</v>
      </c>
      <c r="I49" s="2">
        <v>0.243677829074203</v>
      </c>
      <c r="J49" s="6">
        <v>0.60372768068269</v>
      </c>
      <c r="K49" s="2">
        <v>0.0396412487805295</v>
      </c>
      <c r="L49" s="2">
        <v>0.283128723711778</v>
      </c>
      <c r="M49" s="2">
        <v>0.742987362718089</v>
      </c>
      <c r="N49" s="2">
        <v>0.856653943011763</v>
      </c>
      <c r="O49" s="2">
        <v>0.180027437126138</v>
      </c>
      <c r="P49" s="2">
        <v>0.00352283769017851</v>
      </c>
      <c r="Q49" s="2">
        <v>0.0577892080294028</v>
      </c>
      <c r="R49" s="2">
        <v>0.00830943181251208</v>
      </c>
      <c r="S49" s="2">
        <v>0.0531041758829646</v>
      </c>
      <c r="T49" s="2">
        <v>0.0531086701503679</v>
      </c>
      <c r="U49" s="2">
        <v>0.63001794096762</v>
      </c>
      <c r="V49" s="2">
        <v>0.206896551724138</v>
      </c>
      <c r="W49" s="2">
        <v>0</v>
      </c>
      <c r="X49" s="2">
        <v>1</v>
      </c>
      <c r="Y49" s="2">
        <v>0.700531376518219</v>
      </c>
      <c r="Z49" s="2">
        <v>0</v>
      </c>
      <c r="AA49" s="10">
        <v>1</v>
      </c>
      <c r="AB49" s="2">
        <v>0.0313076464074048</v>
      </c>
      <c r="AC49" s="2">
        <v>0.000612638598401588</v>
      </c>
      <c r="AD49" s="2">
        <v>0.0100498241825263</v>
      </c>
      <c r="AE49" s="2">
        <v>0.00923507431889726</v>
      </c>
      <c r="AF49" s="2">
        <v>0.00923585589384478</v>
      </c>
    </row>
    <row r="50" spans="1:32">
      <c r="A50" s="2" t="s">
        <v>285</v>
      </c>
      <c r="B50" s="1">
        <v>2014</v>
      </c>
      <c r="C50" s="2">
        <v>8.37888703970253</v>
      </c>
      <c r="D50" s="2">
        <v>0.173904860876672</v>
      </c>
      <c r="E50" s="2">
        <v>0.025139</v>
      </c>
      <c r="F50" s="2">
        <v>0.233551996912985</v>
      </c>
      <c r="G50" s="2">
        <v>0.44365941118564</v>
      </c>
      <c r="H50" s="2">
        <v>0.0240509620131251</v>
      </c>
      <c r="I50" s="2">
        <v>0.19574142079601</v>
      </c>
      <c r="J50" s="6">
        <v>0.54431284352569</v>
      </c>
      <c r="K50" s="2">
        <v>0.0377871585567448</v>
      </c>
      <c r="L50" s="2">
        <v>0.291746289185578</v>
      </c>
      <c r="M50" s="2">
        <v>0.481446569742385</v>
      </c>
      <c r="N50" s="2">
        <v>0.61426183198165</v>
      </c>
      <c r="O50" s="2">
        <v>0.609406272930905</v>
      </c>
      <c r="P50" s="2">
        <v>0.107057667304867</v>
      </c>
      <c r="Q50" s="2">
        <v>0.371318911639686</v>
      </c>
      <c r="R50" s="2">
        <v>0.170025182318461</v>
      </c>
      <c r="S50" s="2">
        <v>0.156699597997433</v>
      </c>
      <c r="T50" s="2">
        <v>0.22560200490562</v>
      </c>
      <c r="U50" s="2">
        <v>0.355136712048128</v>
      </c>
      <c r="V50" s="2">
        <v>0.413793103448276</v>
      </c>
      <c r="W50" s="2">
        <v>0</v>
      </c>
      <c r="X50" s="2">
        <v>1</v>
      </c>
      <c r="Y50" s="2">
        <v>0.196609311740891</v>
      </c>
      <c r="Z50" s="2">
        <v>1</v>
      </c>
      <c r="AA50" s="10">
        <v>1</v>
      </c>
      <c r="AB50" s="2">
        <v>0.10597871311142</v>
      </c>
      <c r="AC50" s="2">
        <v>0.018617848738434</v>
      </c>
      <c r="AD50" s="2">
        <v>0.0645741636695768</v>
      </c>
      <c r="AE50" s="2">
        <v>0.0272508217891739</v>
      </c>
      <c r="AF50" s="2">
        <v>0.0392332852766101</v>
      </c>
    </row>
    <row r="51" spans="1:32">
      <c r="A51" s="2" t="s">
        <v>289</v>
      </c>
      <c r="B51" s="1">
        <v>2014</v>
      </c>
      <c r="C51" s="2">
        <v>8.17975590740074</v>
      </c>
      <c r="D51" s="2">
        <v>0.169470873477653</v>
      </c>
      <c r="E51" s="2">
        <v>0.008094</v>
      </c>
      <c r="F51" s="2">
        <v>0.197011597744764</v>
      </c>
      <c r="G51" s="2">
        <v>0.459217850670908</v>
      </c>
      <c r="H51" s="2">
        <v>0.0225423157242682</v>
      </c>
      <c r="I51" s="2">
        <v>0.192264781153448</v>
      </c>
      <c r="J51" s="6">
        <v>0.602923712336973</v>
      </c>
      <c r="K51" s="2">
        <v>0.037940032187907</v>
      </c>
      <c r="L51" s="2">
        <v>0.302871697530785</v>
      </c>
      <c r="M51" s="2">
        <v>0.497157882858815</v>
      </c>
      <c r="N51" s="2">
        <v>0.643388631824356</v>
      </c>
      <c r="O51" s="2">
        <v>0.188880979164203</v>
      </c>
      <c r="P51" s="2">
        <v>0.0142147932915733</v>
      </c>
      <c r="Q51" s="2">
        <v>0.113753845472392</v>
      </c>
      <c r="R51" s="2">
        <v>0.0227344049194048</v>
      </c>
      <c r="S51" s="2">
        <v>0.0739134026257637</v>
      </c>
      <c r="T51" s="2">
        <v>0.216060573744268</v>
      </c>
      <c r="U51" s="2">
        <v>0.420033555282211</v>
      </c>
      <c r="V51" s="2">
        <v>0.413793103448276</v>
      </c>
      <c r="W51" s="2">
        <v>0</v>
      </c>
      <c r="X51" s="2">
        <v>1</v>
      </c>
      <c r="Y51" s="2">
        <v>0.253922064777328</v>
      </c>
      <c r="Z51" s="2">
        <v>0</v>
      </c>
      <c r="AA51" s="10">
        <v>0</v>
      </c>
      <c r="AB51" s="2">
        <v>0.0320098245222718</v>
      </c>
      <c r="AC51" s="2">
        <v>0.0024089934354272</v>
      </c>
      <c r="AD51" s="2">
        <v>0.0192779635536481</v>
      </c>
      <c r="AE51" s="2">
        <v>0.0125261689046936</v>
      </c>
      <c r="AF51" s="2">
        <v>0.0366159741565238</v>
      </c>
    </row>
    <row r="52" spans="1:32">
      <c r="A52" s="2" t="s">
        <v>293</v>
      </c>
      <c r="B52" s="1">
        <v>2014</v>
      </c>
      <c r="C52" s="2">
        <v>4.46217539282716</v>
      </c>
      <c r="D52" s="2">
        <v>0.0866927314266329</v>
      </c>
      <c r="E52" s="2">
        <v>0.042336</v>
      </c>
      <c r="F52" s="2">
        <v>0.270418247690098</v>
      </c>
      <c r="G52" s="2">
        <v>0.474938880726514</v>
      </c>
      <c r="H52" s="2">
        <v>0.0202461892296893</v>
      </c>
      <c r="I52" s="2">
        <v>0.184085373330052</v>
      </c>
      <c r="J52" s="6">
        <v>0.526930312233981</v>
      </c>
      <c r="K52" s="2">
        <v>0.0323310743949092</v>
      </c>
      <c r="L52" s="2">
        <v>0.265652273643944</v>
      </c>
      <c r="M52" s="2">
        <v>0.507269955121423</v>
      </c>
      <c r="N52" s="2">
        <v>0.616688254056566</v>
      </c>
      <c r="O52" s="2">
        <v>0.180832171654517</v>
      </c>
      <c r="P52" s="2">
        <v>0</v>
      </c>
      <c r="Q52" s="2">
        <v>0.114058920512614</v>
      </c>
      <c r="R52" s="2">
        <v>0.0228302365800872</v>
      </c>
      <c r="S52" s="2">
        <v>0.0780306108911217</v>
      </c>
      <c r="T52" s="2">
        <v>0.339447584515303</v>
      </c>
      <c r="U52" s="2">
        <v>0.385718574326836</v>
      </c>
      <c r="V52" s="2">
        <v>0.206896551724138</v>
      </c>
      <c r="W52" s="2">
        <v>0</v>
      </c>
      <c r="X52" s="2">
        <v>1</v>
      </c>
      <c r="Y52" s="2">
        <v>0.21293016194332</v>
      </c>
      <c r="Z52" s="2">
        <v>0</v>
      </c>
      <c r="AA52" s="10">
        <v>0</v>
      </c>
      <c r="AB52" s="2">
        <v>0.0156768348905398</v>
      </c>
      <c r="AC52" s="2">
        <v>0</v>
      </c>
      <c r="AD52" s="2">
        <v>0.00988807936281172</v>
      </c>
      <c r="AE52" s="2">
        <v>0.00676468679304011</v>
      </c>
      <c r="AF52" s="2">
        <v>0.0294276382778045</v>
      </c>
    </row>
    <row r="53" spans="1:32">
      <c r="A53" s="2" t="s">
        <v>73</v>
      </c>
      <c r="B53" s="1">
        <v>2015</v>
      </c>
      <c r="C53" s="2">
        <v>4.46217539282716</v>
      </c>
      <c r="D53" s="2">
        <v>0.0866927314266329</v>
      </c>
      <c r="E53" s="2">
        <v>0.08089</v>
      </c>
      <c r="F53" s="2">
        <v>0.353068793277167</v>
      </c>
      <c r="G53" s="2">
        <v>0.68441761535801</v>
      </c>
      <c r="H53" s="2">
        <v>0.0297912294891882</v>
      </c>
      <c r="I53" s="2">
        <v>0.22039530036236</v>
      </c>
      <c r="J53" s="6">
        <v>0.611812029047954</v>
      </c>
      <c r="K53" s="2">
        <v>0.0380891203767738</v>
      </c>
      <c r="L53" s="2">
        <v>0.268381823127581</v>
      </c>
      <c r="M53" s="2">
        <v>0.722506735734784</v>
      </c>
      <c r="N53" s="2">
        <v>0.82392291572037</v>
      </c>
      <c r="O53" s="2">
        <v>0.163133930130847</v>
      </c>
      <c r="P53" s="2">
        <v>0.00267213179460373</v>
      </c>
      <c r="Q53" s="2">
        <v>0.665450053785809</v>
      </c>
      <c r="R53" s="2">
        <v>0.500796378661934</v>
      </c>
      <c r="S53" s="2">
        <v>0.0266532792404915</v>
      </c>
      <c r="T53" s="2">
        <v>1</v>
      </c>
      <c r="U53" s="2">
        <v>0.480831977674057</v>
      </c>
      <c r="V53" s="2">
        <v>0.517241379310345</v>
      </c>
      <c r="W53" s="2">
        <v>1</v>
      </c>
      <c r="X53" s="2">
        <v>1</v>
      </c>
      <c r="Y53" s="2">
        <v>0.0563006072874494</v>
      </c>
      <c r="Z53" s="2">
        <v>0</v>
      </c>
      <c r="AA53" s="10">
        <v>1</v>
      </c>
      <c r="AB53" s="2">
        <v>0.0141425259914046</v>
      </c>
      <c r="AC53" s="2">
        <v>0.000231654404006148</v>
      </c>
      <c r="AD53" s="2">
        <v>0.0576896827906916</v>
      </c>
      <c r="AE53" s="2">
        <v>0.00231064557883498</v>
      </c>
      <c r="AF53" s="2">
        <v>0.0866927314266329</v>
      </c>
    </row>
    <row r="54" spans="1:32">
      <c r="A54" s="2" t="s">
        <v>299</v>
      </c>
      <c r="B54" s="1">
        <v>2014</v>
      </c>
      <c r="C54" s="2">
        <v>4.46217539282716</v>
      </c>
      <c r="D54" s="2">
        <v>0.0866927314266329</v>
      </c>
      <c r="E54" s="2">
        <v>0.079915</v>
      </c>
      <c r="F54" s="2">
        <v>0.350978626706969</v>
      </c>
      <c r="G54" s="2">
        <v>0.598120453006891</v>
      </c>
      <c r="H54" s="2">
        <v>0.0249903795761864</v>
      </c>
      <c r="I54" s="2">
        <v>0.212068061438605</v>
      </c>
      <c r="J54" s="6">
        <v>0.537676163652223</v>
      </c>
      <c r="K54" s="2">
        <v>0.033405460568455</v>
      </c>
      <c r="L54" s="2">
        <v>0.261047597851492</v>
      </c>
      <c r="M54" s="2">
        <v>0.631525913575346</v>
      </c>
      <c r="N54" s="2">
        <v>0.730273514445496</v>
      </c>
      <c r="O54" s="2">
        <v>0.177482806535914</v>
      </c>
      <c r="P54" s="2">
        <v>0</v>
      </c>
      <c r="Q54" s="2">
        <v>0.164772537177522</v>
      </c>
      <c r="R54" s="2">
        <v>0.0413527513666433</v>
      </c>
      <c r="S54" s="2">
        <v>0.0271919356640379</v>
      </c>
      <c r="T54" s="2">
        <v>0.322171270129039</v>
      </c>
      <c r="U54" s="2">
        <v>0.591160348640127</v>
      </c>
      <c r="V54" s="2">
        <v>0.310344827586207</v>
      </c>
      <c r="W54" s="2">
        <v>0</v>
      </c>
      <c r="X54" s="2">
        <v>1</v>
      </c>
      <c r="Y54" s="2">
        <v>0.192434210526316</v>
      </c>
      <c r="Z54" s="2">
        <v>0</v>
      </c>
      <c r="AA54" s="11">
        <v>1</v>
      </c>
      <c r="AB54" s="2">
        <v>0.015386469279863</v>
      </c>
      <c r="AC54" s="2">
        <v>0</v>
      </c>
      <c r="AD54" s="2">
        <v>0.0142845813120158</v>
      </c>
      <c r="AE54" s="2">
        <v>0.00235734317549272</v>
      </c>
      <c r="AF54" s="2">
        <v>0.027929907394674</v>
      </c>
    </row>
    <row r="55" spans="1:32">
      <c r="A55" s="2" t="s">
        <v>39</v>
      </c>
      <c r="B55" s="1">
        <v>2014</v>
      </c>
      <c r="C55" s="2">
        <v>8.37888703970253</v>
      </c>
      <c r="D55" s="2">
        <v>0.173904860876672</v>
      </c>
      <c r="E55" s="2">
        <v>0.054983</v>
      </c>
      <c r="F55" s="2">
        <v>0.29753038780629</v>
      </c>
      <c r="G55" s="2">
        <v>0.60009814558064</v>
      </c>
      <c r="H55" s="2">
        <v>0.0265079002549778</v>
      </c>
      <c r="I55" s="2">
        <v>0.204649548984705</v>
      </c>
      <c r="J55" s="6">
        <v>0.604938887896335</v>
      </c>
      <c r="K55" s="2">
        <v>0.0373358173599801</v>
      </c>
      <c r="L55" s="2">
        <v>0.275033021494456</v>
      </c>
      <c r="M55" s="2">
        <v>0.637433962940621</v>
      </c>
      <c r="N55" s="2">
        <v>0.749764694565345</v>
      </c>
      <c r="O55" s="2">
        <v>0.214088281699973</v>
      </c>
      <c r="P55" s="2">
        <v>0.00542913909694409</v>
      </c>
      <c r="Q55" s="2">
        <v>0.249048086389157</v>
      </c>
      <c r="R55" s="2">
        <v>0.0835305738758776</v>
      </c>
      <c r="S55" s="2">
        <v>0.0405395604065318</v>
      </c>
      <c r="T55" s="2">
        <v>0.216167217660232</v>
      </c>
      <c r="U55" s="2">
        <v>0.441912390160672</v>
      </c>
      <c r="V55" s="2">
        <v>0.620689655172414</v>
      </c>
      <c r="W55" s="2">
        <v>1</v>
      </c>
      <c r="X55" s="2">
        <v>1</v>
      </c>
      <c r="Y55" s="2">
        <v>0.703567813765182</v>
      </c>
      <c r="Z55" s="2">
        <v>0</v>
      </c>
      <c r="AA55" s="10">
        <v>1</v>
      </c>
      <c r="AB55" s="2">
        <v>0.0372309928443594</v>
      </c>
      <c r="AC55" s="2">
        <v>0.000944153679334161</v>
      </c>
      <c r="AD55" s="2">
        <v>0.0433106728151077</v>
      </c>
      <c r="AE55" s="2">
        <v>0.00705002661249934</v>
      </c>
      <c r="AF55" s="2">
        <v>0.0375925299132999</v>
      </c>
    </row>
    <row r="56" spans="1:32">
      <c r="A56" s="2" t="s">
        <v>306</v>
      </c>
      <c r="B56" s="1">
        <v>2014</v>
      </c>
      <c r="C56" s="2">
        <v>4.4312102674823</v>
      </c>
      <c r="D56" s="2">
        <v>0.0860032411696295</v>
      </c>
      <c r="E56" s="2">
        <v>0.032173</v>
      </c>
      <c r="F56" s="2">
        <v>0.248631208866594</v>
      </c>
      <c r="G56" s="2">
        <v>0.538103839206794</v>
      </c>
      <c r="H56" s="2">
        <v>0.024623311403513</v>
      </c>
      <c r="I56" s="2">
        <v>0.23234092286608</v>
      </c>
      <c r="J56" s="6">
        <v>0.609770580013242</v>
      </c>
      <c r="K56" s="2">
        <v>0.0376740806009962</v>
      </c>
      <c r="L56" s="2">
        <v>0.321637456820505</v>
      </c>
      <c r="M56" s="2">
        <v>0.575777919807791</v>
      </c>
      <c r="N56" s="2">
        <v>0.738271762072874</v>
      </c>
      <c r="O56" s="2">
        <v>0.441663286101111</v>
      </c>
      <c r="P56" s="2">
        <v>0</v>
      </c>
      <c r="Q56" s="2">
        <v>0.0513858763819806</v>
      </c>
      <c r="R56" s="2">
        <v>0.00705906110030177</v>
      </c>
      <c r="S56" s="2">
        <v>0.131210570525632</v>
      </c>
      <c r="T56" s="2">
        <v>0.0278340620667591</v>
      </c>
      <c r="U56" s="2">
        <v>0.178654984782894</v>
      </c>
      <c r="V56" s="2">
        <v>0.241379310344828</v>
      </c>
      <c r="W56" s="2">
        <v>0</v>
      </c>
      <c r="X56" s="2">
        <v>1</v>
      </c>
      <c r="Y56" s="2">
        <v>0.487854251012146</v>
      </c>
      <c r="Z56" s="2">
        <v>0</v>
      </c>
      <c r="AA56" s="10">
        <v>0</v>
      </c>
      <c r="AB56" s="2">
        <v>0.0379844741103249</v>
      </c>
      <c r="AC56" s="2">
        <v>0</v>
      </c>
      <c r="AD56" s="2">
        <v>0.00441935191919225</v>
      </c>
      <c r="AE56" s="2">
        <v>0.0112845343409206</v>
      </c>
      <c r="AF56" s="2">
        <v>0.00239381955265792</v>
      </c>
    </row>
    <row r="57" spans="1:32">
      <c r="A57" s="2" t="s">
        <v>310</v>
      </c>
      <c r="B57" s="1">
        <v>2014</v>
      </c>
      <c r="C57" s="2">
        <v>8.37888703970253</v>
      </c>
      <c r="D57" s="2">
        <v>0.173904860876672</v>
      </c>
      <c r="E57" s="2">
        <v>0.032171</v>
      </c>
      <c r="F57" s="2">
        <v>0.248626921345424</v>
      </c>
      <c r="G57" s="2">
        <v>0.496344668359579</v>
      </c>
      <c r="H57" s="2">
        <v>0.025214579822992</v>
      </c>
      <c r="I57" s="2">
        <v>0.218124788579787</v>
      </c>
      <c r="J57" s="6">
        <v>0.572661923428583</v>
      </c>
      <c r="K57" s="2">
        <v>0.0382627654092495</v>
      </c>
      <c r="L57" s="2">
        <v>0.307698932653206</v>
      </c>
      <c r="M57" s="2">
        <v>0.534607433768829</v>
      </c>
      <c r="N57" s="2">
        <v>0.682298456939366</v>
      </c>
      <c r="O57" s="2">
        <v>0.115868237472339</v>
      </c>
      <c r="P57" s="2">
        <v>0.00186324474568094</v>
      </c>
      <c r="Q57" s="2">
        <v>0.167851015420223</v>
      </c>
      <c r="R57" s="2">
        <v>0.0426430297569392</v>
      </c>
      <c r="S57" s="2">
        <v>0.0198459478663581</v>
      </c>
      <c r="T57" s="2">
        <v>0.112402687426682</v>
      </c>
      <c r="U57" s="2">
        <v>0.273518615690333</v>
      </c>
      <c r="V57" s="2">
        <v>0.172413793103448</v>
      </c>
      <c r="W57" s="2">
        <v>0</v>
      </c>
      <c r="X57" s="2">
        <v>1</v>
      </c>
      <c r="Y57" s="2">
        <v>0.211918016194332</v>
      </c>
      <c r="Z57" s="2">
        <v>0</v>
      </c>
      <c r="AA57" s="10">
        <v>1</v>
      </c>
      <c r="AB57" s="2">
        <v>0.0201500497176523</v>
      </c>
      <c r="AC57" s="2">
        <v>0.000324027318276834</v>
      </c>
      <c r="AD57" s="2">
        <v>0.0291901074846619</v>
      </c>
      <c r="AE57" s="2">
        <v>0.00345130680266468</v>
      </c>
      <c r="AF57" s="2">
        <v>0.0195473737191012</v>
      </c>
    </row>
    <row r="58" spans="1:32">
      <c r="A58" s="2" t="s">
        <v>312</v>
      </c>
      <c r="B58" s="1">
        <v>2014</v>
      </c>
      <c r="C58" s="2">
        <v>6.48796029746911</v>
      </c>
      <c r="D58" s="2">
        <v>0.131800217315341</v>
      </c>
      <c r="E58" s="2">
        <v>0.106844</v>
      </c>
      <c r="F58" s="2">
        <v>0.40870795549553</v>
      </c>
      <c r="G58" s="2">
        <v>0.621184664457406</v>
      </c>
      <c r="H58" s="2">
        <v>0.0327730245071642</v>
      </c>
      <c r="I58" s="2">
        <v>0.285620990624899</v>
      </c>
      <c r="J58" s="6">
        <v>0.487422887349847</v>
      </c>
      <c r="K58" s="2">
        <v>0.0385377438200956</v>
      </c>
      <c r="L58" s="2">
        <v>0.310210186395571</v>
      </c>
      <c r="M58" s="2">
        <v>0.659722408277501</v>
      </c>
      <c r="N58" s="2">
        <v>0.799961655082305</v>
      </c>
      <c r="O58" s="2">
        <v>0.582620206823206</v>
      </c>
      <c r="P58" s="2">
        <v>0.000365280617102341</v>
      </c>
      <c r="Q58" s="2">
        <v>0.160979169412868</v>
      </c>
      <c r="R58" s="2">
        <v>0.0397889577378132</v>
      </c>
      <c r="S58" s="2">
        <v>0.0160913624188773</v>
      </c>
      <c r="T58" s="2">
        <v>0.158259571291458</v>
      </c>
      <c r="U58" s="2">
        <v>0.25815109570113</v>
      </c>
      <c r="V58" s="2">
        <v>0.379310344827586</v>
      </c>
      <c r="W58" s="2">
        <v>0</v>
      </c>
      <c r="X58" s="2">
        <v>1</v>
      </c>
      <c r="Y58" s="2">
        <v>0.389802631578947</v>
      </c>
      <c r="Z58" s="2">
        <v>0</v>
      </c>
      <c r="AA58" s="10">
        <v>0</v>
      </c>
      <c r="AB58" s="2">
        <v>0.0767894698716073</v>
      </c>
      <c r="AC58" s="2">
        <v>4.81440647151703e-5</v>
      </c>
      <c r="AD58" s="2">
        <v>0.0212170895118591</v>
      </c>
      <c r="AE58" s="2">
        <v>0.00212084506370793</v>
      </c>
      <c r="AF58" s="2">
        <v>0.0208586458884468</v>
      </c>
    </row>
    <row r="59" spans="1:32">
      <c r="A59" s="2" t="s">
        <v>315</v>
      </c>
      <c r="B59" s="1">
        <v>2014</v>
      </c>
      <c r="C59" s="2">
        <v>4.4312102674823</v>
      </c>
      <c r="D59" s="2">
        <v>0.0860032411696295</v>
      </c>
      <c r="E59" s="2">
        <v>0.089145</v>
      </c>
      <c r="F59" s="2">
        <v>0.370765536904839</v>
      </c>
      <c r="G59" s="2">
        <v>0.556668726147224</v>
      </c>
      <c r="H59" s="2">
        <v>0.0275281625351343</v>
      </c>
      <c r="I59" s="2">
        <v>0.237794151279913</v>
      </c>
      <c r="J59" s="6">
        <v>0.476585078767879</v>
      </c>
      <c r="K59" s="2">
        <v>0.0350354331958247</v>
      </c>
      <c r="L59" s="2">
        <v>0.278403814718079</v>
      </c>
      <c r="M59" s="2">
        <v>0.591704159343049</v>
      </c>
      <c r="N59" s="2">
        <v>0.705317877427137</v>
      </c>
      <c r="O59" s="2">
        <v>0.0216414764944409</v>
      </c>
      <c r="P59" s="2">
        <v>0.150774588876784</v>
      </c>
      <c r="Q59" s="2">
        <v>0.270752714572998</v>
      </c>
      <c r="R59" s="2">
        <v>0.0966976974573617</v>
      </c>
      <c r="S59" s="2">
        <v>0.0212043064145351</v>
      </c>
      <c r="T59" s="2">
        <v>0.0463901034445985</v>
      </c>
      <c r="U59" s="2">
        <v>0.330195437537271</v>
      </c>
      <c r="V59" s="2">
        <v>0.724137931034483</v>
      </c>
      <c r="W59" s="2">
        <v>0</v>
      </c>
      <c r="X59" s="2">
        <v>1</v>
      </c>
      <c r="Y59" s="2">
        <v>0.98582995951417</v>
      </c>
      <c r="Z59" s="2">
        <v>0</v>
      </c>
      <c r="AA59" s="10">
        <v>0</v>
      </c>
      <c r="AB59" s="2">
        <v>0.00186123712221827</v>
      </c>
      <c r="AC59" s="2">
        <v>0.0129671033294218</v>
      </c>
      <c r="AD59" s="2">
        <v>0.0232856110087534</v>
      </c>
      <c r="AE59" s="2">
        <v>0.00182363907840398</v>
      </c>
      <c r="AF59" s="2">
        <v>0.00398969925442986</v>
      </c>
    </row>
    <row r="60" spans="1:32">
      <c r="A60" s="2" t="s">
        <v>318</v>
      </c>
      <c r="B60" s="1">
        <v>2014</v>
      </c>
      <c r="C60" s="2">
        <v>10.6038443085043</v>
      </c>
      <c r="D60" s="2">
        <v>0.223447252260613</v>
      </c>
      <c r="E60" s="2">
        <v>0.044276</v>
      </c>
      <c r="F60" s="2">
        <v>0.274577143224645</v>
      </c>
      <c r="G60" s="2">
        <v>0.448176472848853</v>
      </c>
      <c r="H60" s="2">
        <v>0.0219975647113688</v>
      </c>
      <c r="I60" s="2">
        <v>0.171897133902802</v>
      </c>
      <c r="J60" s="6">
        <v>0.498047880781478</v>
      </c>
      <c r="K60" s="2">
        <v>0.0338859205521077</v>
      </c>
      <c r="L60" s="2">
        <v>0.252046309394988</v>
      </c>
      <c r="M60" s="2">
        <v>0.482062393400961</v>
      </c>
      <c r="N60" s="2">
        <v>0.575797606751655</v>
      </c>
      <c r="O60" s="2">
        <v>0.0328698057707506</v>
      </c>
      <c r="P60" s="2">
        <v>0.0272979380823453</v>
      </c>
      <c r="Q60" s="2">
        <v>0.444414513098932</v>
      </c>
      <c r="R60" s="2">
        <v>0.236039864785084</v>
      </c>
      <c r="S60" s="2">
        <v>0.00664995440495901</v>
      </c>
      <c r="T60" s="2">
        <v>0.290498027087555</v>
      </c>
      <c r="U60" s="2">
        <v>0.634606370127162</v>
      </c>
      <c r="V60" s="2">
        <v>0.379310344827586</v>
      </c>
      <c r="W60" s="2">
        <v>0</v>
      </c>
      <c r="X60" s="2">
        <v>1</v>
      </c>
      <c r="Y60" s="2">
        <v>0.141953441295547</v>
      </c>
      <c r="Z60" s="2">
        <v>0</v>
      </c>
      <c r="AA60" s="10">
        <v>0</v>
      </c>
      <c r="AB60" s="2">
        <v>0.00734466778181427</v>
      </c>
      <c r="AC60" s="2">
        <v>0.00609964925688042</v>
      </c>
      <c r="AD60" s="2">
        <v>0.0993032018166947</v>
      </c>
      <c r="AE60" s="2">
        <v>0.00148591403944645</v>
      </c>
      <c r="AF60" s="2">
        <v>0.0649109859398432</v>
      </c>
    </row>
    <row r="61" spans="1:32">
      <c r="A61" s="2" t="s">
        <v>322</v>
      </c>
      <c r="B61" s="1">
        <v>2014</v>
      </c>
      <c r="C61" s="2">
        <v>6.48796029746911</v>
      </c>
      <c r="D61" s="2">
        <v>0.131800217315341</v>
      </c>
      <c r="E61" s="2">
        <v>0.187459</v>
      </c>
      <c r="F61" s="2">
        <v>0.581527215040624</v>
      </c>
      <c r="G61" s="2">
        <v>0.939941999509272</v>
      </c>
      <c r="H61" s="2">
        <v>0.033125854647635</v>
      </c>
      <c r="I61" s="2">
        <v>0.211697614093</v>
      </c>
      <c r="J61" s="6">
        <v>0.558918268472881</v>
      </c>
      <c r="K61" s="2">
        <v>0.0310642130400334</v>
      </c>
      <c r="L61" s="2">
        <v>0.168979663534634</v>
      </c>
      <c r="M61" s="2">
        <v>0.971006212549305</v>
      </c>
      <c r="N61" s="2">
        <v>0.964180613602272</v>
      </c>
      <c r="O61" s="2">
        <v>0.247290987654548</v>
      </c>
      <c r="P61" s="2">
        <v>0.0543673628115786</v>
      </c>
      <c r="Q61" s="2">
        <v>0.462183976707942</v>
      </c>
      <c r="R61" s="2">
        <v>0.253705560644513</v>
      </c>
      <c r="S61" s="2">
        <v>0.0219489438178608</v>
      </c>
      <c r="T61" s="2">
        <v>0.115708648821585</v>
      </c>
      <c r="U61" s="2">
        <v>0.177697407588358</v>
      </c>
      <c r="V61" s="2">
        <v>0.379310344827586</v>
      </c>
      <c r="W61" s="2">
        <v>0</v>
      </c>
      <c r="X61" s="2">
        <v>1</v>
      </c>
      <c r="Y61" s="2">
        <v>0.273658906882591</v>
      </c>
      <c r="Z61" s="2">
        <v>0</v>
      </c>
      <c r="AA61" s="10">
        <v>0</v>
      </c>
      <c r="AB61" s="2">
        <v>0.0325930059129947</v>
      </c>
      <c r="AC61" s="2">
        <v>0.00716563023342803</v>
      </c>
      <c r="AD61" s="2">
        <v>0.0609159485697751</v>
      </c>
      <c r="AE61" s="2">
        <v>0.00289287556503625</v>
      </c>
      <c r="AF61" s="2">
        <v>0.0152504250599493</v>
      </c>
    </row>
    <row r="62" spans="1:32">
      <c r="A62" s="2" t="s">
        <v>324</v>
      </c>
      <c r="B62" s="1">
        <v>2014</v>
      </c>
      <c r="C62" s="2">
        <v>3.38534169965215</v>
      </c>
      <c r="D62" s="2">
        <v>0.0627152299119982</v>
      </c>
      <c r="E62" s="2">
        <v>0.032822</v>
      </c>
      <c r="F62" s="2">
        <v>0.250022509486141</v>
      </c>
      <c r="G62" s="2">
        <v>0.69183174536543</v>
      </c>
      <c r="H62" s="2">
        <v>0.0403784742017584</v>
      </c>
      <c r="I62" s="2">
        <v>0.273873635714602</v>
      </c>
      <c r="J62" s="6">
        <v>0.744692757979254</v>
      </c>
      <c r="K62" s="2">
        <v>0.0532922331362671</v>
      </c>
      <c r="L62" s="2">
        <v>0.36181069495643</v>
      </c>
      <c r="M62" s="2">
        <v>0.745123978501697</v>
      </c>
      <c r="N62" s="2">
        <v>0.932883381080032</v>
      </c>
      <c r="O62" s="2">
        <v>0.306977652877527</v>
      </c>
      <c r="P62" s="2">
        <v>0.153774259279832</v>
      </c>
      <c r="Q62" s="2">
        <v>0.614733091301429</v>
      </c>
      <c r="R62" s="2">
        <v>0.43139362349045</v>
      </c>
      <c r="S62" s="2">
        <v>0.0430901373857425</v>
      </c>
      <c r="T62" s="2">
        <v>0.888698944225232</v>
      </c>
      <c r="U62" s="2">
        <v>0.0689344893551073</v>
      </c>
      <c r="V62" s="2">
        <v>0.413793103448276</v>
      </c>
      <c r="W62" s="2">
        <v>1</v>
      </c>
      <c r="X62" s="2">
        <v>1</v>
      </c>
      <c r="Y62" s="2">
        <v>0.32667004048583</v>
      </c>
      <c r="Z62" s="2">
        <v>1</v>
      </c>
      <c r="AA62" s="10">
        <v>0</v>
      </c>
      <c r="AB62" s="2">
        <v>0.0192521740780597</v>
      </c>
      <c r="AC62" s="2">
        <v>0.00964398802528189</v>
      </c>
      <c r="AD62" s="2">
        <v>0.0385531271554825</v>
      </c>
      <c r="AE62" s="2">
        <v>0.00270240787308643</v>
      </c>
      <c r="AF62" s="2">
        <v>0.0557349586096354</v>
      </c>
    </row>
    <row r="63" spans="1:32">
      <c r="A63" s="2" t="s">
        <v>330</v>
      </c>
      <c r="B63" s="1">
        <v>2014</v>
      </c>
      <c r="C63" s="2">
        <v>4.46217539282716</v>
      </c>
      <c r="D63" s="2">
        <v>0.0866927314266329</v>
      </c>
      <c r="E63" s="2">
        <v>0.052029</v>
      </c>
      <c r="F63" s="2">
        <v>0.291197719038738</v>
      </c>
      <c r="G63" s="2">
        <v>0.608345921785067</v>
      </c>
      <c r="H63" s="2">
        <v>0.027948964651257</v>
      </c>
      <c r="I63" s="2">
        <v>0.232010476877042</v>
      </c>
      <c r="J63" s="6">
        <v>0.620030372137505</v>
      </c>
      <c r="K63" s="2">
        <v>0.0390568347276864</v>
      </c>
      <c r="L63" s="2">
        <v>0.304381860647162</v>
      </c>
      <c r="M63" s="2">
        <v>0.647402756512753</v>
      </c>
      <c r="N63" s="2">
        <v>0.788327398662109</v>
      </c>
      <c r="O63" s="2">
        <v>0.218675057107925</v>
      </c>
      <c r="P63" s="2">
        <v>0.00489090924948202</v>
      </c>
      <c r="Q63" s="2">
        <v>0.957132514292568</v>
      </c>
      <c r="R63" s="2">
        <v>1.00000000858488</v>
      </c>
      <c r="S63" s="2">
        <v>0.0362316020917158</v>
      </c>
      <c r="T63" s="2">
        <v>0.551349045536952</v>
      </c>
      <c r="U63" s="2">
        <v>0.26080235076643</v>
      </c>
      <c r="V63" s="2">
        <v>0.344827586206897</v>
      </c>
      <c r="W63" s="2">
        <v>0</v>
      </c>
      <c r="X63" s="2">
        <v>0</v>
      </c>
      <c r="Y63" s="2">
        <v>0.137904858299595</v>
      </c>
      <c r="Z63" s="2">
        <v>0</v>
      </c>
      <c r="AA63" s="10">
        <v>1</v>
      </c>
      <c r="AB63" s="2">
        <v>0.018957537995561</v>
      </c>
      <c r="AC63" s="2">
        <v>0.000424006281997379</v>
      </c>
      <c r="AD63" s="2">
        <v>0.0829764320012635</v>
      </c>
      <c r="AE63" s="2">
        <v>0.00314101654929374</v>
      </c>
      <c r="AF63" s="2">
        <v>0.0477979547270654</v>
      </c>
    </row>
    <row r="64" spans="1:32">
      <c r="A64" s="2" t="s">
        <v>333</v>
      </c>
      <c r="B64" s="1">
        <v>2014</v>
      </c>
      <c r="C64" s="2">
        <v>4.46217539282716</v>
      </c>
      <c r="D64" s="2">
        <v>0.0866927314266329</v>
      </c>
      <c r="E64" s="2">
        <v>0.057132</v>
      </c>
      <c r="F64" s="2">
        <v>0.302137329303063</v>
      </c>
      <c r="G64" s="2">
        <v>0.612531889923228</v>
      </c>
      <c r="H64" s="2">
        <v>0.0282437699344641</v>
      </c>
      <c r="I64" s="2">
        <v>0.240018574542963</v>
      </c>
      <c r="J64" s="6">
        <v>0.610343341775877</v>
      </c>
      <c r="K64" s="2">
        <v>0.0388549444719293</v>
      </c>
      <c r="L64" s="2">
        <v>0.307883119684904</v>
      </c>
      <c r="M64" s="2">
        <v>0.651386834395157</v>
      </c>
      <c r="N64" s="2">
        <v>0.795418464466191</v>
      </c>
      <c r="O64" s="2">
        <v>0.355864907172644</v>
      </c>
      <c r="P64" s="2">
        <v>0</v>
      </c>
      <c r="Q64" s="2">
        <v>0.537880501939898</v>
      </c>
      <c r="R64" s="2">
        <v>0.336048120002842</v>
      </c>
      <c r="S64" s="2">
        <v>0.0407774557519699</v>
      </c>
      <c r="T64" s="2">
        <v>0.549536098965554</v>
      </c>
      <c r="U64" s="2">
        <v>0.137245115490173</v>
      </c>
      <c r="V64" s="2">
        <v>0.482758620689655</v>
      </c>
      <c r="W64" s="2">
        <v>0</v>
      </c>
      <c r="X64" s="2">
        <v>1</v>
      </c>
      <c r="Y64" s="2">
        <v>0.111715587044534</v>
      </c>
      <c r="Z64" s="2">
        <v>0</v>
      </c>
      <c r="AA64" s="10">
        <v>0</v>
      </c>
      <c r="AB64" s="2">
        <v>0.0308509008216816</v>
      </c>
      <c r="AC64" s="2">
        <v>0</v>
      </c>
      <c r="AD64" s="2">
        <v>0.0466303298942981</v>
      </c>
      <c r="AE64" s="2">
        <v>0.00353510901976693</v>
      </c>
      <c r="AF64" s="2">
        <v>0.0476407854368603</v>
      </c>
    </row>
    <row r="65" spans="1:32">
      <c r="A65" s="2" t="s">
        <v>337</v>
      </c>
      <c r="B65" s="1">
        <v>2014</v>
      </c>
      <c r="C65" s="2">
        <v>2.88728709367879</v>
      </c>
      <c r="D65" s="2">
        <v>0.0516252118852717</v>
      </c>
      <c r="E65" s="2">
        <v>0.043262</v>
      </c>
      <c r="F65" s="2">
        <v>0.272403369991639</v>
      </c>
      <c r="G65" s="2">
        <v>0.542931301049744</v>
      </c>
      <c r="H65" s="2">
        <v>0.0212414861931071</v>
      </c>
      <c r="I65" s="2">
        <v>0.177366015021379</v>
      </c>
      <c r="J65" s="6">
        <v>0.584926381722069</v>
      </c>
      <c r="K65" s="2">
        <v>0.0332318155359793</v>
      </c>
      <c r="L65" s="2">
        <v>0.25827370704541</v>
      </c>
      <c r="M65" s="2">
        <v>0.576163116585723</v>
      </c>
      <c r="N65" s="2">
        <v>0.677035316071123</v>
      </c>
      <c r="O65" s="2">
        <v>0.22508505332492</v>
      </c>
      <c r="P65" s="2">
        <v>0</v>
      </c>
      <c r="Q65" s="2">
        <v>0.289824763264154</v>
      </c>
      <c r="R65" s="2">
        <v>0.109046891967164</v>
      </c>
      <c r="S65" s="2">
        <v>0.0945629026132098</v>
      </c>
      <c r="T65" s="2">
        <v>0.9033234653963</v>
      </c>
      <c r="U65" s="2">
        <v>0.156082968754193</v>
      </c>
      <c r="V65" s="2">
        <v>0.482758620689655</v>
      </c>
      <c r="W65" s="2">
        <v>0</v>
      </c>
      <c r="X65" s="2">
        <v>1</v>
      </c>
      <c r="Y65" s="2">
        <v>0.466346153846154</v>
      </c>
      <c r="Z65" s="2">
        <v>0</v>
      </c>
      <c r="AA65" s="10">
        <v>0</v>
      </c>
      <c r="AB65" s="2">
        <v>0.0116200635701067</v>
      </c>
      <c r="AC65" s="2">
        <v>0</v>
      </c>
      <c r="AD65" s="2">
        <v>0.0149622648131107</v>
      </c>
      <c r="AE65" s="2">
        <v>0.00488182988389327</v>
      </c>
      <c r="AF65" s="2">
        <v>0.0466342653020219</v>
      </c>
    </row>
    <row r="66" spans="1:32">
      <c r="A66" s="2" t="s">
        <v>340</v>
      </c>
      <c r="B66" s="1">
        <v>2014</v>
      </c>
      <c r="C66" s="2">
        <v>3.66666666666666</v>
      </c>
      <c r="D66" s="2">
        <v>0.0689794003827477</v>
      </c>
      <c r="E66" s="2">
        <v>0.042625</v>
      </c>
      <c r="F66" s="2">
        <v>0.27103779449911</v>
      </c>
      <c r="G66" s="2">
        <v>0.537610155111404</v>
      </c>
      <c r="H66" s="2">
        <v>0.0235490226176018</v>
      </c>
      <c r="I66" s="2">
        <v>0.197451913586635</v>
      </c>
      <c r="J66" s="6">
        <v>0.581870776538837</v>
      </c>
      <c r="K66" s="2">
        <v>0.0355903402112879</v>
      </c>
      <c r="L66" s="2">
        <v>0.278512962588715</v>
      </c>
      <c r="M66" s="2">
        <v>0.573200495322692</v>
      </c>
      <c r="N66" s="2">
        <v>0.692437068698039</v>
      </c>
      <c r="O66" s="2">
        <v>0.217518579471889</v>
      </c>
      <c r="P66" s="2">
        <v>0.139810036976152</v>
      </c>
      <c r="Q66" s="2">
        <v>0.158828558834129</v>
      </c>
      <c r="R66" s="2">
        <v>0.0389151878491367</v>
      </c>
      <c r="S66" s="2">
        <v>0.0253683257146093</v>
      </c>
      <c r="T66" s="2">
        <v>0.24984963207849</v>
      </c>
      <c r="U66" s="2">
        <v>0.619550374738002</v>
      </c>
      <c r="V66" s="2">
        <v>0.344827586206897</v>
      </c>
      <c r="W66" s="2">
        <v>1</v>
      </c>
      <c r="X66" s="2">
        <v>1</v>
      </c>
      <c r="Y66" s="2">
        <v>0.27580971659919</v>
      </c>
      <c r="Z66" s="2">
        <v>1</v>
      </c>
      <c r="AA66" s="10">
        <v>0</v>
      </c>
      <c r="AB66" s="2">
        <v>0.0150043011840779</v>
      </c>
      <c r="AC66" s="2">
        <v>0.00964401251810476</v>
      </c>
      <c r="AD66" s="2">
        <v>0.0109558987520342</v>
      </c>
      <c r="AE66" s="2">
        <v>0.00174989189650799</v>
      </c>
      <c r="AF66" s="2">
        <v>0.0172344778066244</v>
      </c>
    </row>
    <row r="67" spans="1:32">
      <c r="A67" s="2" t="s">
        <v>345</v>
      </c>
      <c r="B67" s="1">
        <v>2014</v>
      </c>
      <c r="C67" s="2">
        <v>6.59219068609809</v>
      </c>
      <c r="D67" s="2">
        <v>0.134121081082014</v>
      </c>
      <c r="E67" s="2">
        <v>0.031854</v>
      </c>
      <c r="F67" s="2">
        <v>0.247947349240037</v>
      </c>
      <c r="G67" s="2">
        <v>0.566882370156649</v>
      </c>
      <c r="H67" s="2">
        <v>0.0241164959695642</v>
      </c>
      <c r="I67" s="2">
        <v>0.199940693640915</v>
      </c>
      <c r="J67" s="6">
        <v>0.636185932130358</v>
      </c>
      <c r="K67" s="2">
        <v>0.0372006091261967</v>
      </c>
      <c r="L67" s="2">
        <v>0.290138063529177</v>
      </c>
      <c r="M67" s="2">
        <v>0.604082979282845</v>
      </c>
      <c r="N67" s="2">
        <v>0.734969063797563</v>
      </c>
      <c r="O67" s="2">
        <v>-6.30434294860705e-12</v>
      </c>
      <c r="P67" s="2">
        <v>0.0317914712726496</v>
      </c>
      <c r="Q67" s="2">
        <v>0.273645097157644</v>
      </c>
      <c r="R67" s="2">
        <v>0.0985236377544537</v>
      </c>
      <c r="S67" s="2">
        <v>0.235694311152034</v>
      </c>
      <c r="T67" s="2">
        <v>0.771888663751733</v>
      </c>
      <c r="U67" s="2">
        <v>0.321133691313796</v>
      </c>
      <c r="V67" s="2">
        <v>0.620689655172414</v>
      </c>
      <c r="W67" s="2">
        <v>0</v>
      </c>
      <c r="X67" s="2">
        <v>1</v>
      </c>
      <c r="Y67" s="2">
        <v>0.185602226720648</v>
      </c>
      <c r="Z67" s="2">
        <v>0</v>
      </c>
      <c r="AA67" s="10">
        <v>0</v>
      </c>
      <c r="AB67" s="2">
        <v>-8.45545291778946e-13</v>
      </c>
      <c r="AC67" s="2">
        <v>0.00426390649627555</v>
      </c>
      <c r="AD67" s="2">
        <v>0.0367015762635759</v>
      </c>
      <c r="AE67" s="2">
        <v>0.0316115758165913</v>
      </c>
      <c r="AF67" s="2">
        <v>0.103526542057333</v>
      </c>
    </row>
    <row r="68" spans="1:32">
      <c r="A68" s="2" t="s">
        <v>348</v>
      </c>
      <c r="B68" s="1">
        <v>2014</v>
      </c>
      <c r="C68" s="2">
        <v>4.4312102674823</v>
      </c>
      <c r="D68" s="2">
        <v>0.0860032411696295</v>
      </c>
      <c r="E68" s="2">
        <v>-0.08151</v>
      </c>
      <c r="F68" s="2">
        <v>0.00492207430274188</v>
      </c>
      <c r="G68" s="2">
        <v>0.641106443612112</v>
      </c>
      <c r="H68" s="2">
        <v>0.0279896308117258</v>
      </c>
      <c r="I68" s="2">
        <v>0.346463923559147</v>
      </c>
      <c r="J68" s="6">
        <v>1</v>
      </c>
      <c r="K68" s="2">
        <v>0.0520589554489355</v>
      </c>
      <c r="L68" s="2">
        <v>0.53048508554038</v>
      </c>
      <c r="M68" s="2">
        <v>0.693165399061048</v>
      </c>
      <c r="N68" s="2">
        <v>1.06908036717126</v>
      </c>
      <c r="O68" s="2">
        <v>0.981650764541043</v>
      </c>
      <c r="P68" s="2">
        <v>0.130303670620056</v>
      </c>
      <c r="Q68" s="2">
        <v>0.214250793236079</v>
      </c>
      <c r="R68" s="2">
        <v>0.0643905122983301</v>
      </c>
      <c r="S68" s="2">
        <v>0.0352657547063794</v>
      </c>
      <c r="T68" s="2">
        <v>0.155806761224272</v>
      </c>
      <c r="U68" s="2">
        <v>0.218621109619461</v>
      </c>
      <c r="V68" s="2">
        <v>0.517241379310345</v>
      </c>
      <c r="W68" s="2">
        <v>0</v>
      </c>
      <c r="X68" s="2">
        <v>0</v>
      </c>
      <c r="Y68" s="2">
        <v>0.714068825910931</v>
      </c>
      <c r="Z68" s="2">
        <v>0</v>
      </c>
      <c r="AA68" s="10">
        <v>0</v>
      </c>
      <c r="AB68" s="2">
        <v>0.0844251474471745</v>
      </c>
      <c r="AC68" s="2">
        <v>0.0112065380096247</v>
      </c>
      <c r="AD68" s="2">
        <v>0.0184262626414669</v>
      </c>
      <c r="AE68" s="2">
        <v>0.00303296920704175</v>
      </c>
      <c r="AF68" s="2">
        <v>0.01339988646143</v>
      </c>
    </row>
    <row r="69" spans="1:32">
      <c r="A69" s="2" t="s">
        <v>351</v>
      </c>
      <c r="B69" s="1">
        <v>2014</v>
      </c>
      <c r="C69" s="2">
        <v>8.17975590740074</v>
      </c>
      <c r="D69" s="2">
        <v>0.169470873477653</v>
      </c>
      <c r="E69" s="2">
        <v>0.0329</v>
      </c>
      <c r="F69" s="2">
        <v>0.250189722811756</v>
      </c>
      <c r="G69" s="2">
        <v>0.51607133882988</v>
      </c>
      <c r="H69" s="2">
        <v>0.0243416714240548</v>
      </c>
      <c r="I69" s="2">
        <v>0.19907979488</v>
      </c>
      <c r="J69" s="6">
        <v>0.588278877176757</v>
      </c>
      <c r="K69" s="2">
        <v>0.0373231992189953</v>
      </c>
      <c r="L69" s="2">
        <v>0.288401930211875</v>
      </c>
      <c r="M69" s="2">
        <v>0.553394538048875</v>
      </c>
      <c r="N69" s="2">
        <v>0.68225113370988</v>
      </c>
      <c r="O69" s="2">
        <v>0.709868935105394</v>
      </c>
      <c r="P69" s="2">
        <v>0.211044141647492</v>
      </c>
      <c r="Q69" s="2">
        <v>0.504420094021508</v>
      </c>
      <c r="R69" s="2">
        <v>0.298234102002759</v>
      </c>
      <c r="S69" s="2">
        <v>0.0848210559715123</v>
      </c>
      <c r="T69" s="2">
        <v>0.316945718246774</v>
      </c>
      <c r="U69" s="2">
        <v>0.394576370924135</v>
      </c>
      <c r="V69" s="2">
        <v>0.724137931034483</v>
      </c>
      <c r="W69" s="2">
        <v>0</v>
      </c>
      <c r="X69" s="2">
        <v>1</v>
      </c>
      <c r="Y69" s="2">
        <v>0.839574898785425</v>
      </c>
      <c r="Z69" s="2">
        <v>0</v>
      </c>
      <c r="AA69" s="10">
        <v>1</v>
      </c>
      <c r="AB69" s="2">
        <v>0.120302108486962</v>
      </c>
      <c r="AC69" s="2">
        <v>0.035765835027342</v>
      </c>
      <c r="AD69" s="2">
        <v>0.0854845139335046</v>
      </c>
      <c r="AE69" s="2">
        <v>0.014374698444789</v>
      </c>
      <c r="AF69" s="2">
        <v>0.0537130677162827</v>
      </c>
    </row>
    <row r="70" spans="1:32">
      <c r="A70" s="2" t="s">
        <v>355</v>
      </c>
      <c r="B70" s="1">
        <v>2014</v>
      </c>
      <c r="C70" s="2">
        <v>8.37888703970253</v>
      </c>
      <c r="D70" s="2">
        <v>0.173904860876672</v>
      </c>
      <c r="E70" s="2">
        <v>0.057887</v>
      </c>
      <c r="F70" s="2">
        <v>0.303755868544601</v>
      </c>
      <c r="G70" s="2">
        <v>0.494615295929619</v>
      </c>
      <c r="H70" s="2">
        <v>0.023252754522867</v>
      </c>
      <c r="I70" s="2">
        <v>0.192339566298335</v>
      </c>
      <c r="J70" s="6">
        <v>0.503560055909956</v>
      </c>
      <c r="K70" s="2">
        <v>0.0338140942111172</v>
      </c>
      <c r="L70" s="2">
        <v>0.260485656861265</v>
      </c>
      <c r="M70" s="2">
        <v>0.528429390140736</v>
      </c>
      <c r="N70" s="2">
        <v>0.629067862227954</v>
      </c>
      <c r="O70" s="2">
        <v>0.205978670638007</v>
      </c>
      <c r="P70" s="2">
        <v>0.0211092081268336</v>
      </c>
      <c r="Q70" s="2">
        <v>0.34788953309284</v>
      </c>
      <c r="R70" s="2">
        <v>0.151131139169155</v>
      </c>
      <c r="S70" s="2">
        <v>0.0307698083669435</v>
      </c>
      <c r="T70" s="2">
        <v>0.170551349045537</v>
      </c>
      <c r="U70" s="2">
        <v>0.322252712619634</v>
      </c>
      <c r="V70" s="2">
        <v>0.172413793103448</v>
      </c>
      <c r="W70" s="2">
        <v>0</v>
      </c>
      <c r="X70" s="2">
        <v>1</v>
      </c>
      <c r="Y70" s="2">
        <v>0.438891700404858</v>
      </c>
      <c r="Z70" s="2">
        <v>0</v>
      </c>
      <c r="AA70" s="10">
        <v>1</v>
      </c>
      <c r="AB70" s="2">
        <v>0.0358206920608643</v>
      </c>
      <c r="AC70" s="2">
        <v>0.0036709939025137</v>
      </c>
      <c r="AD70" s="2">
        <v>0.0604996808529606</v>
      </c>
      <c r="AE70" s="2">
        <v>0.00535101924325516</v>
      </c>
      <c r="AF70" s="2">
        <v>0.0296597086280928</v>
      </c>
    </row>
    <row r="71" spans="1:32">
      <c r="A71" s="2" t="s">
        <v>358</v>
      </c>
      <c r="B71" s="1">
        <v>2014</v>
      </c>
      <c r="C71" s="2">
        <v>5.3627691315821</v>
      </c>
      <c r="D71" s="2">
        <v>0.106745955867817</v>
      </c>
      <c r="E71" s="2">
        <v>0.083967</v>
      </c>
      <c r="F71" s="2">
        <v>0.359665144596651</v>
      </c>
      <c r="G71" s="2">
        <v>0.696121180230169</v>
      </c>
      <c r="H71" s="2">
        <v>0.0306266899130173</v>
      </c>
      <c r="I71" s="2">
        <v>0.249721512294765</v>
      </c>
      <c r="J71" s="6">
        <v>0.614129349573844</v>
      </c>
      <c r="K71" s="2">
        <v>0.038621994176825</v>
      </c>
      <c r="L71" s="2">
        <v>0.294515063685224</v>
      </c>
      <c r="M71" s="2">
        <v>0.734743174406994</v>
      </c>
      <c r="N71" s="2">
        <v>0.861875692524934</v>
      </c>
      <c r="O71" s="2">
        <v>0.204803167148507</v>
      </c>
      <c r="P71" s="2">
        <v>0.0356847055945235</v>
      </c>
      <c r="Q71" s="2">
        <v>0.171379922470758</v>
      </c>
      <c r="R71" s="2">
        <v>0.0441454555373298</v>
      </c>
      <c r="S71" s="2">
        <v>0.0412539655281326</v>
      </c>
      <c r="T71" s="2">
        <v>0.169990402047563</v>
      </c>
      <c r="U71" s="2">
        <v>0.343796001568698</v>
      </c>
      <c r="V71" s="2">
        <v>0.344827586206897</v>
      </c>
      <c r="W71" s="2">
        <v>0</v>
      </c>
      <c r="X71" s="2">
        <v>0</v>
      </c>
      <c r="Y71" s="2">
        <v>0.455718623481781</v>
      </c>
      <c r="Z71" s="2">
        <v>0</v>
      </c>
      <c r="AA71" s="10">
        <v>0</v>
      </c>
      <c r="AB71" s="2">
        <v>0.0218619098420236</v>
      </c>
      <c r="AC71" s="2">
        <v>0.00380919800854904</v>
      </c>
      <c r="AD71" s="2">
        <v>0.0182941136406934</v>
      </c>
      <c r="AE71" s="2">
        <v>0.00440369398363847</v>
      </c>
      <c r="AF71" s="2">
        <v>0.0181457879549216</v>
      </c>
    </row>
    <row r="72" spans="1:32">
      <c r="A72" s="2" t="s">
        <v>362</v>
      </c>
      <c r="B72" s="1">
        <v>2014</v>
      </c>
      <c r="C72" s="2">
        <v>4.83008351325417</v>
      </c>
      <c r="D72" s="2">
        <v>0.0948848204842991</v>
      </c>
      <c r="E72" s="2">
        <v>0.014666</v>
      </c>
      <c r="F72" s="2">
        <v>0.211100392308187</v>
      </c>
      <c r="G72" s="2">
        <v>0.469954740697602</v>
      </c>
      <c r="H72" s="2">
        <v>0.0231748354288271</v>
      </c>
      <c r="I72" s="2">
        <v>0.190782991771025</v>
      </c>
      <c r="J72" s="6">
        <v>0.595199310584007</v>
      </c>
      <c r="K72" s="2">
        <v>0.0379316848023325</v>
      </c>
      <c r="L72" s="2">
        <v>0.295814605519983</v>
      </c>
      <c r="M72" s="2">
        <v>0.507886425499935</v>
      </c>
      <c r="N72" s="2">
        <v>0.646071732468628</v>
      </c>
      <c r="O72" s="2">
        <v>0.183147914737624</v>
      </c>
      <c r="P72" s="2">
        <v>0.00222736171476307</v>
      </c>
      <c r="Q72" s="2">
        <v>0.609878067251292</v>
      </c>
      <c r="R72" s="2">
        <v>0.425020149389493</v>
      </c>
      <c r="S72" s="2">
        <v>0.0286072426222368</v>
      </c>
      <c r="T72" s="2">
        <v>0.0731577263517117</v>
      </c>
      <c r="U72" s="2">
        <v>0.95254550822324</v>
      </c>
      <c r="V72" s="2">
        <v>0.206896551724138</v>
      </c>
      <c r="W72" s="2">
        <v>0</v>
      </c>
      <c r="X72" s="2">
        <v>1</v>
      </c>
      <c r="Y72" s="2">
        <v>0.629048582995951</v>
      </c>
      <c r="Z72" s="2">
        <v>1</v>
      </c>
      <c r="AA72" s="10">
        <v>0</v>
      </c>
      <c r="AB72" s="2">
        <v>0.0173779570119532</v>
      </c>
      <c r="AC72" s="2">
        <v>0.000211342816458895</v>
      </c>
      <c r="AD72" s="2">
        <v>0.0578681709284501</v>
      </c>
      <c r="AE72" s="2">
        <v>0.00271439308076173</v>
      </c>
      <c r="AF72" s="2">
        <v>0.00694155773192164</v>
      </c>
    </row>
    <row r="73" spans="1:32">
      <c r="A73" s="2" t="s">
        <v>367</v>
      </c>
      <c r="B73" s="1">
        <v>2014</v>
      </c>
      <c r="C73" s="2">
        <v>4.83008351325417</v>
      </c>
      <c r="D73" s="2">
        <v>0.0948848204842991</v>
      </c>
      <c r="E73" s="2">
        <v>0.063061</v>
      </c>
      <c r="F73" s="2">
        <v>0.314847685810449</v>
      </c>
      <c r="G73" s="2">
        <v>0.576167769819051</v>
      </c>
      <c r="H73" s="2">
        <v>0.0236244061716603</v>
      </c>
      <c r="I73" s="2">
        <v>0.191180396552579</v>
      </c>
      <c r="J73" s="6">
        <v>0.562446796212416</v>
      </c>
      <c r="K73" s="2">
        <v>0.0336817978560226</v>
      </c>
      <c r="L73" s="2">
        <v>0.254937022531361</v>
      </c>
      <c r="M73" s="2">
        <v>0.609849567675074</v>
      </c>
      <c r="N73" s="2">
        <v>0.70428716637163</v>
      </c>
      <c r="O73" s="2">
        <v>0.198726981059389</v>
      </c>
      <c r="P73" s="2">
        <v>0.00243957894764853</v>
      </c>
      <c r="Q73" s="2">
        <v>0.322799915496735</v>
      </c>
      <c r="R73" s="2">
        <v>0.132117801581445</v>
      </c>
      <c r="S73" s="2">
        <v>0.0262379791282555</v>
      </c>
      <c r="T73" s="2">
        <v>0.136077636770822</v>
      </c>
      <c r="U73" s="2">
        <v>0.999999888969878</v>
      </c>
      <c r="V73" s="2">
        <v>0.379310344827586</v>
      </c>
      <c r="W73" s="2">
        <v>0</v>
      </c>
      <c r="X73" s="2">
        <v>1</v>
      </c>
      <c r="Y73" s="2">
        <v>1</v>
      </c>
      <c r="Z73" s="2">
        <v>1</v>
      </c>
      <c r="AA73" s="10">
        <v>0</v>
      </c>
      <c r="AB73" s="2">
        <v>0.0188561739232069</v>
      </c>
      <c r="AC73" s="2">
        <v>0.000231479010504906</v>
      </c>
      <c r="AD73" s="2">
        <v>0.0306288120342546</v>
      </c>
      <c r="AE73" s="2">
        <v>0.00248958593945531</v>
      </c>
      <c r="AF73" s="2">
        <v>0.0129117021369271</v>
      </c>
    </row>
    <row r="74" spans="1:32">
      <c r="A74" s="2" t="s">
        <v>370</v>
      </c>
      <c r="B74" s="1">
        <v>2014</v>
      </c>
      <c r="C74" s="2">
        <v>11.7660729279117</v>
      </c>
      <c r="D74" s="2">
        <v>0.249326214498531</v>
      </c>
      <c r="E74" s="2">
        <v>0.018732</v>
      </c>
      <c r="F74" s="2">
        <v>0.219816922846057</v>
      </c>
      <c r="G74" s="2">
        <v>0.442420766658882</v>
      </c>
      <c r="H74" s="2">
        <v>0.0252827468401808</v>
      </c>
      <c r="I74" s="2">
        <v>0.215475133504528</v>
      </c>
      <c r="J74" s="6">
        <v>0.560045400565405</v>
      </c>
      <c r="K74" s="2">
        <v>0.03963503677266</v>
      </c>
      <c r="L74" s="2">
        <v>0.316560375400458</v>
      </c>
      <c r="M74" s="2">
        <v>0.482055803431542</v>
      </c>
      <c r="N74" s="2">
        <v>0.63916390016341</v>
      </c>
      <c r="O74" s="2">
        <v>0.183802854175999</v>
      </c>
      <c r="P74" s="2">
        <v>0</v>
      </c>
      <c r="Q74" s="2">
        <v>0.114999404894056</v>
      </c>
      <c r="R74" s="2">
        <v>0.0231268397103454</v>
      </c>
      <c r="S74" s="2">
        <v>0.0479527832719292</v>
      </c>
      <c r="T74" s="2">
        <v>0.153353951157086</v>
      </c>
      <c r="U74" s="2">
        <v>0.305766219585142</v>
      </c>
      <c r="V74" s="2">
        <v>0.586206896551724</v>
      </c>
      <c r="W74" s="2">
        <v>0</v>
      </c>
      <c r="X74" s="2">
        <v>1</v>
      </c>
      <c r="Y74" s="2">
        <v>0.165485829959514</v>
      </c>
      <c r="Z74" s="2">
        <v>0</v>
      </c>
      <c r="AA74" s="10">
        <v>0</v>
      </c>
      <c r="AB74" s="2">
        <v>0.0458268698457275</v>
      </c>
      <c r="AC74" s="2">
        <v>0</v>
      </c>
      <c r="AD74" s="2">
        <v>0.0286723662918188</v>
      </c>
      <c r="AE74" s="2">
        <v>0.0119558859278586</v>
      </c>
      <c r="AF74" s="2">
        <v>0.038235160120389</v>
      </c>
    </row>
    <row r="75" spans="1:32">
      <c r="A75" s="2" t="s">
        <v>374</v>
      </c>
      <c r="B75" s="1">
        <v>2014</v>
      </c>
      <c r="C75" s="2">
        <v>1.549860561353</v>
      </c>
      <c r="D75" s="2">
        <v>0.0218451753691385</v>
      </c>
      <c r="E75" s="2">
        <v>0.003696</v>
      </c>
      <c r="F75" s="2">
        <v>0.187583338692735</v>
      </c>
      <c r="G75" s="2">
        <v>0.442080804557266</v>
      </c>
      <c r="H75" s="2">
        <v>0.0219673332731305</v>
      </c>
      <c r="I75" s="2">
        <v>0.191456927669721</v>
      </c>
      <c r="J75" s="6">
        <v>0.599248053135477</v>
      </c>
      <c r="K75" s="2">
        <v>0.0377946323787127</v>
      </c>
      <c r="L75" s="2">
        <v>0.305829775368566</v>
      </c>
      <c r="M75" s="2">
        <v>0.479875436935979</v>
      </c>
      <c r="N75" s="2">
        <v>0.629841732226987</v>
      </c>
      <c r="O75" s="2">
        <v>0.169065239144907</v>
      </c>
      <c r="P75" s="2">
        <v>0.0191980698672111</v>
      </c>
      <c r="Q75" s="2">
        <v>0.107005740289604</v>
      </c>
      <c r="R75" s="2">
        <v>0.0206623404138011</v>
      </c>
      <c r="S75" s="2">
        <v>0.0116249394683597</v>
      </c>
      <c r="T75" s="2">
        <v>0.0925669190572678</v>
      </c>
      <c r="U75" s="2">
        <v>0.267418514027081</v>
      </c>
      <c r="V75" s="2">
        <v>0.448275862068966</v>
      </c>
      <c r="W75" s="2">
        <v>0</v>
      </c>
      <c r="X75" s="2">
        <v>1</v>
      </c>
      <c r="Y75" s="2">
        <v>0.266447368421053</v>
      </c>
      <c r="Z75" s="2">
        <v>0</v>
      </c>
      <c r="AA75" s="10">
        <v>0</v>
      </c>
      <c r="AB75" s="2">
        <v>0.00369325979794583</v>
      </c>
      <c r="AC75" s="2">
        <v>0.000419385202998202</v>
      </c>
      <c r="AD75" s="2">
        <v>0.00233755916213089</v>
      </c>
      <c r="AE75" s="2">
        <v>0.000253948841341937</v>
      </c>
      <c r="AF75" s="2">
        <v>0.00202214058018687</v>
      </c>
    </row>
    <row r="76" spans="1:32">
      <c r="A76" s="2" t="s">
        <v>376</v>
      </c>
      <c r="B76" s="1">
        <v>2014</v>
      </c>
      <c r="C76" s="2">
        <v>4.4312102674823</v>
      </c>
      <c r="D76" s="2">
        <v>0.0860032411696295</v>
      </c>
      <c r="E76" s="2">
        <v>0.025466</v>
      </c>
      <c r="F76" s="2">
        <v>0.23425300662422</v>
      </c>
      <c r="G76" s="2">
        <v>0.467382853494071</v>
      </c>
      <c r="H76" s="2">
        <v>0.0243071490720021</v>
      </c>
      <c r="I76" s="2">
        <v>0.0761495389843656</v>
      </c>
      <c r="J76" s="6">
        <v>0.564538164850294</v>
      </c>
      <c r="K76" s="2">
        <v>0.0380104025895531</v>
      </c>
      <c r="L76" s="2">
        <v>0.174196590663935</v>
      </c>
      <c r="M76" s="2">
        <v>0.505393256083625</v>
      </c>
      <c r="N76" s="2">
        <v>0.518066392478437</v>
      </c>
      <c r="O76" s="2">
        <v>0.275872839719117</v>
      </c>
      <c r="P76" s="2">
        <v>0</v>
      </c>
      <c r="Q76" s="2">
        <v>0.554882986412599</v>
      </c>
      <c r="R76" s="2">
        <v>0.356122410773936</v>
      </c>
      <c r="S76" s="2">
        <v>0.0270223420523791</v>
      </c>
      <c r="T76" s="2">
        <v>0.342433614162312</v>
      </c>
      <c r="U76" s="2">
        <v>0.281477291064764</v>
      </c>
      <c r="V76" s="2">
        <v>0.344827586206897</v>
      </c>
      <c r="W76" s="2">
        <v>0</v>
      </c>
      <c r="X76" s="2">
        <v>1</v>
      </c>
      <c r="Y76" s="2">
        <v>0.36082995951417</v>
      </c>
      <c r="Z76" s="2">
        <v>0</v>
      </c>
      <c r="AA76" s="10">
        <v>1</v>
      </c>
      <c r="AB76" s="2">
        <v>0.0237259583665138</v>
      </c>
      <c r="AC76" s="2">
        <v>0</v>
      </c>
      <c r="AD76" s="2">
        <v>0.047721735301367</v>
      </c>
      <c r="AE76" s="2">
        <v>0.00232400900049898</v>
      </c>
      <c r="AF76" s="2">
        <v>0.0294504007033892</v>
      </c>
    </row>
    <row r="77" spans="1:32">
      <c r="A77" s="2" t="s">
        <v>379</v>
      </c>
      <c r="B77" s="1">
        <v>2014</v>
      </c>
      <c r="C77" s="2">
        <v>4.4312102674823</v>
      </c>
      <c r="D77" s="2">
        <v>0.0860032411696295</v>
      </c>
      <c r="E77" s="2">
        <v>0.021168</v>
      </c>
      <c r="F77" s="2">
        <v>0.225039123630673</v>
      </c>
      <c r="G77" s="2">
        <v>0.438805343612999</v>
      </c>
      <c r="H77" s="2">
        <v>0.0158156256747218</v>
      </c>
      <c r="I77" s="2">
        <v>0</v>
      </c>
      <c r="J77" s="6">
        <v>0.550431935934758</v>
      </c>
      <c r="K77" s="2">
        <v>0.0299759469114042</v>
      </c>
      <c r="L77" s="2">
        <v>0.103189931791108</v>
      </c>
      <c r="M77" s="2">
        <v>0.468781290524403</v>
      </c>
      <c r="N77" s="2">
        <v>0.417637343612999</v>
      </c>
      <c r="O77" s="2">
        <v>0.217609475010229</v>
      </c>
      <c r="P77" s="2">
        <v>0.0267234036975939</v>
      </c>
      <c r="Q77" s="2">
        <v>0.378912696869991</v>
      </c>
      <c r="R77" s="2">
        <v>0.17638501967798</v>
      </c>
      <c r="S77" s="2">
        <v>0.0401028125250568</v>
      </c>
      <c r="T77" s="2">
        <v>0.258931427962035</v>
      </c>
      <c r="U77" s="2">
        <v>0.0445635753593579</v>
      </c>
      <c r="V77" s="2">
        <v>0.241379310344828</v>
      </c>
      <c r="W77" s="2">
        <v>0</v>
      </c>
      <c r="X77" s="2">
        <v>1</v>
      </c>
      <c r="Y77" s="2">
        <v>0.297697368421053</v>
      </c>
      <c r="Z77" s="2">
        <v>0</v>
      </c>
      <c r="AA77" s="10">
        <v>0</v>
      </c>
      <c r="AB77" s="2">
        <v>0.0187151201601012</v>
      </c>
      <c r="AC77" s="2">
        <v>0.00229829933307754</v>
      </c>
      <c r="AD77" s="2">
        <v>0.0325877200511445</v>
      </c>
      <c r="AE77" s="2">
        <v>0.0034489718571729</v>
      </c>
      <c r="AF77" s="2">
        <v>0.0222689420454154</v>
      </c>
    </row>
    <row r="78" spans="1:32">
      <c r="A78" s="2" t="s">
        <v>383</v>
      </c>
      <c r="B78" s="1">
        <v>2014</v>
      </c>
      <c r="C78" s="2">
        <v>8.17975590740074</v>
      </c>
      <c r="D78" s="2">
        <v>0.169470873477653</v>
      </c>
      <c r="E78" s="2">
        <v>0.011023</v>
      </c>
      <c r="F78" s="2">
        <v>0.203290672497695</v>
      </c>
      <c r="G78" s="2">
        <v>0.496421529356466</v>
      </c>
      <c r="H78" s="2">
        <v>0.0237761484874626</v>
      </c>
      <c r="I78" s="2">
        <v>0.185771517468853</v>
      </c>
      <c r="J78" s="6">
        <v>0.628293380135151</v>
      </c>
      <c r="K78" s="2">
        <v>0.0388837720709485</v>
      </c>
      <c r="L78" s="2">
        <v>0.294006843912576</v>
      </c>
      <c r="M78" s="2">
        <v>0.535305301427415</v>
      </c>
      <c r="N78" s="2">
        <v>0.67117004682532</v>
      </c>
      <c r="O78" s="2">
        <v>0.162739323229001</v>
      </c>
      <c r="P78" s="2">
        <v>0.144262258092301</v>
      </c>
      <c r="Q78" s="2">
        <v>0.490900108053413</v>
      </c>
      <c r="R78" s="2">
        <v>0.283591343487566</v>
      </c>
      <c r="S78" s="2">
        <v>0.0282743609358212</v>
      </c>
      <c r="T78" s="2">
        <v>0.134584621947318</v>
      </c>
      <c r="U78" s="2">
        <v>0.0864135647061449</v>
      </c>
      <c r="V78" s="2">
        <v>0.275862068965517</v>
      </c>
      <c r="W78" s="2">
        <v>0</v>
      </c>
      <c r="X78" s="2">
        <v>1</v>
      </c>
      <c r="Y78" s="2">
        <v>0.475075910931174</v>
      </c>
      <c r="Z78" s="2">
        <v>0</v>
      </c>
      <c r="AA78" s="10">
        <v>0</v>
      </c>
      <c r="AB78" s="2">
        <v>0.0275795752567808</v>
      </c>
      <c r="AC78" s="2">
        <v>0.0244482508887608</v>
      </c>
      <c r="AD78" s="2">
        <v>0.0831932701020859</v>
      </c>
      <c r="AE78" s="2">
        <v>0.00479168064481604</v>
      </c>
      <c r="AF78" s="2">
        <v>0.0228081734380716</v>
      </c>
    </row>
    <row r="79" spans="1:32">
      <c r="A79" s="2" t="s">
        <v>386</v>
      </c>
      <c r="B79" s="1">
        <v>2014</v>
      </c>
      <c r="C79" s="2">
        <v>8.37888703970253</v>
      </c>
      <c r="D79" s="2">
        <v>0.173904860876672</v>
      </c>
      <c r="E79" s="2">
        <v>0.059133</v>
      </c>
      <c r="F79" s="2">
        <v>0.306426994233284</v>
      </c>
      <c r="G79" s="2">
        <v>0.72073148019499</v>
      </c>
      <c r="H79" s="2">
        <v>0.0277500222834956</v>
      </c>
      <c r="I79" s="2">
        <v>0.222738858100405</v>
      </c>
      <c r="J79" s="6">
        <v>0.701249566487657</v>
      </c>
      <c r="K79" s="2">
        <v>0.0381692941033389</v>
      </c>
      <c r="L79" s="2">
        <v>0.289232477289995</v>
      </c>
      <c r="M79" s="2">
        <v>0.758900774298329</v>
      </c>
      <c r="N79" s="2">
        <v>0.884337338295396</v>
      </c>
      <c r="O79" s="2">
        <v>0.937487382568598</v>
      </c>
      <c r="P79" s="2">
        <v>0</v>
      </c>
      <c r="Q79" s="2">
        <v>0.296732436789718</v>
      </c>
      <c r="R79" s="2">
        <v>0.113699415988981</v>
      </c>
      <c r="S79" s="2">
        <v>0.0275717137343767</v>
      </c>
      <c r="T79" s="2">
        <v>0.0871611389570225</v>
      </c>
      <c r="U79" s="2">
        <v>0.176149438440246</v>
      </c>
      <c r="V79" s="2">
        <v>0.586206896551724</v>
      </c>
      <c r="W79" s="2">
        <v>0</v>
      </c>
      <c r="X79" s="2">
        <v>1</v>
      </c>
      <c r="Y79" s="2">
        <v>0.20457995951417</v>
      </c>
      <c r="Z79" s="2">
        <v>0</v>
      </c>
      <c r="AA79" s="10">
        <v>0</v>
      </c>
      <c r="AB79" s="2">
        <v>0.163033612839227</v>
      </c>
      <c r="AC79" s="2">
        <v>0</v>
      </c>
      <c r="AD79" s="2">
        <v>0.0516032131375116</v>
      </c>
      <c r="AE79" s="2">
        <v>0.00479485504110819</v>
      </c>
      <c r="AF79" s="2">
        <v>0.0151577457441732</v>
      </c>
    </row>
    <row r="80" spans="1:32">
      <c r="A80" s="2" t="s">
        <v>390</v>
      </c>
      <c r="B80" s="1">
        <v>2014</v>
      </c>
      <c r="C80" s="2">
        <v>6.57078385510376</v>
      </c>
      <c r="D80" s="2">
        <v>0.133644422220164</v>
      </c>
      <c r="E80" s="2">
        <v>0.052232</v>
      </c>
      <c r="F80" s="2">
        <v>0.291632902437456</v>
      </c>
      <c r="G80" s="2">
        <v>0.55019170906339</v>
      </c>
      <c r="H80" s="2">
        <v>0.0189931448750983</v>
      </c>
      <c r="I80" s="2">
        <v>0.183610574619487</v>
      </c>
      <c r="J80" s="6">
        <v>0.567811839878932</v>
      </c>
      <c r="K80" s="2">
        <v>0.0301233850356807</v>
      </c>
      <c r="L80" s="2">
        <v>0.256748195009725</v>
      </c>
      <c r="M80" s="2">
        <v>0.58031509409907</v>
      </c>
      <c r="N80" s="2">
        <v>0.681570283682877</v>
      </c>
      <c r="O80" s="2">
        <v>0.170323662739143</v>
      </c>
      <c r="P80" s="2">
        <v>0.0430614074415152</v>
      </c>
      <c r="Q80" s="2">
        <v>0.378483500237762</v>
      </c>
      <c r="R80" s="2">
        <v>0.176022484432937</v>
      </c>
      <c r="S80" s="2">
        <v>0.0440823100526507</v>
      </c>
      <c r="T80" s="2">
        <v>0.0425509224698731</v>
      </c>
      <c r="U80" s="2">
        <v>0.24638225886265</v>
      </c>
      <c r="V80" s="2">
        <v>0.413793103448276</v>
      </c>
      <c r="W80" s="2">
        <v>0</v>
      </c>
      <c r="X80" s="2">
        <v>1</v>
      </c>
      <c r="Y80" s="2">
        <v>0.167636639676113</v>
      </c>
      <c r="Z80" s="2">
        <v>0</v>
      </c>
      <c r="AA80" s="10">
        <v>0</v>
      </c>
      <c r="AB80" s="2">
        <v>0.0227628074971948</v>
      </c>
      <c r="AC80" s="2">
        <v>0.00575491691750836</v>
      </c>
      <c r="AD80" s="2">
        <v>0.050582208709141</v>
      </c>
      <c r="AE80" s="2">
        <v>0.00589135485711663</v>
      </c>
      <c r="AF80" s="2">
        <v>0.00568669344842118</v>
      </c>
    </row>
    <row r="81" spans="1:32">
      <c r="A81" s="2" t="s">
        <v>394</v>
      </c>
      <c r="B81" s="1">
        <v>2014</v>
      </c>
      <c r="C81" s="2">
        <v>8.17975590740074</v>
      </c>
      <c r="D81" s="2">
        <v>0.169470873477653</v>
      </c>
      <c r="E81" s="2">
        <v>0.108049</v>
      </c>
      <c r="F81" s="2">
        <v>0.411291187000236</v>
      </c>
      <c r="G81" s="2">
        <v>0.692668347754624</v>
      </c>
      <c r="H81" s="2">
        <v>0.0251605533172372</v>
      </c>
      <c r="I81" s="2">
        <v>0.193691786069267</v>
      </c>
      <c r="J81" s="6">
        <v>0.547788824314525</v>
      </c>
      <c r="K81" s="2">
        <v>0.0308440750111598</v>
      </c>
      <c r="L81" s="2">
        <v>0.219037605705023</v>
      </c>
      <c r="M81" s="2">
        <v>0.723512422765784</v>
      </c>
      <c r="N81" s="2">
        <v>0.778311133823891</v>
      </c>
      <c r="O81" s="2">
        <v>0.185082278963983</v>
      </c>
      <c r="P81" s="2">
        <v>0.00703477267924816</v>
      </c>
      <c r="Q81" s="2">
        <v>0.41051405046183</v>
      </c>
      <c r="R81" s="2">
        <v>0.204092228938949</v>
      </c>
      <c r="S81" s="2">
        <v>0.0551891263658278</v>
      </c>
      <c r="T81" s="2">
        <v>0.202943372080623</v>
      </c>
      <c r="U81" s="2">
        <v>0.311278441650111</v>
      </c>
      <c r="V81" s="2">
        <v>0.517241379310345</v>
      </c>
      <c r="W81" s="2">
        <v>0</v>
      </c>
      <c r="X81" s="2">
        <v>1</v>
      </c>
      <c r="Y81" s="2">
        <v>0.342105263157895</v>
      </c>
      <c r="Z81" s="2">
        <v>0</v>
      </c>
      <c r="AA81" s="10">
        <v>0</v>
      </c>
      <c r="AB81" s="2">
        <v>0.0313660554812607</v>
      </c>
      <c r="AC81" s="2">
        <v>0.00119218907066891</v>
      </c>
      <c r="AD81" s="2">
        <v>0.0695701747066154</v>
      </c>
      <c r="AE81" s="2">
        <v>0.00935294945168538</v>
      </c>
      <c r="AF81" s="2">
        <v>0.0343929905330034</v>
      </c>
    </row>
    <row r="82" spans="1:32">
      <c r="A82" s="2" t="s">
        <v>397</v>
      </c>
      <c r="B82" s="1">
        <v>2014</v>
      </c>
      <c r="C82" s="2">
        <v>3.61651373395706</v>
      </c>
      <c r="D82" s="2">
        <v>0.0678626615328865</v>
      </c>
      <c r="E82" s="2">
        <v>0.052189</v>
      </c>
      <c r="F82" s="2">
        <v>0.291540720732309</v>
      </c>
      <c r="G82" s="2">
        <v>0.56801459176464</v>
      </c>
      <c r="H82" s="2">
        <v>0.0262809694266539</v>
      </c>
      <c r="I82" s="2">
        <v>0.20724441959336</v>
      </c>
      <c r="J82" s="6">
        <v>0.583765094111589</v>
      </c>
      <c r="K82" s="2">
        <v>0.0373811456049025</v>
      </c>
      <c r="L82" s="2">
        <v>0.27996002459238</v>
      </c>
      <c r="M82" s="2">
        <v>0.605395737369542</v>
      </c>
      <c r="N82" s="2">
        <v>0.723070011358</v>
      </c>
      <c r="O82" s="2">
        <v>0.20319323280516</v>
      </c>
      <c r="P82" s="2">
        <v>0.572649378935585</v>
      </c>
      <c r="Q82" s="2">
        <v>0.27733270917167</v>
      </c>
      <c r="R82" s="2">
        <v>0.100875909804728</v>
      </c>
      <c r="S82" s="2">
        <v>0.0254080498703187</v>
      </c>
      <c r="T82" s="2">
        <v>0.0519355870747574</v>
      </c>
      <c r="U82" s="2">
        <v>0.464361545672675</v>
      </c>
      <c r="V82" s="2">
        <v>0.413793103448276</v>
      </c>
      <c r="W82" s="2">
        <v>1</v>
      </c>
      <c r="X82" s="2">
        <v>1</v>
      </c>
      <c r="Y82" s="2">
        <v>0.449519230769231</v>
      </c>
      <c r="Z82" s="2">
        <v>1</v>
      </c>
      <c r="AA82" s="10">
        <v>0</v>
      </c>
      <c r="AB82" s="2">
        <v>0.0137892335836296</v>
      </c>
      <c r="AC82" s="2">
        <v>0.0388615109797233</v>
      </c>
      <c r="AD82" s="2">
        <v>0.0188205357745155</v>
      </c>
      <c r="AE82" s="2">
        <v>0.00172425788856014</v>
      </c>
      <c r="AF82" s="2">
        <v>0.00352448716716602</v>
      </c>
    </row>
    <row r="83" spans="1:32">
      <c r="A83" s="2" t="s">
        <v>401</v>
      </c>
      <c r="B83" s="1">
        <v>2014</v>
      </c>
      <c r="C83" s="2">
        <v>4.46217539282716</v>
      </c>
      <c r="D83" s="2">
        <v>0.0866927314266329</v>
      </c>
      <c r="E83" s="2">
        <v>0.083377</v>
      </c>
      <c r="F83" s="2">
        <v>0.358400325851609</v>
      </c>
      <c r="G83" s="2">
        <v>0.770445764220023</v>
      </c>
      <c r="H83" s="2">
        <v>0.0322292487019498</v>
      </c>
      <c r="I83" s="2">
        <v>0.255087781237799</v>
      </c>
      <c r="J83" s="6">
        <v>0.681736256345044</v>
      </c>
      <c r="K83" s="2">
        <v>0.0402742912074755</v>
      </c>
      <c r="L83" s="2">
        <v>0.300280288320922</v>
      </c>
      <c r="M83" s="2">
        <v>0.810720055427499</v>
      </c>
      <c r="N83" s="2">
        <v>0.942156545457822</v>
      </c>
      <c r="O83" s="2">
        <v>0.156093957557034</v>
      </c>
      <c r="P83" s="2">
        <v>0.0029925106630029</v>
      </c>
      <c r="Q83" s="2">
        <v>0.408917710801457</v>
      </c>
      <c r="R83" s="2">
        <v>0.20264461526449</v>
      </c>
      <c r="S83" s="2">
        <v>0.104745563843832</v>
      </c>
      <c r="T83" s="2">
        <v>0.074650741175216</v>
      </c>
      <c r="U83" s="2">
        <v>0.226209486806422</v>
      </c>
      <c r="V83" s="2">
        <v>0.344827586206897</v>
      </c>
      <c r="W83" s="2">
        <v>0</v>
      </c>
      <c r="X83" s="2">
        <v>1</v>
      </c>
      <c r="Y83" s="2">
        <v>0.472165991902834</v>
      </c>
      <c r="Z83" s="2">
        <v>0</v>
      </c>
      <c r="AA83" s="11">
        <v>1</v>
      </c>
      <c r="AB83" s="2">
        <v>0.0135322115398122</v>
      </c>
      <c r="AC83" s="2">
        <v>0.000259428923199045</v>
      </c>
      <c r="AD83" s="2">
        <v>0.0354501932781042</v>
      </c>
      <c r="AE83" s="2">
        <v>0.00908067903444456</v>
      </c>
      <c r="AF83" s="2">
        <v>0.00647167665550208</v>
      </c>
    </row>
    <row r="84" spans="1:32">
      <c r="A84" s="2" t="s">
        <v>404</v>
      </c>
      <c r="B84" s="1">
        <v>2013</v>
      </c>
      <c r="C84" s="2">
        <v>4.49370277078086</v>
      </c>
      <c r="D84" s="2">
        <v>0.0873947411774686</v>
      </c>
      <c r="E84" s="2">
        <v>0.07696</v>
      </c>
      <c r="F84" s="2">
        <v>0.344643814178833</v>
      </c>
      <c r="G84" s="2">
        <v>0.685996221986384</v>
      </c>
      <c r="H84" s="2">
        <v>0.029034468325547</v>
      </c>
      <c r="I84" s="2">
        <v>0.248394510770365</v>
      </c>
      <c r="J84" s="6">
        <v>0.623540508444295</v>
      </c>
      <c r="K84" s="2">
        <v>0.0377173705308365</v>
      </c>
      <c r="L84" s="2">
        <v>0.299188809614563</v>
      </c>
      <c r="M84" s="2">
        <v>0.72371359251722</v>
      </c>
      <c r="N84" s="2">
        <v>0.857430732756749</v>
      </c>
      <c r="O84" s="2">
        <v>0.292448094650301</v>
      </c>
      <c r="P84" s="2">
        <v>0.0162214941521563</v>
      </c>
      <c r="Q84" s="2">
        <v>0.306499239648656</v>
      </c>
      <c r="R84" s="2">
        <v>0.120440805003312</v>
      </c>
      <c r="S84" s="2">
        <v>0.0420785755495474</v>
      </c>
      <c r="T84" s="2">
        <v>0.0997141943052149</v>
      </c>
      <c r="U84" s="2">
        <v>0.557609898115992</v>
      </c>
      <c r="V84" s="2">
        <v>0.379310344827586</v>
      </c>
      <c r="W84" s="2">
        <v>1</v>
      </c>
      <c r="X84" s="2">
        <v>1</v>
      </c>
      <c r="Y84" s="2">
        <v>0.427378542510122</v>
      </c>
      <c r="Z84" s="2">
        <v>0</v>
      </c>
      <c r="AA84" s="10">
        <v>1</v>
      </c>
      <c r="AB84" s="2">
        <v>0.0255584255398069</v>
      </c>
      <c r="AC84" s="2">
        <v>0.00141767328293952</v>
      </c>
      <c r="AD84" s="2">
        <v>0.0267864217201852</v>
      </c>
      <c r="AE84" s="2">
        <v>0.00367744621926926</v>
      </c>
      <c r="AF84" s="2">
        <v>0.00871449620302407</v>
      </c>
    </row>
    <row r="85" spans="1:32">
      <c r="A85" s="2" t="s">
        <v>408</v>
      </c>
      <c r="B85" s="1">
        <v>2013</v>
      </c>
      <c r="C85" s="2">
        <v>11.7660729279117</v>
      </c>
      <c r="D85" s="2">
        <v>0.249326214498531</v>
      </c>
      <c r="E85" s="2">
        <v>0.077473</v>
      </c>
      <c r="F85" s="2">
        <v>0.345743563358844</v>
      </c>
      <c r="G85" s="2">
        <v>0.6152900172346</v>
      </c>
      <c r="H85" s="2">
        <v>0.0264151580041243</v>
      </c>
      <c r="I85" s="2">
        <v>0.234734917097189</v>
      </c>
      <c r="J85" s="6">
        <v>0.559351780816159</v>
      </c>
      <c r="K85" s="2">
        <v>0.0350605724151714</v>
      </c>
      <c r="L85" s="2">
        <v>0.285356875164681</v>
      </c>
      <c r="M85" s="2">
        <v>0.650350589649772</v>
      </c>
      <c r="N85" s="2">
        <v>0.772551934331789</v>
      </c>
      <c r="O85" s="2">
        <v>0.179578188522366</v>
      </c>
      <c r="P85" s="2">
        <v>0.0685402000553846</v>
      </c>
      <c r="Q85" s="2">
        <v>0.362531427734059</v>
      </c>
      <c r="R85" s="2">
        <v>0.162809830849042</v>
      </c>
      <c r="S85" s="2">
        <v>0.0241015141442361</v>
      </c>
      <c r="T85" s="2">
        <v>0.163442465607337</v>
      </c>
      <c r="U85" s="2">
        <v>0.401250392453482</v>
      </c>
      <c r="V85" s="2">
        <v>0.275862068965517</v>
      </c>
      <c r="W85" s="2">
        <v>0</v>
      </c>
      <c r="X85" s="2">
        <v>1</v>
      </c>
      <c r="Y85" s="2">
        <v>0.517839068825911</v>
      </c>
      <c r="Z85" s="2">
        <v>1</v>
      </c>
      <c r="AA85" s="10">
        <v>1</v>
      </c>
      <c r="AB85" s="2">
        <v>0.0447735499507851</v>
      </c>
      <c r="AC85" s="2">
        <v>0.0170888686207811</v>
      </c>
      <c r="AD85" s="2">
        <v>0.0903885885136808</v>
      </c>
      <c r="AE85" s="2">
        <v>0.00600913928526519</v>
      </c>
      <c r="AF85" s="2">
        <v>0.0407504912381837</v>
      </c>
    </row>
    <row r="86" spans="1:32">
      <c r="A86" s="2" t="s">
        <v>412</v>
      </c>
      <c r="B86" s="1">
        <v>2013</v>
      </c>
      <c r="C86" s="2">
        <v>8.37888703970253</v>
      </c>
      <c r="D86" s="2">
        <v>0.173904860876672</v>
      </c>
      <c r="E86" s="2">
        <v>0.081323</v>
      </c>
      <c r="F86" s="2">
        <v>0.353997041610393</v>
      </c>
      <c r="G86" s="2">
        <v>0.655769156864426</v>
      </c>
      <c r="H86" s="2">
        <v>0.0307551247651456</v>
      </c>
      <c r="I86" s="2">
        <v>0.193977013133489</v>
      </c>
      <c r="J86" s="6">
        <v>0.585212762603386</v>
      </c>
      <c r="K86" s="2">
        <v>0.0390064592263701</v>
      </c>
      <c r="L86" s="2">
        <v>0.242107031425207</v>
      </c>
      <c r="M86" s="2">
        <v>0.694775616090796</v>
      </c>
      <c r="N86" s="2">
        <v>0.768423169997915</v>
      </c>
      <c r="O86" s="2">
        <v>0.200138983541186</v>
      </c>
      <c r="P86" s="2">
        <v>0.290668316220568</v>
      </c>
      <c r="Q86" s="2">
        <v>0.293812219288053</v>
      </c>
      <c r="R86" s="2">
        <v>0.111720896779086</v>
      </c>
      <c r="S86" s="2">
        <v>0.053889462053151</v>
      </c>
      <c r="T86" s="2">
        <v>0.104951477018236</v>
      </c>
      <c r="U86" s="2">
        <v>0.19370859453994</v>
      </c>
      <c r="V86" s="2">
        <v>0.241379310344828</v>
      </c>
      <c r="W86" s="2">
        <v>0</v>
      </c>
      <c r="X86" s="2">
        <v>1</v>
      </c>
      <c r="Y86" s="2">
        <v>0.0814777327935223</v>
      </c>
      <c r="Z86" s="2">
        <v>0</v>
      </c>
      <c r="AA86" s="10">
        <v>0</v>
      </c>
      <c r="AB86" s="2">
        <v>0.0348051420887283</v>
      </c>
      <c r="AC86" s="2">
        <v>0.0505486330935942</v>
      </c>
      <c r="AD86" s="2">
        <v>0.051095373119155</v>
      </c>
      <c r="AE86" s="2">
        <v>0.0093716394010719</v>
      </c>
      <c r="AF86" s="2">
        <v>0.0182515720096576</v>
      </c>
    </row>
    <row r="87" spans="1:32">
      <c r="A87" s="2" t="s">
        <v>415</v>
      </c>
      <c r="B87" s="1">
        <v>2013</v>
      </c>
      <c r="C87" s="2">
        <v>4.175707688617</v>
      </c>
      <c r="D87" s="2">
        <v>0.0803140493189617</v>
      </c>
      <c r="E87" s="2">
        <v>0.077809</v>
      </c>
      <c r="F87" s="2">
        <v>0.346463866915343</v>
      </c>
      <c r="G87" s="2">
        <v>0.671670514643498</v>
      </c>
      <c r="H87" s="2">
        <v>0.0316056033873254</v>
      </c>
      <c r="I87" s="2">
        <v>0.260914065781361</v>
      </c>
      <c r="J87" s="6">
        <v>0.608577764232342</v>
      </c>
      <c r="K87" s="2">
        <v>0.0401940204182875</v>
      </c>
      <c r="L87" s="2">
        <v>0.310741429547181</v>
      </c>
      <c r="M87" s="2">
        <v>0.711864535061785</v>
      </c>
      <c r="N87" s="2">
        <v>0.854775580424859</v>
      </c>
      <c r="O87" s="2">
        <v>0.16776480281003</v>
      </c>
      <c r="P87" s="2">
        <v>0</v>
      </c>
      <c r="Q87" s="2">
        <v>0.318435661288061</v>
      </c>
      <c r="R87" s="2">
        <v>0.128939276599542</v>
      </c>
      <c r="S87" s="2">
        <v>0.0440545699598117</v>
      </c>
      <c r="T87" s="2">
        <v>0.208713874373467</v>
      </c>
      <c r="U87" s="2">
        <v>0.442808346227118</v>
      </c>
      <c r="V87" s="2">
        <v>0.551724137931034</v>
      </c>
      <c r="W87" s="2">
        <v>0</v>
      </c>
      <c r="X87" s="2">
        <v>1</v>
      </c>
      <c r="Y87" s="2">
        <v>0.350581983805668</v>
      </c>
      <c r="Z87" s="2">
        <v>0</v>
      </c>
      <c r="AA87" s="10">
        <v>0</v>
      </c>
      <c r="AB87" s="2">
        <v>0.0134738706468706</v>
      </c>
      <c r="AC87" s="2">
        <v>0</v>
      </c>
      <c r="AD87" s="2">
        <v>0.0255748574056055</v>
      </c>
      <c r="AE87" s="2">
        <v>0.00353820090447797</v>
      </c>
      <c r="AF87" s="2">
        <v>0.0167626563999822</v>
      </c>
    </row>
    <row r="88" spans="1:32">
      <c r="A88" s="2" t="s">
        <v>418</v>
      </c>
      <c r="B88" s="1">
        <v>2013</v>
      </c>
      <c r="C88" s="2">
        <v>4.46217539282716</v>
      </c>
      <c r="D88" s="2">
        <v>0.0866927314266329</v>
      </c>
      <c r="E88" s="2">
        <v>0.093473</v>
      </c>
      <c r="F88" s="2">
        <v>0.38004373271593</v>
      </c>
      <c r="G88" s="2">
        <v>0.831059528842089</v>
      </c>
      <c r="H88" s="2">
        <v>0.0400783052762832</v>
      </c>
      <c r="I88" s="2">
        <v>0.354325929314125</v>
      </c>
      <c r="J88" s="6">
        <v>0.709081689489559</v>
      </c>
      <c r="K88" s="2">
        <v>0.0471065292376401</v>
      </c>
      <c r="L88" s="2">
        <v>0.388983398438333</v>
      </c>
      <c r="M88" s="2">
        <v>0.878166058079729</v>
      </c>
      <c r="N88" s="2">
        <v>1.09191245815621</v>
      </c>
      <c r="O88" s="2">
        <v>0.271876815528428</v>
      </c>
      <c r="P88" s="2">
        <v>0.0497744452725394</v>
      </c>
      <c r="Q88" s="2">
        <v>0.147507206959266</v>
      </c>
      <c r="R88" s="2">
        <v>0.0344682462945724</v>
      </c>
      <c r="S88" s="2">
        <v>0.052821038086712</v>
      </c>
      <c r="T88" s="2">
        <v>0.210970459635278</v>
      </c>
      <c r="U88" s="2">
        <v>0.405613133155568</v>
      </c>
      <c r="V88" s="2">
        <v>0.482758620689655</v>
      </c>
      <c r="W88" s="2">
        <v>0</v>
      </c>
      <c r="X88" s="2">
        <v>1</v>
      </c>
      <c r="Y88" s="2">
        <v>0.285804655870445</v>
      </c>
      <c r="Z88" s="2">
        <v>0</v>
      </c>
      <c r="AA88" s="10">
        <v>0</v>
      </c>
      <c r="AB88" s="2">
        <v>0.0235697437497342</v>
      </c>
      <c r="AC88" s="2">
        <v>0.00431508261592189</v>
      </c>
      <c r="AD88" s="2">
        <v>0.0127878026764124</v>
      </c>
      <c r="AE88" s="2">
        <v>0.00457920006852727</v>
      </c>
      <c r="AF88" s="2">
        <v>0.0182896053961144</v>
      </c>
    </row>
    <row r="89" spans="1:32">
      <c r="A89" s="2" t="s">
        <v>421</v>
      </c>
      <c r="B89" s="1">
        <v>2013</v>
      </c>
      <c r="C89" s="2">
        <v>0.806791261844786</v>
      </c>
      <c r="D89" s="2">
        <v>0.0052994957833669</v>
      </c>
      <c r="E89" s="2">
        <v>0.096912</v>
      </c>
      <c r="F89" s="2">
        <v>0.387416125367119</v>
      </c>
      <c r="G89" s="2">
        <v>0.733901316392381</v>
      </c>
      <c r="H89" s="2">
        <v>0.0316238397710368</v>
      </c>
      <c r="I89" s="2">
        <v>0.250444145497108</v>
      </c>
      <c r="J89" s="6">
        <v>0.613695837230566</v>
      </c>
      <c r="K89" s="2">
        <v>0.0383579838423734</v>
      </c>
      <c r="L89" s="2">
        <v>0.284185240990824</v>
      </c>
      <c r="M89" s="2">
        <v>0.772259300234755</v>
      </c>
      <c r="N89" s="2">
        <v>0.887433461889489</v>
      </c>
      <c r="O89" s="2">
        <v>0.999999999986986</v>
      </c>
      <c r="P89" s="2">
        <v>0.105621007595631</v>
      </c>
      <c r="Q89" s="2">
        <v>0.428244107105681</v>
      </c>
      <c r="R89" s="2">
        <v>0.220513720496371</v>
      </c>
      <c r="S89" s="2">
        <v>0.0170845722087226</v>
      </c>
      <c r="T89" s="2">
        <v>0.175525221286126</v>
      </c>
      <c r="U89" s="2">
        <v>0.557261834908238</v>
      </c>
      <c r="V89" s="2">
        <v>0.482758620689655</v>
      </c>
      <c r="W89" s="2">
        <v>1</v>
      </c>
      <c r="X89" s="2">
        <v>0</v>
      </c>
      <c r="Y89" s="2">
        <v>0.301366396761134</v>
      </c>
      <c r="Z89" s="2">
        <v>1</v>
      </c>
      <c r="AA89" s="10">
        <v>0</v>
      </c>
      <c r="AB89" s="2">
        <v>0.00529949578329793</v>
      </c>
      <c r="AC89" s="2">
        <v>0.00055973808438801</v>
      </c>
      <c r="AD89" s="2">
        <v>0.00226947783985828</v>
      </c>
      <c r="AE89" s="2">
        <v>9.05396183807526e-5</v>
      </c>
      <c r="AF89" s="2">
        <v>0.000930195170080364</v>
      </c>
    </row>
    <row r="90" spans="1:32">
      <c r="A90" s="2" t="s">
        <v>426</v>
      </c>
      <c r="B90" s="1">
        <v>2013</v>
      </c>
      <c r="C90" s="2">
        <v>4.49370277078086</v>
      </c>
      <c r="D90" s="2">
        <v>0.0873947411774686</v>
      </c>
      <c r="E90" s="2">
        <v>0.100909</v>
      </c>
      <c r="F90" s="2">
        <v>0.395984736424636</v>
      </c>
      <c r="G90" s="2">
        <v>0.685570530311317</v>
      </c>
      <c r="H90" s="2">
        <v>0.03200729143282</v>
      </c>
      <c r="I90" s="2">
        <v>0.26833779580351</v>
      </c>
      <c r="J90" s="6">
        <v>0.560239824282997</v>
      </c>
      <c r="K90" s="2">
        <v>0.038351674771881</v>
      </c>
      <c r="L90" s="2">
        <v>0.29832330110913</v>
      </c>
      <c r="M90" s="2">
        <v>0.723922205083198</v>
      </c>
      <c r="N90" s="2">
        <v>0.852999326114826</v>
      </c>
      <c r="O90" s="2">
        <v>0.0589201994427233</v>
      </c>
      <c r="P90" s="2">
        <v>0.000362746899068501</v>
      </c>
      <c r="Q90" s="2">
        <v>0.395793893086646</v>
      </c>
      <c r="R90" s="2">
        <v>0.190937043041563</v>
      </c>
      <c r="S90" s="2">
        <v>0.0301253766998663</v>
      </c>
      <c r="T90" s="2">
        <v>0.234665671323451</v>
      </c>
      <c r="U90" s="2">
        <v>0.486329326638534</v>
      </c>
      <c r="V90" s="2">
        <v>0.344827586206897</v>
      </c>
      <c r="W90" s="2">
        <v>0</v>
      </c>
      <c r="X90" s="2">
        <v>1</v>
      </c>
      <c r="Y90" s="2">
        <v>0.135501012145749</v>
      </c>
      <c r="Z90" s="2">
        <v>0</v>
      </c>
      <c r="AA90" s="10">
        <v>1</v>
      </c>
      <c r="AB90" s="2">
        <v>0.00514931558042163</v>
      </c>
      <c r="AC90" s="2">
        <v>3.1702171357021e-5</v>
      </c>
      <c r="AD90" s="2">
        <v>0.0345903048459301</v>
      </c>
      <c r="AE90" s="2">
        <v>0.00263279949955856</v>
      </c>
      <c r="AF90" s="2">
        <v>0.0205085456085499</v>
      </c>
    </row>
    <row r="91" spans="1:32">
      <c r="A91" s="2" t="s">
        <v>77</v>
      </c>
      <c r="B91" s="1">
        <v>2013</v>
      </c>
      <c r="C91" s="2">
        <v>4.46217539282716</v>
      </c>
      <c r="D91" s="2">
        <v>0.0866927314266329</v>
      </c>
      <c r="E91" s="2">
        <v>0.147513</v>
      </c>
      <c r="F91" s="2">
        <v>0.495892554719489</v>
      </c>
      <c r="G91" s="2">
        <v>0.791479071637405</v>
      </c>
      <c r="H91" s="2">
        <v>0.0341868806090289</v>
      </c>
      <c r="I91" s="2">
        <v>0.282411316557692</v>
      </c>
      <c r="J91" s="6">
        <v>0.531922272550524</v>
      </c>
      <c r="K91" s="2">
        <v>0.0359975179146057</v>
      </c>
      <c r="L91" s="2">
        <v>0.272383627478318</v>
      </c>
      <c r="M91" s="2">
        <v>0.827476589552011</v>
      </c>
      <c r="N91" s="2">
        <v>0.926377388195097</v>
      </c>
      <c r="O91" s="2">
        <v>0.203346684602991</v>
      </c>
      <c r="P91" s="2">
        <v>0.235647553002155</v>
      </c>
      <c r="Q91" s="2">
        <v>0.898548751604196</v>
      </c>
      <c r="R91" s="2">
        <v>0.886055147425076</v>
      </c>
      <c r="S91" s="2">
        <v>0.0547795278306586</v>
      </c>
      <c r="T91" s="2">
        <v>0.928608296896662</v>
      </c>
      <c r="U91" s="2">
        <v>0.188543430460044</v>
      </c>
      <c r="V91" s="2">
        <v>0.172413793103448</v>
      </c>
      <c r="W91" s="2">
        <v>0</v>
      </c>
      <c r="X91" s="2">
        <v>1</v>
      </c>
      <c r="Y91" s="2">
        <v>0.260247975708502</v>
      </c>
      <c r="Z91" s="2">
        <v>0</v>
      </c>
      <c r="AA91" s="10">
        <v>1</v>
      </c>
      <c r="AB91" s="2">
        <v>0.0176286795147833</v>
      </c>
      <c r="AC91" s="2">
        <v>0.020428930023759</v>
      </c>
      <c r="AD91" s="2">
        <v>0.0778976455965588</v>
      </c>
      <c r="AE91" s="2">
        <v>0.00474898689390104</v>
      </c>
      <c r="AF91" s="2">
        <v>0.0805035896834053</v>
      </c>
    </row>
    <row r="92" spans="1:32">
      <c r="A92" s="2" t="s">
        <v>324</v>
      </c>
      <c r="B92" s="1">
        <v>2013</v>
      </c>
      <c r="C92" s="2">
        <v>3.38534169965215</v>
      </c>
      <c r="D92" s="2">
        <v>0.0627152299119982</v>
      </c>
      <c r="E92" s="2">
        <v>0.057981</v>
      </c>
      <c r="F92" s="2">
        <v>0.303957382039574</v>
      </c>
      <c r="G92" s="2">
        <v>0.524951740162531</v>
      </c>
      <c r="H92" s="2">
        <v>0.0306087460916114</v>
      </c>
      <c r="I92" s="2">
        <v>0.345250838941494</v>
      </c>
      <c r="J92" s="6">
        <v>0.530274925646065</v>
      </c>
      <c r="K92" s="2">
        <v>0.0411264039744426</v>
      </c>
      <c r="L92" s="2">
        <v>0.41034909411531</v>
      </c>
      <c r="M92" s="2">
        <v>0.566078144136974</v>
      </c>
      <c r="N92" s="2">
        <v>0.812221579104026</v>
      </c>
      <c r="O92" s="2">
        <v>0.177245302741486</v>
      </c>
      <c r="P92" s="2">
        <v>0.0148802499213628</v>
      </c>
      <c r="Q92" s="2">
        <v>0.394873830730005</v>
      </c>
      <c r="R92" s="2">
        <v>0.190129213457163</v>
      </c>
      <c r="S92" s="2">
        <v>0.0270577731953405</v>
      </c>
      <c r="T92" s="2">
        <v>0.712332302442146</v>
      </c>
      <c r="U92" s="2">
        <v>0.0698707049991564</v>
      </c>
      <c r="V92" s="2">
        <v>0.379310344827586</v>
      </c>
      <c r="W92" s="2">
        <v>1</v>
      </c>
      <c r="X92" s="2">
        <v>1</v>
      </c>
      <c r="Y92" s="2">
        <v>0.334008097165992</v>
      </c>
      <c r="Z92" s="2">
        <v>1</v>
      </c>
      <c r="AA92" s="10">
        <v>0</v>
      </c>
      <c r="AB92" s="2">
        <v>0.011115979912254</v>
      </c>
      <c r="AC92" s="2">
        <v>0.00093321829496626</v>
      </c>
      <c r="AD92" s="2">
        <v>0.0247646030804637</v>
      </c>
      <c r="AE92" s="2">
        <v>0.00169693446685248</v>
      </c>
      <c r="AF92" s="2">
        <v>0.0446740841214022</v>
      </c>
    </row>
    <row r="93" spans="1:32">
      <c r="A93" s="2" t="s">
        <v>436</v>
      </c>
      <c r="B93" s="1">
        <v>2013</v>
      </c>
      <c r="C93" s="2">
        <v>1.33371941345808</v>
      </c>
      <c r="D93" s="2">
        <v>0.0170324315500398</v>
      </c>
      <c r="E93" s="2">
        <v>0.037926</v>
      </c>
      <c r="F93" s="2">
        <v>0.260964263511051</v>
      </c>
      <c r="G93" s="2">
        <v>0.437309510365888</v>
      </c>
      <c r="H93" s="2">
        <v>0.0221257070011915</v>
      </c>
      <c r="I93" s="2">
        <v>0.201560748581908</v>
      </c>
      <c r="J93" s="6">
        <v>0.505073408090128</v>
      </c>
      <c r="K93" s="2">
        <v>0.0346298084944743</v>
      </c>
      <c r="L93" s="2">
        <v>0.286548974564283</v>
      </c>
      <c r="M93" s="2">
        <v>0.471939318860362</v>
      </c>
      <c r="N93" s="2">
        <v>0.600944258947796</v>
      </c>
      <c r="O93" s="2">
        <v>0.113399322966541</v>
      </c>
      <c r="P93" s="2">
        <v>0.0165143571447305</v>
      </c>
      <c r="Q93" s="2">
        <v>0.426599485280228</v>
      </c>
      <c r="R93" s="2">
        <v>0.218963976659863</v>
      </c>
      <c r="S93" s="2">
        <v>0.0208681031994606</v>
      </c>
      <c r="T93" s="2">
        <v>0.325516689772848</v>
      </c>
      <c r="U93" s="2">
        <v>0.528242498244664</v>
      </c>
      <c r="V93" s="2">
        <v>0.275862068965517</v>
      </c>
      <c r="W93" s="2">
        <v>0</v>
      </c>
      <c r="X93" s="2">
        <v>1</v>
      </c>
      <c r="Y93" s="2">
        <v>0.444711538461538</v>
      </c>
      <c r="Z93" s="2">
        <v>1</v>
      </c>
      <c r="AA93" s="10">
        <v>0</v>
      </c>
      <c r="AB93" s="2">
        <v>0.00193146620624847</v>
      </c>
      <c r="AC93" s="2">
        <v>0.000281279657660533</v>
      </c>
      <c r="AD93" s="2">
        <v>0.00726602653231771</v>
      </c>
      <c r="AE93" s="2">
        <v>0.00035543453932398</v>
      </c>
      <c r="AF93" s="2">
        <v>0.00554434073695159</v>
      </c>
    </row>
    <row r="94" spans="1:32">
      <c r="A94" s="2" t="s">
        <v>441</v>
      </c>
      <c r="B94" s="1">
        <v>2013</v>
      </c>
      <c r="C94" s="2">
        <v>10.6038443085043</v>
      </c>
      <c r="D94" s="2">
        <v>0.223447252260613</v>
      </c>
      <c r="E94" s="2">
        <v>0.068825</v>
      </c>
      <c r="F94" s="2">
        <v>0.327204321821339</v>
      </c>
      <c r="G94" s="2">
        <v>0.541166454313528</v>
      </c>
      <c r="H94" s="2">
        <v>0.0240008363381107</v>
      </c>
      <c r="I94" s="2">
        <v>0.206873102653046</v>
      </c>
      <c r="J94" s="6">
        <v>0.516194970205879</v>
      </c>
      <c r="K94" s="2">
        <v>0.0334969906219064</v>
      </c>
      <c r="L94" s="2">
        <v>0.265410101805971</v>
      </c>
      <c r="M94" s="2">
        <v>0.574663444935434</v>
      </c>
      <c r="N94" s="2">
        <v>0.679214556966574</v>
      </c>
      <c r="O94" s="2">
        <v>0.334979161100194</v>
      </c>
      <c r="P94" s="2">
        <v>0.42329183706899</v>
      </c>
      <c r="Q94" s="2">
        <v>0.11361237568897</v>
      </c>
      <c r="R94" s="2">
        <v>0.0226900290294413</v>
      </c>
      <c r="S94" s="2">
        <v>0.0248582936449982</v>
      </c>
      <c r="T94" s="2">
        <v>0.11939639543564</v>
      </c>
      <c r="U94" s="2">
        <v>0.327754550312797</v>
      </c>
      <c r="V94" s="2">
        <v>0.310344827586207</v>
      </c>
      <c r="W94" s="2">
        <v>0</v>
      </c>
      <c r="X94" s="2">
        <v>1</v>
      </c>
      <c r="Y94" s="2">
        <v>0.22165991902834</v>
      </c>
      <c r="Z94" s="2">
        <v>0</v>
      </c>
      <c r="AA94" s="10">
        <v>0</v>
      </c>
      <c r="AB94" s="2">
        <v>0.0748501731124035</v>
      </c>
      <c r="AC94" s="2">
        <v>0.094583397897413</v>
      </c>
      <c r="AD94" s="2">
        <v>0.0253863731705009</v>
      </c>
      <c r="AE94" s="2">
        <v>0.00555451741086232</v>
      </c>
      <c r="AF94" s="2">
        <v>0.0266787964899155</v>
      </c>
    </row>
    <row r="95" spans="1:32">
      <c r="A95" s="2" t="s">
        <v>444</v>
      </c>
      <c r="B95" s="1">
        <v>2013</v>
      </c>
      <c r="C95" s="2">
        <v>8.17975590740074</v>
      </c>
      <c r="D95" s="2">
        <v>0.169470873477653</v>
      </c>
      <c r="E95" s="2">
        <v>-0.083806</v>
      </c>
      <c r="F95" s="2">
        <v>2.97506545068589e-17</v>
      </c>
      <c r="G95" s="2">
        <v>0.330620534302176</v>
      </c>
      <c r="H95" s="2">
        <v>0.0289211491925378</v>
      </c>
      <c r="I95" s="2">
        <v>0.0545366321118716</v>
      </c>
      <c r="J95" s="6">
        <v>0.730084705684529</v>
      </c>
      <c r="K95" s="2">
        <v>0.0532089534057673</v>
      </c>
      <c r="L95" s="2">
        <v>0.246181316783787</v>
      </c>
      <c r="M95" s="2">
        <v>0.383829487707943</v>
      </c>
      <c r="N95" s="2">
        <v>0.468963166414048</v>
      </c>
      <c r="O95" s="2">
        <v>0.29650480491223</v>
      </c>
      <c r="P95" s="2">
        <v>0.00502152706227761</v>
      </c>
      <c r="Q95" s="2">
        <v>0.654752691900853</v>
      </c>
      <c r="R95" s="2">
        <v>0.485728865402021</v>
      </c>
      <c r="S95" s="2">
        <v>0.0358760830950289</v>
      </c>
      <c r="T95" s="2">
        <v>0.570544950410579</v>
      </c>
      <c r="U95" s="2">
        <v>0.384634858868127</v>
      </c>
      <c r="V95" s="2">
        <v>0.310344827586207</v>
      </c>
      <c r="W95" s="2">
        <v>0</v>
      </c>
      <c r="X95" s="2">
        <v>1</v>
      </c>
      <c r="Y95" s="2">
        <v>0.610703441295547</v>
      </c>
      <c r="Z95" s="2">
        <v>0</v>
      </c>
      <c r="AA95" s="10">
        <v>1</v>
      </c>
      <c r="AB95" s="2">
        <v>0.0502489282787966</v>
      </c>
      <c r="AC95" s="2">
        <v>0.000851002577435857</v>
      </c>
      <c r="AD95" s="2">
        <v>0.110961510608282</v>
      </c>
      <c r="AE95" s="2">
        <v>0.00607995113907139</v>
      </c>
      <c r="AF95" s="2">
        <v>0.0966907511043448</v>
      </c>
    </row>
    <row r="96" spans="1:32">
      <c r="A96" s="2" t="s">
        <v>448</v>
      </c>
      <c r="B96" s="1">
        <v>2013</v>
      </c>
      <c r="C96" s="2">
        <v>8.37888703970253</v>
      </c>
      <c r="D96" s="2">
        <v>0.173904860876672</v>
      </c>
      <c r="E96" s="2">
        <v>0.10384</v>
      </c>
      <c r="F96" s="2">
        <v>0.402268098698737</v>
      </c>
      <c r="G96" s="2">
        <v>0.570509617971284</v>
      </c>
      <c r="H96" s="2">
        <v>0.0230649295227158</v>
      </c>
      <c r="I96" s="2">
        <v>0.182436621763695</v>
      </c>
      <c r="J96" s="6">
        <v>0.450277447899698</v>
      </c>
      <c r="K96" s="2">
        <v>0.0291668328864085</v>
      </c>
      <c r="L96" s="2">
        <v>0.211589968969601</v>
      </c>
      <c r="M96" s="2">
        <v>0.599676450857692</v>
      </c>
      <c r="N96" s="2">
        <v>0.649106239734978</v>
      </c>
      <c r="O96" s="2">
        <v>0.160047236130074</v>
      </c>
      <c r="P96" s="2">
        <v>0.00776406647053623</v>
      </c>
      <c r="Q96" s="2">
        <v>0.323178163818313</v>
      </c>
      <c r="R96" s="2">
        <v>0.132395080329424</v>
      </c>
      <c r="S96" s="2">
        <v>0.011979141703992</v>
      </c>
      <c r="T96" s="2">
        <v>0.16168817318972</v>
      </c>
      <c r="U96" s="2">
        <v>0.665671085169177</v>
      </c>
      <c r="V96" s="2">
        <v>0.310344827586207</v>
      </c>
      <c r="W96" s="2">
        <v>0</v>
      </c>
      <c r="X96" s="2">
        <v>1</v>
      </c>
      <c r="Y96" s="2">
        <v>0.620824898785425</v>
      </c>
      <c r="Z96" s="2">
        <v>0</v>
      </c>
      <c r="AA96" s="10">
        <v>1</v>
      </c>
      <c r="AB96" s="2">
        <v>0.0278329923328963</v>
      </c>
      <c r="AC96" s="2">
        <v>0.00135020889939583</v>
      </c>
      <c r="AD96" s="2">
        <v>0.0562022536172019</v>
      </c>
      <c r="AE96" s="2">
        <v>0.00208323097145467</v>
      </c>
      <c r="AF96" s="2">
        <v>0.0281183592639614</v>
      </c>
    </row>
    <row r="97" spans="1:32">
      <c r="A97" s="2" t="s">
        <v>451</v>
      </c>
      <c r="B97" s="1">
        <v>2013</v>
      </c>
      <c r="C97" s="2">
        <v>6.48796029746911</v>
      </c>
      <c r="D97" s="2">
        <v>0.131800217315341</v>
      </c>
      <c r="E97" s="2">
        <v>0.125723</v>
      </c>
      <c r="F97" s="2">
        <v>0.449180011576307</v>
      </c>
      <c r="G97" s="2">
        <v>0.82413908293006</v>
      </c>
      <c r="H97" s="2">
        <v>0.0340538622807806</v>
      </c>
      <c r="I97" s="2">
        <v>0.225151113820382</v>
      </c>
      <c r="J97" s="6">
        <v>0.618199110905594</v>
      </c>
      <c r="K97" s="2">
        <v>0.0379801190511896</v>
      </c>
      <c r="L97" s="2">
        <v>0.234815442036085</v>
      </c>
      <c r="M97" s="2">
        <v>0.862119201981249</v>
      </c>
      <c r="N97" s="2">
        <v>0.923567196750441</v>
      </c>
      <c r="O97" s="2">
        <v>0.176233965036676</v>
      </c>
      <c r="P97" s="2">
        <v>0.0327668305076693</v>
      </c>
      <c r="Q97" s="2">
        <v>0.646654691428659</v>
      </c>
      <c r="R97" s="2">
        <v>0.474475105578526</v>
      </c>
      <c r="S97" s="2">
        <v>0.0263152539996139</v>
      </c>
      <c r="T97" s="2">
        <v>0.741901461021649</v>
      </c>
      <c r="U97" s="2">
        <v>0.41820850469456</v>
      </c>
      <c r="V97" s="2">
        <v>0.275862068965517</v>
      </c>
      <c r="W97" s="2">
        <v>0</v>
      </c>
      <c r="X97" s="2">
        <v>1</v>
      </c>
      <c r="Y97" s="2">
        <v>0.0837550607287449</v>
      </c>
      <c r="Z97" s="2">
        <v>0</v>
      </c>
      <c r="AA97" s="10">
        <v>1</v>
      </c>
      <c r="AB97" s="2">
        <v>0.0232276748901781</v>
      </c>
      <c r="AC97" s="2">
        <v>0.00431867538164575</v>
      </c>
      <c r="AD97" s="2">
        <v>0.0852292288582818</v>
      </c>
      <c r="AE97" s="2">
        <v>0.0034683561958575</v>
      </c>
      <c r="AF97" s="2">
        <v>0.097782773789222</v>
      </c>
    </row>
    <row r="98" spans="1:32">
      <c r="A98" s="2" t="s">
        <v>454</v>
      </c>
      <c r="B98" s="1">
        <v>2013</v>
      </c>
      <c r="C98" s="2">
        <v>2.38434838670984</v>
      </c>
      <c r="D98" s="2">
        <v>0.0404264411887864</v>
      </c>
      <c r="E98" s="2">
        <v>0.109103</v>
      </c>
      <c r="F98" s="2">
        <v>0.413550710656634</v>
      </c>
      <c r="G98" s="2">
        <v>0.592151900979386</v>
      </c>
      <c r="H98" s="2">
        <v>0.032692374831606</v>
      </c>
      <c r="I98" s="2">
        <v>0.274667575683001</v>
      </c>
      <c r="J98" s="6">
        <v>0.455684529126775</v>
      </c>
      <c r="K98" s="2">
        <v>0.0382382085656406</v>
      </c>
      <c r="L98" s="2">
        <v>0.297543064377631</v>
      </c>
      <c r="M98" s="2">
        <v>0.630390109545027</v>
      </c>
      <c r="N98" s="2">
        <v>0.757716476662388</v>
      </c>
      <c r="O98" s="2">
        <v>0.192847008819771</v>
      </c>
      <c r="P98" s="2">
        <v>5.49908763015276e-5</v>
      </c>
      <c r="Q98" s="2">
        <v>0.0819218010769299</v>
      </c>
      <c r="R98" s="2">
        <v>0.0137600414280012</v>
      </c>
      <c r="S98" s="2">
        <v>0.0393363057465137</v>
      </c>
      <c r="T98" s="2">
        <v>0</v>
      </c>
      <c r="U98" s="2">
        <v>0.210821226367362</v>
      </c>
      <c r="V98" s="2">
        <v>0.241379310344828</v>
      </c>
      <c r="W98" s="2">
        <v>0</v>
      </c>
      <c r="X98" s="2">
        <v>0</v>
      </c>
      <c r="Y98" s="2">
        <v>0.494306680161943</v>
      </c>
      <c r="Z98" s="2">
        <v>0</v>
      </c>
      <c r="AA98" s="10">
        <v>0</v>
      </c>
      <c r="AB98" s="2">
        <v>0.00779611826048583</v>
      </c>
      <c r="AC98" s="2">
        <v>2.22308542672353e-6</v>
      </c>
      <c r="AD98" s="2">
        <v>0.00331180687331596</v>
      </c>
      <c r="AE98" s="2">
        <v>0.00159022685084555</v>
      </c>
      <c r="AF98" s="2">
        <v>0</v>
      </c>
    </row>
    <row r="99" spans="1:32">
      <c r="A99" s="2" t="s">
        <v>459</v>
      </c>
      <c r="B99" s="1">
        <v>2013</v>
      </c>
      <c r="C99" s="2">
        <v>0.658150413817928</v>
      </c>
      <c r="D99" s="2">
        <v>0.00198975893050882</v>
      </c>
      <c r="E99" s="2">
        <v>0.010143</v>
      </c>
      <c r="F99" s="2">
        <v>0.201404163183056</v>
      </c>
      <c r="G99" s="2">
        <v>0.532998495298176</v>
      </c>
      <c r="H99" s="2">
        <v>0.0260526733075709</v>
      </c>
      <c r="I99" s="2">
        <v>0.224184124505092</v>
      </c>
      <c r="J99" s="6">
        <v>0.663113617016804</v>
      </c>
      <c r="K99" s="2">
        <v>0.041235017049535</v>
      </c>
      <c r="L99" s="2">
        <v>0.332424336223194</v>
      </c>
      <c r="M99" s="2">
        <v>0.574233512347711</v>
      </c>
      <c r="N99" s="2">
        <v>0.747039619803268</v>
      </c>
      <c r="O99" s="2">
        <v>0.318282449630494</v>
      </c>
      <c r="P99" s="2">
        <v>0.00422679287808923</v>
      </c>
      <c r="Q99" s="2">
        <v>0.266693992396373</v>
      </c>
      <c r="R99" s="2">
        <v>0.0941637199208168</v>
      </c>
      <c r="S99" s="2">
        <v>0.0393949888874438</v>
      </c>
      <c r="T99" s="2">
        <v>0.201257331769223</v>
      </c>
      <c r="U99" s="2">
        <v>0.395382703763409</v>
      </c>
      <c r="V99" s="2">
        <v>0.448275862068966</v>
      </c>
      <c r="W99" s="2">
        <v>0</v>
      </c>
      <c r="X99" s="2">
        <v>1</v>
      </c>
      <c r="Y99" s="2">
        <v>0.293901821862348</v>
      </c>
      <c r="Z99" s="2">
        <v>0</v>
      </c>
      <c r="AA99" s="11">
        <v>1</v>
      </c>
      <c r="AB99" s="2">
        <v>0.0006333053465765</v>
      </c>
      <c r="AC99" s="2">
        <v>8.41029887658914e-6</v>
      </c>
      <c r="AD99" s="2">
        <v>0.000530656753083734</v>
      </c>
      <c r="AE99" s="2">
        <v>7.83865309560872e-5</v>
      </c>
      <c r="AF99" s="2">
        <v>0.000400453573218188</v>
      </c>
    </row>
    <row r="100" spans="1:32">
      <c r="A100" s="2" t="s">
        <v>463</v>
      </c>
      <c r="B100" s="1">
        <v>2013</v>
      </c>
      <c r="C100" s="2">
        <v>4.46217539282716</v>
      </c>
      <c r="D100" s="2">
        <v>0.0866927314266329</v>
      </c>
      <c r="E100" s="2">
        <v>0.035964</v>
      </c>
      <c r="F100" s="2">
        <v>0.256758205243638</v>
      </c>
      <c r="G100" s="2">
        <v>0.484511031031149</v>
      </c>
      <c r="H100" s="2">
        <v>0.0244350963202879</v>
      </c>
      <c r="I100" s="2">
        <v>0.201982502015286</v>
      </c>
      <c r="J100" s="6">
        <v>0.552179122045548</v>
      </c>
      <c r="K100" s="2">
        <v>0.0371187853350413</v>
      </c>
      <c r="L100" s="2">
        <v>0.288635574872455</v>
      </c>
      <c r="M100" s="2">
        <v>0.521629816366191</v>
      </c>
      <c r="N100" s="2">
        <v>0.650529533046435</v>
      </c>
      <c r="O100" s="2">
        <v>0.156327191089666</v>
      </c>
      <c r="P100" s="2">
        <v>0.222399155011414</v>
      </c>
      <c r="Q100" s="2">
        <v>0.335343974273315</v>
      </c>
      <c r="R100" s="2">
        <v>0.141466240027402</v>
      </c>
      <c r="S100" s="2">
        <v>0.0287690211407495</v>
      </c>
      <c r="T100" s="2">
        <v>0.223665351391703</v>
      </c>
      <c r="U100" s="2">
        <v>0.389014661134681</v>
      </c>
      <c r="V100" s="2">
        <v>0.310344827586207</v>
      </c>
      <c r="W100" s="2">
        <v>0</v>
      </c>
      <c r="X100" s="2">
        <v>1</v>
      </c>
      <c r="Y100" s="2">
        <v>0.154225708502024</v>
      </c>
      <c r="Z100" s="2">
        <v>0</v>
      </c>
      <c r="AA100" s="10">
        <v>1</v>
      </c>
      <c r="AB100" s="2">
        <v>0.0135524311918163</v>
      </c>
      <c r="AC100" s="2">
        <v>0.0192803902149146</v>
      </c>
      <c r="AD100" s="2">
        <v>0.0290718850972162</v>
      </c>
      <c r="AE100" s="2">
        <v>0.00249406502316212</v>
      </c>
      <c r="AF100" s="2">
        <v>0.0193901602376444</v>
      </c>
    </row>
    <row r="101" spans="1:32">
      <c r="A101" s="2" t="s">
        <v>467</v>
      </c>
      <c r="B101" s="1">
        <v>2013</v>
      </c>
      <c r="C101" s="2">
        <v>8.17975590740074</v>
      </c>
      <c r="D101" s="2">
        <v>0.169470873477653</v>
      </c>
      <c r="E101" s="2">
        <v>0.051907</v>
      </c>
      <c r="F101" s="2">
        <v>0.29093618024739</v>
      </c>
      <c r="G101" s="2">
        <v>0.585074776881395</v>
      </c>
      <c r="H101" s="2">
        <v>0.0274968583684424</v>
      </c>
      <c r="I101" s="2">
        <v>0.223076260847107</v>
      </c>
      <c r="J101" s="6">
        <v>0.59966842874108</v>
      </c>
      <c r="K101" s="2">
        <v>0.0386186940476444</v>
      </c>
      <c r="L101" s="2">
        <v>0.295725070157352</v>
      </c>
      <c r="M101" s="2">
        <v>0.623693470929039</v>
      </c>
      <c r="N101" s="2">
        <v>0.756244037728502</v>
      </c>
      <c r="O101" s="2">
        <v>0.164085208672826</v>
      </c>
      <c r="P101" s="2">
        <v>0.0258053292576211</v>
      </c>
      <c r="Q101" s="2">
        <v>0.0956686361877392</v>
      </c>
      <c r="R101" s="2">
        <v>0.0173865951903946</v>
      </c>
      <c r="S101" s="2">
        <v>0.0204632560318521</v>
      </c>
      <c r="T101" s="2">
        <v>0.053960755038925</v>
      </c>
      <c r="U101" s="2">
        <v>0.685816427888683</v>
      </c>
      <c r="V101" s="2">
        <v>0</v>
      </c>
      <c r="W101" s="2">
        <v>0</v>
      </c>
      <c r="X101" s="2">
        <v>0</v>
      </c>
      <c r="Y101" s="2">
        <v>0.74671052631579</v>
      </c>
      <c r="Z101" s="2">
        <v>1</v>
      </c>
      <c r="AA101" s="10">
        <v>0</v>
      </c>
      <c r="AB101" s="2">
        <v>0.0278076636385466</v>
      </c>
      <c r="AC101" s="2">
        <v>0.00437325168966748</v>
      </c>
      <c r="AD101" s="2">
        <v>0.0162130473391519</v>
      </c>
      <c r="AE101" s="2">
        <v>0.00346792587391481</v>
      </c>
      <c r="AF101" s="2">
        <v>0.00914477628996026</v>
      </c>
    </row>
    <row r="102" spans="1:32">
      <c r="A102" s="2" t="s">
        <v>470</v>
      </c>
      <c r="B102" s="1">
        <v>2013</v>
      </c>
      <c r="C102" s="2">
        <v>6.48796029746911</v>
      </c>
      <c r="D102" s="2">
        <v>0.131800217315341</v>
      </c>
      <c r="E102" s="2">
        <v>0.066153</v>
      </c>
      <c r="F102" s="2">
        <v>0.321476193538706</v>
      </c>
      <c r="G102" s="2">
        <v>0.631552030460604</v>
      </c>
      <c r="H102" s="2">
        <v>0.0293230322795694</v>
      </c>
      <c r="I102" s="2">
        <v>0.230469555054476</v>
      </c>
      <c r="J102" s="6">
        <v>0.603546393702773</v>
      </c>
      <c r="K102" s="2">
        <v>0.0390535345985058</v>
      </c>
      <c r="L102" s="2">
        <v>0.290827059462566</v>
      </c>
      <c r="M102" s="2">
        <v>0.67060556505911</v>
      </c>
      <c r="N102" s="2">
        <v>0.79586858551508</v>
      </c>
      <c r="O102" s="2">
        <v>0.163237623042664</v>
      </c>
      <c r="P102" s="2">
        <v>0.0272171863439353</v>
      </c>
      <c r="Q102" s="2">
        <v>0.425184524905871</v>
      </c>
      <c r="R102" s="2">
        <v>0.217634982297577</v>
      </c>
      <c r="S102" s="2">
        <v>0.0491226728743042</v>
      </c>
      <c r="T102" s="2">
        <v>0.381991041911059</v>
      </c>
      <c r="U102" s="2">
        <v>0.199951369760008</v>
      </c>
      <c r="V102" s="2">
        <v>0.379310344827586</v>
      </c>
      <c r="W102" s="2">
        <v>0</v>
      </c>
      <c r="X102" s="2">
        <v>1</v>
      </c>
      <c r="Y102" s="2">
        <v>0.120318825910931</v>
      </c>
      <c r="Z102" s="2">
        <v>0</v>
      </c>
      <c r="AA102" s="10">
        <v>0</v>
      </c>
      <c r="AB102" s="2">
        <v>0.0215147541910627</v>
      </c>
      <c r="AC102" s="2">
        <v>0.0035872310748428</v>
      </c>
      <c r="AD102" s="2">
        <v>0.0560394127817137</v>
      </c>
      <c r="AE102" s="2">
        <v>0.00647437895994368</v>
      </c>
      <c r="AF102" s="2">
        <v>0.050346502336391</v>
      </c>
    </row>
    <row r="103" spans="1:32">
      <c r="A103" s="2" t="s">
        <v>473</v>
      </c>
      <c r="B103" s="1">
        <v>2013</v>
      </c>
      <c r="C103" s="2">
        <v>8.17975590740074</v>
      </c>
      <c r="D103" s="2">
        <v>0.169470873477653</v>
      </c>
      <c r="E103" s="2">
        <v>0.054512</v>
      </c>
      <c r="F103" s="2">
        <v>0.296520676570841</v>
      </c>
      <c r="G103" s="2">
        <v>0.535360492856362</v>
      </c>
      <c r="H103" s="2">
        <v>0.0279793911310322</v>
      </c>
      <c r="I103" s="2">
        <v>0.244400462276547</v>
      </c>
      <c r="J103" s="6">
        <v>0.548640084915872</v>
      </c>
      <c r="K103" s="2">
        <v>0.03884611177324</v>
      </c>
      <c r="L103" s="2">
        <v>0.314414084850531</v>
      </c>
      <c r="M103" s="2">
        <v>0.574206604629601</v>
      </c>
      <c r="N103" s="2">
        <v>0.725248955132908</v>
      </c>
      <c r="O103" s="2">
        <v>0.204866584891571</v>
      </c>
      <c r="P103" s="2">
        <v>0.00468000530478283</v>
      </c>
      <c r="Q103" s="2">
        <v>0.557505709124258</v>
      </c>
      <c r="R103" s="2">
        <v>0.359270542015561</v>
      </c>
      <c r="S103" s="2">
        <v>0.0870076378154828</v>
      </c>
      <c r="T103" s="2">
        <v>0.613415804628346</v>
      </c>
      <c r="U103" s="2">
        <v>0.0507202063500998</v>
      </c>
      <c r="V103" s="2">
        <v>0.413793103448276</v>
      </c>
      <c r="W103" s="2">
        <v>0</v>
      </c>
      <c r="X103" s="2">
        <v>1</v>
      </c>
      <c r="Y103" s="2">
        <v>0.204326923076923</v>
      </c>
      <c r="Z103" s="2">
        <v>0</v>
      </c>
      <c r="AA103" s="10">
        <v>0</v>
      </c>
      <c r="AB103" s="2">
        <v>0.0347189190879583</v>
      </c>
      <c r="AC103" s="2">
        <v>0.000793124586881593</v>
      </c>
      <c r="AD103" s="2">
        <v>0.0944809794940661</v>
      </c>
      <c r="AE103" s="2">
        <v>0.0147452603798171</v>
      </c>
      <c r="AF103" s="2">
        <v>0.103956112215363</v>
      </c>
    </row>
    <row r="104" spans="1:32">
      <c r="A104" s="2" t="s">
        <v>476</v>
      </c>
      <c r="B104" s="1">
        <v>2013</v>
      </c>
      <c r="C104" s="2">
        <v>4.46217539282716</v>
      </c>
      <c r="D104" s="2">
        <v>0.0866927314266329</v>
      </c>
      <c r="E104" s="2">
        <v>0.019281</v>
      </c>
      <c r="F104" s="2">
        <v>0.220993847407122</v>
      </c>
      <c r="G104" s="2">
        <v>0.493536285781011</v>
      </c>
      <c r="H104" s="2">
        <v>0.0237688344298243</v>
      </c>
      <c r="I104" s="2">
        <v>0.184661045026744</v>
      </c>
      <c r="J104" s="6">
        <v>0.604032452996753</v>
      </c>
      <c r="K104" s="2">
        <v>0.0380749492338216</v>
      </c>
      <c r="L104" s="2">
        <v>0.285876180267941</v>
      </c>
      <c r="M104" s="2">
        <v>0.531611235014833</v>
      </c>
      <c r="N104" s="2">
        <v>0.658916330807756</v>
      </c>
      <c r="O104" s="2">
        <v>0.191316569253011</v>
      </c>
      <c r="P104" s="2">
        <v>0.0184839836918691</v>
      </c>
      <c r="Q104" s="2">
        <v>0.192385945449964</v>
      </c>
      <c r="R104" s="2">
        <v>0.0536050619305223</v>
      </c>
      <c r="S104" s="2">
        <v>0.0385481411061717</v>
      </c>
      <c r="T104" s="2">
        <v>0.236799616081903</v>
      </c>
      <c r="U104" s="2">
        <v>0.163434416810193</v>
      </c>
      <c r="V104" s="2">
        <v>0.551724137931034</v>
      </c>
      <c r="W104" s="2">
        <v>0</v>
      </c>
      <c r="X104" s="2">
        <v>1</v>
      </c>
      <c r="Y104" s="2">
        <v>0.183198380566802</v>
      </c>
      <c r="Z104" s="2">
        <v>0</v>
      </c>
      <c r="AA104" s="10">
        <v>0</v>
      </c>
      <c r="AB104" s="2">
        <v>0.0165857559557161</v>
      </c>
      <c r="AC104" s="2">
        <v>0.00160242703389347</v>
      </c>
      <c r="AD104" s="2">
        <v>0.0166784630991526</v>
      </c>
      <c r="AE104" s="2">
        <v>0.00334184364391329</v>
      </c>
      <c r="AF104" s="2">
        <v>0.0205288055189182</v>
      </c>
    </row>
    <row r="105" spans="1:32">
      <c r="A105" s="2" t="s">
        <v>480</v>
      </c>
      <c r="B105" s="1">
        <v>2013</v>
      </c>
      <c r="C105" s="2">
        <v>4.4312102674823</v>
      </c>
      <c r="D105" s="2">
        <v>0.0860032411696295</v>
      </c>
      <c r="E105" s="2">
        <v>0.066223</v>
      </c>
      <c r="F105" s="2">
        <v>0.321626256779643</v>
      </c>
      <c r="G105" s="2">
        <v>0.598300780730357</v>
      </c>
      <c r="H105" s="2">
        <v>0.0289314863939999</v>
      </c>
      <c r="I105" s="2">
        <v>0.201251172865862</v>
      </c>
      <c r="J105" s="6">
        <v>0.573810074301388</v>
      </c>
      <c r="K105" s="2">
        <v>0.0386570337837136</v>
      </c>
      <c r="L105" s="2">
        <v>0.262116053178889</v>
      </c>
      <c r="M105" s="2">
        <v>0.636957814514071</v>
      </c>
      <c r="N105" s="2">
        <v>0.733328953596219</v>
      </c>
      <c r="O105" s="2">
        <v>0.222565142445528</v>
      </c>
      <c r="P105" s="2">
        <v>0.01422834532001</v>
      </c>
      <c r="Q105" s="2">
        <v>0.192045399652553</v>
      </c>
      <c r="R105" s="2">
        <v>0.0534446540257584</v>
      </c>
      <c r="S105" s="2">
        <v>0.0307069110185511</v>
      </c>
      <c r="T105" s="2">
        <v>0.0826373040418044</v>
      </c>
      <c r="U105" s="2">
        <v>0.488532372817502</v>
      </c>
      <c r="V105" s="2">
        <v>0.344827586206897</v>
      </c>
      <c r="W105" s="2">
        <v>0</v>
      </c>
      <c r="X105" s="2">
        <v>1</v>
      </c>
      <c r="Y105" s="2">
        <v>0.350328947368421</v>
      </c>
      <c r="Z105" s="2">
        <v>0</v>
      </c>
      <c r="AA105" s="10">
        <v>0</v>
      </c>
      <c r="AB105" s="2">
        <v>0.0191413236216957</v>
      </c>
      <c r="AC105" s="2">
        <v>0.00122368381400159</v>
      </c>
      <c r="AD105" s="2">
        <v>0.0165165268218364</v>
      </c>
      <c r="AE105" s="2">
        <v>0.0026408938739028</v>
      </c>
      <c r="AF105" s="2">
        <v>0.0071070759891153</v>
      </c>
    </row>
    <row r="106" spans="1:32">
      <c r="A106" s="2" t="s">
        <v>484</v>
      </c>
      <c r="B106" s="1">
        <v>2013</v>
      </c>
      <c r="C106" s="2">
        <v>11.7660729279117</v>
      </c>
      <c r="D106" s="2">
        <v>0.249326214498531</v>
      </c>
      <c r="E106" s="2">
        <v>0.066754</v>
      </c>
      <c r="F106" s="2">
        <v>0.322764593650181</v>
      </c>
      <c r="G106" s="2">
        <v>0.619218796652408</v>
      </c>
      <c r="H106" s="2">
        <v>0.0271640199855162</v>
      </c>
      <c r="I106" s="2">
        <v>0.18568194921393</v>
      </c>
      <c r="J106" s="6">
        <v>0.591006063918111</v>
      </c>
      <c r="K106" s="2">
        <v>0.0368463305523921</v>
      </c>
      <c r="L106" s="2">
        <v>0.246396201654102</v>
      </c>
      <c r="M106" s="2">
        <v>0.6560651272048</v>
      </c>
      <c r="N106" s="2">
        <v>0.738146745866338</v>
      </c>
      <c r="O106" s="2">
        <v>0.163861817884438</v>
      </c>
      <c r="P106" s="2">
        <v>0.00207410365479964</v>
      </c>
      <c r="Q106" s="2">
        <v>0.161744775420136</v>
      </c>
      <c r="R106" s="2">
        <v>0.040102251986802</v>
      </c>
      <c r="S106" s="2">
        <v>0.0292720272789463</v>
      </c>
      <c r="T106" s="2">
        <v>0.413842380292204</v>
      </c>
      <c r="U106" s="2">
        <v>0.223336431143144</v>
      </c>
      <c r="V106" s="2">
        <v>0.310344827586207</v>
      </c>
      <c r="W106" s="2">
        <v>0</v>
      </c>
      <c r="X106" s="2">
        <v>1</v>
      </c>
      <c r="Y106" s="2">
        <v>0.442560728744939</v>
      </c>
      <c r="Z106" s="2">
        <v>0</v>
      </c>
      <c r="AA106" s="10">
        <v>0</v>
      </c>
      <c r="AB106" s="2">
        <v>0.0408550467539746</v>
      </c>
      <c r="AC106" s="2">
        <v>0.000517128412728763</v>
      </c>
      <c r="AD106" s="2">
        <v>0.0403272125704175</v>
      </c>
      <c r="AE106" s="2">
        <v>0.00729828375215743</v>
      </c>
      <c r="AF106" s="2">
        <v>0.103181754077317</v>
      </c>
    </row>
    <row r="107" spans="1:32">
      <c r="A107" s="2" t="s">
        <v>487</v>
      </c>
      <c r="B107" s="1">
        <v>2013</v>
      </c>
      <c r="C107" s="2">
        <v>4.46217539282716</v>
      </c>
      <c r="D107" s="2">
        <v>0.0866927314266329</v>
      </c>
      <c r="E107" s="2">
        <v>0.034107</v>
      </c>
      <c r="F107" s="2">
        <v>0.252777241837632</v>
      </c>
      <c r="G107" s="2">
        <v>0.509056294767835</v>
      </c>
      <c r="H107" s="2">
        <v>0.0234110307301594</v>
      </c>
      <c r="I107" s="2">
        <v>0.198512819130388</v>
      </c>
      <c r="J107" s="6">
        <v>0.578872973001377</v>
      </c>
      <c r="K107" s="2">
        <v>0.0362797760221738</v>
      </c>
      <c r="L107" s="2">
        <v>0.286816727934436</v>
      </c>
      <c r="M107" s="2">
        <v>0.545336070790009</v>
      </c>
      <c r="N107" s="2">
        <v>0.673462113898223</v>
      </c>
      <c r="O107" s="2">
        <v>0.197088327148391</v>
      </c>
      <c r="P107" s="2">
        <v>0.0253994095869691</v>
      </c>
      <c r="Q107" s="2">
        <v>0.336191521362066</v>
      </c>
      <c r="R107" s="2">
        <v>0.142109243965621</v>
      </c>
      <c r="S107" s="2">
        <v>0.0298365500406259</v>
      </c>
      <c r="T107" s="2">
        <v>0.108604031140023</v>
      </c>
      <c r="U107" s="2">
        <v>0.262825235565603</v>
      </c>
      <c r="V107" s="2">
        <v>0.103448275862069</v>
      </c>
      <c r="W107" s="2">
        <v>0</v>
      </c>
      <c r="X107" s="2">
        <v>1</v>
      </c>
      <c r="Y107" s="2">
        <v>0.476847165991903</v>
      </c>
      <c r="Z107" s="2">
        <v>0</v>
      </c>
      <c r="AA107" s="10">
        <v>0</v>
      </c>
      <c r="AB107" s="2">
        <v>0.0170861254127998</v>
      </c>
      <c r="AC107" s="2">
        <v>0.00220194419371816</v>
      </c>
      <c r="AD107" s="2">
        <v>0.0291453612693527</v>
      </c>
      <c r="AE107" s="2">
        <v>0.00258661201936927</v>
      </c>
      <c r="AF107" s="2">
        <v>0.00941518010347173</v>
      </c>
    </row>
    <row r="108" spans="1:32">
      <c r="A108" s="2" t="s">
        <v>491</v>
      </c>
      <c r="B108" s="1">
        <v>2013</v>
      </c>
      <c r="C108" s="2">
        <v>8.37888703970253</v>
      </c>
      <c r="D108" s="2">
        <v>0.173904860876672</v>
      </c>
      <c r="E108" s="2">
        <v>0.030316</v>
      </c>
      <c r="F108" s="2">
        <v>0.244650245460587</v>
      </c>
      <c r="G108" s="2">
        <v>0.542792360016909</v>
      </c>
      <c r="H108" s="2">
        <v>0.0255923752802016</v>
      </c>
      <c r="I108" s="2">
        <v>0.200813766727741</v>
      </c>
      <c r="J108" s="6">
        <v>0.618816537576324</v>
      </c>
      <c r="K108" s="2">
        <v>0.0388188371761882</v>
      </c>
      <c r="L108" s="2">
        <v>0.292305672022587</v>
      </c>
      <c r="M108" s="2">
        <v>0.581611197193098</v>
      </c>
      <c r="N108" s="2">
        <v>0.713290126744651</v>
      </c>
      <c r="O108" s="2">
        <v>0.21340788615154</v>
      </c>
      <c r="P108" s="2">
        <v>0.0608909379875568</v>
      </c>
      <c r="Q108" s="2">
        <v>0.136033726784808</v>
      </c>
      <c r="R108" s="2">
        <v>0.0302235674660549</v>
      </c>
      <c r="S108" s="2">
        <v>0.0264778423285797</v>
      </c>
      <c r="T108" s="2">
        <v>0.0528911165618001</v>
      </c>
      <c r="U108" s="2">
        <v>0.728655972021137</v>
      </c>
      <c r="V108" s="2">
        <v>1</v>
      </c>
      <c r="W108" s="2">
        <v>0</v>
      </c>
      <c r="X108" s="2">
        <v>1</v>
      </c>
      <c r="Y108" s="2">
        <v>0.587297570850202</v>
      </c>
      <c r="Z108" s="2">
        <v>0</v>
      </c>
      <c r="AA108" s="10">
        <v>0</v>
      </c>
      <c r="AB108" s="2">
        <v>0.0371126687511681</v>
      </c>
      <c r="AC108" s="2">
        <v>0.0105892300993761</v>
      </c>
      <c r="AD108" s="2">
        <v>0.0236569263310472</v>
      </c>
      <c r="AE108" s="2">
        <v>0.0046046254864661</v>
      </c>
      <c r="AF108" s="2">
        <v>0.00919802226729168</v>
      </c>
    </row>
    <row r="109" spans="1:32">
      <c r="A109" s="2" t="s">
        <v>495</v>
      </c>
      <c r="B109" s="1">
        <v>2013</v>
      </c>
      <c r="C109" s="2">
        <v>6.48796029746911</v>
      </c>
      <c r="D109" s="2">
        <v>0.131800217315341</v>
      </c>
      <c r="E109" s="2">
        <v>0.030822</v>
      </c>
      <c r="F109" s="2">
        <v>0.245734988316505</v>
      </c>
      <c r="G109" s="2">
        <v>0.483582786684128</v>
      </c>
      <c r="H109" s="2">
        <v>0.0234083976694097</v>
      </c>
      <c r="I109" s="2">
        <v>0.204298232722675</v>
      </c>
      <c r="J109" s="6">
        <v>0.564863955944636</v>
      </c>
      <c r="K109" s="2">
        <v>0.0365960060477779</v>
      </c>
      <c r="L109" s="2">
        <v>0.295291036828026</v>
      </c>
      <c r="M109" s="2">
        <v>0.520178792731906</v>
      </c>
      <c r="N109" s="2">
        <v>0.657059019406803</v>
      </c>
      <c r="O109" s="2">
        <v>0.236569876034846</v>
      </c>
      <c r="P109" s="2">
        <v>0.0133883395952519</v>
      </c>
      <c r="Q109" s="2">
        <v>0.131962232180822</v>
      </c>
      <c r="R109" s="2">
        <v>0.0287807028368076</v>
      </c>
      <c r="S109" s="2">
        <v>0.0318117909964601</v>
      </c>
      <c r="T109" s="2">
        <v>0.153376346379439</v>
      </c>
      <c r="U109" s="2">
        <v>0.41703024971053</v>
      </c>
      <c r="V109" s="2">
        <v>0.448275862068966</v>
      </c>
      <c r="W109" s="2">
        <v>1</v>
      </c>
      <c r="X109" s="2">
        <v>1</v>
      </c>
      <c r="Y109" s="2">
        <v>0.598051619433198</v>
      </c>
      <c r="Z109" s="2">
        <v>0</v>
      </c>
      <c r="AA109" s="10">
        <v>0</v>
      </c>
      <c r="AB109" s="2">
        <v>0.0311799610716559</v>
      </c>
      <c r="AC109" s="2">
        <v>0.00176458606814579</v>
      </c>
      <c r="AD109" s="2">
        <v>0.0173926508788498</v>
      </c>
      <c r="AE109" s="2">
        <v>0.00419280096652364</v>
      </c>
      <c r="AF109" s="2">
        <v>0.020215035783843</v>
      </c>
    </row>
    <row r="110" spans="1:32">
      <c r="A110" s="2" t="s">
        <v>498</v>
      </c>
      <c r="B110" s="1">
        <v>2013</v>
      </c>
      <c r="C110" s="2">
        <v>9.35807619647355</v>
      </c>
      <c r="D110" s="2">
        <v>0.195708143629058</v>
      </c>
      <c r="E110" s="2">
        <v>0.038986</v>
      </c>
      <c r="F110" s="2">
        <v>0.263236649730958</v>
      </c>
      <c r="G110" s="2">
        <v>0.582328474338774</v>
      </c>
      <c r="H110" s="2">
        <v>0.0243142680881034</v>
      </c>
      <c r="I110" s="2">
        <v>0.187035908174277</v>
      </c>
      <c r="J110" s="6">
        <v>0.63117558038107</v>
      </c>
      <c r="K110" s="2">
        <v>0.0367052014986081</v>
      </c>
      <c r="L110" s="2">
        <v>0.271402149360334</v>
      </c>
      <c r="M110" s="2">
        <v>0.619033675837382</v>
      </c>
      <c r="N110" s="2">
        <v>0.730378382513051</v>
      </c>
      <c r="O110" s="2">
        <v>0.207530905003503</v>
      </c>
      <c r="P110" s="2">
        <v>0.3575836844739</v>
      </c>
      <c r="Q110" s="2">
        <v>0.0318655757100695</v>
      </c>
      <c r="R110" s="2">
        <v>0.00375432471880263</v>
      </c>
      <c r="S110" s="2">
        <v>0.0264331544447203</v>
      </c>
      <c r="T110" s="2">
        <v>0.050858483523515</v>
      </c>
      <c r="U110" s="2">
        <v>0.424010769940085</v>
      </c>
      <c r="V110" s="2">
        <v>0.586206896551724</v>
      </c>
      <c r="W110" s="2">
        <v>0</v>
      </c>
      <c r="X110" s="2">
        <v>1</v>
      </c>
      <c r="Y110" s="2">
        <v>0.0613613360323887</v>
      </c>
      <c r="Z110" s="2">
        <v>0</v>
      </c>
      <c r="AA110" s="10">
        <v>0</v>
      </c>
      <c r="AB110" s="2">
        <v>0.0406154881638939</v>
      </c>
      <c r="AC110" s="2">
        <v>0.0699820390804258</v>
      </c>
      <c r="AD110" s="2">
        <v>0.00623635266788889</v>
      </c>
      <c r="AE110" s="2">
        <v>0.00517318358663639</v>
      </c>
      <c r="AF110" s="2">
        <v>0.00995341939817614</v>
      </c>
    </row>
    <row r="111" spans="1:32">
      <c r="A111" s="2" t="s">
        <v>501</v>
      </c>
      <c r="B111" s="1">
        <v>2013</v>
      </c>
      <c r="C111" s="2">
        <v>7.67074112390549</v>
      </c>
      <c r="D111" s="2">
        <v>0.158136808784484</v>
      </c>
      <c r="E111" s="2">
        <v>0.004712</v>
      </c>
      <c r="F111" s="2">
        <v>0.18976139944691</v>
      </c>
      <c r="G111" s="2">
        <v>0.434977074729582</v>
      </c>
      <c r="H111" s="2">
        <v>0.0222443897764687</v>
      </c>
      <c r="I111" s="2">
        <v>0.152447778663798</v>
      </c>
      <c r="J111" s="6">
        <v>0.590265151913234</v>
      </c>
      <c r="K111" s="2">
        <v>0.037971771665615</v>
      </c>
      <c r="L111" s="2">
        <v>0.266711349076208</v>
      </c>
      <c r="M111" s="2">
        <v>0.472948846395197</v>
      </c>
      <c r="N111" s="2">
        <v>0.58271285339338</v>
      </c>
      <c r="O111" s="2">
        <v>0.362986496502315</v>
      </c>
      <c r="P111" s="2">
        <v>0.079945601416306</v>
      </c>
      <c r="Q111" s="2">
        <v>0.0880337173129325</v>
      </c>
      <c r="R111" s="2">
        <v>0.0153256766813201</v>
      </c>
      <c r="S111" s="2">
        <v>0.0258783032799947</v>
      </c>
      <c r="T111" s="2">
        <v>0.0538189186306921</v>
      </c>
      <c r="U111" s="2">
        <v>0.340409487883684</v>
      </c>
      <c r="V111" s="2">
        <v>0.551724137931034</v>
      </c>
      <c r="W111" s="2">
        <v>0</v>
      </c>
      <c r="X111" s="2">
        <v>1</v>
      </c>
      <c r="Y111" s="2">
        <v>0.254428137651822</v>
      </c>
      <c r="Z111" s="2">
        <v>1</v>
      </c>
      <c r="AA111" s="11">
        <v>1</v>
      </c>
      <c r="AB111" s="2">
        <v>0.0574015261887364</v>
      </c>
      <c r="AC111" s="2">
        <v>0.012642342284331</v>
      </c>
      <c r="AD111" s="2">
        <v>0.0139213711213025</v>
      </c>
      <c r="AE111" s="2">
        <v>0.0040923122974554</v>
      </c>
      <c r="AF111" s="2">
        <v>0.00851075204448947</v>
      </c>
    </row>
    <row r="112" spans="1:32">
      <c r="A112" s="2" t="s">
        <v>509</v>
      </c>
      <c r="B112" s="1">
        <v>2013</v>
      </c>
      <c r="C112" s="2">
        <v>1.549860561353</v>
      </c>
      <c r="D112" s="2">
        <v>0.0218451753691385</v>
      </c>
      <c r="E112" s="2">
        <v>0.098238</v>
      </c>
      <c r="F112" s="2">
        <v>0.390258751902588</v>
      </c>
      <c r="G112" s="2">
        <v>0.7001179520683</v>
      </c>
      <c r="H112" s="2">
        <v>0.0304072681838688</v>
      </c>
      <c r="I112" s="2">
        <v>0.218796115694358</v>
      </c>
      <c r="J112" s="6">
        <v>0.580186646768888</v>
      </c>
      <c r="K112" s="2">
        <v>0.0370184225829005</v>
      </c>
      <c r="L112" s="2">
        <v>0.252020727862808</v>
      </c>
      <c r="M112" s="2">
        <v>0.7371363746512</v>
      </c>
      <c r="N112" s="2">
        <v>0.820676067762658</v>
      </c>
      <c r="O112" s="2">
        <v>0.205020483847614</v>
      </c>
      <c r="P112" s="2">
        <v>0.225503822286804</v>
      </c>
      <c r="Q112" s="2">
        <v>0.174105958902212</v>
      </c>
      <c r="R112" s="2">
        <v>0.0453231432040812</v>
      </c>
      <c r="S112" s="2">
        <v>0.36907857207912</v>
      </c>
      <c r="T112" s="2">
        <v>0.178059080729444</v>
      </c>
      <c r="U112" s="2">
        <v>0.161473108650938</v>
      </c>
      <c r="V112" s="2">
        <v>0.275862068965517</v>
      </c>
      <c r="W112" s="2">
        <v>0</v>
      </c>
      <c r="X112" s="2">
        <v>0</v>
      </c>
      <c r="Y112" s="2">
        <v>0.179655870445344</v>
      </c>
      <c r="Z112" s="2">
        <v>0</v>
      </c>
      <c r="AA112" s="10">
        <v>0</v>
      </c>
      <c r="AB112" s="2">
        <v>0.00447870842391675</v>
      </c>
      <c r="AC112" s="2">
        <v>0.00492617054426628</v>
      </c>
      <c r="AD112" s="2">
        <v>0.00380337520503086</v>
      </c>
      <c r="AE112" s="2">
        <v>0.00806258613205962</v>
      </c>
      <c r="AF112" s="2">
        <v>0.00388973184460231</v>
      </c>
    </row>
    <row r="113" spans="1:32">
      <c r="A113" s="2" t="s">
        <v>518</v>
      </c>
      <c r="B113" s="1">
        <v>2013</v>
      </c>
      <c r="C113" s="2">
        <v>8.17975590740074</v>
      </c>
      <c r="D113" s="2">
        <v>0.169470873477653</v>
      </c>
      <c r="E113" s="2">
        <v>0.022354</v>
      </c>
      <c r="F113" s="2">
        <v>0.227581623684267</v>
      </c>
      <c r="G113" s="2">
        <v>0.491514250324442</v>
      </c>
      <c r="H113" s="2">
        <v>0.0241909043159376</v>
      </c>
      <c r="I113" s="2">
        <v>0.203404289362857</v>
      </c>
      <c r="J113" s="6">
        <v>0.594161508307673</v>
      </c>
      <c r="K113" s="2">
        <v>0.0381967628256366</v>
      </c>
      <c r="L113" s="2">
        <v>0.301635256808738</v>
      </c>
      <c r="M113" s="2">
        <v>0.529711013150079</v>
      </c>
      <c r="N113" s="2">
        <v>0.672564539687299</v>
      </c>
      <c r="O113" s="2">
        <v>0.310046965519159</v>
      </c>
      <c r="P113" s="2">
        <v>0.0775544179307131</v>
      </c>
      <c r="Q113" s="2">
        <v>0.523392610037106</v>
      </c>
      <c r="R113" s="2">
        <v>0.319399797567226</v>
      </c>
      <c r="S113" s="2">
        <v>0.0354990080695487</v>
      </c>
      <c r="T113" s="2">
        <v>0.251690306068039</v>
      </c>
      <c r="U113" s="2">
        <v>0.507043460541376</v>
      </c>
      <c r="V113" s="2">
        <v>0.551724137931034</v>
      </c>
      <c r="W113" s="2">
        <v>0</v>
      </c>
      <c r="X113" s="2">
        <v>1</v>
      </c>
      <c r="Y113" s="2">
        <v>0.264043522267206</v>
      </c>
      <c r="Z113" s="2">
        <v>1</v>
      </c>
      <c r="AA113" s="10">
        <v>0</v>
      </c>
      <c r="AB113" s="2">
        <v>0.0525439300656275</v>
      </c>
      <c r="AC113" s="2">
        <v>0.0131432149487689</v>
      </c>
      <c r="AD113" s="2">
        <v>0.0886998027947367</v>
      </c>
      <c r="AE113" s="2">
        <v>0.00601604790513665</v>
      </c>
      <c r="AF113" s="2">
        <v>0.0426541760152082</v>
      </c>
    </row>
    <row r="114" spans="1:32">
      <c r="A114" s="2" t="s">
        <v>521</v>
      </c>
      <c r="B114" s="1">
        <v>2013</v>
      </c>
      <c r="C114" s="2">
        <v>1.33371941345808</v>
      </c>
      <c r="D114" s="2">
        <v>0.0170324315500398</v>
      </c>
      <c r="E114" s="2">
        <v>0.067836</v>
      </c>
      <c r="F114" s="2">
        <v>0.325084142602954</v>
      </c>
      <c r="G114" s="2">
        <v>0.598673260946041</v>
      </c>
      <c r="H114" s="2">
        <v>0.0253829981902096</v>
      </c>
      <c r="I114" s="2">
        <v>0.222811904055877</v>
      </c>
      <c r="J114" s="6">
        <v>0.56990320851681</v>
      </c>
      <c r="K114" s="2">
        <v>0.0349686541112281</v>
      </c>
      <c r="L114" s="2">
        <v>0.281882903094598</v>
      </c>
      <c r="M114" s="2">
        <v>0.633641915057269</v>
      </c>
      <c r="N114" s="2">
        <v>0.753649165001917</v>
      </c>
      <c r="O114" s="2">
        <v>0.190160349026962</v>
      </c>
      <c r="P114" s="2">
        <v>0.0881740715481822</v>
      </c>
      <c r="Q114" s="2">
        <v>0.276971035590641</v>
      </c>
      <c r="R114" s="2">
        <v>0.100643998567012</v>
      </c>
      <c r="S114" s="2">
        <v>0.0350316840085917</v>
      </c>
      <c r="T114" s="2">
        <v>0.139063666417831</v>
      </c>
      <c r="U114" s="2">
        <v>0.418021816362765</v>
      </c>
      <c r="V114" s="2">
        <v>0.551724137931034</v>
      </c>
      <c r="W114" s="2">
        <v>0</v>
      </c>
      <c r="X114" s="2">
        <v>1</v>
      </c>
      <c r="Y114" s="2">
        <v>0.124240890688259</v>
      </c>
      <c r="Z114" s="2">
        <v>0</v>
      </c>
      <c r="AA114" s="10">
        <v>0</v>
      </c>
      <c r="AB114" s="2">
        <v>0.00323889312833341</v>
      </c>
      <c r="AC114" s="2">
        <v>0.00150181883813273</v>
      </c>
      <c r="AD114" s="2">
        <v>0.00471749020504124</v>
      </c>
      <c r="AE114" s="2">
        <v>0.000596674759958963</v>
      </c>
      <c r="AF114" s="2">
        <v>0.00236859237935928</v>
      </c>
    </row>
    <row r="115" spans="1:32">
      <c r="A115" s="2" t="s">
        <v>524</v>
      </c>
      <c r="B115" s="1">
        <v>2013</v>
      </c>
      <c r="C115" s="2">
        <v>4.46217539282716</v>
      </c>
      <c r="D115" s="2">
        <v>0.0866927314266329</v>
      </c>
      <c r="E115" s="2">
        <v>0.041668</v>
      </c>
      <c r="F115" s="2">
        <v>0.26898621561944</v>
      </c>
      <c r="G115" s="2">
        <v>0.492288772677689</v>
      </c>
      <c r="H115" s="2">
        <v>0.0236928657511547</v>
      </c>
      <c r="I115" s="2">
        <v>0.162505511056462</v>
      </c>
      <c r="J115" s="6">
        <v>0.544105283070423</v>
      </c>
      <c r="K115" s="2">
        <v>0.0358263965103269</v>
      </c>
      <c r="L115" s="2">
        <v>0.245060845674291</v>
      </c>
      <c r="M115" s="2">
        <v>0.528115169188016</v>
      </c>
      <c r="N115" s="2">
        <v>0.613126283734151</v>
      </c>
      <c r="O115" s="2">
        <v>0.188794781762077</v>
      </c>
      <c r="P115" s="2">
        <v>0.41617379140263</v>
      </c>
      <c r="Q115" s="2">
        <v>0.411920095901102</v>
      </c>
      <c r="R115" s="2">
        <v>0.205371506773369</v>
      </c>
      <c r="S115" s="2">
        <v>0.0207400282974282</v>
      </c>
      <c r="T115" s="2">
        <v>0.0848906899861363</v>
      </c>
      <c r="U115" s="2">
        <v>0.132878461177026</v>
      </c>
      <c r="V115" s="2">
        <v>0.482758620689655</v>
      </c>
      <c r="W115" s="2">
        <v>0</v>
      </c>
      <c r="X115" s="2">
        <v>1</v>
      </c>
      <c r="Y115" s="2">
        <v>0.202302631578947</v>
      </c>
      <c r="Z115" s="2">
        <v>0</v>
      </c>
      <c r="AA115" s="10">
        <v>0</v>
      </c>
      <c r="AB115" s="2">
        <v>0.0163671353100495</v>
      </c>
      <c r="AC115" s="2">
        <v>0.0360792427248718</v>
      </c>
      <c r="AD115" s="2">
        <v>0.0357104782431871</v>
      </c>
      <c r="AE115" s="2">
        <v>0.00179800970296971</v>
      </c>
      <c r="AF115" s="2">
        <v>0.00735940578758967</v>
      </c>
    </row>
    <row r="116" spans="1:32">
      <c r="A116" s="2" t="s">
        <v>527</v>
      </c>
      <c r="B116" s="1">
        <v>2013</v>
      </c>
      <c r="C116" s="2">
        <v>8.17975590740074</v>
      </c>
      <c r="D116" s="2">
        <v>0.169470873477653</v>
      </c>
      <c r="E116" s="2">
        <v>0.0331</v>
      </c>
      <c r="F116" s="2">
        <v>0.25061847492872</v>
      </c>
      <c r="G116" s="2">
        <v>0.524455099874953</v>
      </c>
      <c r="H116" s="2">
        <v>0.0265598788245939</v>
      </c>
      <c r="I116" s="2">
        <v>0.22069009296837</v>
      </c>
      <c r="J116" s="6">
        <v>0.595204565279077</v>
      </c>
      <c r="K116" s="2">
        <v>0.0395115731162547</v>
      </c>
      <c r="L116" s="2">
        <v>0.309422275204418</v>
      </c>
      <c r="M116" s="2">
        <v>0.563966672991208</v>
      </c>
      <c r="N116" s="2">
        <v>0.712045192843323</v>
      </c>
      <c r="O116" s="2">
        <v>0.184071100219436</v>
      </c>
      <c r="P116" s="2">
        <v>0.0485583554332064</v>
      </c>
      <c r="Q116" s="2">
        <v>0.157869825256727</v>
      </c>
      <c r="R116" s="2">
        <v>0.0385286512555041</v>
      </c>
      <c r="S116" s="2">
        <v>0.0311447129211616</v>
      </c>
      <c r="T116" s="2">
        <v>0.180323131065373</v>
      </c>
      <c r="U116" s="2">
        <v>0.278993379676148</v>
      </c>
      <c r="V116" s="2">
        <v>0.586206896551724</v>
      </c>
      <c r="W116" s="2">
        <v>0</v>
      </c>
      <c r="X116" s="2">
        <v>1</v>
      </c>
      <c r="Y116" s="2">
        <v>0.181806680161943</v>
      </c>
      <c r="Z116" s="2">
        <v>0</v>
      </c>
      <c r="AA116" s="10">
        <v>0</v>
      </c>
      <c r="AB116" s="2">
        <v>0.0311946901361803</v>
      </c>
      <c r="AC116" s="2">
        <v>0.0082292269099038</v>
      </c>
      <c r="AD116" s="2">
        <v>0.0267543371820219</v>
      </c>
      <c r="AE116" s="2">
        <v>0.00527812170295999</v>
      </c>
      <c r="AF116" s="2">
        <v>0.0305595185298739</v>
      </c>
    </row>
    <row r="117" spans="1:32">
      <c r="A117" s="2" t="s">
        <v>530</v>
      </c>
      <c r="B117" s="1">
        <v>2013</v>
      </c>
      <c r="C117" s="2">
        <v>4.46217539282716</v>
      </c>
      <c r="D117" s="2">
        <v>0.0866927314266329</v>
      </c>
      <c r="E117" s="2">
        <v>-0.017209</v>
      </c>
      <c r="F117" s="2">
        <v>0.142768023667117</v>
      </c>
      <c r="G117" s="2">
        <v>0.481537101690055</v>
      </c>
      <c r="H117" s="2">
        <v>0.0222677947609113</v>
      </c>
      <c r="I117" s="2">
        <v>0.109666327814595</v>
      </c>
      <c r="J117" s="6">
        <v>0.689239960905069</v>
      </c>
      <c r="K117" s="2">
        <v>0.0401227764530347</v>
      </c>
      <c r="L117" s="2">
        <v>0.24345262001789</v>
      </c>
      <c r="M117" s="2">
        <v>0.52165987814309</v>
      </c>
      <c r="N117" s="2">
        <v>0.608412429504651</v>
      </c>
      <c r="O117" s="2">
        <v>0.169323463269505</v>
      </c>
      <c r="P117" s="2">
        <v>0.00071350291810717</v>
      </c>
      <c r="Q117" s="2">
        <v>0.323426647099869</v>
      </c>
      <c r="R117" s="2">
        <v>0.132577389524767</v>
      </c>
      <c r="S117" s="2">
        <v>0.0082375873712381</v>
      </c>
      <c r="T117" s="2">
        <v>0.187298709608617</v>
      </c>
      <c r="U117" s="2">
        <v>0.311918334993676</v>
      </c>
      <c r="V117" s="2">
        <v>0.172413793103448</v>
      </c>
      <c r="W117" s="2">
        <v>0</v>
      </c>
      <c r="X117" s="2">
        <v>1</v>
      </c>
      <c r="Y117" s="2">
        <v>0.481022267206478</v>
      </c>
      <c r="Z117" s="2">
        <v>0</v>
      </c>
      <c r="AA117" s="10">
        <v>1</v>
      </c>
      <c r="AB117" s="2">
        <v>0.0146791135254505</v>
      </c>
      <c r="AC117" s="2">
        <v>6.18555168515837e-5</v>
      </c>
      <c r="AD117" s="2">
        <v>0.0280387394532453</v>
      </c>
      <c r="AE117" s="2">
        <v>0.000714138949578167</v>
      </c>
      <c r="AF117" s="2">
        <v>0.0162374367286547</v>
      </c>
    </row>
    <row r="118" spans="1:32">
      <c r="A118" s="2" t="s">
        <v>533</v>
      </c>
      <c r="B118" s="1">
        <v>2012</v>
      </c>
      <c r="C118" s="2">
        <v>6.48796029746911</v>
      </c>
      <c r="D118" s="2">
        <v>0.131800217315341</v>
      </c>
      <c r="E118" s="2">
        <v>0.053484</v>
      </c>
      <c r="F118" s="2">
        <v>0.294316890689648</v>
      </c>
      <c r="G118" s="2">
        <v>0.567059741687927</v>
      </c>
      <c r="H118" s="2">
        <v>0.0297997137960486</v>
      </c>
      <c r="I118" s="2">
        <v>0.296770933970804</v>
      </c>
      <c r="J118" s="6">
        <v>0.579514045799922</v>
      </c>
      <c r="K118" s="2">
        <v>0.040757663069817</v>
      </c>
      <c r="L118" s="2">
        <v>0.366644751820766</v>
      </c>
      <c r="M118" s="2">
        <v>0.607817404757744</v>
      </c>
      <c r="N118" s="2">
        <v>0.810346675658731</v>
      </c>
      <c r="O118" s="2">
        <v>0.337253550725101</v>
      </c>
      <c r="P118" s="2">
        <v>0.0102415049636545</v>
      </c>
      <c r="Q118" s="2">
        <v>0.230975973123866</v>
      </c>
      <c r="R118" s="2">
        <v>0.0732872905608767</v>
      </c>
      <c r="S118" s="2">
        <v>0.0506648832531253</v>
      </c>
      <c r="T118" s="2">
        <v>0.129335608403541</v>
      </c>
      <c r="U118" s="2">
        <v>0.47386600269679</v>
      </c>
      <c r="V118" s="2">
        <v>0.344827586206897</v>
      </c>
      <c r="W118" s="2">
        <v>0</v>
      </c>
      <c r="X118" s="2">
        <v>1</v>
      </c>
      <c r="Y118" s="2">
        <v>0.0754048582995951</v>
      </c>
      <c r="Z118" s="2">
        <v>0</v>
      </c>
      <c r="AA118" s="10">
        <v>0</v>
      </c>
      <c r="AB118" s="2">
        <v>0.0444500912759386</v>
      </c>
      <c r="AC118" s="2">
        <v>0.0013498325798458</v>
      </c>
      <c r="AD118" s="2">
        <v>0.0304426834523478</v>
      </c>
      <c r="AE118" s="2">
        <v>0.00667764262301827</v>
      </c>
      <c r="AF118" s="2">
        <v>0.0170464612941984</v>
      </c>
    </row>
    <row r="119" spans="1:32">
      <c r="A119" s="2" t="s">
        <v>536</v>
      </c>
      <c r="B119" s="1">
        <v>2012</v>
      </c>
      <c r="C119" s="2">
        <v>2.88728709367879</v>
      </c>
      <c r="D119" s="2">
        <v>0.0516252118852717</v>
      </c>
      <c r="E119" s="2">
        <v>0.061182</v>
      </c>
      <c r="F119" s="2">
        <v>0.310819559671576</v>
      </c>
      <c r="G119" s="2">
        <v>1</v>
      </c>
      <c r="H119" s="2">
        <v>0.0304010268546841</v>
      </c>
      <c r="I119" s="2">
        <v>0.258770514826155</v>
      </c>
      <c r="J119" s="6">
        <v>0.94406902567444</v>
      </c>
      <c r="K119" s="2">
        <v>0.0406089631314421</v>
      </c>
      <c r="L119" s="2">
        <v>0.322817618171756</v>
      </c>
      <c r="M119" s="2">
        <v>1.04060896313144</v>
      </c>
      <c r="N119" s="2">
        <v>1.19758851482615</v>
      </c>
      <c r="O119" s="2">
        <v>0.223963151398785</v>
      </c>
      <c r="P119" s="2">
        <v>0.00802644925577753</v>
      </c>
      <c r="Q119" s="2">
        <v>0.602519689773457</v>
      </c>
      <c r="R119" s="2">
        <v>0.415450413073926</v>
      </c>
      <c r="S119" s="2">
        <v>0.155316605815461</v>
      </c>
      <c r="T119" s="2">
        <v>0.548149728058014</v>
      </c>
      <c r="U119" s="2">
        <v>0.140158816710109</v>
      </c>
      <c r="V119" s="2">
        <v>0.310344827586207</v>
      </c>
      <c r="W119" s="2">
        <v>0</v>
      </c>
      <c r="X119" s="2">
        <v>0</v>
      </c>
      <c r="Y119" s="2">
        <v>0.169660931174089</v>
      </c>
      <c r="Z119" s="2">
        <v>0</v>
      </c>
      <c r="AA119" s="10">
        <v>1</v>
      </c>
      <c r="AB119" s="2">
        <v>0.0115621451454555</v>
      </c>
      <c r="AC119" s="2">
        <v>0.000414367143515897</v>
      </c>
      <c r="AD119" s="2">
        <v>0.0311052066496029</v>
      </c>
      <c r="AE119" s="2">
        <v>0.00801825268452441</v>
      </c>
      <c r="AF119" s="2">
        <v>0.0282983458558491</v>
      </c>
    </row>
    <row r="120" spans="1:32">
      <c r="A120" s="2" t="s">
        <v>540</v>
      </c>
      <c r="B120" s="1">
        <v>2012</v>
      </c>
      <c r="C120" s="2">
        <v>11.7660729279117</v>
      </c>
      <c r="D120" s="2">
        <v>0.249326214498531</v>
      </c>
      <c r="E120" s="2">
        <v>0.047704</v>
      </c>
      <c r="F120" s="2">
        <v>0.2819259545094</v>
      </c>
      <c r="G120" s="2">
        <v>0.644006468148507</v>
      </c>
      <c r="H120" s="2">
        <v>0.0282977964402189</v>
      </c>
      <c r="I120" s="2">
        <v>0.23204178228653</v>
      </c>
      <c r="J120" s="6">
        <v>0.663087343541454</v>
      </c>
      <c r="K120" s="2">
        <v>0.0398238235743175</v>
      </c>
      <c r="L120" s="2">
        <v>0.308100562708436</v>
      </c>
      <c r="M120" s="2">
        <v>0.683830291722825</v>
      </c>
      <c r="N120" s="2">
        <v>0.828344250435037</v>
      </c>
      <c r="O120" s="2">
        <v>0.417395628502121</v>
      </c>
      <c r="P120" s="2">
        <v>0.0194192089460353</v>
      </c>
      <c r="Q120" s="2">
        <v>0.31752426460664</v>
      </c>
      <c r="R120" s="2">
        <v>0.128280315390051</v>
      </c>
      <c r="S120" s="2">
        <v>0.00832489844324708</v>
      </c>
      <c r="T120" s="2">
        <v>0.255945398315026</v>
      </c>
      <c r="U120" s="2">
        <v>0.1943810130105</v>
      </c>
      <c r="V120" s="2">
        <v>0.103448275862069</v>
      </c>
      <c r="W120" s="2">
        <v>0</v>
      </c>
      <c r="X120" s="2">
        <v>1</v>
      </c>
      <c r="Y120" s="2">
        <v>0.381958502024291</v>
      </c>
      <c r="Z120" s="2">
        <v>0</v>
      </c>
      <c r="AA120" s="10">
        <v>0</v>
      </c>
      <c r="AB120" s="2">
        <v>0.104067672002669</v>
      </c>
      <c r="AC120" s="2">
        <v>0.004841717855071</v>
      </c>
      <c r="AD120" s="2">
        <v>0.0791671229058034</v>
      </c>
      <c r="AE120" s="2">
        <v>0.00207561541493951</v>
      </c>
      <c r="AF120" s="2">
        <v>0.0638138972802042</v>
      </c>
    </row>
    <row r="121" spans="1:32">
      <c r="A121" s="2" t="s">
        <v>448</v>
      </c>
      <c r="B121" s="1">
        <v>2012</v>
      </c>
      <c r="C121" s="2">
        <v>8.37888703970253</v>
      </c>
      <c r="D121" s="2">
        <v>0.173904860876672</v>
      </c>
      <c r="E121" s="2">
        <v>0.226542</v>
      </c>
      <c r="F121" s="2">
        <v>0.665311809977062</v>
      </c>
      <c r="G121" s="2">
        <v>0.734894596967538</v>
      </c>
      <c r="H121" s="2">
        <v>0.0266064937519419</v>
      </c>
      <c r="I121" s="2">
        <v>0.190865603268285</v>
      </c>
      <c r="J121" s="6">
        <v>0.273995565037361</v>
      </c>
      <c r="K121" s="2">
        <v>0.0207819811393735</v>
      </c>
      <c r="L121" s="2">
        <v>0.115225189964194</v>
      </c>
      <c r="M121" s="2">
        <v>0.755676578106912</v>
      </c>
      <c r="N121" s="2">
        <v>0.699218200235823</v>
      </c>
      <c r="O121" s="2">
        <v>0.172167639999018</v>
      </c>
      <c r="P121" s="2">
        <v>0.0516419728934225</v>
      </c>
      <c r="Q121" s="2">
        <v>0.359526482629162</v>
      </c>
      <c r="R121" s="2">
        <v>0.160377988899759</v>
      </c>
      <c r="S121" s="2">
        <v>2.90141713824478e-8</v>
      </c>
      <c r="T121" s="2">
        <v>0.167667697557854</v>
      </c>
      <c r="U121" s="2">
        <v>0.713842520070805</v>
      </c>
      <c r="V121" s="2">
        <v>0.275862068965517</v>
      </c>
      <c r="W121" s="2">
        <v>0</v>
      </c>
      <c r="X121" s="2">
        <v>1</v>
      </c>
      <c r="Y121" s="2">
        <v>0.620824898785425</v>
      </c>
      <c r="Z121" s="2">
        <v>0</v>
      </c>
      <c r="AA121" s="10">
        <v>1</v>
      </c>
      <c r="AB121" s="2">
        <v>0.029940789481494</v>
      </c>
      <c r="AC121" s="2">
        <v>0.0089807901114275</v>
      </c>
      <c r="AD121" s="2">
        <v>0.0625234029431035</v>
      </c>
      <c r="AE121" s="2">
        <v>5.04570543771649e-9</v>
      </c>
      <c r="AF121" s="2">
        <v>0.0291582276173105</v>
      </c>
    </row>
    <row r="122" spans="1:32">
      <c r="A122" s="2" t="s">
        <v>545</v>
      </c>
      <c r="B122" s="1">
        <v>2012</v>
      </c>
      <c r="C122" s="2">
        <v>8.37888703970253</v>
      </c>
      <c r="D122" s="2">
        <v>0.173904860876672</v>
      </c>
      <c r="E122" s="2">
        <v>0.107754</v>
      </c>
      <c r="F122" s="2">
        <v>0.410658777627715</v>
      </c>
      <c r="G122" s="2">
        <v>0.521664454449513</v>
      </c>
      <c r="H122" s="2">
        <v>0.0243536664785816</v>
      </c>
      <c r="I122" s="2">
        <v>0.203783432655542</v>
      </c>
      <c r="J122" s="6">
        <v>0.396582346326443</v>
      </c>
      <c r="K122" s="2">
        <v>0.0300696123425608</v>
      </c>
      <c r="L122" s="2">
        <v>0.229184946803204</v>
      </c>
      <c r="M122" s="2">
        <v>0.551734066792073</v>
      </c>
      <c r="N122" s="2">
        <v>0.617693887105055</v>
      </c>
      <c r="O122" s="2">
        <v>0.201396152196013</v>
      </c>
      <c r="P122" s="2">
        <v>0.0315638590072425</v>
      </c>
      <c r="Q122" s="2">
        <v>0.3647881653806</v>
      </c>
      <c r="R122" s="2">
        <v>0.16464805957219</v>
      </c>
      <c r="S122" s="2">
        <v>0.0474984558799485</v>
      </c>
      <c r="T122" s="2">
        <v>0.241121893995948</v>
      </c>
      <c r="U122" s="2">
        <v>0.145032895294076</v>
      </c>
      <c r="V122" s="2">
        <v>0.448275862068966</v>
      </c>
      <c r="W122" s="2">
        <v>0</v>
      </c>
      <c r="X122" s="2">
        <v>1</v>
      </c>
      <c r="Y122" s="2">
        <v>0.294913967611336</v>
      </c>
      <c r="Z122" s="2">
        <v>0</v>
      </c>
      <c r="AA122" s="10">
        <v>0</v>
      </c>
      <c r="AB122" s="2">
        <v>0.0350237698287446</v>
      </c>
      <c r="AC122" s="2">
        <v>0.00548910850938538</v>
      </c>
      <c r="AD122" s="2">
        <v>0.0634384351499696</v>
      </c>
      <c r="AE122" s="2">
        <v>0.00826021236165918</v>
      </c>
      <c r="AF122" s="2">
        <v>0.0419322694296848</v>
      </c>
    </row>
    <row r="123" spans="1:32">
      <c r="A123" s="2" t="s">
        <v>548</v>
      </c>
      <c r="B123" s="1">
        <v>2012</v>
      </c>
      <c r="C123" s="2">
        <v>9.35807619647355</v>
      </c>
      <c r="D123" s="2">
        <v>0.195708143629058</v>
      </c>
      <c r="E123" s="2">
        <v>0.009729</v>
      </c>
      <c r="F123" s="2">
        <v>0.200516646300941</v>
      </c>
      <c r="G123" s="2">
        <v>0</v>
      </c>
      <c r="H123" s="2">
        <v>0</v>
      </c>
      <c r="I123" s="2">
        <v>0.186197618875771</v>
      </c>
      <c r="J123" s="6">
        <v>0.190493205679274</v>
      </c>
      <c r="K123" s="2">
        <v>0.0153449212516381</v>
      </c>
      <c r="L123" s="2">
        <v>0.295528092359564</v>
      </c>
      <c r="M123" s="2">
        <v>0.0153449212516381</v>
      </c>
      <c r="N123" s="2">
        <v>0.176468618875771</v>
      </c>
      <c r="O123" s="2">
        <v>0.16245777822566</v>
      </c>
      <c r="P123" s="2">
        <v>0.239985910527433</v>
      </c>
      <c r="Q123" s="2">
        <v>0.303030195236817</v>
      </c>
      <c r="R123" s="2">
        <v>0.118024461762327</v>
      </c>
      <c r="S123" s="2">
        <v>0.000111771199418625</v>
      </c>
      <c r="T123" s="2">
        <v>0.192705556148022</v>
      </c>
      <c r="U123" s="2">
        <v>0.292442284176371</v>
      </c>
      <c r="V123" s="2">
        <v>0.275862068965517</v>
      </c>
      <c r="W123" s="2">
        <v>0</v>
      </c>
      <c r="X123" s="2">
        <v>1</v>
      </c>
      <c r="Y123" s="2">
        <v>0.0950151821862348</v>
      </c>
      <c r="Z123" s="2">
        <v>0</v>
      </c>
      <c r="AA123" s="10">
        <v>0</v>
      </c>
      <c r="AB123" s="2">
        <v>0.0317943101946451</v>
      </c>
      <c r="AC123" s="2">
        <v>0.0469671970464531</v>
      </c>
      <c r="AD123" s="2">
        <v>0.0593054769733483</v>
      </c>
      <c r="AE123" s="2">
        <v>2.18745339494123e-5</v>
      </c>
      <c r="AF123" s="2">
        <v>0.0377140466607345</v>
      </c>
    </row>
    <row r="124" spans="1:32">
      <c r="A124" s="2" t="s">
        <v>554</v>
      </c>
      <c r="B124" s="1">
        <v>2012</v>
      </c>
      <c r="C124" s="2">
        <v>4.46217539282716</v>
      </c>
      <c r="D124" s="2">
        <v>0.0866927314266329</v>
      </c>
      <c r="E124" s="2">
        <v>0.028687</v>
      </c>
      <c r="F124" s="2">
        <v>0.241158059467919</v>
      </c>
      <c r="G124" s="2">
        <v>0.454715569968635</v>
      </c>
      <c r="H124" s="2">
        <v>0.0251693301864031</v>
      </c>
      <c r="I124" s="2">
        <v>0.209957555082303</v>
      </c>
      <c r="J124" s="6">
        <v>0.544817294252415</v>
      </c>
      <c r="K124" s="2">
        <v>0.0385558945305891</v>
      </c>
      <c r="L124" s="2">
        <v>0.302661076249168</v>
      </c>
      <c r="M124" s="2">
        <v>0.493271464499224</v>
      </c>
      <c r="N124" s="2">
        <v>0.635986125050938</v>
      </c>
      <c r="O124" s="2">
        <v>0.210867907500863</v>
      </c>
      <c r="P124" s="2">
        <v>0.0284206246188103</v>
      </c>
      <c r="Q124" s="2">
        <v>0.317739269786308</v>
      </c>
      <c r="R124" s="2">
        <v>0.128435619182003</v>
      </c>
      <c r="S124" s="2">
        <v>0.0647783395731711</v>
      </c>
      <c r="T124" s="2">
        <v>0.138423802922043</v>
      </c>
      <c r="U124" s="2">
        <v>0.103122397778345</v>
      </c>
      <c r="V124" s="2">
        <v>0.275862068965517</v>
      </c>
      <c r="W124" s="2">
        <v>0</v>
      </c>
      <c r="X124" s="2">
        <v>1</v>
      </c>
      <c r="Y124" s="2">
        <v>0.199013157894737</v>
      </c>
      <c r="Z124" s="2">
        <v>0</v>
      </c>
      <c r="AA124" s="10">
        <v>1</v>
      </c>
      <c r="AB124" s="2">
        <v>0.0182807148714684</v>
      </c>
      <c r="AC124" s="2">
        <v>0.00246386157705567</v>
      </c>
      <c r="AD124" s="2">
        <v>0.0275456851792788</v>
      </c>
      <c r="AE124" s="2">
        <v>0.00561581119488014</v>
      </c>
      <c r="AF124" s="2">
        <v>0.0120003375697739</v>
      </c>
    </row>
    <row r="125" spans="1:32">
      <c r="A125" s="2" t="s">
        <v>557</v>
      </c>
      <c r="B125" s="1">
        <v>2012</v>
      </c>
      <c r="C125" s="2">
        <v>4.46217539282716</v>
      </c>
      <c r="D125" s="2">
        <v>0.0866927314266329</v>
      </c>
      <c r="E125" s="2">
        <v>0.12575</v>
      </c>
      <c r="F125" s="2">
        <v>0.449237893112097</v>
      </c>
      <c r="G125" s="2">
        <v>0.741191286327907</v>
      </c>
      <c r="H125" s="2">
        <v>0.0318290234679829</v>
      </c>
      <c r="I125" s="2">
        <v>0.263955038475218</v>
      </c>
      <c r="J125" s="6">
        <v>0.544407428036951</v>
      </c>
      <c r="K125" s="2">
        <v>0.0357631116801569</v>
      </c>
      <c r="L125" s="2">
        <v>0.272843242339823</v>
      </c>
      <c r="M125" s="2">
        <v>0.776954398008064</v>
      </c>
      <c r="N125" s="2">
        <v>0.879396324803124</v>
      </c>
      <c r="O125" s="2">
        <v>0.928719973930562</v>
      </c>
      <c r="P125" s="2">
        <v>0.00231571619254456</v>
      </c>
      <c r="Q125" s="2">
        <v>0.484038594738017</v>
      </c>
      <c r="R125" s="2">
        <v>0.276300118508832</v>
      </c>
      <c r="S125" s="2">
        <v>0.0864868958611318</v>
      </c>
      <c r="T125" s="2">
        <v>0.458888770395649</v>
      </c>
      <c r="U125" s="2">
        <v>0.419401854381796</v>
      </c>
      <c r="V125" s="2">
        <v>0.517241379310345</v>
      </c>
      <c r="W125" s="2">
        <v>0</v>
      </c>
      <c r="X125" s="2">
        <v>1</v>
      </c>
      <c r="Y125" s="2">
        <v>0.263410931174089</v>
      </c>
      <c r="Z125" s="2">
        <v>0</v>
      </c>
      <c r="AA125" s="10">
        <v>0</v>
      </c>
      <c r="AB125" s="2">
        <v>0.0805132712705117</v>
      </c>
      <c r="AC125" s="2">
        <v>0.00020075576194057</v>
      </c>
      <c r="AD125" s="2">
        <v>0.0419626278937477</v>
      </c>
      <c r="AE125" s="2">
        <v>0.00749778523481227</v>
      </c>
      <c r="AF125" s="2">
        <v>0.0397823209266078</v>
      </c>
    </row>
    <row r="126" spans="1:32">
      <c r="A126" s="2" t="s">
        <v>561</v>
      </c>
      <c r="B126" s="1">
        <v>2012</v>
      </c>
      <c r="C126" s="2">
        <v>6.48796029746911</v>
      </c>
      <c r="D126" s="2">
        <v>0.131800217315341</v>
      </c>
      <c r="E126" s="2">
        <v>0.040514</v>
      </c>
      <c r="F126" s="2">
        <v>0.26651231590456</v>
      </c>
      <c r="G126" s="2">
        <v>0.57208526840747</v>
      </c>
      <c r="H126" s="2">
        <v>0.0276522089526796</v>
      </c>
      <c r="I126" s="2">
        <v>0.229195598807264</v>
      </c>
      <c r="J126" s="6">
        <v>0.618057234138703</v>
      </c>
      <c r="K126" s="2">
        <v>0.0398791492694048</v>
      </c>
      <c r="L126" s="2">
        <v>0.311440658093443</v>
      </c>
      <c r="M126" s="2">
        <v>0.611964417676875</v>
      </c>
      <c r="N126" s="2">
        <v>0.760766867214734</v>
      </c>
      <c r="O126" s="2">
        <v>0.254228997485897</v>
      </c>
      <c r="P126" s="2">
        <v>0.0151150972451785</v>
      </c>
      <c r="Q126" s="2">
        <v>0.43740424009359</v>
      </c>
      <c r="R126" s="2">
        <v>0.229244561984631</v>
      </c>
      <c r="S126" s="2">
        <v>0.0277073441496329</v>
      </c>
      <c r="T126" s="2">
        <v>0.106643915964594</v>
      </c>
      <c r="U126" s="2">
        <v>0.163650401664721</v>
      </c>
      <c r="V126" s="2">
        <v>0.551724137931034</v>
      </c>
      <c r="W126" s="2">
        <v>0</v>
      </c>
      <c r="X126" s="2">
        <v>0</v>
      </c>
      <c r="Y126" s="2">
        <v>0.25872975708502</v>
      </c>
      <c r="Z126" s="2">
        <v>0</v>
      </c>
      <c r="AA126" s="10">
        <v>1</v>
      </c>
      <c r="AB126" s="2">
        <v>0.0335074371165024</v>
      </c>
      <c r="AC126" s="2">
        <v>0.00199217310165703</v>
      </c>
      <c r="AD126" s="2">
        <v>0.0576499738989866</v>
      </c>
      <c r="AE126" s="2">
        <v>0.00365183398015255</v>
      </c>
      <c r="AF126" s="2">
        <v>0.0140556912994924</v>
      </c>
    </row>
    <row r="127" spans="1:32">
      <c r="A127" s="2" t="s">
        <v>565</v>
      </c>
      <c r="B127" s="1">
        <v>2012</v>
      </c>
      <c r="C127" s="2">
        <v>18.4417318879693</v>
      </c>
      <c r="D127" s="2">
        <v>0.39797091594172</v>
      </c>
      <c r="E127" s="2">
        <v>0.058358</v>
      </c>
      <c r="F127" s="2">
        <v>0.30476557978005</v>
      </c>
      <c r="G127" s="2">
        <v>0.594901159714195</v>
      </c>
      <c r="H127" s="2">
        <v>0.0265943036558781</v>
      </c>
      <c r="I127" s="2">
        <v>0.224760665796492</v>
      </c>
      <c r="J127" s="6">
        <v>0.591452712999065</v>
      </c>
      <c r="K127" s="2">
        <v>0.0370942284914323</v>
      </c>
      <c r="L127" s="2">
        <v>0.291875902281958</v>
      </c>
      <c r="M127" s="2">
        <v>0.631995388205628</v>
      </c>
      <c r="N127" s="2">
        <v>0.761303825510688</v>
      </c>
      <c r="O127" s="2">
        <v>0.174336066431199</v>
      </c>
      <c r="P127" s="2">
        <v>0.14680382707049</v>
      </c>
      <c r="Q127" s="2">
        <v>0.0401669625579545</v>
      </c>
      <c r="R127" s="2">
        <v>0.00506642401440601</v>
      </c>
      <c r="S127" s="2">
        <v>0.0368426145937784</v>
      </c>
      <c r="T127" s="2">
        <v>0.138637090753972</v>
      </c>
      <c r="U127" s="2">
        <v>0.353832129025325</v>
      </c>
      <c r="V127" s="2">
        <v>0.241379310344828</v>
      </c>
      <c r="W127" s="2">
        <v>1</v>
      </c>
      <c r="X127" s="2">
        <v>1</v>
      </c>
      <c r="Y127" s="2">
        <v>0.320723684210526</v>
      </c>
      <c r="Z127" s="2">
        <v>0</v>
      </c>
      <c r="AA127" s="10">
        <v>0</v>
      </c>
      <c r="AB127" s="2">
        <v>0.0693806840393009</v>
      </c>
      <c r="AC127" s="2">
        <v>0.0584236535229928</v>
      </c>
      <c r="AD127" s="2">
        <v>0.0159852828797859</v>
      </c>
      <c r="AE127" s="2">
        <v>0.0146622890755738</v>
      </c>
      <c r="AF127" s="2">
        <v>0.0551735299908538</v>
      </c>
    </row>
    <row r="128" spans="1:32">
      <c r="A128" s="2" t="s">
        <v>569</v>
      </c>
      <c r="B128" s="1">
        <v>2012</v>
      </c>
      <c r="C128" s="2">
        <v>4.46217539282716</v>
      </c>
      <c r="D128" s="2">
        <v>0.0866927314266329</v>
      </c>
      <c r="E128" s="2">
        <v>0.005652</v>
      </c>
      <c r="F128" s="2">
        <v>0.191776534396639</v>
      </c>
      <c r="G128" s="2">
        <v>0.108376961803041</v>
      </c>
      <c r="H128" s="2">
        <v>0.0242720415953384</v>
      </c>
      <c r="I128" s="2">
        <v>0.254419932502059</v>
      </c>
      <c r="J128" s="6">
        <v>0.297526089561023</v>
      </c>
      <c r="K128" s="2">
        <v>0.0398986588566198</v>
      </c>
      <c r="L128" s="2">
        <v>0.365902887387537</v>
      </c>
      <c r="M128" s="2">
        <v>0.148275620659661</v>
      </c>
      <c r="N128" s="2">
        <v>0.357144894305099</v>
      </c>
      <c r="O128" s="2">
        <v>0.171889482112336</v>
      </c>
      <c r="P128" s="2">
        <v>0.0559249919942106</v>
      </c>
      <c r="Q128" s="2">
        <v>0.0287799572258518</v>
      </c>
      <c r="R128" s="2">
        <v>0.00330181916192109</v>
      </c>
      <c r="S128" s="2">
        <v>0.0550836167877946</v>
      </c>
      <c r="T128" s="2">
        <v>0.0426575663858377</v>
      </c>
      <c r="U128" s="2">
        <v>0.354103192463843</v>
      </c>
      <c r="V128" s="2">
        <v>0.241379310344828</v>
      </c>
      <c r="W128" s="2">
        <v>0</v>
      </c>
      <c r="X128" s="2">
        <v>1</v>
      </c>
      <c r="Y128" s="2">
        <v>0.480136639676113</v>
      </c>
      <c r="Z128" s="2">
        <v>0</v>
      </c>
      <c r="AA128" s="10">
        <v>0</v>
      </c>
      <c r="AB128" s="2">
        <v>0.0149015687078278</v>
      </c>
      <c r="AC128" s="2">
        <v>0.00484829031099069</v>
      </c>
      <c r="AD128" s="2">
        <v>0.00249501310225075</v>
      </c>
      <c r="AE128" s="2">
        <v>0.00477534919619184</v>
      </c>
      <c r="AF128" s="2">
        <v>0.00369810094600119</v>
      </c>
    </row>
    <row r="129" spans="1:32">
      <c r="A129" s="2" t="s">
        <v>572</v>
      </c>
      <c r="B129" s="1">
        <v>2011</v>
      </c>
      <c r="C129" s="2">
        <v>2.38434838670984</v>
      </c>
      <c r="D129" s="2">
        <v>0.0404264411887864</v>
      </c>
      <c r="E129" s="2">
        <v>0.176266</v>
      </c>
      <c r="F129" s="2">
        <v>0.557532102814758</v>
      </c>
      <c r="G129" s="2">
        <v>0.796968720530459</v>
      </c>
      <c r="H129" s="2">
        <v>0.0274689674286484</v>
      </c>
      <c r="I129" s="2">
        <v>0.218989165719533</v>
      </c>
      <c r="J129" s="6">
        <v>0.461257133248558</v>
      </c>
      <c r="K129" s="2">
        <v>0.0265203234087772</v>
      </c>
      <c r="L129" s="2">
        <v>0.185674171435491</v>
      </c>
      <c r="M129" s="2">
        <v>0.823489043939236</v>
      </c>
      <c r="N129" s="2">
        <v>0.839691886249992</v>
      </c>
      <c r="O129" s="2">
        <v>0.295583719518217</v>
      </c>
      <c r="P129" s="2">
        <v>0.411558167955256</v>
      </c>
      <c r="Q129" s="2">
        <v>0.487694910971446</v>
      </c>
      <c r="R129" s="2">
        <v>0.280173675760462</v>
      </c>
      <c r="S129" s="2">
        <v>0.0546218557358921</v>
      </c>
      <c r="T129" s="2">
        <v>0.621307454409726</v>
      </c>
      <c r="U129" s="2">
        <v>0.305631884655846</v>
      </c>
      <c r="V129" s="2">
        <v>0.172413793103448</v>
      </c>
      <c r="W129" s="2">
        <v>0</v>
      </c>
      <c r="X129" s="2">
        <v>1</v>
      </c>
      <c r="Y129" s="2">
        <v>0.205718623481781</v>
      </c>
      <c r="Z129" s="2">
        <v>0</v>
      </c>
      <c r="AA129" s="10">
        <v>1</v>
      </c>
      <c r="AB129" s="2">
        <v>0.0119493978534659</v>
      </c>
      <c r="AC129" s="2">
        <v>0.0166378320726078</v>
      </c>
      <c r="AD129" s="2">
        <v>0.0197157696364576</v>
      </c>
      <c r="AE129" s="2">
        <v>0.00220816723852942</v>
      </c>
      <c r="AF129" s="2">
        <v>0.0251172492658493</v>
      </c>
    </row>
    <row r="130" spans="1:32">
      <c r="A130" s="2" t="s">
        <v>576</v>
      </c>
      <c r="B130" s="1">
        <v>2011</v>
      </c>
      <c r="C130" s="2">
        <v>6.59219068609809</v>
      </c>
      <c r="D130" s="2">
        <v>0.134121081082014</v>
      </c>
      <c r="E130" s="2">
        <v>0.096616</v>
      </c>
      <c r="F130" s="2">
        <v>0.386781572234013</v>
      </c>
      <c r="G130" s="2">
        <v>0.618621645830439</v>
      </c>
      <c r="H130" s="2">
        <v>0.0267633071477067</v>
      </c>
      <c r="I130" s="2">
        <v>0.223044955437619</v>
      </c>
      <c r="J130" s="6">
        <v>0.512017487625193</v>
      </c>
      <c r="K130" s="2">
        <v>0.0335490161878131</v>
      </c>
      <c r="L130" s="2">
        <v>0.257570214910452</v>
      </c>
      <c r="M130" s="2">
        <v>0.652170662018252</v>
      </c>
      <c r="N130" s="2">
        <v>0.745050601268058</v>
      </c>
      <c r="O130" s="2">
        <v>0.15596215715653</v>
      </c>
      <c r="P130" s="2">
        <v>0.0215913334637468</v>
      </c>
      <c r="Q130" s="2">
        <v>0.184289683168882</v>
      </c>
      <c r="R130" s="2">
        <v>0.0498543727434635</v>
      </c>
      <c r="S130" s="2">
        <v>0.0432006416723956</v>
      </c>
      <c r="T130" s="2">
        <v>0.0999253492588248</v>
      </c>
      <c r="U130" s="2">
        <v>0.653214454935874</v>
      </c>
      <c r="V130" s="2">
        <v>0.448275862068966</v>
      </c>
      <c r="W130" s="2">
        <v>0</v>
      </c>
      <c r="X130" s="2">
        <v>1</v>
      </c>
      <c r="Y130" s="2">
        <v>0.412449392712551</v>
      </c>
      <c r="Z130" s="2">
        <v>1</v>
      </c>
      <c r="AA130" s="10">
        <v>0</v>
      </c>
      <c r="AB130" s="2">
        <v>0.0209178131257167</v>
      </c>
      <c r="AC130" s="2">
        <v>0.00289585298615998</v>
      </c>
      <c r="AD130" s="2">
        <v>0.0247171315388722</v>
      </c>
      <c r="AE130" s="2">
        <v>0.00579411676453838</v>
      </c>
      <c r="AF130" s="2">
        <v>0.0134020958700914</v>
      </c>
    </row>
    <row r="131" spans="1:32">
      <c r="A131" s="2" t="s">
        <v>285</v>
      </c>
      <c r="B131" s="1">
        <v>2011</v>
      </c>
      <c r="C131" s="2">
        <v>4.4312102674823</v>
      </c>
      <c r="D131" s="2">
        <v>0.0860032411696295</v>
      </c>
      <c r="E131" s="2">
        <v>0.088222</v>
      </c>
      <c r="F131" s="2">
        <v>0.368786845885052</v>
      </c>
      <c r="G131" s="2">
        <v>0.638948423314897</v>
      </c>
      <c r="H131" s="2">
        <v>0.0257629391043264</v>
      </c>
      <c r="I131" s="2">
        <v>0.202363384497387</v>
      </c>
      <c r="J131" s="6">
        <v>0.552137084484987</v>
      </c>
      <c r="K131" s="2">
        <v>0.0333680914586154</v>
      </c>
      <c r="L131" s="2">
        <v>0.244447741619703</v>
      </c>
      <c r="M131" s="2">
        <v>0.672316514773512</v>
      </c>
      <c r="N131" s="2">
        <v>0.753089807812284</v>
      </c>
      <c r="O131" s="2">
        <v>0.225990876277369</v>
      </c>
      <c r="P131" s="2">
        <v>0.101500181735349</v>
      </c>
      <c r="Q131" s="2">
        <v>0.47852704411024</v>
      </c>
      <c r="R131" s="2">
        <v>0.270511719802171</v>
      </c>
      <c r="S131" s="2">
        <v>0.0391170489483058</v>
      </c>
      <c r="T131" s="2">
        <v>0.243894635811027</v>
      </c>
      <c r="U131" s="2">
        <v>0.327192909105743</v>
      </c>
      <c r="V131" s="2">
        <v>0.310344827586207</v>
      </c>
      <c r="W131" s="2">
        <v>0</v>
      </c>
      <c r="X131" s="2">
        <v>1</v>
      </c>
      <c r="Y131" s="2">
        <v>0.158906882591093</v>
      </c>
      <c r="Z131" s="2">
        <v>1</v>
      </c>
      <c r="AA131" s="10">
        <v>1</v>
      </c>
      <c r="AB131" s="2">
        <v>0.0194359478346185</v>
      </c>
      <c r="AC131" s="2">
        <v>0.00872934460854642</v>
      </c>
      <c r="AD131" s="2">
        <v>0.0411548767808029</v>
      </c>
      <c r="AE131" s="2">
        <v>0.00336419299454534</v>
      </c>
      <c r="AF131" s="2">
        <v>0.0209757291836347</v>
      </c>
    </row>
    <row r="132" spans="1:32">
      <c r="A132" s="2" t="s">
        <v>108</v>
      </c>
      <c r="B132" s="1">
        <v>2011</v>
      </c>
      <c r="C132" s="2">
        <v>5.3627691315821</v>
      </c>
      <c r="D132" s="2">
        <v>0.106745955867817</v>
      </c>
      <c r="E132" s="2">
        <v>0.072377</v>
      </c>
      <c r="F132" s="2">
        <v>0.334818959418612</v>
      </c>
      <c r="G132" s="2">
        <v>0.514596198928085</v>
      </c>
      <c r="H132" s="2">
        <v>0.0246590040047879</v>
      </c>
      <c r="I132" s="2">
        <v>0.232254832989988</v>
      </c>
      <c r="J132" s="6">
        <v>0.483248032116696</v>
      </c>
      <c r="K132" s="2">
        <v>0.03380729982751</v>
      </c>
      <c r="L132" s="2">
        <v>0.287270373771767</v>
      </c>
      <c r="M132" s="2">
        <v>0.548403498755595</v>
      </c>
      <c r="N132" s="2">
        <v>0.674474031918073</v>
      </c>
      <c r="O132" s="2">
        <v>0.195163107337695</v>
      </c>
      <c r="P132" s="2">
        <v>0</v>
      </c>
      <c r="Q132" s="2">
        <v>0.121250477453543</v>
      </c>
      <c r="R132" s="2">
        <v>0.0251432952630502</v>
      </c>
      <c r="S132" s="2">
        <v>0.0287129450041742</v>
      </c>
      <c r="T132" s="2">
        <v>0.0640762125597855</v>
      </c>
      <c r="U132" s="2">
        <v>0.438486918299897</v>
      </c>
      <c r="V132" s="2">
        <v>0.413793103448276</v>
      </c>
      <c r="W132" s="2">
        <v>1</v>
      </c>
      <c r="X132" s="2">
        <v>1</v>
      </c>
      <c r="Y132" s="2">
        <v>0.231907894736842</v>
      </c>
      <c r="Z132" s="2">
        <v>0</v>
      </c>
      <c r="AA132" s="10">
        <v>1</v>
      </c>
      <c r="AB132" s="2">
        <v>0.0208328724428956</v>
      </c>
      <c r="AC132" s="2">
        <v>0</v>
      </c>
      <c r="AD132" s="2">
        <v>0.0129429981152076</v>
      </c>
      <c r="AE132" s="2">
        <v>0.00306499076025062</v>
      </c>
      <c r="AF132" s="2">
        <v>0.00683987655808371</v>
      </c>
    </row>
    <row r="133" spans="1:32">
      <c r="A133" s="2" t="s">
        <v>583</v>
      </c>
      <c r="B133" s="1">
        <v>2011</v>
      </c>
      <c r="C133" s="2">
        <v>1.549860561353</v>
      </c>
      <c r="D133" s="2">
        <v>0.0218451753691385</v>
      </c>
      <c r="E133" s="2">
        <v>0.045099</v>
      </c>
      <c r="F133" s="2">
        <v>0.27634145818595</v>
      </c>
      <c r="G133" s="2">
        <v>0.547820842928641</v>
      </c>
      <c r="H133" s="2">
        <v>0.025810821801665</v>
      </c>
      <c r="I133" s="2">
        <v>0.219975286118399</v>
      </c>
      <c r="J133" s="6">
        <v>0.58444557712316</v>
      </c>
      <c r="K133" s="2">
        <v>0.0376013806963991</v>
      </c>
      <c r="L133" s="2">
        <v>0.298489581068302</v>
      </c>
      <c r="M133" s="2">
        <v>0.58542222362504</v>
      </c>
      <c r="N133" s="2">
        <v>0.722697129047039</v>
      </c>
      <c r="O133" s="2">
        <v>0.296361253318687</v>
      </c>
      <c r="P133" s="2">
        <v>0.143892536542529</v>
      </c>
      <c r="Q133" s="2">
        <v>0.417463258451567</v>
      </c>
      <c r="R133" s="2">
        <v>0.210453495023073</v>
      </c>
      <c r="S133" s="2">
        <v>0.0248038635549812</v>
      </c>
      <c r="T133" s="2">
        <v>0.101098432334435</v>
      </c>
      <c r="U133" s="2">
        <v>0.353605780748097</v>
      </c>
      <c r="V133" s="2">
        <v>0.379310344827586</v>
      </c>
      <c r="W133" s="2">
        <v>0</v>
      </c>
      <c r="X133" s="2">
        <v>1</v>
      </c>
      <c r="Y133" s="2">
        <v>0.350668016194332</v>
      </c>
      <c r="Z133" s="2">
        <v>1</v>
      </c>
      <c r="AA133" s="10">
        <v>0</v>
      </c>
      <c r="AB133" s="2">
        <v>0.00647406355136441</v>
      </c>
      <c r="AC133" s="2">
        <v>0.00314335769508173</v>
      </c>
      <c r="AD133" s="2">
        <v>0.0091195580910465</v>
      </c>
      <c r="AE133" s="2">
        <v>0.000541844749190749</v>
      </c>
      <c r="AF133" s="2">
        <v>0.00220851298389073</v>
      </c>
    </row>
    <row r="134" spans="1:32">
      <c r="A134" s="2" t="s">
        <v>586</v>
      </c>
      <c r="B134" s="1">
        <v>2011</v>
      </c>
      <c r="C134" s="2">
        <v>12.2073212786374</v>
      </c>
      <c r="D134" s="2">
        <v>0.259151346331712</v>
      </c>
      <c r="E134" s="2">
        <v>0.089733</v>
      </c>
      <c r="F134" s="2">
        <v>0.372026068128711</v>
      </c>
      <c r="G134" s="2">
        <v>0.613794183987489</v>
      </c>
      <c r="H134" s="2">
        <v>0.0258893260203159</v>
      </c>
      <c r="I134" s="2">
        <v>0.182038347387433</v>
      </c>
      <c r="J134" s="6">
        <v>0.525811062184061</v>
      </c>
      <c r="K134" s="2">
        <v>0.0333472229946789</v>
      </c>
      <c r="L134" s="2">
        <v>0.223228713393893</v>
      </c>
      <c r="M134" s="2">
        <v>0.647141406982168</v>
      </c>
      <c r="N134" s="2">
        <v>0.706099531374922</v>
      </c>
      <c r="O134" s="2">
        <v>0.630436844421313</v>
      </c>
      <c r="P134" s="2">
        <v>0.525198681904495</v>
      </c>
      <c r="Q134" s="2">
        <v>0.730031410608377</v>
      </c>
      <c r="R134" s="2">
        <v>0.59663145697989</v>
      </c>
      <c r="S134" s="2">
        <v>0.0578044843428972</v>
      </c>
      <c r="T134" s="2">
        <v>0.128185986989442</v>
      </c>
      <c r="U134" s="2">
        <v>0.0896271489835539</v>
      </c>
      <c r="V134" s="2">
        <v>0.310344827586207</v>
      </c>
      <c r="W134" s="2">
        <v>0</v>
      </c>
      <c r="X134" s="2">
        <v>1</v>
      </c>
      <c r="Y134" s="2">
        <v>0.112601214574899</v>
      </c>
      <c r="Z134" s="2">
        <v>0</v>
      </c>
      <c r="AA134" s="10">
        <v>1</v>
      </c>
      <c r="AB134" s="2">
        <v>0.163378557008899</v>
      </c>
      <c r="AC134" s="2">
        <v>0.13610594550719</v>
      </c>
      <c r="AD134" s="2">
        <v>0.1891886229236</v>
      </c>
      <c r="AE134" s="2">
        <v>0.0149801099414722</v>
      </c>
      <c r="AF134" s="2">
        <v>0.0332195711091733</v>
      </c>
    </row>
    <row r="135" spans="1:32">
      <c r="A135" s="2" t="s">
        <v>589</v>
      </c>
      <c r="B135" s="1">
        <v>2011</v>
      </c>
      <c r="C135" s="2">
        <v>4.83008351325417</v>
      </c>
      <c r="D135" s="2">
        <v>0.0948848204842991</v>
      </c>
      <c r="E135" s="2">
        <v>0.099704</v>
      </c>
      <c r="F135" s="2">
        <v>0.393401504919931</v>
      </c>
      <c r="G135" s="2">
        <v>0.659053486385257</v>
      </c>
      <c r="H135" s="2">
        <v>0.0285436462976338</v>
      </c>
      <c r="I135" s="2">
        <v>0.258641814809372</v>
      </c>
      <c r="J135" s="6">
        <v>0.539838470673547</v>
      </c>
      <c r="K135" s="2">
        <v>0.0350212620528725</v>
      </c>
      <c r="L135" s="2">
        <v>0.289843023191364</v>
      </c>
      <c r="M135" s="2">
        <v>0.694074748438129</v>
      </c>
      <c r="N135" s="2">
        <v>0.817991301194629</v>
      </c>
      <c r="O135" s="2">
        <v>0.10292338667367</v>
      </c>
      <c r="P135" s="2">
        <v>0.0155760529758215</v>
      </c>
      <c r="Q135" s="2">
        <v>0.329927547422189</v>
      </c>
      <c r="R135" s="2">
        <v>0.137390979762608</v>
      </c>
      <c r="S135" s="2">
        <v>6.35203441297803e-5</v>
      </c>
      <c r="T135" s="2">
        <v>0.0598996986522339</v>
      </c>
      <c r="U135" s="2">
        <v>0.792213649459332</v>
      </c>
      <c r="V135" s="2">
        <v>0.241379310344828</v>
      </c>
      <c r="W135" s="2">
        <v>1</v>
      </c>
      <c r="X135" s="2">
        <v>1</v>
      </c>
      <c r="Y135" s="2">
        <v>0.970268218623482</v>
      </c>
      <c r="Z135" s="2">
        <v>0</v>
      </c>
      <c r="AA135" s="10">
        <v>0</v>
      </c>
      <c r="AB135" s="2">
        <v>0.0097658670681673</v>
      </c>
      <c r="AC135" s="2">
        <v>0.00147793099046476</v>
      </c>
      <c r="AD135" s="2">
        <v>0.0313051161099795</v>
      </c>
      <c r="AE135" s="2">
        <v>6.0271164498551e-6</v>
      </c>
      <c r="AF135" s="2">
        <v>0.00568357215368082</v>
      </c>
    </row>
    <row r="136" spans="1:32">
      <c r="A136" s="2" t="s">
        <v>592</v>
      </c>
      <c r="B136" s="1">
        <v>2011</v>
      </c>
      <c r="C136" s="2">
        <v>4.83008351325417</v>
      </c>
      <c r="D136" s="2">
        <v>0.0948848204842991</v>
      </c>
      <c r="E136" s="2">
        <v>0.108086</v>
      </c>
      <c r="F136" s="2">
        <v>0.411370506141874</v>
      </c>
      <c r="G136" s="2">
        <v>0.756631478125656</v>
      </c>
      <c r="H136" s="2">
        <v>0.0290552402492397</v>
      </c>
      <c r="I136" s="2">
        <v>0.221129238295907</v>
      </c>
      <c r="J136" s="6">
        <v>0.604539531071012</v>
      </c>
      <c r="K136" s="2">
        <v>0.0347168736672695</v>
      </c>
      <c r="L136" s="2">
        <v>0.245911005260416</v>
      </c>
      <c r="M136" s="2">
        <v>0.791348351792925</v>
      </c>
      <c r="N136" s="2">
        <v>0.869674716421563</v>
      </c>
      <c r="O136" s="2">
        <v>0.429279832040982</v>
      </c>
      <c r="P136" s="2">
        <v>0.35973751130898</v>
      </c>
      <c r="Q136" s="2">
        <v>0.760432620961978</v>
      </c>
      <c r="R136" s="2">
        <v>0.644638033887314</v>
      </c>
      <c r="S136" s="2">
        <v>0.0337952164339859</v>
      </c>
      <c r="T136" s="2">
        <v>0.0941665777967367</v>
      </c>
      <c r="U136" s="2">
        <v>0.223071849661585</v>
      </c>
      <c r="V136" s="2">
        <v>0.517241379310345</v>
      </c>
      <c r="W136" s="2">
        <v>0</v>
      </c>
      <c r="X136" s="2">
        <v>1</v>
      </c>
      <c r="Y136" s="2">
        <v>0.124746963562753</v>
      </c>
      <c r="Z136" s="2">
        <v>0</v>
      </c>
      <c r="AA136" s="10">
        <v>0</v>
      </c>
      <c r="AB136" s="2">
        <v>0.0407321398007386</v>
      </c>
      <c r="AC136" s="2">
        <v>0.0341336291820211</v>
      </c>
      <c r="AD136" s="2">
        <v>0.0721535127303823</v>
      </c>
      <c r="AE136" s="2">
        <v>0.00320665304456678</v>
      </c>
      <c r="AF136" s="2">
        <v>0.00893497882986414</v>
      </c>
    </row>
    <row r="137" spans="1:32">
      <c r="A137" s="2" t="s">
        <v>595</v>
      </c>
      <c r="B137" s="1">
        <v>2011</v>
      </c>
      <c r="C137" s="2">
        <v>8.37888703970253</v>
      </c>
      <c r="D137" s="2">
        <v>0.173904860876672</v>
      </c>
      <c r="E137" s="2">
        <v>0.121784</v>
      </c>
      <c r="F137" s="2">
        <v>0.440735738632709</v>
      </c>
      <c r="G137" s="2">
        <v>0.680731243699615</v>
      </c>
      <c r="H137" s="2">
        <v>0.0232456355067657</v>
      </c>
      <c r="I137" s="2">
        <v>0.219851803669864</v>
      </c>
      <c r="J137" s="6">
        <v>0.501092976574569</v>
      </c>
      <c r="K137" s="2">
        <v>0.0276049982203568</v>
      </c>
      <c r="L137" s="2">
        <v>0.232977835307801</v>
      </c>
      <c r="M137" s="2">
        <v>0.708336241919972</v>
      </c>
      <c r="N137" s="2">
        <v>0.778799047369479</v>
      </c>
      <c r="O137" s="2">
        <v>0.203540488519511</v>
      </c>
      <c r="P137" s="2">
        <v>0.00393745060174269</v>
      </c>
      <c r="Q137" s="2">
        <v>0.498271538046274</v>
      </c>
      <c r="R137" s="2">
        <v>0.291529529684261</v>
      </c>
      <c r="S137" s="2">
        <v>0.0347587912755449</v>
      </c>
      <c r="T137" s="2">
        <v>0.399381465287405</v>
      </c>
      <c r="U137" s="2">
        <v>0.331288952832283</v>
      </c>
      <c r="V137" s="2">
        <v>0.482758620689655</v>
      </c>
      <c r="W137" s="2">
        <v>0</v>
      </c>
      <c r="X137" s="2">
        <v>1</v>
      </c>
      <c r="Y137" s="2">
        <v>0.660425101214575</v>
      </c>
      <c r="Z137" s="2">
        <v>0</v>
      </c>
      <c r="AA137" s="10">
        <v>1</v>
      </c>
      <c r="AB137" s="2">
        <v>0.0353966803387553</v>
      </c>
      <c r="AC137" s="2">
        <v>0.000684741799104829</v>
      </c>
      <c r="AD137" s="2">
        <v>0.0866518425027424</v>
      </c>
      <c r="AE137" s="2">
        <v>0.00604472276101491</v>
      </c>
      <c r="AF137" s="2">
        <v>0.0694543781575275</v>
      </c>
    </row>
    <row r="138" spans="1:32">
      <c r="A138" s="2" t="s">
        <v>597</v>
      </c>
      <c r="B138" s="1">
        <v>2011</v>
      </c>
      <c r="C138" s="2">
        <v>18.4417318879693</v>
      </c>
      <c r="D138" s="2">
        <v>0.39797091594172</v>
      </c>
      <c r="E138" s="2">
        <v>0.009956</v>
      </c>
      <c r="F138" s="2">
        <v>0.201003279953695</v>
      </c>
      <c r="G138" s="2">
        <v>0.43150650510091</v>
      </c>
      <c r="H138" s="2">
        <v>0.019204569901229</v>
      </c>
      <c r="I138" s="2">
        <v>0.192734362295765</v>
      </c>
      <c r="J138" s="6">
        <v>0.57340283543346</v>
      </c>
      <c r="K138" s="2">
        <v>0.0344372362505213</v>
      </c>
      <c r="L138" s="2">
        <v>0.301744404679374</v>
      </c>
      <c r="M138" s="2">
        <v>0.465943741351431</v>
      </c>
      <c r="N138" s="2">
        <v>0.614284867396674</v>
      </c>
      <c r="O138" s="2">
        <v>0.325634735392069</v>
      </c>
      <c r="P138" s="2">
        <v>0</v>
      </c>
      <c r="Q138" s="2">
        <v>0.167375945031861</v>
      </c>
      <c r="R138" s="2">
        <v>0.042442675073439</v>
      </c>
      <c r="S138" s="2">
        <v>0.0283238460371613</v>
      </c>
      <c r="T138" s="2">
        <v>0.100991788418471</v>
      </c>
      <c r="U138" s="2">
        <v>0.343648566743175</v>
      </c>
      <c r="V138" s="2">
        <v>0.310344827586207</v>
      </c>
      <c r="W138" s="2">
        <v>0</v>
      </c>
      <c r="X138" s="2">
        <v>1</v>
      </c>
      <c r="Y138" s="2">
        <v>0.16751012145749</v>
      </c>
      <c r="Z138" s="2">
        <v>0</v>
      </c>
      <c r="AA138" s="10">
        <v>0</v>
      </c>
      <c r="AB138" s="2">
        <v>0.129593153906422</v>
      </c>
      <c r="AC138" s="2">
        <v>0</v>
      </c>
      <c r="AD138" s="2">
        <v>0.0666107581509407</v>
      </c>
      <c r="AE138" s="2">
        <v>0.0112720669504014</v>
      </c>
      <c r="AF138" s="2">
        <v>0.0401917945394912</v>
      </c>
    </row>
    <row r="139" spans="1:32">
      <c r="A139" s="2" t="s">
        <v>600</v>
      </c>
      <c r="B139" s="1">
        <v>2011</v>
      </c>
      <c r="C139" s="2">
        <v>18.4417318879693</v>
      </c>
      <c r="D139" s="2">
        <v>0.39797091594172</v>
      </c>
      <c r="E139" s="2">
        <v>0.101326</v>
      </c>
      <c r="F139" s="2">
        <v>0.396878684588505</v>
      </c>
      <c r="G139" s="2">
        <v>0.700029266302661</v>
      </c>
      <c r="H139" s="2">
        <v>0.0274710153647872</v>
      </c>
      <c r="I139" s="2">
        <v>0.216491689718173</v>
      </c>
      <c r="J139" s="6">
        <v>0.571994577154688</v>
      </c>
      <c r="K139" s="2">
        <v>0.0337962346884926</v>
      </c>
      <c r="L139" s="2">
        <v>0.247127833474458</v>
      </c>
      <c r="M139" s="2">
        <v>0.733825500991153</v>
      </c>
      <c r="N139" s="2">
        <v>0.815194956020834</v>
      </c>
      <c r="O139" s="2">
        <v>0.229640380188576</v>
      </c>
      <c r="P139" s="2">
        <v>0</v>
      </c>
      <c r="Q139" s="2">
        <v>-9.76702464808813e-8</v>
      </c>
      <c r="R139" s="2">
        <v>1.21005091039066e-8</v>
      </c>
      <c r="S139" s="2">
        <v>0.0347681774335093</v>
      </c>
      <c r="T139" s="2">
        <v>0.0258078276634318</v>
      </c>
      <c r="U139" s="2">
        <v>0.327810572147428</v>
      </c>
      <c r="V139" s="2">
        <v>0.344827586206897</v>
      </c>
      <c r="W139" s="2">
        <v>0</v>
      </c>
      <c r="X139" s="2">
        <v>1</v>
      </c>
      <c r="Y139" s="2">
        <v>0.386892712550607</v>
      </c>
      <c r="Z139" s="2">
        <v>0</v>
      </c>
      <c r="AA139" s="10">
        <v>0</v>
      </c>
      <c r="AB139" s="2">
        <v>0.0913901924408527</v>
      </c>
      <c r="AC139" s="2">
        <v>0</v>
      </c>
      <c r="AD139" s="2">
        <v>-3.88699174522499e-8</v>
      </c>
      <c r="AE139" s="2">
        <v>0.013836723418838</v>
      </c>
      <c r="AF139" s="2">
        <v>0.010270764813682</v>
      </c>
    </row>
    <row r="140" spans="1:32">
      <c r="A140" s="2" t="s">
        <v>602</v>
      </c>
      <c r="B140" s="1">
        <v>2011</v>
      </c>
      <c r="C140" s="2">
        <v>8.37888703970253</v>
      </c>
      <c r="D140" s="2">
        <v>0.173904860876672</v>
      </c>
      <c r="E140" s="2">
        <v>0.069094</v>
      </c>
      <c r="F140" s="2">
        <v>0.327780993418655</v>
      </c>
      <c r="G140" s="2">
        <v>0.632888229329565</v>
      </c>
      <c r="H140" s="2">
        <v>0.0261853015527452</v>
      </c>
      <c r="I140" s="2">
        <v>0.233423568277533</v>
      </c>
      <c r="J140" s="6">
        <v>0.597006925688102</v>
      </c>
      <c r="K140" s="2">
        <v>0.0356450835306374</v>
      </c>
      <c r="L140" s="2">
        <v>0.291215898751707</v>
      </c>
      <c r="M140" s="2">
        <v>0.668533312860202</v>
      </c>
      <c r="N140" s="2">
        <v>0.797217797607098</v>
      </c>
      <c r="O140" s="2">
        <v>0.175096265158162</v>
      </c>
      <c r="P140" s="2">
        <v>0</v>
      </c>
      <c r="Q140" s="2">
        <v>0.398565432151176</v>
      </c>
      <c r="R140" s="2">
        <v>0.193380749283919</v>
      </c>
      <c r="S140" s="2">
        <v>0.0246891189881573</v>
      </c>
      <c r="T140" s="2">
        <v>0.256478617894849</v>
      </c>
      <c r="U140" s="2">
        <v>0.315626723387253</v>
      </c>
      <c r="V140" s="2">
        <v>0.206896551724138</v>
      </c>
      <c r="W140" s="2">
        <v>0</v>
      </c>
      <c r="X140" s="2">
        <v>1</v>
      </c>
      <c r="Y140" s="2">
        <v>0.177631578947368</v>
      </c>
      <c r="Z140" s="2">
        <v>0</v>
      </c>
      <c r="AA140" s="10">
        <v>0</v>
      </c>
      <c r="AB140" s="2">
        <v>0.030450091632355</v>
      </c>
      <c r="AC140" s="2">
        <v>0</v>
      </c>
      <c r="AD140" s="2">
        <v>0.0693124660285008</v>
      </c>
      <c r="AE140" s="2">
        <v>0.00429355780280309</v>
      </c>
      <c r="AF140" s="2">
        <v>0.0446028783628448</v>
      </c>
    </row>
    <row r="141" spans="1:32">
      <c r="A141" s="2" t="s">
        <v>605</v>
      </c>
      <c r="B141" s="1">
        <v>2010</v>
      </c>
      <c r="C141" s="2">
        <v>10.6038443085043</v>
      </c>
      <c r="D141" s="2">
        <v>0.223447252260613</v>
      </c>
      <c r="E141" s="2">
        <v>0.047722</v>
      </c>
      <c r="F141" s="2">
        <v>0.281964542199927</v>
      </c>
      <c r="G141" s="2">
        <v>0.568277692869369</v>
      </c>
      <c r="H141" s="2">
        <v>0.0277280801105807</v>
      </c>
      <c r="I141" s="2">
        <v>0.2128289568081</v>
      </c>
      <c r="J141" s="6">
        <v>0.595735289481151</v>
      </c>
      <c r="K141" s="2">
        <v>0.0392550366037711</v>
      </c>
      <c r="L141" s="2">
        <v>0.289245268056085</v>
      </c>
      <c r="M141" s="2">
        <v>0.60753272947314</v>
      </c>
      <c r="N141" s="2">
        <v>0.733384649677469</v>
      </c>
      <c r="O141" s="2">
        <v>0.186145885896675</v>
      </c>
      <c r="P141" s="2">
        <v>0.00457637498077721</v>
      </c>
      <c r="Q141" s="2">
        <v>0.184922385274385</v>
      </c>
      <c r="R141" s="2">
        <v>0.0501427485669924</v>
      </c>
      <c r="S141" s="2">
        <v>0.0593131076879618</v>
      </c>
      <c r="T141" s="2">
        <v>0.0617137174442998</v>
      </c>
      <c r="U141" s="2">
        <v>0.338833800625328</v>
      </c>
      <c r="V141" s="2">
        <v>0.551724137931034</v>
      </c>
      <c r="W141" s="2">
        <v>0</v>
      </c>
      <c r="X141" s="2">
        <v>1</v>
      </c>
      <c r="Y141" s="2">
        <v>0.472925101214575</v>
      </c>
      <c r="Z141" s="2">
        <v>1</v>
      </c>
      <c r="AA141" s="10">
        <v>0</v>
      </c>
      <c r="AB141" s="2">
        <v>0.0415937867232296</v>
      </c>
      <c r="AC141" s="2">
        <v>0.00102257841476888</v>
      </c>
      <c r="AD141" s="2">
        <v>0.0413203988710398</v>
      </c>
      <c r="AE141" s="2">
        <v>0.0132533509359129</v>
      </c>
      <c r="AF141" s="2">
        <v>0.0137897605897167</v>
      </c>
    </row>
    <row r="142" spans="1:32">
      <c r="A142" s="2" t="s">
        <v>613</v>
      </c>
      <c r="B142" s="1">
        <v>2010</v>
      </c>
      <c r="C142" s="2">
        <v>20.0934014033825</v>
      </c>
      <c r="D142" s="2">
        <v>0.434748097560851</v>
      </c>
      <c r="E142" s="2">
        <v>0.07748</v>
      </c>
      <c r="F142" s="2">
        <v>0.345758569682938</v>
      </c>
      <c r="G142" s="2">
        <v>0.730427790571521</v>
      </c>
      <c r="H142" s="2">
        <v>0.029477700218427</v>
      </c>
      <c r="I142" s="2">
        <v>0.24011509955555</v>
      </c>
      <c r="J142" s="6">
        <v>0.661663321177472</v>
      </c>
      <c r="K142" s="2">
        <v>0.038108047588251</v>
      </c>
      <c r="L142" s="2">
        <v>0.290626670793821</v>
      </c>
      <c r="M142" s="2">
        <v>0.768535838159772</v>
      </c>
      <c r="N142" s="2">
        <v>0.893062890127071</v>
      </c>
      <c r="O142" s="2">
        <v>0.112492445881971</v>
      </c>
      <c r="P142" s="2">
        <v>0.262765070828641</v>
      </c>
      <c r="Q142" s="2">
        <v>0.086156896026845</v>
      </c>
      <c r="R142" s="2">
        <v>0.0148369449049878</v>
      </c>
      <c r="S142" s="2">
        <v>0.0234957798375069</v>
      </c>
      <c r="T142" s="2">
        <v>0.0929228637895958</v>
      </c>
      <c r="U142" s="2">
        <v>0.617525810244703</v>
      </c>
      <c r="V142" s="2">
        <v>0.103448275862069</v>
      </c>
      <c r="W142" s="2">
        <v>0</v>
      </c>
      <c r="X142" s="2">
        <v>1</v>
      </c>
      <c r="Y142" s="2">
        <v>0.467105263157895</v>
      </c>
      <c r="Z142" s="2">
        <v>1</v>
      </c>
      <c r="AA142" s="10">
        <v>0</v>
      </c>
      <c r="AB142" s="2">
        <v>0.0489058768371537</v>
      </c>
      <c r="AC142" s="2">
        <v>0.114236614648194</v>
      </c>
      <c r="AD142" s="2">
        <v>0.0374565466394189</v>
      </c>
      <c r="AE142" s="2">
        <v>0.0102147455850647</v>
      </c>
      <c r="AF142" s="2">
        <v>0.0403980382524329</v>
      </c>
    </row>
    <row r="143" spans="1:32">
      <c r="A143" s="2" t="s">
        <v>589</v>
      </c>
      <c r="B143" s="1">
        <v>2010</v>
      </c>
      <c r="C143" s="2">
        <v>45.4789605073768</v>
      </c>
      <c r="D143" s="2">
        <v>0.99999998903092</v>
      </c>
      <c r="E143" s="2">
        <v>0.075361</v>
      </c>
      <c r="F143" s="2">
        <v>0.341215941003709</v>
      </c>
      <c r="G143" s="2">
        <v>0.722667786078108</v>
      </c>
      <c r="H143" s="2">
        <v>0.0295274358103674</v>
      </c>
      <c r="I143" s="2">
        <v>0.239719433963413</v>
      </c>
      <c r="J143" s="6">
        <v>0.660333883324751</v>
      </c>
      <c r="K143" s="2">
        <v>0.0383632252240133</v>
      </c>
      <c r="L143" s="2">
        <v>0.292045593112087</v>
      </c>
      <c r="M143" s="2">
        <v>0.761031011302122</v>
      </c>
      <c r="N143" s="2">
        <v>0.887026220041521</v>
      </c>
      <c r="O143" s="2">
        <v>0.250921116278403</v>
      </c>
      <c r="P143" s="2">
        <v>0.00426503991615117</v>
      </c>
      <c r="Q143" s="2">
        <v>0.0920764756570949</v>
      </c>
      <c r="R143" s="2">
        <v>0.0164024026290808</v>
      </c>
      <c r="S143" s="2">
        <v>0.0831580480434356</v>
      </c>
      <c r="T143" s="2">
        <v>0.0347568642569759</v>
      </c>
      <c r="U143" s="2">
        <v>0.730960665145142</v>
      </c>
      <c r="V143" s="2">
        <v>0.206896551724138</v>
      </c>
      <c r="W143" s="2">
        <v>1</v>
      </c>
      <c r="X143" s="2">
        <v>1</v>
      </c>
      <c r="Y143" s="2">
        <v>0.856401821862348</v>
      </c>
      <c r="Z143" s="2">
        <v>0</v>
      </c>
      <c r="AA143" s="10">
        <v>0</v>
      </c>
      <c r="AB143" s="2">
        <v>0.25092111352603</v>
      </c>
      <c r="AC143" s="2">
        <v>0.00426503986936761</v>
      </c>
      <c r="AD143" s="2">
        <v>0.0920764746471007</v>
      </c>
      <c r="AE143" s="2">
        <v>0.0831580471312684</v>
      </c>
      <c r="AF143" s="2">
        <v>0.0347568638757251</v>
      </c>
    </row>
    <row r="144" spans="1:32">
      <c r="A144" s="2" t="s">
        <v>620</v>
      </c>
      <c r="B144" s="1">
        <v>2009</v>
      </c>
      <c r="C144" s="2">
        <v>4.89112915317261</v>
      </c>
      <c r="D144" s="2">
        <v>0.0962441036613423</v>
      </c>
      <c r="E144" s="2">
        <v>0.111552</v>
      </c>
      <c r="F144" s="2">
        <v>0.418800780328853</v>
      </c>
      <c r="G144" s="2">
        <v>0.754089152844005</v>
      </c>
      <c r="H144" s="2">
        <v>0.0294743845122977</v>
      </c>
      <c r="I144" s="2">
        <v>0.230327811117073</v>
      </c>
      <c r="J144" s="6">
        <v>0.593173625634504</v>
      </c>
      <c r="K144" s="2">
        <v>0.0347976297695724</v>
      </c>
      <c r="L144" s="2">
        <v>0.251975533822623</v>
      </c>
      <c r="M144" s="2">
        <v>0.788886782613577</v>
      </c>
      <c r="N144" s="2">
        <v>0.872864963961077</v>
      </c>
      <c r="O144" s="2">
        <v>0.196290654502823</v>
      </c>
      <c r="P144" s="2">
        <v>0.0101677964112824</v>
      </c>
      <c r="Q144" s="2">
        <v>0.79224623526552</v>
      </c>
      <c r="R144" s="2">
        <v>0.696857861594688</v>
      </c>
      <c r="S144" s="2">
        <v>0.039161295596475</v>
      </c>
      <c r="T144" s="2">
        <v>0.891180439881793</v>
      </c>
      <c r="U144" s="2">
        <v>0.553532634568158</v>
      </c>
      <c r="V144" s="2">
        <v>0.482758620689655</v>
      </c>
      <c r="W144" s="2">
        <v>0</v>
      </c>
      <c r="X144" s="2">
        <v>1</v>
      </c>
      <c r="Y144" s="2">
        <v>0.130501012145749</v>
      </c>
      <c r="Z144" s="2">
        <v>0</v>
      </c>
      <c r="AA144" s="10">
        <v>1</v>
      </c>
      <c r="AB144" s="2">
        <v>0.0188918180997224</v>
      </c>
      <c r="AC144" s="2">
        <v>0.000978590451814889</v>
      </c>
      <c r="AD144" s="2">
        <v>0.0762490287922028</v>
      </c>
      <c r="AE144" s="2">
        <v>0.0037690437928996</v>
      </c>
      <c r="AF144" s="2">
        <v>0.0857708626369439</v>
      </c>
    </row>
    <row r="145" spans="1:32">
      <c r="A145" s="2" t="s">
        <v>625</v>
      </c>
      <c r="B145" s="1">
        <v>2009</v>
      </c>
      <c r="C145" s="2">
        <v>4.4312102674823</v>
      </c>
      <c r="D145" s="2">
        <v>0.0860032411696295</v>
      </c>
      <c r="E145" s="2">
        <v>0.043998</v>
      </c>
      <c r="F145" s="2">
        <v>0.273981177782065</v>
      </c>
      <c r="G145" s="2">
        <v>0.584909230118869</v>
      </c>
      <c r="H145" s="2">
        <v>0.0289700070975615</v>
      </c>
      <c r="I145" s="2">
        <v>0.24697446261221</v>
      </c>
      <c r="J145" s="6">
        <v>0.620300988933612</v>
      </c>
      <c r="K145" s="2">
        <v>0.0408525903150721</v>
      </c>
      <c r="L145" s="2">
        <v>0.325903603670438</v>
      </c>
      <c r="M145" s="2">
        <v>0.625761820433941</v>
      </c>
      <c r="N145" s="2">
        <v>0.787885692731079</v>
      </c>
      <c r="O145" s="2">
        <v>0.290943979629828</v>
      </c>
      <c r="P145" s="2">
        <v>0</v>
      </c>
      <c r="Q145" s="2">
        <v>0.136020542392471</v>
      </c>
      <c r="R145" s="2">
        <v>0.0302188415491239</v>
      </c>
      <c r="S145" s="2">
        <v>0.0390412572512797</v>
      </c>
      <c r="T145" s="2">
        <v>0.239110513902396</v>
      </c>
      <c r="U145" s="2">
        <v>0.500838534716748</v>
      </c>
      <c r="V145" s="2">
        <v>0.724137931034483</v>
      </c>
      <c r="W145" s="2">
        <v>0</v>
      </c>
      <c r="X145" s="2">
        <v>1</v>
      </c>
      <c r="Y145" s="2">
        <v>0.308957489878543</v>
      </c>
      <c r="Z145" s="2">
        <v>1</v>
      </c>
      <c r="AA145" s="10">
        <v>0</v>
      </c>
      <c r="AB145" s="2">
        <v>0.0250221252469558</v>
      </c>
      <c r="AC145" s="2">
        <v>0</v>
      </c>
      <c r="AD145" s="2">
        <v>0.0116982075114035</v>
      </c>
      <c r="AE145" s="2">
        <v>0.00335767466294735</v>
      </c>
      <c r="AF145" s="2">
        <v>0.0205642791933418</v>
      </c>
    </row>
    <row r="146" spans="1:32">
      <c r="A146" s="2" t="s">
        <v>628</v>
      </c>
      <c r="B146" s="1">
        <v>2009</v>
      </c>
      <c r="C146" s="2">
        <v>2.5</v>
      </c>
      <c r="D146" s="2">
        <v>0.0430016176068446</v>
      </c>
      <c r="E146" s="2">
        <v>0.026612</v>
      </c>
      <c r="F146" s="2">
        <v>0.236709756254422</v>
      </c>
      <c r="G146" s="2">
        <v>0.436499513706385</v>
      </c>
      <c r="H146" s="2">
        <v>0.0222544344156253</v>
      </c>
      <c r="I146" s="2">
        <v>0.190955171523208</v>
      </c>
      <c r="J146" s="6">
        <v>0.534079324876777</v>
      </c>
      <c r="K146" s="2">
        <v>0.0358560976729527</v>
      </c>
      <c r="L146" s="2">
        <v>0.285796877518182</v>
      </c>
      <c r="M146" s="2">
        <v>0.472355611379338</v>
      </c>
      <c r="N146" s="2">
        <v>0.600842685229593</v>
      </c>
      <c r="O146" s="2">
        <v>0.00426175227281861</v>
      </c>
      <c r="P146" s="2">
        <v>0.0974674401400525</v>
      </c>
      <c r="Q146" s="2">
        <v>0.311376934208229</v>
      </c>
      <c r="R146" s="2">
        <v>0.123879123328609</v>
      </c>
      <c r="S146" s="2">
        <v>0.00474032978636568</v>
      </c>
      <c r="T146" s="2">
        <v>0.201173083075611</v>
      </c>
      <c r="U146" s="2">
        <v>0.514829223540408</v>
      </c>
      <c r="V146" s="2">
        <v>0.275862068965517</v>
      </c>
      <c r="W146" s="2">
        <v>0</v>
      </c>
      <c r="X146" s="2">
        <v>1</v>
      </c>
      <c r="Y146" s="2">
        <v>0.710905870445344</v>
      </c>
      <c r="Z146" s="2">
        <v>1</v>
      </c>
      <c r="AA146" s="10">
        <v>0</v>
      </c>
      <c r="AB146" s="2">
        <v>0.000183262241570846</v>
      </c>
      <c r="AC146" s="2">
        <v>0.00419125759002055</v>
      </c>
      <c r="AD146" s="2">
        <v>0.0133897118564139</v>
      </c>
      <c r="AE146" s="2">
        <v>0.000203841848803632</v>
      </c>
      <c r="AF146" s="2">
        <v>0.00865076799120738</v>
      </c>
    </row>
    <row r="147" spans="1:32">
      <c r="A147" s="2" t="s">
        <v>635</v>
      </c>
      <c r="B147" s="1">
        <v>2009</v>
      </c>
      <c r="C147" s="2">
        <v>18.4417318879693</v>
      </c>
      <c r="D147" s="2">
        <v>0.39797091594172</v>
      </c>
      <c r="E147" s="2">
        <v>0.119421</v>
      </c>
      <c r="F147" s="2">
        <v>0.435670032370785</v>
      </c>
      <c r="G147" s="2">
        <v>0.735435580137936</v>
      </c>
      <c r="H147" s="2">
        <v>1</v>
      </c>
      <c r="I147" s="2">
        <v>1</v>
      </c>
      <c r="J147" s="6">
        <v>0.55592046493542</v>
      </c>
      <c r="K147" s="2">
        <v>1</v>
      </c>
      <c r="L147" s="2">
        <v>1</v>
      </c>
      <c r="M147" s="2">
        <v>1.73543558013794</v>
      </c>
      <c r="N147" s="2">
        <v>1.61601458013794</v>
      </c>
      <c r="O147" s="2">
        <v>0.178908002252882</v>
      </c>
      <c r="P147" s="2">
        <v>0.128680703985815</v>
      </c>
      <c r="Q147" s="2">
        <v>0.541015075229368</v>
      </c>
      <c r="R147" s="2">
        <v>0.339705460626105</v>
      </c>
      <c r="S147" s="2">
        <v>0.0363299797900286</v>
      </c>
      <c r="T147" s="2">
        <v>0.373466993708009</v>
      </c>
      <c r="U147" s="2">
        <v>0.426425878872829</v>
      </c>
      <c r="V147" s="2">
        <v>0.310344827586207</v>
      </c>
      <c r="W147" s="2">
        <v>0</v>
      </c>
      <c r="X147" s="2">
        <v>1</v>
      </c>
      <c r="Y147" s="2">
        <v>0.269483805668016</v>
      </c>
      <c r="Z147" s="2">
        <v>0</v>
      </c>
      <c r="AA147" s="10">
        <v>0</v>
      </c>
      <c r="AB147" s="2">
        <v>0.0712001815258829</v>
      </c>
      <c r="AC147" s="2">
        <v>0.0512111776292603</v>
      </c>
      <c r="AD147" s="2">
        <v>0.21530826502731</v>
      </c>
      <c r="AE147" s="2">
        <v>0.0144582753331819</v>
      </c>
      <c r="AF147" s="2">
        <v>0.148629001559977</v>
      </c>
    </row>
    <row r="148" spans="1:32">
      <c r="A148" s="2" t="s">
        <v>138</v>
      </c>
      <c r="B148" s="1">
        <v>2008</v>
      </c>
      <c r="C148" s="2">
        <v>8.21222037303587</v>
      </c>
      <c r="D148" s="2">
        <v>0.170193749051543</v>
      </c>
      <c r="E148" s="2">
        <v>0.190281</v>
      </c>
      <c r="F148" s="2">
        <v>0.58757690741098</v>
      </c>
      <c r="G148" s="2">
        <v>0.791348999181135</v>
      </c>
      <c r="H148" s="2">
        <v>0.035286914877827</v>
      </c>
      <c r="I148" s="2">
        <v>0.27704417801995</v>
      </c>
      <c r="J148" s="6">
        <v>0.419440269881139</v>
      </c>
      <c r="K148" s="2">
        <v>0.0329412100428366</v>
      </c>
      <c r="L148" s="2">
        <v>0.230651621314874</v>
      </c>
      <c r="M148" s="2">
        <v>0.824290209223971</v>
      </c>
      <c r="N148" s="2">
        <v>0.878112177201085</v>
      </c>
      <c r="O148" s="2">
        <v>0.263150264615747</v>
      </c>
      <c r="P148" s="2">
        <v>1.00000000001293</v>
      </c>
      <c r="Q148" s="2">
        <v>0.595577791468641</v>
      </c>
      <c r="R148" s="2">
        <v>0.406521771171804</v>
      </c>
      <c r="S148" s="2">
        <v>0.0995045835423996</v>
      </c>
      <c r="T148" s="2">
        <v>0.219863179348971</v>
      </c>
      <c r="U148" s="2">
        <v>0.212566165698811</v>
      </c>
      <c r="V148" s="2">
        <v>0.206896551724138</v>
      </c>
      <c r="W148" s="2">
        <v>0</v>
      </c>
      <c r="X148" s="2">
        <v>1</v>
      </c>
      <c r="Y148" s="2">
        <v>0.138663967611336</v>
      </c>
      <c r="Z148" s="2">
        <v>0</v>
      </c>
      <c r="AA148" s="10">
        <v>1</v>
      </c>
      <c r="AB148" s="2">
        <v>0.0447865300988594</v>
      </c>
      <c r="AC148" s="2">
        <v>0.170193749053743</v>
      </c>
      <c r="AD148" s="2">
        <v>0.101363617181886</v>
      </c>
      <c r="AE148" s="2">
        <v>0.0169350581208934</v>
      </c>
      <c r="AF148" s="2">
        <v>0.0374193387717931</v>
      </c>
    </row>
    <row r="149" spans="27:27">
      <c r="AA149" s="10"/>
    </row>
  </sheetData>
  <pageMargins left="0.7" right="0.7" top="0.75" bottom="0.75" header="0.3" footer="0.3"/>
  <pageSetup paperSize="9" orientation="portrait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H148"/>
  <sheetViews>
    <sheetView workbookViewId="0">
      <pane ySplit="1" topLeftCell="A2" activePane="bottomLeft" state="frozen"/>
      <selection/>
      <selection pane="bottomLeft" activeCell="B1" sqref="B$1:B$1048576"/>
    </sheetView>
  </sheetViews>
  <sheetFormatPr defaultColWidth="9" defaultRowHeight="13.5"/>
  <cols>
    <col min="2" max="2" width="6.5" style="1" customWidth="1"/>
    <col min="3" max="3" width="10.5" customWidth="1"/>
    <col min="4" max="4" width="12" customWidth="1"/>
    <col min="5" max="5" width="11.625" customWidth="1"/>
    <col min="6" max="6" width="12" customWidth="1"/>
    <col min="7" max="7" width="11.625" customWidth="1"/>
    <col min="8" max="9" width="12.7583333333333" customWidth="1"/>
    <col min="10" max="10" width="12" customWidth="1"/>
    <col min="11" max="17" width="11.625" customWidth="1"/>
    <col min="18" max="28" width="10.5" customWidth="1"/>
    <col min="29" max="29" width="11.8166666666667" customWidth="1"/>
    <col min="30" max="34" width="10.6333333333333" customWidth="1"/>
  </cols>
  <sheetData>
    <row r="1" spans="1:34">
      <c r="A1" s="2" t="s">
        <v>1</v>
      </c>
      <c r="C1" s="3" t="s">
        <v>649</v>
      </c>
      <c r="D1" s="4">
        <v>1</v>
      </c>
      <c r="E1" s="4" t="s">
        <v>667</v>
      </c>
      <c r="F1" s="4">
        <v>2</v>
      </c>
      <c r="G1" s="4" t="s">
        <v>650</v>
      </c>
      <c r="H1" s="4">
        <v>3</v>
      </c>
      <c r="I1" s="4" t="s">
        <v>651</v>
      </c>
      <c r="J1" s="4">
        <v>4</v>
      </c>
      <c r="K1" s="4" t="s">
        <v>652</v>
      </c>
      <c r="L1" s="5">
        <v>5</v>
      </c>
      <c r="M1" s="5" t="s">
        <v>653</v>
      </c>
      <c r="N1" s="4">
        <v>6</v>
      </c>
      <c r="O1" s="4" t="s">
        <v>654</v>
      </c>
      <c r="P1" s="4">
        <v>7</v>
      </c>
      <c r="Q1" s="4" t="s">
        <v>655</v>
      </c>
      <c r="R1" s="7" t="s">
        <v>656</v>
      </c>
      <c r="S1" s="7" t="s">
        <v>657</v>
      </c>
      <c r="T1" s="7" t="s">
        <v>658</v>
      </c>
      <c r="U1" s="7" t="s">
        <v>659</v>
      </c>
      <c r="V1" s="7" t="s">
        <v>660</v>
      </c>
      <c r="W1" s="8" t="s">
        <v>661</v>
      </c>
      <c r="X1" s="8" t="s">
        <v>662</v>
      </c>
      <c r="Y1" s="8" t="s">
        <v>672</v>
      </c>
      <c r="Z1" s="8" t="s">
        <v>664</v>
      </c>
      <c r="AA1" s="8" t="s">
        <v>665</v>
      </c>
      <c r="AB1" s="8" t="s">
        <v>666</v>
      </c>
      <c r="AC1" s="9" t="s">
        <v>669</v>
      </c>
      <c r="AD1" s="2" t="s">
        <v>679</v>
      </c>
      <c r="AE1" s="2" t="s">
        <v>680</v>
      </c>
      <c r="AF1" s="2" t="s">
        <v>681</v>
      </c>
      <c r="AG1" s="2" t="s">
        <v>682</v>
      </c>
      <c r="AH1" s="2" t="s">
        <v>683</v>
      </c>
    </row>
    <row r="2" spans="1:34">
      <c r="A2" s="2" t="s">
        <v>39</v>
      </c>
      <c r="B2" s="1">
        <v>2015</v>
      </c>
      <c r="C2" s="2">
        <v>0.173904860876672</v>
      </c>
      <c r="D2" s="2">
        <v>0.147353</v>
      </c>
      <c r="E2" s="2">
        <v>0.412708997555852</v>
      </c>
      <c r="F2" s="2">
        <v>0.128684</v>
      </c>
      <c r="G2" s="2">
        <v>0.618771434187327</v>
      </c>
      <c r="H2" s="2">
        <v>0.055001</v>
      </c>
      <c r="I2" s="2">
        <v>0.605286753229502</v>
      </c>
      <c r="J2" s="6">
        <v>0.031179</v>
      </c>
      <c r="K2" s="6">
        <v>0.535873331298474</v>
      </c>
      <c r="L2" s="2">
        <v>-0.018669</v>
      </c>
      <c r="M2" s="2">
        <v>0.551495408729316</v>
      </c>
      <c r="N2" s="2">
        <v>-0.092352</v>
      </c>
      <c r="O2" s="2">
        <v>0.573158794411933</v>
      </c>
      <c r="P2" s="2">
        <v>-0.116174</v>
      </c>
      <c r="Q2" s="2">
        <v>0.387184602569623</v>
      </c>
      <c r="R2" s="2">
        <v>0.193626719266877</v>
      </c>
      <c r="S2" s="2">
        <v>9.88744420824817e-5</v>
      </c>
      <c r="T2" s="2">
        <v>0.224301698313414</v>
      </c>
      <c r="U2" s="2">
        <v>0.0640350242415504</v>
      </c>
      <c r="V2" s="2">
        <v>0.192172336568199</v>
      </c>
      <c r="W2" s="2">
        <v>0.459068273683791</v>
      </c>
      <c r="X2" s="2">
        <v>0.655172413793103</v>
      </c>
      <c r="Y2" s="2">
        <v>1</v>
      </c>
      <c r="Z2" s="2">
        <v>1</v>
      </c>
      <c r="AA2" s="2">
        <v>0.671685222672065</v>
      </c>
      <c r="AB2" s="2">
        <v>0</v>
      </c>
      <c r="AC2" s="10">
        <v>1</v>
      </c>
      <c r="AD2" s="2">
        <v>0.0336726276761127</v>
      </c>
      <c r="AE2" s="2">
        <v>1.71947460946125e-5</v>
      </c>
      <c r="AF2" s="2">
        <v>0.0390071556395954</v>
      </c>
      <c r="AG2" s="2">
        <v>0.0111360019819611</v>
      </c>
      <c r="AH2" s="2">
        <v>0.0334197034552376</v>
      </c>
    </row>
    <row r="3" spans="1:34">
      <c r="A3" s="2" t="s">
        <v>45</v>
      </c>
      <c r="B3" s="1">
        <v>2015</v>
      </c>
      <c r="C3" s="2">
        <v>0.0866927314266329</v>
      </c>
      <c r="D3" s="2">
        <v>0.142044</v>
      </c>
      <c r="E3" s="2">
        <v>0.405111818343131</v>
      </c>
      <c r="F3" s="2">
        <v>0.078157</v>
      </c>
      <c r="G3" s="2">
        <v>0.544656451598708</v>
      </c>
      <c r="H3" s="2">
        <v>0.165441</v>
      </c>
      <c r="I3" s="2">
        <v>0.707162281332905</v>
      </c>
      <c r="J3" s="6">
        <v>0.203938</v>
      </c>
      <c r="K3" s="6">
        <v>0.756505269987063</v>
      </c>
      <c r="L3" s="2">
        <v>-0.063887</v>
      </c>
      <c r="M3" s="2">
        <v>0.462545932378097</v>
      </c>
      <c r="N3" s="2">
        <v>0.023397</v>
      </c>
      <c r="O3" s="2">
        <v>0.702057384032027</v>
      </c>
      <c r="P3" s="2">
        <v>0.061894</v>
      </c>
      <c r="Q3" s="2">
        <v>0.554595556090397</v>
      </c>
      <c r="R3" s="2">
        <v>0.686570797081897</v>
      </c>
      <c r="S3" s="2">
        <v>0.00940121677046492</v>
      </c>
      <c r="T3" s="2">
        <v>0.296939232462805</v>
      </c>
      <c r="U3" s="2">
        <v>0.0468151126923938</v>
      </c>
      <c r="V3" s="2">
        <v>0.127226191745761</v>
      </c>
      <c r="W3" s="2">
        <v>0.279743890380702</v>
      </c>
      <c r="X3" s="2">
        <v>0.482758620689655</v>
      </c>
      <c r="Y3" s="2">
        <v>0</v>
      </c>
      <c r="Z3" s="2">
        <v>1</v>
      </c>
      <c r="AA3" s="2">
        <v>0.350328947368421</v>
      </c>
      <c r="AB3" s="2">
        <v>0</v>
      </c>
      <c r="AC3" s="10">
        <v>0</v>
      </c>
      <c r="AD3" s="2">
        <v>0.0595206977167901</v>
      </c>
      <c r="AE3" s="2">
        <v>0.000815017160565472</v>
      </c>
      <c r="AF3" s="2">
        <v>0.0257424731299284</v>
      </c>
      <c r="AG3" s="2">
        <v>0.00405852999134924</v>
      </c>
      <c r="AH3" s="2">
        <v>0.0110295860714485</v>
      </c>
    </row>
    <row r="4" spans="1:34">
      <c r="A4" s="2" t="s">
        <v>51</v>
      </c>
      <c r="B4" s="1">
        <v>2015</v>
      </c>
      <c r="C4" s="2">
        <v>0.0866927314266329</v>
      </c>
      <c r="D4" s="2">
        <v>0.142571</v>
      </c>
      <c r="E4" s="2">
        <v>0.405865955364247</v>
      </c>
      <c r="F4" s="2">
        <v>0.090282</v>
      </c>
      <c r="G4" s="2">
        <v>0.56244187649801</v>
      </c>
      <c r="H4" s="2">
        <v>0.08181</v>
      </c>
      <c r="I4" s="2">
        <v>0.630016751716682</v>
      </c>
      <c r="J4" s="6">
        <v>0.096571</v>
      </c>
      <c r="K4" s="6">
        <v>0.619385991910797</v>
      </c>
      <c r="L4" s="2">
        <v>-0.052289</v>
      </c>
      <c r="M4" s="2">
        <v>0.485360652770893</v>
      </c>
      <c r="N4" s="2">
        <v>-0.060761</v>
      </c>
      <c r="O4" s="2">
        <v>0.608338669354165</v>
      </c>
      <c r="P4" s="2">
        <v>-0.046</v>
      </c>
      <c r="Q4" s="2">
        <v>0.453158816085621</v>
      </c>
      <c r="R4" s="2">
        <v>0.194008232604881</v>
      </c>
      <c r="S4" s="2">
        <v>0.00720089426208918</v>
      </c>
      <c r="T4" s="2">
        <v>0.138986288757299</v>
      </c>
      <c r="U4" s="2">
        <v>0.049173027132405</v>
      </c>
      <c r="V4" s="2">
        <v>0.282926309054069</v>
      </c>
      <c r="W4" s="2">
        <v>0.481356545234413</v>
      </c>
      <c r="X4" s="2">
        <v>0.275862068965517</v>
      </c>
      <c r="Y4" s="2">
        <v>0</v>
      </c>
      <c r="Z4" s="2">
        <v>1</v>
      </c>
      <c r="AA4" s="2">
        <v>0.315536437246964</v>
      </c>
      <c r="AB4" s="2">
        <v>0</v>
      </c>
      <c r="AC4" s="10">
        <v>1</v>
      </c>
      <c r="AD4" s="2">
        <v>0.0168191036037706</v>
      </c>
      <c r="AE4" s="2">
        <v>0.000624265192294879</v>
      </c>
      <c r="AF4" s="2">
        <v>0.0120491010032209</v>
      </c>
      <c r="AG4" s="2">
        <v>0.00426294403462412</v>
      </c>
      <c r="AH4" s="2">
        <v>0.0245276545243529</v>
      </c>
    </row>
    <row r="5" spans="1:34">
      <c r="A5" s="2" t="s">
        <v>55</v>
      </c>
      <c r="B5" s="1">
        <v>2015</v>
      </c>
      <c r="C5" s="2">
        <v>0.0866927314266329</v>
      </c>
      <c r="D5" s="2">
        <v>0.050569</v>
      </c>
      <c r="E5" s="2">
        <v>0.274211089677911</v>
      </c>
      <c r="F5" s="2">
        <v>0.012883</v>
      </c>
      <c r="G5" s="2">
        <v>0.448909991815037</v>
      </c>
      <c r="H5" s="2">
        <v>0.023888</v>
      </c>
      <c r="I5" s="2">
        <v>0.576586524092585</v>
      </c>
      <c r="J5" s="6">
        <v>0.048911</v>
      </c>
      <c r="K5" s="6">
        <v>0.558519014225708</v>
      </c>
      <c r="L5" s="2">
        <v>-0.037686</v>
      </c>
      <c r="M5" s="2">
        <v>0.51408658499162</v>
      </c>
      <c r="N5" s="2">
        <v>-0.026681</v>
      </c>
      <c r="O5" s="2">
        <v>0.646290305517353</v>
      </c>
      <c r="P5" s="2">
        <v>-0.001658</v>
      </c>
      <c r="Q5" s="2">
        <v>0.494847027898065</v>
      </c>
      <c r="R5" s="2">
        <v>0.382860141478678</v>
      </c>
      <c r="S5" s="2">
        <v>0.00375141688778781</v>
      </c>
      <c r="T5" s="2">
        <v>0.254061081823885</v>
      </c>
      <c r="U5" s="2">
        <v>0.0851165823686083</v>
      </c>
      <c r="V5" s="2">
        <v>0.257545057054495</v>
      </c>
      <c r="W5" s="2">
        <v>0.5420886124237</v>
      </c>
      <c r="X5" s="2">
        <v>0.448275862068966</v>
      </c>
      <c r="Y5" s="2">
        <v>0</v>
      </c>
      <c r="Z5" s="2">
        <v>1</v>
      </c>
      <c r="AA5" s="2">
        <v>0.0860323886639676</v>
      </c>
      <c r="AB5" s="2">
        <v>0</v>
      </c>
      <c r="AC5" s="10">
        <v>0</v>
      </c>
      <c r="AD5" s="2">
        <v>0.0331911914191737</v>
      </c>
      <c r="AE5" s="2">
        <v>0.000325220576722324</v>
      </c>
      <c r="AF5" s="2">
        <v>0.0220252491325179</v>
      </c>
      <c r="AG5" s="2">
        <v>0.00737898901523464</v>
      </c>
      <c r="AH5" s="2">
        <v>0.0223272844614822</v>
      </c>
    </row>
    <row r="6" spans="1:34">
      <c r="A6" s="2" t="s">
        <v>59</v>
      </c>
      <c r="B6" s="1">
        <v>2015</v>
      </c>
      <c r="C6" s="2">
        <v>0.169470873477653</v>
      </c>
      <c r="D6" s="2">
        <v>0.053268</v>
      </c>
      <c r="E6" s="2">
        <v>0.278073358786054</v>
      </c>
      <c r="F6" s="2">
        <v>0.05369</v>
      </c>
      <c r="G6" s="2">
        <v>0.508767297700876</v>
      </c>
      <c r="H6" s="2">
        <v>0.055781</v>
      </c>
      <c r="I6" s="2">
        <v>0.606006265289631</v>
      </c>
      <c r="J6" s="6">
        <v>0.072493</v>
      </c>
      <c r="K6" s="6">
        <v>0.588635780230109</v>
      </c>
      <c r="L6" s="2">
        <v>0.000421999999999992</v>
      </c>
      <c r="M6" s="2">
        <v>0.589049799746634</v>
      </c>
      <c r="N6" s="2">
        <v>0.00251299999999999</v>
      </c>
      <c r="O6" s="2">
        <v>0.6788008708386</v>
      </c>
      <c r="P6" s="2">
        <v>0.019225</v>
      </c>
      <c r="Q6" s="2">
        <v>0.514480218265646</v>
      </c>
      <c r="R6" s="2">
        <v>0.220546518317291</v>
      </c>
      <c r="S6" s="2">
        <v>0.0182177279170833</v>
      </c>
      <c r="T6" s="2">
        <v>0.37342097405071</v>
      </c>
      <c r="U6" s="2">
        <v>0.0420672462757822</v>
      </c>
      <c r="V6" s="2">
        <v>0.080942732217127</v>
      </c>
      <c r="W6" s="2">
        <v>0.477570753032495</v>
      </c>
      <c r="X6" s="2">
        <v>0.448275862068966</v>
      </c>
      <c r="Y6" s="2">
        <v>0</v>
      </c>
      <c r="Z6" s="2">
        <v>1</v>
      </c>
      <c r="AA6" s="2">
        <v>0.18168016194332</v>
      </c>
      <c r="AB6" s="2">
        <v>0</v>
      </c>
      <c r="AC6" s="10">
        <v>0</v>
      </c>
      <c r="AD6" s="2">
        <v>0.0373762111016865</v>
      </c>
      <c r="AE6" s="2">
        <v>0.00308737426288632</v>
      </c>
      <c r="AF6" s="2">
        <v>0.0632839786472496</v>
      </c>
      <c r="AG6" s="2">
        <v>0.00712917297115633</v>
      </c>
      <c r="AH6" s="2">
        <v>0.0137174355305042</v>
      </c>
    </row>
    <row r="7" spans="1:34">
      <c r="A7" s="2" t="s">
        <v>64</v>
      </c>
      <c r="B7" s="1">
        <v>2015</v>
      </c>
      <c r="C7" s="2">
        <v>0.195708143629058</v>
      </c>
      <c r="D7" s="2">
        <v>0.074176</v>
      </c>
      <c r="E7" s="2">
        <v>0.307992707623796</v>
      </c>
      <c r="F7" s="2">
        <v>0.055513</v>
      </c>
      <c r="G7" s="2">
        <v>0.511441345502231</v>
      </c>
      <c r="H7" s="2">
        <v>0.022516</v>
      </c>
      <c r="I7" s="2">
        <v>0.575320920827845</v>
      </c>
      <c r="J7" s="6">
        <v>0.084704</v>
      </c>
      <c r="K7" s="6">
        <v>0.604230548684004</v>
      </c>
      <c r="L7" s="2">
        <v>-0.018663</v>
      </c>
      <c r="M7" s="2">
        <v>0.551507211481718</v>
      </c>
      <c r="N7" s="2">
        <v>-0.05166</v>
      </c>
      <c r="O7" s="2">
        <v>0.618473582520866</v>
      </c>
      <c r="P7" s="2">
        <v>0.010528</v>
      </c>
      <c r="Q7" s="2">
        <v>0.50630371792437</v>
      </c>
      <c r="R7" s="2">
        <v>0.239942486274174</v>
      </c>
      <c r="S7" s="2">
        <v>2.24568565277297e-6</v>
      </c>
      <c r="T7" s="2">
        <v>0.174535159731889</v>
      </c>
      <c r="U7" s="2">
        <v>0.0409170352145318</v>
      </c>
      <c r="V7" s="2">
        <v>0.0905406846539405</v>
      </c>
      <c r="W7" s="2">
        <v>0.474371013519235</v>
      </c>
      <c r="X7" s="2">
        <v>0.655172413793103</v>
      </c>
      <c r="Y7" s="2">
        <v>1</v>
      </c>
      <c r="Z7" s="2">
        <v>1</v>
      </c>
      <c r="AA7" s="2">
        <v>0.334134615384615</v>
      </c>
      <c r="AB7" s="2">
        <v>0</v>
      </c>
      <c r="AC7" s="10">
        <v>0</v>
      </c>
      <c r="AD7" s="2">
        <v>0.0469586985664594</v>
      </c>
      <c r="AE7" s="2">
        <v>4.39498970278607e-7</v>
      </c>
      <c r="AF7" s="2">
        <v>0.0341579521091291</v>
      </c>
      <c r="AG7" s="2">
        <v>0.00800779700464081</v>
      </c>
      <c r="AH7" s="2">
        <v>0.0177195493165266</v>
      </c>
    </row>
    <row r="8" spans="1:34">
      <c r="A8" s="2" t="s">
        <v>70</v>
      </c>
      <c r="B8" s="1">
        <v>2015</v>
      </c>
      <c r="C8" s="2">
        <v>0.0866927314266329</v>
      </c>
      <c r="D8" s="2">
        <v>0.432443</v>
      </c>
      <c r="E8" s="2">
        <v>0.820672798978838</v>
      </c>
      <c r="F8" s="2">
        <v>0.228684</v>
      </c>
      <c r="G8" s="2">
        <v>0.765455350882597</v>
      </c>
      <c r="H8" s="2">
        <v>0.033245</v>
      </c>
      <c r="I8" s="2">
        <v>0.585217901460056</v>
      </c>
      <c r="J8" s="6">
        <v>0.325178</v>
      </c>
      <c r="K8" s="6">
        <v>0.91134187037607</v>
      </c>
      <c r="L8" s="2">
        <v>-0.203759</v>
      </c>
      <c r="M8" s="2">
        <v>0.187400168385934</v>
      </c>
      <c r="N8" s="2">
        <v>-0.399198</v>
      </c>
      <c r="O8" s="2">
        <v>0.231453754795459</v>
      </c>
      <c r="P8" s="2">
        <v>-0.107265</v>
      </c>
      <c r="Q8" s="2">
        <v>0.39556041509583</v>
      </c>
      <c r="R8" s="2">
        <v>0.352530439730577</v>
      </c>
      <c r="S8" s="2">
        <v>0.0135670002658807</v>
      </c>
      <c r="T8" s="2">
        <v>0.221218065845137</v>
      </c>
      <c r="U8" s="2">
        <v>1.00000003453552</v>
      </c>
      <c r="V8" s="2">
        <v>0.182361096299456</v>
      </c>
      <c r="W8" s="2">
        <v>0.131199711339678</v>
      </c>
      <c r="X8" s="2">
        <v>0.689655172413793</v>
      </c>
      <c r="Y8" s="2">
        <v>1</v>
      </c>
      <c r="Z8" s="2">
        <v>1</v>
      </c>
      <c r="AA8" s="2">
        <v>0.742535425101215</v>
      </c>
      <c r="AB8" s="2">
        <v>0</v>
      </c>
      <c r="AC8" s="10">
        <v>1</v>
      </c>
      <c r="AD8" s="2">
        <v>0.0305618267312757</v>
      </c>
      <c r="AE8" s="2">
        <v>0.00117616031031505</v>
      </c>
      <c r="AF8" s="2">
        <v>0.0191779983690316</v>
      </c>
      <c r="AG8" s="2">
        <v>0.0866927344206116</v>
      </c>
      <c r="AH8" s="2">
        <v>0.0158093815441551</v>
      </c>
    </row>
    <row r="9" spans="1:34">
      <c r="A9" s="2" t="s">
        <v>73</v>
      </c>
      <c r="B9" s="1">
        <v>2015</v>
      </c>
      <c r="C9" s="2">
        <v>0.0866927314266329</v>
      </c>
      <c r="D9" s="2">
        <v>0.114974</v>
      </c>
      <c r="E9" s="2">
        <v>0.36637464725849</v>
      </c>
      <c r="F9" s="2">
        <v>0.110387</v>
      </c>
      <c r="G9" s="2">
        <v>0.591932677949594</v>
      </c>
      <c r="H9" s="2">
        <v>0.065438</v>
      </c>
      <c r="I9" s="2">
        <v>0.614914378064845</v>
      </c>
      <c r="J9" s="6">
        <v>0.109535</v>
      </c>
      <c r="K9" s="6">
        <v>0.635942422853085</v>
      </c>
      <c r="L9" s="2">
        <v>-0.00458700000000001</v>
      </c>
      <c r="M9" s="2">
        <v>0.579196468616481</v>
      </c>
      <c r="N9" s="2">
        <v>-0.049536</v>
      </c>
      <c r="O9" s="2">
        <v>0.62083887815498</v>
      </c>
      <c r="P9" s="2">
        <v>-0.00543900000000001</v>
      </c>
      <c r="Q9" s="2">
        <v>0.491292313882846</v>
      </c>
      <c r="R9" s="2">
        <v>0.230253345281962</v>
      </c>
      <c r="S9" s="2">
        <v>0.00156565295929385</v>
      </c>
      <c r="T9" s="2">
        <v>0.664836662008333</v>
      </c>
      <c r="U9" s="2">
        <v>0.0324485664191937</v>
      </c>
      <c r="V9" s="2">
        <v>0.995520955529487</v>
      </c>
      <c r="W9" s="2">
        <v>0.47930911207757</v>
      </c>
      <c r="X9" s="2">
        <v>0.551724137931034</v>
      </c>
      <c r="Y9" s="2">
        <v>1</v>
      </c>
      <c r="Z9" s="2">
        <v>1</v>
      </c>
      <c r="AA9" s="2">
        <v>0.0406123481781377</v>
      </c>
      <c r="AB9" s="2">
        <v>0</v>
      </c>
      <c r="AC9" s="10">
        <v>1</v>
      </c>
      <c r="AD9" s="2">
        <v>0.0199612914226129</v>
      </c>
      <c r="AE9" s="2">
        <v>0.000135730731507374</v>
      </c>
      <c r="AF9" s="2">
        <v>0.0576365061820675</v>
      </c>
      <c r="AG9" s="2">
        <v>0.00281305485375842</v>
      </c>
      <c r="AH9" s="2">
        <v>0.0863044308273028</v>
      </c>
    </row>
    <row r="10" spans="1:34">
      <c r="A10" s="2" t="s">
        <v>77</v>
      </c>
      <c r="B10" s="1">
        <v>2015</v>
      </c>
      <c r="C10" s="2">
        <v>0.0818357520626591</v>
      </c>
      <c r="D10" s="2">
        <v>0.156137</v>
      </c>
      <c r="E10" s="2">
        <v>0.425278901907809</v>
      </c>
      <c r="F10" s="2">
        <v>0.16751</v>
      </c>
      <c r="G10" s="2">
        <v>0.675722931683433</v>
      </c>
      <c r="H10" s="2">
        <v>0.106993</v>
      </c>
      <c r="I10" s="2">
        <v>0.6532468442939</v>
      </c>
      <c r="J10" s="6">
        <v>0.145757</v>
      </c>
      <c r="K10" s="6">
        <v>0.68220183673704</v>
      </c>
      <c r="L10" s="2">
        <v>0.011373</v>
      </c>
      <c r="M10" s="2">
        <v>0.610591790005429</v>
      </c>
      <c r="N10" s="2">
        <v>-0.049144</v>
      </c>
      <c r="O10" s="2">
        <v>0.621275411059205</v>
      </c>
      <c r="P10" s="2">
        <v>-0.01038</v>
      </c>
      <c r="Q10" s="2">
        <v>0.486647023761397</v>
      </c>
      <c r="R10" s="2">
        <v>0.281842341832733</v>
      </c>
      <c r="S10" s="2">
        <v>0.00676073557002389</v>
      </c>
      <c r="T10" s="2">
        <v>0.931107429213795</v>
      </c>
      <c r="U10" s="2">
        <v>0.0512477685427064</v>
      </c>
      <c r="V10" s="2">
        <v>0.912658632824997</v>
      </c>
      <c r="W10" s="2">
        <v>0.278069758983107</v>
      </c>
      <c r="X10" s="2">
        <v>0.241379310344828</v>
      </c>
      <c r="Y10" s="2">
        <v>0</v>
      </c>
      <c r="Z10" s="2">
        <v>1</v>
      </c>
      <c r="AA10" s="2">
        <v>0.257970647773279</v>
      </c>
      <c r="AB10" s="2">
        <v>0</v>
      </c>
      <c r="AC10" s="10">
        <v>0</v>
      </c>
      <c r="AD10" s="2">
        <v>0.0230647800069827</v>
      </c>
      <c r="AE10" s="2">
        <v>0.000553269879869675</v>
      </c>
      <c r="AF10" s="2">
        <v>0.07619787672084</v>
      </c>
      <c r="AG10" s="2">
        <v>0.00419389968022546</v>
      </c>
      <c r="AH10" s="2">
        <v>0.0746881055937119</v>
      </c>
    </row>
    <row r="11" spans="1:34">
      <c r="A11" s="2" t="s">
        <v>82</v>
      </c>
      <c r="B11" s="1">
        <v>2015</v>
      </c>
      <c r="C11" s="2">
        <v>0.134121081082014</v>
      </c>
      <c r="D11" s="2">
        <v>0.157089</v>
      </c>
      <c r="E11" s="2">
        <v>0.426641213945954</v>
      </c>
      <c r="F11" s="2">
        <v>0.179805</v>
      </c>
      <c r="G11" s="2">
        <v>0.693757719241116</v>
      </c>
      <c r="H11" s="2">
        <v>0.117904</v>
      </c>
      <c r="I11" s="2">
        <v>0.663311711073475</v>
      </c>
      <c r="J11" s="6">
        <v>0.119089</v>
      </c>
      <c r="K11" s="6">
        <v>0.648143914770906</v>
      </c>
      <c r="L11" s="2">
        <v>0.022716</v>
      </c>
      <c r="M11" s="2">
        <v>0.632904893421146</v>
      </c>
      <c r="N11" s="2">
        <v>-0.039185</v>
      </c>
      <c r="O11" s="2">
        <v>0.632365796756071</v>
      </c>
      <c r="P11" s="2">
        <v>-0.038</v>
      </c>
      <c r="Q11" s="2">
        <v>0.460680030611343</v>
      </c>
      <c r="R11" s="2">
        <v>0.202961203435784</v>
      </c>
      <c r="S11" s="2">
        <v>0.0166903881873743</v>
      </c>
      <c r="T11" s="2">
        <v>0.451619439193556</v>
      </c>
      <c r="U11" s="2">
        <v>0.0440587266995617</v>
      </c>
      <c r="V11" s="2">
        <v>0.687000106643916</v>
      </c>
      <c r="W11" s="2">
        <v>0.231512931861739</v>
      </c>
      <c r="X11" s="2">
        <v>0.344827586206897</v>
      </c>
      <c r="Y11" s="2">
        <v>0</v>
      </c>
      <c r="Z11" s="2">
        <v>1</v>
      </c>
      <c r="AA11" s="2">
        <v>0.751012145748988</v>
      </c>
      <c r="AB11" s="2">
        <v>0</v>
      </c>
      <c r="AC11" s="10">
        <v>1</v>
      </c>
      <c r="AD11" s="2">
        <v>0.0272213760225138</v>
      </c>
      <c r="AE11" s="2">
        <v>0.00223853290736912</v>
      </c>
      <c r="AF11" s="2">
        <v>0.0605716874222924</v>
      </c>
      <c r="AG11" s="2">
        <v>0.00590920405604219</v>
      </c>
      <c r="AH11" s="2">
        <v>0.0921411970065406</v>
      </c>
    </row>
    <row r="12" spans="1:34">
      <c r="A12" s="2" t="s">
        <v>90</v>
      </c>
      <c r="B12" s="1">
        <v>2015</v>
      </c>
      <c r="C12" s="2">
        <v>0.0873947411774686</v>
      </c>
      <c r="D12" s="2">
        <v>0.167058</v>
      </c>
      <c r="E12" s="2">
        <v>0.440906853345392</v>
      </c>
      <c r="F12" s="2">
        <v>0.043454</v>
      </c>
      <c r="G12" s="2">
        <v>0.493752731987949</v>
      </c>
      <c r="H12" s="2">
        <v>0.03796</v>
      </c>
      <c r="I12" s="2">
        <v>0.5895672596184</v>
      </c>
      <c r="J12" s="6">
        <v>0.048268</v>
      </c>
      <c r="K12" s="6">
        <v>0.557697833641329</v>
      </c>
      <c r="L12" s="2">
        <v>-0.123604</v>
      </c>
      <c r="M12" s="2">
        <v>0.345075104847784</v>
      </c>
      <c r="N12" s="2">
        <v>-0.129098</v>
      </c>
      <c r="O12" s="2">
        <v>0.53223828905828</v>
      </c>
      <c r="P12" s="2">
        <v>-0.11879</v>
      </c>
      <c r="Q12" s="2">
        <v>0.384725165419712</v>
      </c>
      <c r="R12" s="2">
        <v>0.138409642518629</v>
      </c>
      <c r="S12" s="2">
        <v>0.0659385675067864</v>
      </c>
      <c r="T12" s="2">
        <v>0.286781815765095</v>
      </c>
      <c r="U12" s="2">
        <v>0.0301870226545538</v>
      </c>
      <c r="V12" s="2">
        <v>0.137357363762397</v>
      </c>
      <c r="W12" s="2">
        <v>0.409137754114793</v>
      </c>
      <c r="X12" s="2">
        <v>0.310344827586207</v>
      </c>
      <c r="Y12" s="2">
        <v>0</v>
      </c>
      <c r="Z12" s="2">
        <v>1</v>
      </c>
      <c r="AA12" s="2">
        <v>0.580086032388664</v>
      </c>
      <c r="AB12" s="2">
        <v>0</v>
      </c>
      <c r="AC12" s="10">
        <v>0</v>
      </c>
      <c r="AD12" s="2">
        <v>0.0120962748843815</v>
      </c>
      <c r="AE12" s="2">
        <v>0.00576268404086864</v>
      </c>
      <c r="AF12" s="2">
        <v>0.025063222563195</v>
      </c>
      <c r="AG12" s="2">
        <v>0.00263818703181311</v>
      </c>
      <c r="AH12" s="2">
        <v>0.0120043112548341</v>
      </c>
    </row>
    <row r="13" spans="1:34">
      <c r="A13" s="2" t="s">
        <v>95</v>
      </c>
      <c r="B13" s="1">
        <v>2015</v>
      </c>
      <c r="C13" s="2">
        <v>0.134121081082014</v>
      </c>
      <c r="D13" s="2">
        <v>0.311647</v>
      </c>
      <c r="E13" s="2">
        <v>0.647813718138784</v>
      </c>
      <c r="F13" s="2">
        <v>0.193695</v>
      </c>
      <c r="G13" s="2">
        <v>0.714132115270089</v>
      </c>
      <c r="H13" s="2">
        <v>0.196168</v>
      </c>
      <c r="I13" s="2">
        <v>0.735506444245195</v>
      </c>
      <c r="J13" s="6">
        <v>0.035273</v>
      </c>
      <c r="K13" s="6">
        <v>0.541101812344273</v>
      </c>
      <c r="L13" s="2">
        <v>-0.117952</v>
      </c>
      <c r="M13" s="2">
        <v>0.356193297610336</v>
      </c>
      <c r="N13" s="2">
        <v>-0.115479</v>
      </c>
      <c r="O13" s="2">
        <v>0.547404466667038</v>
      </c>
      <c r="P13" s="2">
        <v>-0.276374</v>
      </c>
      <c r="Q13" s="2">
        <v>0.236572281692048</v>
      </c>
      <c r="R13" s="2">
        <v>0.250926695994902</v>
      </c>
      <c r="S13" s="2">
        <v>0.00414993766589047</v>
      </c>
      <c r="T13" s="2">
        <v>0.323752066996907</v>
      </c>
      <c r="U13" s="2">
        <v>0.0415243192721035</v>
      </c>
      <c r="V13" s="2">
        <v>0.269595819558494</v>
      </c>
      <c r="W13" s="2">
        <v>0.35531556209293</v>
      </c>
      <c r="X13" s="2">
        <v>0.758620689655172</v>
      </c>
      <c r="Y13" s="2">
        <v>0</v>
      </c>
      <c r="Z13" s="2">
        <v>1</v>
      </c>
      <c r="AA13" s="2">
        <v>0.648152834008097</v>
      </c>
      <c r="AB13" s="2">
        <v>0</v>
      </c>
      <c r="AC13" s="10">
        <v>0</v>
      </c>
      <c r="AD13" s="2">
        <v>0.033654559739174</v>
      </c>
      <c r="AE13" s="2">
        <v>0.000556594126172198</v>
      </c>
      <c r="AF13" s="2">
        <v>0.0434219772281616</v>
      </c>
      <c r="AG13" s="2">
        <v>0.00556928659196921</v>
      </c>
      <c r="AH13" s="2">
        <v>0.0361584827743767</v>
      </c>
    </row>
    <row r="14" spans="1:34">
      <c r="A14" s="2" t="s">
        <v>100</v>
      </c>
      <c r="B14" s="1">
        <v>2015</v>
      </c>
      <c r="C14" s="2">
        <v>0.0866927314266329</v>
      </c>
      <c r="D14" s="2">
        <v>0.041619</v>
      </c>
      <c r="E14" s="2">
        <v>0.261403639319302</v>
      </c>
      <c r="F14" s="2">
        <v>0.068254</v>
      </c>
      <c r="G14" s="2">
        <v>0.530130343328375</v>
      </c>
      <c r="H14" s="2">
        <v>0.04756</v>
      </c>
      <c r="I14" s="2">
        <v>0.598422792666143</v>
      </c>
      <c r="J14" s="6">
        <v>0.01689</v>
      </c>
      <c r="K14" s="6">
        <v>0.517624731966913</v>
      </c>
      <c r="L14" s="2">
        <v>0.026635</v>
      </c>
      <c r="M14" s="2">
        <v>0.640614057864961</v>
      </c>
      <c r="N14" s="2">
        <v>0.005941</v>
      </c>
      <c r="O14" s="2">
        <v>0.682618306541869</v>
      </c>
      <c r="P14" s="2">
        <v>-0.024729</v>
      </c>
      <c r="Q14" s="2">
        <v>0.4731567853577</v>
      </c>
      <c r="R14" s="2">
        <v>0.323624658512949</v>
      </c>
      <c r="S14" s="2">
        <v>0.00108752378164329</v>
      </c>
      <c r="T14" s="2">
        <v>0.491577949159091</v>
      </c>
      <c r="U14" s="2">
        <v>0.0795709450573498</v>
      </c>
      <c r="V14" s="2">
        <v>0.510397781806548</v>
      </c>
      <c r="W14" s="2">
        <v>0.235164428748012</v>
      </c>
      <c r="X14" s="2">
        <v>0.448275862068966</v>
      </c>
      <c r="Y14" s="2">
        <v>1</v>
      </c>
      <c r="Z14" s="2">
        <v>1</v>
      </c>
      <c r="AA14" s="2">
        <v>0.374873481781376</v>
      </c>
      <c r="AB14" s="2">
        <v>0</v>
      </c>
      <c r="AC14" s="10">
        <v>0</v>
      </c>
      <c r="AD14" s="2">
        <v>0.0280559056034989</v>
      </c>
      <c r="AE14" s="2">
        <v>9.42804071220779e-5</v>
      </c>
      <c r="AF14" s="2">
        <v>0.0426162351217041</v>
      </c>
      <c r="AG14" s="2">
        <v>0.00689822256922019</v>
      </c>
      <c r="AH14" s="2">
        <v>0.0442477778189042</v>
      </c>
    </row>
    <row r="15" spans="1:34">
      <c r="A15" s="2" t="s">
        <v>103</v>
      </c>
      <c r="B15" s="1">
        <v>2015</v>
      </c>
      <c r="C15" s="2">
        <v>0.106745955867817</v>
      </c>
      <c r="D15" s="2">
        <v>0.218761</v>
      </c>
      <c r="E15" s="2">
        <v>0.514893848417028</v>
      </c>
      <c r="F15" s="2">
        <v>0.110884</v>
      </c>
      <c r="G15" s="2">
        <v>0.592661697015569</v>
      </c>
      <c r="H15" s="2">
        <v>0.081283</v>
      </c>
      <c r="I15" s="2">
        <v>0.629530619850415</v>
      </c>
      <c r="J15" s="6">
        <v>0.082237</v>
      </c>
      <c r="K15" s="6">
        <v>0.601079922709411</v>
      </c>
      <c r="L15" s="2">
        <v>-0.107877</v>
      </c>
      <c r="M15" s="2">
        <v>0.376012086018459</v>
      </c>
      <c r="N15" s="2">
        <v>-0.137478</v>
      </c>
      <c r="O15" s="2">
        <v>0.522906284626135</v>
      </c>
      <c r="P15" s="2">
        <v>-0.136524</v>
      </c>
      <c r="Q15" s="2">
        <v>0.368052513119819</v>
      </c>
      <c r="R15" s="2">
        <v>0.187130089481307</v>
      </c>
      <c r="S15" s="2">
        <v>0.197710933274447</v>
      </c>
      <c r="T15" s="2">
        <v>0.554564064873709</v>
      </c>
      <c r="U15" s="2">
        <v>0.0315962824500263</v>
      </c>
      <c r="V15" s="2">
        <v>0.739575557214461</v>
      </c>
      <c r="W15" s="2">
        <v>0.299498709595435</v>
      </c>
      <c r="X15" s="2">
        <v>0.448275862068966</v>
      </c>
      <c r="Y15" s="2">
        <v>1</v>
      </c>
      <c r="Z15" s="2">
        <v>1</v>
      </c>
      <c r="AA15" s="2">
        <v>0.70457995951417</v>
      </c>
      <c r="AB15" s="2">
        <v>0</v>
      </c>
      <c r="AC15" s="10">
        <v>0</v>
      </c>
      <c r="AD15" s="2">
        <v>0.0199753802733122</v>
      </c>
      <c r="AE15" s="2">
        <v>0.021104842557899</v>
      </c>
      <c r="AF15" s="2">
        <v>0.059197471194886</v>
      </c>
      <c r="AG15" s="2">
        <v>0.00337277537199758</v>
      </c>
      <c r="AH15" s="2">
        <v>0.0789466997913307</v>
      </c>
    </row>
    <row r="16" spans="1:34">
      <c r="A16" s="2" t="s">
        <v>112</v>
      </c>
      <c r="B16" s="1">
        <v>2015</v>
      </c>
      <c r="C16" s="2">
        <v>0.0860032411696295</v>
      </c>
      <c r="D16" s="2">
        <v>0.055976</v>
      </c>
      <c r="E16" s="2">
        <v>0.281948506894558</v>
      </c>
      <c r="F16" s="2">
        <v>0.055811</v>
      </c>
      <c r="G16" s="2">
        <v>0.511878463573983</v>
      </c>
      <c r="H16" s="2">
        <v>0.05562</v>
      </c>
      <c r="I16" s="2">
        <v>0.60585775062081</v>
      </c>
      <c r="J16" s="6">
        <v>0.068726</v>
      </c>
      <c r="K16" s="6">
        <v>0.583824913571701</v>
      </c>
      <c r="L16" s="2">
        <v>-0.000164999999999998</v>
      </c>
      <c r="M16" s="2">
        <v>0.587895097136652</v>
      </c>
      <c r="N16" s="2">
        <v>-0.000355999999999995</v>
      </c>
      <c r="O16" s="2">
        <v>0.67560593996559</v>
      </c>
      <c r="P16" s="2">
        <v>0.01275</v>
      </c>
      <c r="Q16" s="2">
        <v>0.50839273525889</v>
      </c>
      <c r="R16" s="2">
        <v>0.272848662581306</v>
      </c>
      <c r="S16" s="2">
        <v>0.00194492995139071</v>
      </c>
      <c r="T16" s="2">
        <v>0.437494040262427</v>
      </c>
      <c r="U16" s="2">
        <v>0.0114325848665863</v>
      </c>
      <c r="V16" s="2">
        <v>0.597419217233657</v>
      </c>
      <c r="W16" s="2">
        <v>0.480433067341242</v>
      </c>
      <c r="X16" s="2">
        <v>0.413793103448276</v>
      </c>
      <c r="Y16" s="2">
        <v>1</v>
      </c>
      <c r="Z16" s="2">
        <v>1</v>
      </c>
      <c r="AA16" s="2">
        <v>0.253542510121458</v>
      </c>
      <c r="AB16" s="2">
        <v>0</v>
      </c>
      <c r="AC16" s="10">
        <v>0</v>
      </c>
      <c r="AD16" s="2">
        <v>0.0234658693307909</v>
      </c>
      <c r="AE16" s="2">
        <v>0.000167270279667491</v>
      </c>
      <c r="AF16" s="2">
        <v>0.0376259054549651</v>
      </c>
      <c r="AG16" s="2">
        <v>0.000983239353473277</v>
      </c>
      <c r="AH16" s="2">
        <v>0.0513799890191175</v>
      </c>
    </row>
    <row r="17" spans="1:34">
      <c r="A17" s="2" t="s">
        <v>117</v>
      </c>
      <c r="B17" s="1">
        <v>2015</v>
      </c>
      <c r="C17" s="2">
        <v>0.169470873477653</v>
      </c>
      <c r="D17" s="2">
        <v>0.11955</v>
      </c>
      <c r="E17" s="2">
        <v>0.372922903441841</v>
      </c>
      <c r="F17" s="2">
        <v>0.09083</v>
      </c>
      <c r="G17" s="2">
        <v>0.5632457043615</v>
      </c>
      <c r="H17" s="2">
        <v>0.062192</v>
      </c>
      <c r="I17" s="2">
        <v>0.611920100953077</v>
      </c>
      <c r="J17" s="6">
        <v>0.034894</v>
      </c>
      <c r="K17" s="6">
        <v>0.54061778832953</v>
      </c>
      <c r="L17" s="2">
        <v>-0.02872</v>
      </c>
      <c r="M17" s="2">
        <v>0.5317238313308</v>
      </c>
      <c r="N17" s="2">
        <v>-0.057358</v>
      </c>
      <c r="O17" s="2">
        <v>0.612128264948746</v>
      </c>
      <c r="P17" s="2">
        <v>-0.084656</v>
      </c>
      <c r="Q17" s="2">
        <v>0.416816307497335</v>
      </c>
      <c r="R17" s="2">
        <v>0.22314090245912</v>
      </c>
      <c r="S17" s="2">
        <v>0.480098473829801</v>
      </c>
      <c r="T17" s="2">
        <v>0.45370262698638</v>
      </c>
      <c r="U17" s="2">
        <v>0.0523728028617703</v>
      </c>
      <c r="V17" s="2">
        <v>0.445664924816039</v>
      </c>
      <c r="W17" s="2">
        <v>0.393307726560176</v>
      </c>
      <c r="X17" s="2">
        <v>0.620689655172414</v>
      </c>
      <c r="Y17" s="2">
        <v>1</v>
      </c>
      <c r="Z17" s="2">
        <v>1</v>
      </c>
      <c r="AA17" s="2">
        <v>0.512525303643725</v>
      </c>
      <c r="AB17" s="2">
        <v>1</v>
      </c>
      <c r="AC17" s="10">
        <v>0</v>
      </c>
      <c r="AD17" s="2">
        <v>0.0378158836483387</v>
      </c>
      <c r="AE17" s="2">
        <v>0.0813627077152242</v>
      </c>
      <c r="AF17" s="2">
        <v>0.0768893804944874</v>
      </c>
      <c r="AG17" s="2">
        <v>0.00887566464745711</v>
      </c>
      <c r="AH17" s="2">
        <v>0.0755272240869265</v>
      </c>
    </row>
    <row r="18" spans="1:34">
      <c r="A18" s="2" t="s">
        <v>121</v>
      </c>
      <c r="B18" s="1">
        <v>2015</v>
      </c>
      <c r="C18" s="2">
        <v>0.133644422220164</v>
      </c>
      <c r="D18" s="2">
        <v>-0.00706</v>
      </c>
      <c r="E18" s="2">
        <v>0.191743988368832</v>
      </c>
      <c r="F18" s="2">
        <v>0.01215</v>
      </c>
      <c r="G18" s="2">
        <v>0.447834798705661</v>
      </c>
      <c r="H18" s="2">
        <v>0.017141</v>
      </c>
      <c r="I18" s="2">
        <v>0.570362744772468</v>
      </c>
      <c r="J18" s="6">
        <v>-0.026262</v>
      </c>
      <c r="K18" s="6">
        <v>0.462514958130007</v>
      </c>
      <c r="L18" s="2">
        <v>0.01921</v>
      </c>
      <c r="M18" s="2">
        <v>0.626008151767659</v>
      </c>
      <c r="N18" s="2">
        <v>0.024201</v>
      </c>
      <c r="O18" s="2">
        <v>0.702952721927426</v>
      </c>
      <c r="P18" s="2">
        <v>-0.019202</v>
      </c>
      <c r="Q18" s="2">
        <v>0.478353004443158</v>
      </c>
      <c r="R18" s="2">
        <v>0.165740120417902</v>
      </c>
      <c r="S18" s="2">
        <v>0.0252420411099917</v>
      </c>
      <c r="T18" s="2">
        <v>0.259260997098919</v>
      </c>
      <c r="U18" s="2">
        <v>0.025481601213601</v>
      </c>
      <c r="V18" s="2">
        <v>0.284312679961608</v>
      </c>
      <c r="W18" s="2">
        <v>0.2683349899961</v>
      </c>
      <c r="X18" s="2">
        <v>0.379310344827586</v>
      </c>
      <c r="Y18" s="2">
        <v>0</v>
      </c>
      <c r="Z18" s="2">
        <v>1</v>
      </c>
      <c r="AA18" s="2">
        <v>0.2957995951417</v>
      </c>
      <c r="AB18" s="2">
        <v>0</v>
      </c>
      <c r="AC18" s="10">
        <v>1</v>
      </c>
      <c r="AD18" s="2">
        <v>0.0221502426319509</v>
      </c>
      <c r="AE18" s="2">
        <v>0.00337345799980246</v>
      </c>
      <c r="AF18" s="2">
        <v>0.0346487861615087</v>
      </c>
      <c r="AG18" s="2">
        <v>0.00340547387143634</v>
      </c>
      <c r="AH18" s="2">
        <v>0.0379968038433355</v>
      </c>
    </row>
    <row r="19" spans="1:34">
      <c r="A19" s="2" t="s">
        <v>127</v>
      </c>
      <c r="B19" s="1">
        <v>2015</v>
      </c>
      <c r="C19" s="2">
        <v>0.00198975893050866</v>
      </c>
      <c r="D19" s="2">
        <v>0.336013</v>
      </c>
      <c r="E19" s="2">
        <v>0.682681465115081</v>
      </c>
      <c r="F19" s="2">
        <v>0.16867</v>
      </c>
      <c r="G19" s="2">
        <v>0.677424465117098</v>
      </c>
      <c r="H19" s="2">
        <v>0.127005</v>
      </c>
      <c r="I19" s="2">
        <v>0.671706940893007</v>
      </c>
      <c r="J19" s="6">
        <v>-0.162149</v>
      </c>
      <c r="K19" s="6">
        <v>0.28897255366728</v>
      </c>
      <c r="L19" s="2">
        <v>-0.167343</v>
      </c>
      <c r="M19" s="2">
        <v>0.259035006963624</v>
      </c>
      <c r="N19" s="2">
        <v>-0.209008</v>
      </c>
      <c r="O19" s="2">
        <v>0.443250165648647</v>
      </c>
      <c r="P19" s="2">
        <v>-0.498162</v>
      </c>
      <c r="Q19" s="2">
        <v>0.0280578907882045</v>
      </c>
      <c r="R19" s="2">
        <v>0.191792229186009</v>
      </c>
      <c r="S19" s="2">
        <v>0.180428186200428</v>
      </c>
      <c r="T19" s="2">
        <v>0.779211557581866</v>
      </c>
      <c r="U19" s="2">
        <v>0.0306594987105588</v>
      </c>
      <c r="V19" s="2">
        <v>0.410685720379652</v>
      </c>
      <c r="W19" s="2">
        <v>0.318320559252123</v>
      </c>
      <c r="X19" s="2">
        <v>0.379310344827586</v>
      </c>
      <c r="Y19" s="2">
        <v>0</v>
      </c>
      <c r="Z19" s="2">
        <v>1</v>
      </c>
      <c r="AA19" s="2">
        <v>0.345015182186235</v>
      </c>
      <c r="AB19" s="2">
        <v>0</v>
      </c>
      <c r="AC19" s="10">
        <v>1</v>
      </c>
      <c r="AD19" s="2">
        <v>0.000381620300825026</v>
      </c>
      <c r="AE19" s="2">
        <v>0.000359008594807782</v>
      </c>
      <c r="AF19" s="2">
        <v>0.00155044315545409</v>
      </c>
      <c r="AG19" s="2">
        <v>6.10050113642532e-5</v>
      </c>
      <c r="AH19" s="2">
        <v>0.000817165579757798</v>
      </c>
    </row>
    <row r="20" spans="1:34">
      <c r="A20" s="2" t="s">
        <v>131</v>
      </c>
      <c r="B20" s="1">
        <v>2015</v>
      </c>
      <c r="C20" s="2">
        <v>0.131800217315341</v>
      </c>
      <c r="D20" s="2">
        <v>0.075352</v>
      </c>
      <c r="E20" s="2">
        <v>0.309675563670916</v>
      </c>
      <c r="F20" s="2">
        <v>0.071845</v>
      </c>
      <c r="G20" s="2">
        <v>0.535397762776903</v>
      </c>
      <c r="H20" s="2">
        <v>0.084936</v>
      </c>
      <c r="I20" s="2">
        <v>0.632900334665353</v>
      </c>
      <c r="J20" s="6">
        <v>0.069493</v>
      </c>
      <c r="K20" s="6">
        <v>0.584804455575152</v>
      </c>
      <c r="L20" s="2">
        <v>-0.00350700000000001</v>
      </c>
      <c r="M20" s="2">
        <v>0.581320964048816</v>
      </c>
      <c r="N20" s="2">
        <v>0.00958400000000001</v>
      </c>
      <c r="O20" s="2">
        <v>0.686675167179853</v>
      </c>
      <c r="P20" s="2">
        <v>-0.005859</v>
      </c>
      <c r="Q20" s="2">
        <v>0.490897450120245</v>
      </c>
      <c r="R20" s="2">
        <v>0.253888925953244</v>
      </c>
      <c r="S20" s="2">
        <v>0.00472198838901848</v>
      </c>
      <c r="T20" s="2">
        <v>0.28435055639296</v>
      </c>
      <c r="U20" s="2">
        <v>0.0292304915220683</v>
      </c>
      <c r="V20" s="2">
        <v>0.26277060893676</v>
      </c>
      <c r="W20" s="2">
        <v>0.412031633624063</v>
      </c>
      <c r="X20" s="2">
        <v>0.413793103448276</v>
      </c>
      <c r="Y20" s="2">
        <v>0</v>
      </c>
      <c r="Z20" s="2">
        <v>1</v>
      </c>
      <c r="AA20" s="2">
        <v>0.195217611336032</v>
      </c>
      <c r="AB20" s="2">
        <v>0</v>
      </c>
      <c r="AC20" s="10">
        <v>1</v>
      </c>
      <c r="AD20" s="2">
        <v>0.033462615614596</v>
      </c>
      <c r="AE20" s="2">
        <v>0.000622359095833151</v>
      </c>
      <c r="AF20" s="2">
        <v>0.0374774651263302</v>
      </c>
      <c r="AG20" s="2">
        <v>0.00385258513484283</v>
      </c>
      <c r="AH20" s="2">
        <v>0.0346332233619494</v>
      </c>
    </row>
    <row r="21" spans="1:34">
      <c r="A21" s="2" t="s">
        <v>135</v>
      </c>
      <c r="B21" s="1">
        <v>2015</v>
      </c>
      <c r="C21" s="2">
        <v>0.173904860876672</v>
      </c>
      <c r="D21" s="2">
        <v>0.220045</v>
      </c>
      <c r="E21" s="2">
        <v>0.516731252468475</v>
      </c>
      <c r="F21" s="2">
        <v>0.216438</v>
      </c>
      <c r="G21" s="2">
        <v>0.747492438444094</v>
      </c>
      <c r="H21" s="2">
        <v>0.178037</v>
      </c>
      <c r="I21" s="2">
        <v>0.718781478652631</v>
      </c>
      <c r="J21" s="6">
        <v>0.16034</v>
      </c>
      <c r="K21" s="6">
        <v>0.700825905884787</v>
      </c>
      <c r="L21" s="2">
        <v>-0.003607</v>
      </c>
      <c r="M21" s="2">
        <v>0.581124251508785</v>
      </c>
      <c r="N21" s="2">
        <v>-0.042008</v>
      </c>
      <c r="O21" s="2">
        <v>0.629222091683046</v>
      </c>
      <c r="P21" s="2">
        <v>-0.059705</v>
      </c>
      <c r="Q21" s="2">
        <v>0.440274035451245</v>
      </c>
      <c r="R21" s="2">
        <v>0.186111494390201</v>
      </c>
      <c r="S21" s="2">
        <v>0.141986253139379</v>
      </c>
      <c r="T21" s="2">
        <v>0.230165324675674</v>
      </c>
      <c r="U21" s="2">
        <v>0.0348215036722608</v>
      </c>
      <c r="V21" s="2">
        <v>0.330809427322171</v>
      </c>
      <c r="W21" s="2">
        <v>0.53852180316835</v>
      </c>
      <c r="X21" s="2">
        <v>0.448275862068966</v>
      </c>
      <c r="Y21" s="2">
        <v>1</v>
      </c>
      <c r="Z21" s="2">
        <v>1</v>
      </c>
      <c r="AA21" s="2">
        <v>0.55086032388664</v>
      </c>
      <c r="AB21" s="2">
        <v>0</v>
      </c>
      <c r="AC21" s="10">
        <v>0</v>
      </c>
      <c r="AD21" s="2">
        <v>0.0323656935394774</v>
      </c>
      <c r="AE21" s="2">
        <v>0.0246920995986035</v>
      </c>
      <c r="AF21" s="2">
        <v>0.0400268687663571</v>
      </c>
      <c r="AG21" s="2">
        <v>0.00605562875164102</v>
      </c>
      <c r="AH21" s="2">
        <v>0.0575293674351536</v>
      </c>
    </row>
    <row r="22" spans="1:34">
      <c r="A22" s="2" t="s">
        <v>138</v>
      </c>
      <c r="B22" s="1">
        <v>2015</v>
      </c>
      <c r="C22" s="2">
        <v>0.0860032411696295</v>
      </c>
      <c r="D22" s="2">
        <v>0.130063</v>
      </c>
      <c r="E22" s="2">
        <v>0.387967006863076</v>
      </c>
      <c r="F22" s="2">
        <v>0.180753</v>
      </c>
      <c r="G22" s="2">
        <v>0.695148282771387</v>
      </c>
      <c r="H22" s="2">
        <v>0.163483</v>
      </c>
      <c r="I22" s="2">
        <v>0.705356121571709</v>
      </c>
      <c r="J22" s="6">
        <v>0.1432</v>
      </c>
      <c r="K22" s="6">
        <v>0.678936271022798</v>
      </c>
      <c r="L22" s="2">
        <v>0.05069</v>
      </c>
      <c r="M22" s="2">
        <v>0.687933259369418</v>
      </c>
      <c r="N22" s="2">
        <v>0.03342</v>
      </c>
      <c r="O22" s="2">
        <v>0.713219040407134</v>
      </c>
      <c r="P22" s="2">
        <v>0.013137</v>
      </c>
      <c r="Q22" s="2">
        <v>0.508756574011571</v>
      </c>
      <c r="R22" s="2">
        <v>0.975632503560423</v>
      </c>
      <c r="S22" s="2">
        <v>0.00931184095646419</v>
      </c>
      <c r="T22" s="2">
        <v>0.622453747418506</v>
      </c>
      <c r="U22" s="2">
        <v>0.0535346073506684</v>
      </c>
      <c r="V22" s="2">
        <v>0.225018662685294</v>
      </c>
      <c r="W22" s="2">
        <v>0.429281605009182</v>
      </c>
      <c r="X22" s="2">
        <v>0.448275862068966</v>
      </c>
      <c r="Y22" s="2">
        <v>1</v>
      </c>
      <c r="Z22" s="2">
        <v>1</v>
      </c>
      <c r="AA22" s="2">
        <v>0.141573886639676</v>
      </c>
      <c r="AB22" s="2">
        <v>0</v>
      </c>
      <c r="AC22" s="10">
        <v>1</v>
      </c>
      <c r="AD22" s="2">
        <v>0.0839075574966365</v>
      </c>
      <c r="AE22" s="2">
        <v>0.000800848503512022</v>
      </c>
      <c r="AF22" s="2">
        <v>0.0535330397561734</v>
      </c>
      <c r="AG22" s="2">
        <v>0.00460414974690096</v>
      </c>
      <c r="AH22" s="2">
        <v>0.0193523343145908</v>
      </c>
    </row>
    <row r="23" spans="1:34">
      <c r="A23" s="2" t="s">
        <v>141</v>
      </c>
      <c r="B23" s="1">
        <v>2015</v>
      </c>
      <c r="C23" s="2">
        <v>0.00168152899235181</v>
      </c>
      <c r="D23" s="2">
        <v>0.162928</v>
      </c>
      <c r="E23" s="2">
        <v>0.434996823179911</v>
      </c>
      <c r="F23" s="2">
        <v>0.145094</v>
      </c>
      <c r="G23" s="2">
        <v>0.642842264917021</v>
      </c>
      <c r="H23" s="2">
        <v>0.0965</v>
      </c>
      <c r="I23" s="2">
        <v>0.643567562182446</v>
      </c>
      <c r="J23" s="6">
        <v>0.129864</v>
      </c>
      <c r="K23" s="6">
        <v>0.661904755823294</v>
      </c>
      <c r="L23" s="2">
        <v>-0.017834</v>
      </c>
      <c r="M23" s="2">
        <v>0.553137958438574</v>
      </c>
      <c r="N23" s="2">
        <v>-0.066428</v>
      </c>
      <c r="O23" s="2">
        <v>0.602027873516818</v>
      </c>
      <c r="P23" s="2">
        <v>-0.033064</v>
      </c>
      <c r="Q23" s="2">
        <v>0.465320619973713</v>
      </c>
      <c r="R23" s="2">
        <v>0.182606738162096</v>
      </c>
      <c r="S23" s="2">
        <v>0.313618559670611</v>
      </c>
      <c r="T23" s="2">
        <v>0.633666432057666</v>
      </c>
      <c r="U23" s="2">
        <v>0.0379669410118279</v>
      </c>
      <c r="V23" s="2">
        <v>0.627919377199531</v>
      </c>
      <c r="W23" s="2">
        <v>0.251939665487095</v>
      </c>
      <c r="X23" s="2">
        <v>0.551724137931034</v>
      </c>
      <c r="Y23" s="2">
        <v>0</v>
      </c>
      <c r="Z23" s="2">
        <v>1</v>
      </c>
      <c r="AA23" s="2">
        <v>0.49746963562753</v>
      </c>
      <c r="AB23" s="2">
        <v>0</v>
      </c>
      <c r="AC23" s="10">
        <v>1</v>
      </c>
      <c r="AD23" s="2">
        <v>0.00030705852441836</v>
      </c>
      <c r="AE23" s="2">
        <v>0.000527358700625748</v>
      </c>
      <c r="AF23" s="2">
        <v>0.00106552847698509</v>
      </c>
      <c r="AG23" s="2">
        <v>6.38425120622995e-5</v>
      </c>
      <c r="AH23" s="2">
        <v>0.0010558646376205</v>
      </c>
    </row>
    <row r="24" spans="1:34">
      <c r="A24" s="2" t="s">
        <v>145</v>
      </c>
      <c r="B24" s="1">
        <v>2015</v>
      </c>
      <c r="C24" s="2">
        <v>0.131800217315341</v>
      </c>
      <c r="D24" s="2">
        <v>0.196887</v>
      </c>
      <c r="E24" s="2">
        <v>0.48359215354058</v>
      </c>
      <c r="F24" s="2">
        <v>0.109084</v>
      </c>
      <c r="G24" s="2">
        <v>0.590021386515054</v>
      </c>
      <c r="H24" s="2">
        <v>0.482897</v>
      </c>
      <c r="I24" s="2">
        <v>1</v>
      </c>
      <c r="J24" s="6">
        <v>0.075703</v>
      </c>
      <c r="K24" s="6">
        <v>0.592735297610914</v>
      </c>
      <c r="L24" s="2">
        <v>-0.087803</v>
      </c>
      <c r="M24" s="2">
        <v>0.415500161304283</v>
      </c>
      <c r="N24" s="2">
        <v>0.28601</v>
      </c>
      <c r="O24" s="2">
        <v>0.994504362545031</v>
      </c>
      <c r="P24" s="2">
        <v>-0.121184</v>
      </c>
      <c r="Q24" s="2">
        <v>0.38247444197289</v>
      </c>
      <c r="R24" s="2">
        <v>0.330309965515843</v>
      </c>
      <c r="S24" s="2">
        <v>0</v>
      </c>
      <c r="T24" s="2">
        <v>0.593489073790022</v>
      </c>
      <c r="U24" s="2">
        <v>0.0656303220995717</v>
      </c>
      <c r="V24" s="2">
        <v>0.258504852298176</v>
      </c>
      <c r="W24" s="2">
        <v>0.102767047354854</v>
      </c>
      <c r="X24" s="2">
        <v>0.448275862068966</v>
      </c>
      <c r="Y24" s="2">
        <v>0</v>
      </c>
      <c r="Z24" s="2">
        <v>1</v>
      </c>
      <c r="AA24" s="2">
        <v>0.701417004048583</v>
      </c>
      <c r="AB24" s="2">
        <v>0</v>
      </c>
      <c r="AC24" s="10">
        <v>0</v>
      </c>
      <c r="AD24" s="2">
        <v>0.0435349252364108</v>
      </c>
      <c r="AE24" s="2">
        <v>0</v>
      </c>
      <c r="AF24" s="2">
        <v>0.0782219888998051</v>
      </c>
      <c r="AG24" s="2">
        <v>0.00865009071519935</v>
      </c>
      <c r="AH24" s="2">
        <v>0.0340709957099697</v>
      </c>
    </row>
    <row r="25" spans="1:34">
      <c r="A25" s="2" t="s">
        <v>161</v>
      </c>
      <c r="B25" s="1">
        <v>2015</v>
      </c>
      <c r="C25" s="2">
        <v>0.0860032411696295</v>
      </c>
      <c r="D25" s="2">
        <v>0.130655</v>
      </c>
      <c r="E25" s="2">
        <v>0.388814158886796</v>
      </c>
      <c r="F25" s="2">
        <v>0.11877</v>
      </c>
      <c r="G25" s="2">
        <v>0.604229190686158</v>
      </c>
      <c r="H25" s="2">
        <v>0.10911</v>
      </c>
      <c r="I25" s="2">
        <v>0.655199673821199</v>
      </c>
      <c r="J25" s="6">
        <v>0.120731</v>
      </c>
      <c r="K25" s="6">
        <v>0.650240926465386</v>
      </c>
      <c r="L25" s="2">
        <v>-0.011885</v>
      </c>
      <c r="M25" s="2">
        <v>0.564840387445019</v>
      </c>
      <c r="N25" s="2">
        <v>-0.021545</v>
      </c>
      <c r="O25" s="2">
        <v>0.652009777446171</v>
      </c>
      <c r="P25" s="2">
        <v>-0.00992399999999999</v>
      </c>
      <c r="Q25" s="2">
        <v>0.487075732989363</v>
      </c>
      <c r="R25" s="2">
        <v>0.202667686391545</v>
      </c>
      <c r="S25" s="2">
        <v>0.0158905024951685</v>
      </c>
      <c r="T25" s="2">
        <v>0.568682608325911</v>
      </c>
      <c r="U25" s="2">
        <v>0.0374032450632104</v>
      </c>
      <c r="V25" s="2">
        <v>0.578969819771782</v>
      </c>
      <c r="W25" s="2">
        <v>0.797854455414295</v>
      </c>
      <c r="X25" s="2">
        <v>0.172413793103448</v>
      </c>
      <c r="Y25" s="2">
        <v>0</v>
      </c>
      <c r="Z25" s="2">
        <v>1</v>
      </c>
      <c r="AA25" s="2">
        <v>0.715080971659919</v>
      </c>
      <c r="AB25" s="2">
        <v>1</v>
      </c>
      <c r="AC25" s="10">
        <v>0</v>
      </c>
      <c r="AD25" s="2">
        <v>0.0174300779100229</v>
      </c>
      <c r="AE25" s="2">
        <v>0.00136663471839858</v>
      </c>
      <c r="AF25" s="2">
        <v>0.0489085475128272</v>
      </c>
      <c r="AG25" s="2">
        <v>0.00321680030569804</v>
      </c>
      <c r="AH25" s="2">
        <v>0.0497932810397695</v>
      </c>
    </row>
    <row r="26" spans="1:34">
      <c r="A26" s="2" t="s">
        <v>166</v>
      </c>
      <c r="B26" s="1">
        <v>2015</v>
      </c>
      <c r="C26" s="2">
        <v>0.0866927314266329</v>
      </c>
      <c r="D26" s="2">
        <v>0.129503</v>
      </c>
      <c r="E26" s="2">
        <v>0.387165646840638</v>
      </c>
      <c r="F26" s="2">
        <v>0.152197</v>
      </c>
      <c r="G26" s="2">
        <v>0.653261223519886</v>
      </c>
      <c r="H26" s="2">
        <v>0.140275</v>
      </c>
      <c r="I26" s="2">
        <v>0.683947870428792</v>
      </c>
      <c r="J26" s="6">
        <v>0.079565</v>
      </c>
      <c r="K26" s="6">
        <v>0.597667489550062</v>
      </c>
      <c r="L26" s="2">
        <v>0.022694</v>
      </c>
      <c r="M26" s="2">
        <v>0.632861616662339</v>
      </c>
      <c r="N26" s="2">
        <v>0.010772</v>
      </c>
      <c r="O26" s="2">
        <v>0.687998129144696</v>
      </c>
      <c r="P26" s="2">
        <v>-0.049938</v>
      </c>
      <c r="Q26" s="2">
        <v>0.449456498235335</v>
      </c>
      <c r="R26" s="2">
        <v>0.254662929992622</v>
      </c>
      <c r="S26" s="2">
        <v>0.105109348992773</v>
      </c>
      <c r="T26" s="2">
        <v>0.205238925511152</v>
      </c>
      <c r="U26" s="2">
        <v>0.0839947388637521</v>
      </c>
      <c r="V26" s="2">
        <v>0.160605737442679</v>
      </c>
      <c r="W26" s="2">
        <v>0.21751717975094</v>
      </c>
      <c r="X26" s="2">
        <v>0.413793103448276</v>
      </c>
      <c r="Y26" s="2">
        <v>0</v>
      </c>
      <c r="Z26" s="2">
        <v>1</v>
      </c>
      <c r="AA26" s="2">
        <v>0.558198380566802</v>
      </c>
      <c r="AB26" s="2">
        <v>0</v>
      </c>
      <c r="AC26" s="10">
        <v>0</v>
      </c>
      <c r="AD26" s="2">
        <v>0.0220774249941698</v>
      </c>
      <c r="AE26" s="2">
        <v>0.00911221656265868</v>
      </c>
      <c r="AF26" s="2">
        <v>0.0177927230476291</v>
      </c>
      <c r="AG26" s="2">
        <v>0.00728173333756543</v>
      </c>
      <c r="AH26" s="2">
        <v>0.0139233500616945</v>
      </c>
    </row>
    <row r="27" spans="1:34">
      <c r="A27" s="2" t="s">
        <v>170</v>
      </c>
      <c r="B27" s="1">
        <v>2015</v>
      </c>
      <c r="C27" s="2">
        <v>0.0803140493189617</v>
      </c>
      <c r="D27" s="2">
        <v>0.061971</v>
      </c>
      <c r="E27" s="2">
        <v>0.290527352134766</v>
      </c>
      <c r="F27" s="2">
        <v>0.037538</v>
      </c>
      <c r="G27" s="2">
        <v>0.485074911476256</v>
      </c>
      <c r="H27" s="2">
        <v>0.149808</v>
      </c>
      <c r="I27" s="2">
        <v>0.692741599235472</v>
      </c>
      <c r="J27" s="6">
        <v>0.174418</v>
      </c>
      <c r="K27" s="6">
        <v>0.718805035382283</v>
      </c>
      <c r="L27" s="2">
        <v>-0.024433</v>
      </c>
      <c r="M27" s="2">
        <v>0.540156897921929</v>
      </c>
      <c r="N27" s="2">
        <v>0.087837</v>
      </c>
      <c r="O27" s="2">
        <v>0.77381804818566</v>
      </c>
      <c r="P27" s="2">
        <v>0.112447</v>
      </c>
      <c r="Q27" s="2">
        <v>0.602123050830248</v>
      </c>
      <c r="R27" s="2">
        <v>0.193686522540639</v>
      </c>
      <c r="S27" s="2">
        <v>0.000344009999110453</v>
      </c>
      <c r="T27" s="2">
        <v>0.129055443735318</v>
      </c>
      <c r="U27" s="2">
        <v>0.0726717752943685</v>
      </c>
      <c r="V27" s="2">
        <v>0.206462621307454</v>
      </c>
      <c r="W27" s="2">
        <v>0.422090044644424</v>
      </c>
      <c r="X27" s="2">
        <v>0.206896551724138</v>
      </c>
      <c r="Y27" s="2">
        <v>0</v>
      </c>
      <c r="Z27" s="2">
        <v>1</v>
      </c>
      <c r="AA27" s="2">
        <v>0.414853238866397</v>
      </c>
      <c r="AB27" s="2">
        <v>0</v>
      </c>
      <c r="AC27" s="10">
        <v>0</v>
      </c>
      <c r="AD27" s="2">
        <v>0.015555748923747</v>
      </c>
      <c r="AE27" s="2">
        <v>2.76288360347729e-5</v>
      </c>
      <c r="AF27" s="2">
        <v>0.0103649652730388</v>
      </c>
      <c r="AG27" s="2">
        <v>0.00583656454508841</v>
      </c>
      <c r="AH27" s="2">
        <v>0.016581849150209</v>
      </c>
    </row>
    <row r="28" spans="1:34">
      <c r="A28" s="2" t="s">
        <v>175</v>
      </c>
      <c r="B28" s="1">
        <v>2015</v>
      </c>
      <c r="C28" s="2">
        <v>0.0866927314266329</v>
      </c>
      <c r="D28" s="2">
        <v>0.051066</v>
      </c>
      <c r="E28" s="2">
        <v>0.274922296697824</v>
      </c>
      <c r="F28" s="2">
        <v>0.070559</v>
      </c>
      <c r="G28" s="2">
        <v>0.533511407608201</v>
      </c>
      <c r="H28" s="2">
        <v>0.076705</v>
      </c>
      <c r="I28" s="2">
        <v>0.625307637528273</v>
      </c>
      <c r="J28" s="6">
        <v>0.038332</v>
      </c>
      <c r="K28" s="6">
        <v>0.545008486384111</v>
      </c>
      <c r="L28" s="2">
        <v>0.019493</v>
      </c>
      <c r="M28" s="2">
        <v>0.626564848255946</v>
      </c>
      <c r="N28" s="2">
        <v>0.025639</v>
      </c>
      <c r="O28" s="2">
        <v>0.704554084979148</v>
      </c>
      <c r="P28" s="2">
        <v>-0.012734</v>
      </c>
      <c r="Q28" s="2">
        <v>0.484433906387203</v>
      </c>
      <c r="R28" s="2">
        <v>0.424170706472891</v>
      </c>
      <c r="S28" s="2">
        <v>0.810959520983871</v>
      </c>
      <c r="T28" s="2">
        <v>0.336210381438678</v>
      </c>
      <c r="U28" s="2">
        <v>0.0351498613558446</v>
      </c>
      <c r="V28" s="2">
        <v>0.416551135757705</v>
      </c>
      <c r="W28" s="2">
        <v>0.269335206136865</v>
      </c>
      <c r="X28" s="2">
        <v>0.275862068965517</v>
      </c>
      <c r="Y28" s="2">
        <v>1</v>
      </c>
      <c r="Z28" s="2">
        <v>1</v>
      </c>
      <c r="AA28" s="2">
        <v>0.415485829959514</v>
      </c>
      <c r="AB28" s="2">
        <v>0</v>
      </c>
      <c r="AC28" s="10">
        <v>0</v>
      </c>
      <c r="AD28" s="2">
        <v>0.0367725171352995</v>
      </c>
      <c r="AE28" s="2">
        <v>0.0703042959505256</v>
      </c>
      <c r="AF28" s="2">
        <v>0.0291469963009091</v>
      </c>
      <c r="AG28" s="2">
        <v>0.00304723749020562</v>
      </c>
      <c r="AH28" s="2">
        <v>0.0361119557377016</v>
      </c>
    </row>
    <row r="29" spans="1:34">
      <c r="A29" s="2" t="s">
        <v>186</v>
      </c>
      <c r="B29" s="1">
        <v>2015</v>
      </c>
      <c r="C29" s="2">
        <v>0.173904860876672</v>
      </c>
      <c r="D29" s="2">
        <v>0.069599</v>
      </c>
      <c r="E29" s="2">
        <v>0.301443020440405</v>
      </c>
      <c r="F29" s="2">
        <v>0.051613</v>
      </c>
      <c r="G29" s="2">
        <v>0.505720672751116</v>
      </c>
      <c r="H29" s="2">
        <v>0.062573</v>
      </c>
      <c r="I29" s="2">
        <v>0.612271554920909</v>
      </c>
      <c r="J29" s="6">
        <v>0.090873</v>
      </c>
      <c r="K29" s="6">
        <v>0.612109029282814</v>
      </c>
      <c r="L29" s="2">
        <v>-0.017986</v>
      </c>
      <c r="M29" s="2">
        <v>0.552838955377727</v>
      </c>
      <c r="N29" s="2">
        <v>-0.007026</v>
      </c>
      <c r="O29" s="2">
        <v>0.668178198967689</v>
      </c>
      <c r="P29" s="2">
        <v>0.021274</v>
      </c>
      <c r="Q29" s="2">
        <v>0.516406589336046</v>
      </c>
      <c r="R29" s="2">
        <v>0.222581871898201</v>
      </c>
      <c r="S29" s="2">
        <v>0.0890859479638808</v>
      </c>
      <c r="T29" s="2">
        <v>0.2228453863117</v>
      </c>
      <c r="U29" s="2">
        <v>0.0336532832692746</v>
      </c>
      <c r="V29" s="2">
        <v>0.114855497493868</v>
      </c>
      <c r="W29" s="2">
        <v>0.495393402203046</v>
      </c>
      <c r="X29" s="2">
        <v>0.379310344827586</v>
      </c>
      <c r="Y29" s="2">
        <v>0</v>
      </c>
      <c r="Z29" s="2">
        <v>1</v>
      </c>
      <c r="AA29" s="2">
        <v>0.339068825910931</v>
      </c>
      <c r="AB29" s="2">
        <v>1</v>
      </c>
      <c r="AC29" s="10">
        <v>0</v>
      </c>
      <c r="AD29" s="2">
        <v>0.0387080694661259</v>
      </c>
      <c r="AE29" s="2">
        <v>0.0154924793867251</v>
      </c>
      <c r="AF29" s="2">
        <v>0.0387538959035443</v>
      </c>
      <c r="AG29" s="2">
        <v>0.00585246954498643</v>
      </c>
      <c r="AH29" s="2">
        <v>0.019973929312592</v>
      </c>
    </row>
    <row r="30" spans="1:34">
      <c r="A30" s="2" t="s">
        <v>191</v>
      </c>
      <c r="B30" s="1">
        <v>2015</v>
      </c>
      <c r="C30" s="2">
        <v>0.173904860876672</v>
      </c>
      <c r="D30" s="2">
        <v>0.136226</v>
      </c>
      <c r="E30" s="2">
        <v>0.396786260110015</v>
      </c>
      <c r="F30" s="2">
        <v>0.035915</v>
      </c>
      <c r="G30" s="2">
        <v>0.482694231508292</v>
      </c>
      <c r="H30" s="2">
        <v>0.145413</v>
      </c>
      <c r="I30" s="2">
        <v>0.688687425512053</v>
      </c>
      <c r="J30" s="6">
        <v>0.122863</v>
      </c>
      <c r="K30" s="6">
        <v>0.652963721186842</v>
      </c>
      <c r="L30" s="2">
        <v>-0.100311</v>
      </c>
      <c r="M30" s="2">
        <v>0.390895356797205</v>
      </c>
      <c r="N30" s="2">
        <v>0.00918699999999997</v>
      </c>
      <c r="O30" s="2">
        <v>0.686233066253891</v>
      </c>
      <c r="P30" s="2">
        <v>-0.013363</v>
      </c>
      <c r="Q30" s="2">
        <v>0.483842550895119</v>
      </c>
      <c r="R30" s="2">
        <v>0.351559802259116</v>
      </c>
      <c r="S30" s="2">
        <v>0.0627443493254321</v>
      </c>
      <c r="T30" s="2">
        <v>0.156292032509398</v>
      </c>
      <c r="U30" s="2">
        <v>0.0419586012816325</v>
      </c>
      <c r="V30" s="2">
        <v>0.131172016636451</v>
      </c>
      <c r="W30" s="2">
        <v>0.518893031213778</v>
      </c>
      <c r="X30" s="2">
        <v>0.793103448275862</v>
      </c>
      <c r="Y30" s="2">
        <v>1</v>
      </c>
      <c r="Z30" s="2">
        <v>1</v>
      </c>
      <c r="AA30" s="2">
        <v>0.122216599190283</v>
      </c>
      <c r="AB30" s="2">
        <v>0</v>
      </c>
      <c r="AC30" s="10">
        <v>0</v>
      </c>
      <c r="AD30" s="2">
        <v>0.0611379585017018</v>
      </c>
      <c r="AE30" s="2">
        <v>0.0109115473402366</v>
      </c>
      <c r="AF30" s="2">
        <v>0.0271799441696791</v>
      </c>
      <c r="AG30" s="2">
        <v>0.00729680471846204</v>
      </c>
      <c r="AH30" s="2">
        <v>0.0228114513040745</v>
      </c>
    </row>
    <row r="31" spans="1:34">
      <c r="A31" s="2" t="s">
        <v>195</v>
      </c>
      <c r="B31" s="1">
        <v>2015</v>
      </c>
      <c r="C31" s="2">
        <v>0.125654063939786</v>
      </c>
      <c r="D31" s="2">
        <v>0.037111</v>
      </c>
      <c r="E31" s="2">
        <v>0.254952691138675</v>
      </c>
      <c r="F31" s="2">
        <v>0.033187</v>
      </c>
      <c r="G31" s="2">
        <v>0.478692694260845</v>
      </c>
      <c r="H31" s="2">
        <v>0.028028</v>
      </c>
      <c r="I31" s="2">
        <v>0.580405472719424</v>
      </c>
      <c r="J31" s="6">
        <v>-0.126982</v>
      </c>
      <c r="K31" s="6">
        <v>0.333884618380908</v>
      </c>
      <c r="L31" s="2">
        <v>-0.003924</v>
      </c>
      <c r="M31" s="2">
        <v>0.580500672756887</v>
      </c>
      <c r="N31" s="2">
        <v>-0.009083</v>
      </c>
      <c r="O31" s="2">
        <v>0.665887514824858</v>
      </c>
      <c r="P31" s="2">
        <v>-0.164093</v>
      </c>
      <c r="Q31" s="2">
        <v>0.342133467712366</v>
      </c>
      <c r="R31" s="2">
        <v>0.186382261484946</v>
      </c>
      <c r="S31" s="2">
        <v>0.00211181711725041</v>
      </c>
      <c r="T31" s="2">
        <v>0.532101660810955</v>
      </c>
      <c r="U31" s="2">
        <v>0.0830447988371406</v>
      </c>
      <c r="V31" s="2">
        <v>0.509864562226725</v>
      </c>
      <c r="W31" s="2">
        <v>0.245614386072079</v>
      </c>
      <c r="X31" s="2">
        <v>0.206896551724138</v>
      </c>
      <c r="Y31" s="2">
        <v>0</v>
      </c>
      <c r="Z31" s="2">
        <v>1</v>
      </c>
      <c r="AA31" s="2">
        <v>0.130566801619433</v>
      </c>
      <c r="AB31" s="2">
        <v>0</v>
      </c>
      <c r="AC31" s="10">
        <v>1</v>
      </c>
      <c r="AD31" s="2">
        <v>0.0234196886018713</v>
      </c>
      <c r="AE31" s="2">
        <v>0.000265358403080117</v>
      </c>
      <c r="AF31" s="2">
        <v>0.066860736110006</v>
      </c>
      <c r="AG31" s="2">
        <v>0.0104349164629487</v>
      </c>
      <c r="AH31" s="2">
        <v>0.0640665543026678</v>
      </c>
    </row>
    <row r="32" spans="1:34">
      <c r="A32" s="2" t="s">
        <v>199</v>
      </c>
      <c r="B32" s="1">
        <v>2015</v>
      </c>
      <c r="C32" s="2">
        <v>0.134121081082014</v>
      </c>
      <c r="D32" s="2">
        <v>0.108013</v>
      </c>
      <c r="E32" s="2">
        <v>0.356413455979577</v>
      </c>
      <c r="F32" s="2">
        <v>0.136443</v>
      </c>
      <c r="G32" s="2">
        <v>0.630152639283713</v>
      </c>
      <c r="H32" s="2">
        <v>0.113011</v>
      </c>
      <c r="I32" s="2">
        <v>0.658798156573204</v>
      </c>
      <c r="J32" s="6">
        <v>0.103236</v>
      </c>
      <c r="K32" s="6">
        <v>0.627897918185893</v>
      </c>
      <c r="L32" s="2">
        <v>0.02843</v>
      </c>
      <c r="M32" s="2">
        <v>0.644145047958517</v>
      </c>
      <c r="N32" s="2">
        <v>0.004998</v>
      </c>
      <c r="O32" s="2">
        <v>0.681568177642166</v>
      </c>
      <c r="P32" s="2">
        <v>-0.00477699999999999</v>
      </c>
      <c r="Q32" s="2">
        <v>0.491914694384849</v>
      </c>
      <c r="R32" s="2">
        <v>0.231942020537533</v>
      </c>
      <c r="S32" s="2">
        <v>0.000384395894252059</v>
      </c>
      <c r="T32" s="2">
        <v>0.704143194402677</v>
      </c>
      <c r="U32" s="2">
        <v>0.101389771705757</v>
      </c>
      <c r="V32" s="2">
        <v>0.988482457075824</v>
      </c>
      <c r="W32" s="2">
        <v>0.308750206978556</v>
      </c>
      <c r="X32" s="2">
        <v>0.482758620689655</v>
      </c>
      <c r="Y32" s="2">
        <v>0</v>
      </c>
      <c r="Z32" s="2">
        <v>1</v>
      </c>
      <c r="AA32" s="2">
        <v>0.161816801619433</v>
      </c>
      <c r="AB32" s="2">
        <v>0</v>
      </c>
      <c r="AC32" s="10">
        <v>1</v>
      </c>
      <c r="AD32" s="2">
        <v>0.0311083145428405</v>
      </c>
      <c r="AE32" s="2">
        <v>5.15555929005736e-5</v>
      </c>
      <c r="AF32" s="2">
        <v>0.0944404464698294</v>
      </c>
      <c r="AG32" s="2">
        <v>0.0135985057918347</v>
      </c>
      <c r="AH32" s="2">
        <v>0.132576335773615</v>
      </c>
    </row>
    <row r="33" spans="1:34">
      <c r="A33" s="2" t="s">
        <v>203</v>
      </c>
      <c r="B33" s="1">
        <v>2015</v>
      </c>
      <c r="C33" s="2">
        <v>0.0218451753691385</v>
      </c>
      <c r="D33" s="2">
        <v>0.0989</v>
      </c>
      <c r="E33" s="2">
        <v>0.343372752614437</v>
      </c>
      <c r="F33" s="2">
        <v>0.072549</v>
      </c>
      <c r="G33" s="2">
        <v>0.536430417550437</v>
      </c>
      <c r="H33" s="2">
        <v>0.066859</v>
      </c>
      <c r="I33" s="2">
        <v>0.616225181446182</v>
      </c>
      <c r="J33" s="6">
        <v>0.055093</v>
      </c>
      <c r="K33" s="6">
        <v>0.566414097231357</v>
      </c>
      <c r="L33" s="2">
        <v>-0.026351</v>
      </c>
      <c r="M33" s="2">
        <v>0.536383951404134</v>
      </c>
      <c r="N33" s="2">
        <v>-0.032041</v>
      </c>
      <c r="O33" s="2">
        <v>0.640321386214692</v>
      </c>
      <c r="P33" s="2">
        <v>-0.043807</v>
      </c>
      <c r="Q33" s="2">
        <v>0.455220569017485</v>
      </c>
      <c r="R33" s="2">
        <v>0.233970545155815</v>
      </c>
      <c r="S33" s="2">
        <v>0.00246227632012231</v>
      </c>
      <c r="T33" s="2">
        <v>0.307142257203335</v>
      </c>
      <c r="U33" s="2">
        <v>0.0456089549791278</v>
      </c>
      <c r="V33" s="2">
        <v>0.155700117308308</v>
      </c>
      <c r="W33" s="2">
        <v>0.461370405405862</v>
      </c>
      <c r="X33" s="2">
        <v>0.413793103448276</v>
      </c>
      <c r="Y33" s="2">
        <v>0</v>
      </c>
      <c r="Z33" s="2">
        <v>1</v>
      </c>
      <c r="AA33" s="2">
        <v>0.660551619433198</v>
      </c>
      <c r="AB33" s="2">
        <v>1</v>
      </c>
      <c r="AC33" s="10">
        <v>0</v>
      </c>
      <c r="AD33" s="2">
        <v>0.00511112759014172</v>
      </c>
      <c r="AE33" s="2">
        <v>5.37888580203491e-5</v>
      </c>
      <c r="AF33" s="2">
        <v>0.00670957647187991</v>
      </c>
      <c r="AG33" s="2">
        <v>0.000996335619922191</v>
      </c>
      <c r="AH33" s="2">
        <v>0.00340129636759542</v>
      </c>
    </row>
    <row r="34" spans="1:34">
      <c r="A34" s="2" t="s">
        <v>208</v>
      </c>
      <c r="B34" s="1">
        <v>2015</v>
      </c>
      <c r="C34" s="2">
        <v>0.0516252118852717</v>
      </c>
      <c r="D34" s="2">
        <v>0.172756</v>
      </c>
      <c r="E34" s="2">
        <v>0.449060691573699</v>
      </c>
      <c r="F34" s="2">
        <v>0.015583</v>
      </c>
      <c r="G34" s="2">
        <v>0.45287045756581</v>
      </c>
      <c r="H34" s="2">
        <v>0.132741</v>
      </c>
      <c r="I34" s="2">
        <v>0.676998121889033</v>
      </c>
      <c r="J34" s="6">
        <v>0.03835</v>
      </c>
      <c r="K34" s="6">
        <v>0.54503147433204</v>
      </c>
      <c r="L34" s="2">
        <v>-0.157173</v>
      </c>
      <c r="M34" s="2">
        <v>0.279040672284777</v>
      </c>
      <c r="N34" s="2">
        <v>-0.040015</v>
      </c>
      <c r="O34" s="2">
        <v>0.631441505147636</v>
      </c>
      <c r="P34" s="2">
        <v>-0.134406</v>
      </c>
      <c r="Q34" s="2">
        <v>0.370043754665503</v>
      </c>
      <c r="R34" s="2">
        <v>0.566755689457705</v>
      </c>
      <c r="S34" s="2">
        <v>0.476623642725229</v>
      </c>
      <c r="T34" s="2">
        <v>0.71874435350303</v>
      </c>
      <c r="U34" s="2">
        <v>0.0580128304593156</v>
      </c>
      <c r="V34" s="2">
        <v>0</v>
      </c>
      <c r="W34" s="2">
        <v>0.405760818446818</v>
      </c>
      <c r="X34" s="2">
        <v>0.310344827586207</v>
      </c>
      <c r="Y34" s="2">
        <v>1</v>
      </c>
      <c r="Z34" s="2">
        <v>1</v>
      </c>
      <c r="AA34" s="2">
        <v>0</v>
      </c>
      <c r="AB34" s="2">
        <v>0</v>
      </c>
      <c r="AC34" s="10">
        <v>0</v>
      </c>
      <c r="AD34" s="2">
        <v>0.0292588825554373</v>
      </c>
      <c r="AE34" s="2">
        <v>0.02460579654522</v>
      </c>
      <c r="AF34" s="2">
        <v>0.0371053295409366</v>
      </c>
      <c r="AG34" s="2">
        <v>0.00299492466452651</v>
      </c>
      <c r="AH34" s="2">
        <v>0</v>
      </c>
    </row>
    <row r="35" spans="1:34">
      <c r="A35" s="2" t="s">
        <v>212</v>
      </c>
      <c r="B35" s="1">
        <v>2015</v>
      </c>
      <c r="C35" s="2">
        <v>0.195708143629058</v>
      </c>
      <c r="D35" s="2">
        <v>0.012109</v>
      </c>
      <c r="E35" s="2">
        <v>0.219174828136895</v>
      </c>
      <c r="F35" s="2">
        <v>0.008427</v>
      </c>
      <c r="G35" s="2">
        <v>0.442373756487096</v>
      </c>
      <c r="H35" s="2">
        <v>-0.195451</v>
      </c>
      <c r="I35" s="2">
        <v>0.374256965430213</v>
      </c>
      <c r="J35" s="6">
        <v>0.065752</v>
      </c>
      <c r="K35" s="6">
        <v>0.58002679373042</v>
      </c>
      <c r="L35" s="2">
        <v>-0.003682</v>
      </c>
      <c r="M35" s="2">
        <v>0.580976717103762</v>
      </c>
      <c r="N35" s="2">
        <v>-0.20756</v>
      </c>
      <c r="O35" s="2">
        <v>0.444862664743843</v>
      </c>
      <c r="P35" s="2">
        <v>0.053643</v>
      </c>
      <c r="Q35" s="2">
        <v>0.546838363458931</v>
      </c>
      <c r="R35" s="2">
        <v>0.177345100397298</v>
      </c>
      <c r="S35" s="2">
        <v>0</v>
      </c>
      <c r="T35" s="2">
        <v>0.135332653689438</v>
      </c>
      <c r="U35" s="2">
        <v>0.0764460333222357</v>
      </c>
      <c r="V35" s="2">
        <v>0.0546016849738722</v>
      </c>
      <c r="W35" s="2">
        <v>0.256953963751807</v>
      </c>
      <c r="X35" s="2">
        <v>0.310344827586207</v>
      </c>
      <c r="Y35" s="2">
        <v>0</v>
      </c>
      <c r="Z35" s="2">
        <v>1</v>
      </c>
      <c r="AA35" s="2">
        <v>0.410425101214575</v>
      </c>
      <c r="AB35" s="2">
        <v>0</v>
      </c>
      <c r="AC35" s="10">
        <v>0</v>
      </c>
      <c r="AD35" s="2">
        <v>0.0347078803804641</v>
      </c>
      <c r="AE35" s="2">
        <v>0</v>
      </c>
      <c r="AF35" s="2">
        <v>0.0264857024259541</v>
      </c>
      <c r="AG35" s="2">
        <v>0.0149611112692998</v>
      </c>
      <c r="AH35" s="2">
        <v>0.0106859944052552</v>
      </c>
    </row>
    <row r="36" spans="1:34">
      <c r="A36" s="2" t="s">
        <v>216</v>
      </c>
      <c r="B36" s="1">
        <v>2015</v>
      </c>
      <c r="C36" s="2">
        <v>0.0818357520626591</v>
      </c>
      <c r="D36" s="2">
        <v>0.165926</v>
      </c>
      <c r="E36" s="2">
        <v>0.439286961300035</v>
      </c>
      <c r="F36" s="2">
        <v>0.128765</v>
      </c>
      <c r="G36" s="2">
        <v>0.61889024815985</v>
      </c>
      <c r="H36" s="2">
        <v>0.128679</v>
      </c>
      <c r="I36" s="2">
        <v>0.673251124468207</v>
      </c>
      <c r="J36" s="6">
        <v>0.146725</v>
      </c>
      <c r="K36" s="6">
        <v>0.683438077492372</v>
      </c>
      <c r="L36" s="2">
        <v>-0.037161</v>
      </c>
      <c r="M36" s="2">
        <v>0.515119325826783</v>
      </c>
      <c r="N36" s="2">
        <v>-0.037247</v>
      </c>
      <c r="O36" s="2">
        <v>0.634523961981548</v>
      </c>
      <c r="P36" s="2">
        <v>-0.019201</v>
      </c>
      <c r="Q36" s="2">
        <v>0.478353944594973</v>
      </c>
      <c r="R36" s="2">
        <v>0.232436433428508</v>
      </c>
      <c r="S36" s="2">
        <v>0</v>
      </c>
      <c r="T36" s="2">
        <v>0.42559113698605</v>
      </c>
      <c r="U36" s="2">
        <v>0.0218866481370641</v>
      </c>
      <c r="V36" s="2">
        <v>0.303295297003306</v>
      </c>
      <c r="W36" s="2">
        <v>0.237421634721716</v>
      </c>
      <c r="X36" s="2">
        <v>0.620689655172414</v>
      </c>
      <c r="Y36" s="2">
        <v>0</v>
      </c>
      <c r="Z36" s="2">
        <v>1</v>
      </c>
      <c r="AA36" s="2">
        <v>0.246710526315789</v>
      </c>
      <c r="AB36" s="2">
        <v>0</v>
      </c>
      <c r="AC36" s="10">
        <v>0</v>
      </c>
      <c r="AD36" s="2">
        <v>0.0190216103363841</v>
      </c>
      <c r="AE36" s="2">
        <v>0</v>
      </c>
      <c r="AF36" s="2">
        <v>0.0348285707664555</v>
      </c>
      <c r="AG36" s="2">
        <v>0.00179111031042743</v>
      </c>
      <c r="AH36" s="2">
        <v>0.0248203987273331</v>
      </c>
    </row>
    <row r="37" spans="1:34">
      <c r="A37" s="2" t="s">
        <v>220</v>
      </c>
      <c r="B37" s="1">
        <v>2015</v>
      </c>
      <c r="C37" s="2">
        <v>-5.95594034883289e-9</v>
      </c>
      <c r="D37" s="2">
        <v>0.308337</v>
      </c>
      <c r="E37" s="2">
        <v>0.643077108006159</v>
      </c>
      <c r="F37" s="2">
        <v>0.195881</v>
      </c>
      <c r="G37" s="2">
        <v>0.717338625689048</v>
      </c>
      <c r="H37" s="2">
        <v>0.140175</v>
      </c>
      <c r="I37" s="2">
        <v>0.683855625292878</v>
      </c>
      <c r="J37" s="6">
        <v>0.137431</v>
      </c>
      <c r="K37" s="6">
        <v>0.671568633711315</v>
      </c>
      <c r="L37" s="2">
        <v>-0.112456</v>
      </c>
      <c r="M37" s="2">
        <v>0.36700461881044</v>
      </c>
      <c r="N37" s="2">
        <v>-0.168162</v>
      </c>
      <c r="O37" s="2">
        <v>0.488736448827096</v>
      </c>
      <c r="P37" s="2">
        <v>-0.170906</v>
      </c>
      <c r="Q37" s="2">
        <v>0.335728213391899</v>
      </c>
      <c r="R37" s="2">
        <v>0.280614745080062</v>
      </c>
      <c r="S37" s="2">
        <v>0.00523232672327704</v>
      </c>
      <c r="T37" s="2">
        <v>0.319511858944602</v>
      </c>
      <c r="U37" s="2">
        <v>0.0906510468201195</v>
      </c>
      <c r="V37" s="2">
        <v>0.0711314919483843</v>
      </c>
      <c r="W37" s="2">
        <v>0.457881434948519</v>
      </c>
      <c r="X37" s="2">
        <v>0.206896551724138</v>
      </c>
      <c r="Y37" s="2">
        <v>1</v>
      </c>
      <c r="Z37" s="2">
        <v>1</v>
      </c>
      <c r="AA37" s="2">
        <v>0.767839068825911</v>
      </c>
      <c r="AB37" s="2">
        <v>0</v>
      </c>
      <c r="AC37" s="10">
        <v>0</v>
      </c>
      <c r="AD37" s="2">
        <v>-1.6713246826998e-9</v>
      </c>
      <c r="AE37" s="2">
        <v>-3.11634258494423e-11</v>
      </c>
      <c r="AF37" s="2">
        <v>-1.90299357261876e-9</v>
      </c>
      <c r="AG37" s="2">
        <v>-5.3991222741989e-10</v>
      </c>
      <c r="AH37" s="2">
        <v>-4.23654922968064e-10</v>
      </c>
    </row>
    <row r="38" spans="1:34">
      <c r="A38" s="2" t="s">
        <v>225</v>
      </c>
      <c r="B38" s="1">
        <v>2015</v>
      </c>
      <c r="C38" s="2">
        <v>0.0866927314266329</v>
      </c>
      <c r="D38" s="2">
        <v>0.148731</v>
      </c>
      <c r="E38" s="2">
        <v>0.414680915611066</v>
      </c>
      <c r="F38" s="2">
        <v>0.101111</v>
      </c>
      <c r="G38" s="2">
        <v>0.57832627783694</v>
      </c>
      <c r="H38" s="2">
        <v>0.089637</v>
      </c>
      <c r="I38" s="2">
        <v>0.637236778504669</v>
      </c>
      <c r="J38" s="6">
        <v>-0.039351</v>
      </c>
      <c r="K38" s="6">
        <v>0.445798888660428</v>
      </c>
      <c r="L38" s="2">
        <v>-0.04762</v>
      </c>
      <c r="M38" s="2">
        <v>0.49454516126494</v>
      </c>
      <c r="N38" s="2">
        <v>-0.059094</v>
      </c>
      <c r="O38" s="2">
        <v>0.610195047801467</v>
      </c>
      <c r="P38" s="2">
        <v>-0.188082</v>
      </c>
      <c r="Q38" s="2">
        <v>0.319580165805174</v>
      </c>
      <c r="R38" s="2">
        <v>0.207834334278574</v>
      </c>
      <c r="S38" s="2">
        <v>0.11822008724755</v>
      </c>
      <c r="T38" s="2">
        <v>0.199284106116037</v>
      </c>
      <c r="U38" s="2">
        <v>0.04414544105569</v>
      </c>
      <c r="V38" s="2">
        <v>0.0737975898474992</v>
      </c>
      <c r="W38" s="2">
        <v>0.307631504119258</v>
      </c>
      <c r="X38" s="2">
        <v>0.206896551724138</v>
      </c>
      <c r="Y38" s="2">
        <v>0</v>
      </c>
      <c r="Z38" s="2">
        <v>1</v>
      </c>
      <c r="AA38" s="2">
        <v>0.729883603238866</v>
      </c>
      <c r="AB38" s="2">
        <v>0</v>
      </c>
      <c r="AC38" s="10">
        <v>0</v>
      </c>
      <c r="AD38" s="2">
        <v>0.0180177261228455</v>
      </c>
      <c r="AE38" s="2">
        <v>0.0102488222729849</v>
      </c>
      <c r="AF38" s="2">
        <v>0.0172764834891142</v>
      </c>
      <c r="AG38" s="2">
        <v>0.00382708886515119</v>
      </c>
      <c r="AH38" s="2">
        <v>0.00639771463658206</v>
      </c>
    </row>
    <row r="39" spans="1:34">
      <c r="A39" s="2" t="s">
        <v>233</v>
      </c>
      <c r="B39" s="1">
        <v>2015</v>
      </c>
      <c r="C39" s="2">
        <v>0.0866927314266329</v>
      </c>
      <c r="D39" s="2">
        <v>0.073571</v>
      </c>
      <c r="E39" s="2">
        <v>0.307126952599555</v>
      </c>
      <c r="F39" s="2">
        <v>0.071463</v>
      </c>
      <c r="G39" s="2">
        <v>0.534837430215127</v>
      </c>
      <c r="H39" s="2">
        <v>0.102315</v>
      </c>
      <c r="I39" s="2">
        <v>0.648931616835844</v>
      </c>
      <c r="J39" s="6">
        <v>0.041654</v>
      </c>
      <c r="K39" s="6">
        <v>0.549251039885367</v>
      </c>
      <c r="L39" s="2">
        <v>-0.002108</v>
      </c>
      <c r="M39" s="2">
        <v>0.58407297248385</v>
      </c>
      <c r="N39" s="2">
        <v>0.028744</v>
      </c>
      <c r="O39" s="2">
        <v>0.708011826478171</v>
      </c>
      <c r="P39" s="2">
        <v>-0.031917</v>
      </c>
      <c r="Q39" s="2">
        <v>0.466398974106339</v>
      </c>
      <c r="R39" s="2">
        <v>0.231203819409488</v>
      </c>
      <c r="S39" s="2">
        <v>0.00342169950856326</v>
      </c>
      <c r="T39" s="2">
        <v>0.543268008415928</v>
      </c>
      <c r="U39" s="2">
        <v>0.0494087197138136</v>
      </c>
      <c r="V39" s="2">
        <v>0.333368881305322</v>
      </c>
      <c r="W39" s="2">
        <v>0.268243652330586</v>
      </c>
      <c r="X39" s="2">
        <v>0.344827586206897</v>
      </c>
      <c r="Y39" s="2">
        <v>0</v>
      </c>
      <c r="Z39" s="2">
        <v>1</v>
      </c>
      <c r="AA39" s="2">
        <v>0.328947368421053</v>
      </c>
      <c r="AB39" s="2">
        <v>0</v>
      </c>
      <c r="AC39" s="10">
        <v>1</v>
      </c>
      <c r="AD39" s="2">
        <v>0.0200436906208785</v>
      </c>
      <c r="AE39" s="2">
        <v>0.000296636476518516</v>
      </c>
      <c r="AF39" s="2">
        <v>0.0470973875462838</v>
      </c>
      <c r="AG39" s="2">
        <v>0.00428337686828342</v>
      </c>
      <c r="AH39" s="2">
        <v>0.0289006588929993</v>
      </c>
    </row>
    <row r="40" spans="1:34">
      <c r="A40" s="2" t="s">
        <v>238</v>
      </c>
      <c r="B40" s="1">
        <v>2015</v>
      </c>
      <c r="C40" s="2">
        <v>0.274956456125644</v>
      </c>
      <c r="D40" s="2">
        <v>0.135214</v>
      </c>
      <c r="E40" s="2">
        <v>0.395338088069467</v>
      </c>
      <c r="F40" s="2">
        <v>0.131143</v>
      </c>
      <c r="G40" s="2">
        <v>0.622378391698864</v>
      </c>
      <c r="H40" s="2">
        <v>0.140325</v>
      </c>
      <c r="I40" s="2">
        <v>0.683993992996749</v>
      </c>
      <c r="J40" s="6">
        <v>0.070261</v>
      </c>
      <c r="K40" s="6">
        <v>0.585785274686821</v>
      </c>
      <c r="L40" s="2">
        <v>-0.00407099999999999</v>
      </c>
      <c r="M40" s="2">
        <v>0.580211505323041</v>
      </c>
      <c r="N40" s="2">
        <v>0.005111</v>
      </c>
      <c r="O40" s="2">
        <v>0.681694014933434</v>
      </c>
      <c r="P40" s="2">
        <v>-0.064953</v>
      </c>
      <c r="Q40" s="2">
        <v>0.435340118722371</v>
      </c>
      <c r="R40" s="2">
        <v>0.150781119463443</v>
      </c>
      <c r="S40" s="2">
        <v>0.000657809432840836</v>
      </c>
      <c r="T40" s="2">
        <v>0.224655871867054</v>
      </c>
      <c r="U40" s="2">
        <v>0.0246143825332778</v>
      </c>
      <c r="V40" s="2">
        <v>0.1048203050016</v>
      </c>
      <c r="W40" s="2">
        <v>0.603539340746409</v>
      </c>
      <c r="X40" s="2">
        <v>0.482758620689655</v>
      </c>
      <c r="Y40" s="2">
        <v>0</v>
      </c>
      <c r="Z40" s="2">
        <v>1</v>
      </c>
      <c r="AA40" s="2">
        <v>0.418269230769231</v>
      </c>
      <c r="AB40" s="2">
        <v>1</v>
      </c>
      <c r="AC40" s="10">
        <v>0</v>
      </c>
      <c r="AD40" s="2">
        <v>0.0414582422583257</v>
      </c>
      <c r="AE40" s="2">
        <v>0.000180868950459936</v>
      </c>
      <c r="AF40" s="2">
        <v>0.0617705823763818</v>
      </c>
      <c r="AG40" s="2">
        <v>0.006767883391071</v>
      </c>
      <c r="AH40" s="2">
        <v>0.0288210195932489</v>
      </c>
    </row>
    <row r="41" spans="1:34">
      <c r="A41" s="2" t="s">
        <v>243</v>
      </c>
      <c r="B41" s="1">
        <v>2015</v>
      </c>
      <c r="C41" s="2">
        <v>0.0404264411887864</v>
      </c>
      <c r="D41" s="2">
        <v>0.107362</v>
      </c>
      <c r="E41" s="2">
        <v>0.355481874953492</v>
      </c>
      <c r="F41" s="2">
        <v>0.107155</v>
      </c>
      <c r="G41" s="2">
        <v>0.587191853762002</v>
      </c>
      <c r="H41" s="2">
        <v>0.127663</v>
      </c>
      <c r="I41" s="2">
        <v>0.672313913887321</v>
      </c>
      <c r="J41" s="6">
        <v>0.091403</v>
      </c>
      <c r="K41" s="6">
        <v>0.612785896638523</v>
      </c>
      <c r="L41" s="2">
        <v>-0.000206999999999999</v>
      </c>
      <c r="M41" s="2">
        <v>0.587812477869839</v>
      </c>
      <c r="N41" s="2">
        <v>0.020301</v>
      </c>
      <c r="O41" s="2">
        <v>0.698609664972132</v>
      </c>
      <c r="P41" s="2">
        <v>-0.015959</v>
      </c>
      <c r="Q41" s="2">
        <v>0.481401916781522</v>
      </c>
      <c r="R41" s="2">
        <v>0.404609472005493</v>
      </c>
      <c r="S41" s="2">
        <v>0</v>
      </c>
      <c r="T41" s="2">
        <v>0.259401620837405</v>
      </c>
      <c r="U41" s="2">
        <v>0.0323251112060228</v>
      </c>
      <c r="V41" s="2">
        <v>0.369947744481177</v>
      </c>
      <c r="W41" s="2">
        <v>0.0679910161530373</v>
      </c>
      <c r="X41" s="2">
        <v>0.137931034482759</v>
      </c>
      <c r="Y41" s="2">
        <v>0</v>
      </c>
      <c r="Z41" s="2">
        <v>1</v>
      </c>
      <c r="AA41" s="2">
        <v>0.323254048582996</v>
      </c>
      <c r="AB41" s="2">
        <v>0</v>
      </c>
      <c r="AC41" s="11">
        <v>1</v>
      </c>
      <c r="AD41" s="2">
        <v>0.016356921024456</v>
      </c>
      <c r="AE41" s="2">
        <v>0</v>
      </c>
      <c r="AF41" s="2">
        <v>0.0104866843690592</v>
      </c>
      <c r="AG41" s="2">
        <v>0.00130678920709126</v>
      </c>
      <c r="AH41" s="2">
        <v>0.0149556707351925</v>
      </c>
    </row>
    <row r="42" spans="1:34">
      <c r="A42" s="2" t="s">
        <v>249</v>
      </c>
      <c r="B42" s="1">
        <v>2015</v>
      </c>
      <c r="C42" s="2">
        <v>0.0866927314266329</v>
      </c>
      <c r="D42" s="2">
        <v>0.018538</v>
      </c>
      <c r="E42" s="2">
        <v>0.228374727394492</v>
      </c>
      <c r="F42" s="2">
        <v>0.100206</v>
      </c>
      <c r="G42" s="2">
        <v>0.576998788390848</v>
      </c>
      <c r="H42" s="2">
        <v>0.102364</v>
      </c>
      <c r="I42" s="2">
        <v>0.648976816952442</v>
      </c>
      <c r="J42" s="6">
        <v>0.07284</v>
      </c>
      <c r="K42" s="6">
        <v>0.589078936781866</v>
      </c>
      <c r="L42" s="2">
        <v>0.081668</v>
      </c>
      <c r="M42" s="2">
        <v>0.748870870020222</v>
      </c>
      <c r="N42" s="2">
        <v>0.083826</v>
      </c>
      <c r="O42" s="2">
        <v>0.769351381147792</v>
      </c>
      <c r="P42" s="2">
        <v>0.054302</v>
      </c>
      <c r="Q42" s="2">
        <v>0.547457923505488</v>
      </c>
      <c r="R42" s="2">
        <v>0.445514294525341</v>
      </c>
      <c r="S42" s="2">
        <v>0.824313607424808</v>
      </c>
      <c r="T42" s="2">
        <v>0.165611963337372</v>
      </c>
      <c r="U42" s="2">
        <v>0.338427970264827</v>
      </c>
      <c r="V42" s="2">
        <v>0.0703849845366322</v>
      </c>
      <c r="W42" s="2">
        <v>0.276543095199462</v>
      </c>
      <c r="X42" s="2">
        <v>0.310344827586207</v>
      </c>
      <c r="Y42" s="2">
        <v>0</v>
      </c>
      <c r="Z42" s="2">
        <v>1</v>
      </c>
      <c r="AA42" s="2">
        <v>0.445723684210526</v>
      </c>
      <c r="AB42" s="2">
        <v>0</v>
      </c>
      <c r="AC42" s="10">
        <v>0</v>
      </c>
      <c r="AD42" s="2">
        <v>0.0386228510820112</v>
      </c>
      <c r="AE42" s="2">
        <v>0.0714619981797978</v>
      </c>
      <c r="AF42" s="2">
        <v>0.0143573534586442</v>
      </c>
      <c r="AG42" s="2">
        <v>0.0293392451334292</v>
      </c>
      <c r="AH42" s="2">
        <v>0.00610186656090196</v>
      </c>
    </row>
    <row r="43" spans="1:34">
      <c r="A43" s="2" t="s">
        <v>252</v>
      </c>
      <c r="B43" s="1">
        <v>2015</v>
      </c>
      <c r="C43" s="2">
        <v>0.134121081082014</v>
      </c>
      <c r="D43" s="2">
        <v>0.096022</v>
      </c>
      <c r="E43" s="2">
        <v>0.339254334499121</v>
      </c>
      <c r="F43" s="2">
        <v>0.090002</v>
      </c>
      <c r="G43" s="2">
        <v>0.562031161531263</v>
      </c>
      <c r="H43" s="2">
        <v>0.045309</v>
      </c>
      <c r="I43" s="2">
        <v>0.596346354656719</v>
      </c>
      <c r="J43" s="6">
        <v>0.100085</v>
      </c>
      <c r="K43" s="6">
        <v>0.62387375018997</v>
      </c>
      <c r="L43" s="2">
        <v>-0.00602</v>
      </c>
      <c r="M43" s="2">
        <v>0.576377577917837</v>
      </c>
      <c r="N43" s="2">
        <v>-0.050713</v>
      </c>
      <c r="O43" s="2">
        <v>0.619528165837959</v>
      </c>
      <c r="P43" s="2">
        <v>0.004063</v>
      </c>
      <c r="Q43" s="2">
        <v>0.500225636435772</v>
      </c>
      <c r="R43" s="2">
        <v>0.284570614027352</v>
      </c>
      <c r="S43" s="2">
        <v>0.0156648776339272</v>
      </c>
      <c r="T43" s="2">
        <v>0.239691049006848</v>
      </c>
      <c r="U43" s="2">
        <v>0.0591213320710429</v>
      </c>
      <c r="V43" s="2">
        <v>0</v>
      </c>
      <c r="W43" s="2">
        <v>0.257254352469295</v>
      </c>
      <c r="X43" s="2">
        <v>0.931034482758621</v>
      </c>
      <c r="Y43" s="2">
        <v>0</v>
      </c>
      <c r="Z43" s="2">
        <v>1</v>
      </c>
      <c r="AA43" s="2">
        <v>0.272267206477733</v>
      </c>
      <c r="AB43" s="2">
        <v>0</v>
      </c>
      <c r="AC43" s="10">
        <v>0</v>
      </c>
      <c r="AD43" s="2">
        <v>0.0381669183975208</v>
      </c>
      <c r="AE43" s="2">
        <v>0.00210099032327977</v>
      </c>
      <c r="AF43" s="2">
        <v>0.0321476226184803</v>
      </c>
      <c r="AG43" s="2">
        <v>0.00792941697237699</v>
      </c>
      <c r="AH43" s="2">
        <v>0</v>
      </c>
    </row>
    <row r="44" spans="1:34">
      <c r="A44" s="2" t="s">
        <v>257</v>
      </c>
      <c r="B44" s="1">
        <v>2015</v>
      </c>
      <c r="C44" s="2">
        <v>0.0657649786096012</v>
      </c>
      <c r="D44" s="2">
        <v>0.175917</v>
      </c>
      <c r="E44" s="2">
        <v>0.453584082700354</v>
      </c>
      <c r="F44" s="2">
        <v>0.176051</v>
      </c>
      <c r="G44" s="2">
        <v>0.688251205008376</v>
      </c>
      <c r="H44" s="2">
        <v>0.20585</v>
      </c>
      <c r="I44" s="2">
        <v>0.744437618304387</v>
      </c>
      <c r="J44" s="6">
        <v>0.093895</v>
      </c>
      <c r="K44" s="6">
        <v>0.615968450318575</v>
      </c>
      <c r="L44" s="2">
        <v>0.000134000000000023</v>
      </c>
      <c r="M44" s="2">
        <v>0.588483267631345</v>
      </c>
      <c r="N44" s="2">
        <v>0.029933</v>
      </c>
      <c r="O44" s="2">
        <v>0.709335902047362</v>
      </c>
      <c r="P44" s="2">
        <v>-0.082022</v>
      </c>
      <c r="Q44" s="2">
        <v>0.419292667379928</v>
      </c>
      <c r="R44" s="2">
        <v>0.135878251769504</v>
      </c>
      <c r="S44" s="2">
        <v>0</v>
      </c>
      <c r="T44" s="2">
        <v>0.266409569164204</v>
      </c>
      <c r="U44" s="2">
        <v>0.0143788835308975</v>
      </c>
      <c r="V44" s="2">
        <v>0.165298069745121</v>
      </c>
      <c r="W44" s="2">
        <v>0.385753372735533</v>
      </c>
      <c r="X44" s="2">
        <v>0.379310344827586</v>
      </c>
      <c r="Y44" s="2">
        <v>0</v>
      </c>
      <c r="Z44" s="2">
        <v>1</v>
      </c>
      <c r="AA44" s="2">
        <v>0.322115384615385</v>
      </c>
      <c r="AB44" s="2">
        <v>0</v>
      </c>
      <c r="AC44" s="10">
        <v>0</v>
      </c>
      <c r="AD44" s="2">
        <v>0.00893603032113142</v>
      </c>
      <c r="AE44" s="2">
        <v>0</v>
      </c>
      <c r="AF44" s="2">
        <v>0.0175204196174769</v>
      </c>
      <c r="AG44" s="2">
        <v>0.000945626967839419</v>
      </c>
      <c r="AH44" s="2">
        <v>0.0108708240209962</v>
      </c>
    </row>
    <row r="45" spans="1:34">
      <c r="A45" s="2" t="s">
        <v>263</v>
      </c>
      <c r="B45" s="1">
        <v>2015</v>
      </c>
      <c r="C45" s="2">
        <v>0.106745955867817</v>
      </c>
      <c r="D45" s="2">
        <v>0.133161</v>
      </c>
      <c r="E45" s="2">
        <v>0.392400244987207</v>
      </c>
      <c r="F45" s="2">
        <v>0.121234</v>
      </c>
      <c r="G45" s="2">
        <v>0.60784348239353</v>
      </c>
      <c r="H45" s="2">
        <v>0.105511</v>
      </c>
      <c r="I45" s="2">
        <v>0.651879771379655</v>
      </c>
      <c r="J45" s="6">
        <v>0.069357</v>
      </c>
      <c r="K45" s="6">
        <v>0.584630768857461</v>
      </c>
      <c r="L45" s="2">
        <v>-0.011927</v>
      </c>
      <c r="M45" s="2">
        <v>0.564757768178206</v>
      </c>
      <c r="N45" s="2">
        <v>-0.02765</v>
      </c>
      <c r="O45" s="2">
        <v>0.645211222904614</v>
      </c>
      <c r="P45" s="2">
        <v>-0.063804</v>
      </c>
      <c r="Q45" s="2">
        <v>0.436420353158628</v>
      </c>
      <c r="R45" s="2">
        <v>0.160799782240753</v>
      </c>
      <c r="S45" s="2">
        <v>0</v>
      </c>
      <c r="T45" s="2">
        <v>0.668810491571378</v>
      </c>
      <c r="U45" s="2">
        <v>0.0888332966035558</v>
      </c>
      <c r="V45" s="2">
        <v>0.408872773808254</v>
      </c>
      <c r="W45" s="2">
        <v>-5.02920995831018e-8</v>
      </c>
      <c r="X45" s="2">
        <v>0.413793103448276</v>
      </c>
      <c r="Y45" s="2">
        <v>0</v>
      </c>
      <c r="Z45" s="2">
        <v>1</v>
      </c>
      <c r="AA45" s="2">
        <v>0.550354251012146</v>
      </c>
      <c r="AB45" s="2">
        <v>0</v>
      </c>
      <c r="AC45" s="10">
        <v>0</v>
      </c>
      <c r="AD45" s="2">
        <v>0.017164726458626</v>
      </c>
      <c r="AE45" s="2">
        <v>0</v>
      </c>
      <c r="AF45" s="2">
        <v>0.071392815217211</v>
      </c>
      <c r="AG45" s="2">
        <v>0.00948259515883584</v>
      </c>
      <c r="AH45" s="2">
        <v>0.0436455150684877</v>
      </c>
    </row>
    <row r="46" spans="1:34">
      <c r="A46" s="2" t="s">
        <v>267</v>
      </c>
      <c r="B46" s="1">
        <v>2015</v>
      </c>
      <c r="C46" s="2">
        <v>0.0657649786096012</v>
      </c>
      <c r="D46" s="2">
        <v>0.149855</v>
      </c>
      <c r="E46" s="2">
        <v>0.416289359656102</v>
      </c>
      <c r="F46" s="2">
        <v>0.143021</v>
      </c>
      <c r="G46" s="2">
        <v>0.639801507323928</v>
      </c>
      <c r="H46" s="2">
        <v>0.124574</v>
      </c>
      <c r="I46" s="2">
        <v>0.669464461638938</v>
      </c>
      <c r="J46" s="6">
        <v>0.120558</v>
      </c>
      <c r="K46" s="6">
        <v>0.650019986743617</v>
      </c>
      <c r="L46" s="2">
        <v>-0.00683400000000001</v>
      </c>
      <c r="M46" s="2">
        <v>0.574776337841985</v>
      </c>
      <c r="N46" s="2">
        <v>-0.025281</v>
      </c>
      <c r="O46" s="2">
        <v>0.647849351603869</v>
      </c>
      <c r="P46" s="2">
        <v>-0.029297</v>
      </c>
      <c r="Q46" s="2">
        <v>0.468862171863512</v>
      </c>
      <c r="R46" s="2">
        <v>0.284563547268995</v>
      </c>
      <c r="S46" s="2">
        <v>0.00256136300861417</v>
      </c>
      <c r="T46" s="2">
        <v>0.54442686769456</v>
      </c>
      <c r="U46" s="2">
        <v>0.0300059286316873</v>
      </c>
      <c r="V46" s="2">
        <v>0.0413778393942626</v>
      </c>
      <c r="W46" s="2">
        <v>0.425976681355628</v>
      </c>
      <c r="X46" s="2">
        <v>0.482758620689655</v>
      </c>
      <c r="Y46" s="2">
        <v>0</v>
      </c>
      <c r="Z46" s="2">
        <v>1</v>
      </c>
      <c r="AA46" s="2">
        <v>0.545167004048583</v>
      </c>
      <c r="AB46" s="2">
        <v>0</v>
      </c>
      <c r="AC46" s="10">
        <v>0</v>
      </c>
      <c r="AD46" s="2">
        <v>0.0187143155992177</v>
      </c>
      <c r="AE46" s="2">
        <v>0.000168447983472934</v>
      </c>
      <c r="AF46" s="2">
        <v>0.0358042213084249</v>
      </c>
      <c r="AG46" s="2">
        <v>0.00197333925462413</v>
      </c>
      <c r="AH46" s="2">
        <v>0.00272121272267519</v>
      </c>
    </row>
    <row r="47" spans="1:34">
      <c r="A47" s="2" t="s">
        <v>273</v>
      </c>
      <c r="B47" s="1">
        <v>2015</v>
      </c>
      <c r="C47" s="2">
        <v>0.0860032411696295</v>
      </c>
      <c r="D47" s="2">
        <v>0.119428</v>
      </c>
      <c r="E47" s="2">
        <v>0.372748321436953</v>
      </c>
      <c r="F47" s="2">
        <v>0.090648</v>
      </c>
      <c r="G47" s="2">
        <v>0.562978739633114</v>
      </c>
      <c r="H47" s="2">
        <v>0.038265</v>
      </c>
      <c r="I47" s="2">
        <v>0.589848607282938</v>
      </c>
      <c r="J47" s="2">
        <v>0.067947</v>
      </c>
      <c r="K47" s="6">
        <v>0.582830046269631</v>
      </c>
      <c r="L47" s="2">
        <v>-0.02878</v>
      </c>
      <c r="M47" s="2">
        <v>0.531605803806781</v>
      </c>
      <c r="N47" s="2">
        <v>-0.081163</v>
      </c>
      <c r="O47" s="2">
        <v>0.585618913456238</v>
      </c>
      <c r="P47" s="2">
        <v>-0.051481</v>
      </c>
      <c r="Q47" s="2">
        <v>0.448005843983686</v>
      </c>
      <c r="R47" s="2">
        <v>0.0976434719650414</v>
      </c>
      <c r="S47" s="2">
        <v>0</v>
      </c>
      <c r="T47" s="2">
        <v>0.165298323140034</v>
      </c>
      <c r="U47" s="2">
        <v>0.0280536227833549</v>
      </c>
      <c r="V47" s="2">
        <v>0.190039458248907</v>
      </c>
      <c r="W47" s="2">
        <v>0.257952389642974</v>
      </c>
      <c r="X47" s="2">
        <v>0.344827586206897</v>
      </c>
      <c r="Y47" s="2">
        <v>0</v>
      </c>
      <c r="Z47" s="2">
        <v>1</v>
      </c>
      <c r="AA47" s="2">
        <v>0.215713562753036</v>
      </c>
      <c r="AB47" s="2">
        <v>0</v>
      </c>
      <c r="AC47" s="10">
        <v>0</v>
      </c>
      <c r="AD47" s="2">
        <v>0.00839765506804941</v>
      </c>
      <c r="AE47" s="2">
        <v>0</v>
      </c>
      <c r="AF47" s="2">
        <v>0.0142161915499477</v>
      </c>
      <c r="AG47" s="2">
        <v>0.00241270248591869</v>
      </c>
      <c r="AH47" s="2">
        <v>0.0163440093595265</v>
      </c>
    </row>
    <row r="48" spans="1:34">
      <c r="A48" s="2" t="s">
        <v>278</v>
      </c>
      <c r="B48" s="1">
        <v>2014</v>
      </c>
      <c r="C48" s="2">
        <v>0.195708143629058</v>
      </c>
      <c r="D48" s="2">
        <v>0.071766</v>
      </c>
      <c r="E48" s="2">
        <v>0.304543997527232</v>
      </c>
      <c r="F48" s="2">
        <v>0.099223</v>
      </c>
      <c r="G48" s="2">
        <v>0.575556885489734</v>
      </c>
      <c r="H48">
        <v>0.071949</v>
      </c>
      <c r="I48" s="2">
        <v>0.620920458864204</v>
      </c>
      <c r="J48">
        <v>0.078809</v>
      </c>
      <c r="K48" s="6">
        <v>0.596701995737013</v>
      </c>
      <c r="L48" s="2">
        <v>0.027457</v>
      </c>
      <c r="M48" s="2">
        <v>0.642231034944016</v>
      </c>
      <c r="N48" s="2">
        <v>0.000183000000000003</v>
      </c>
      <c r="O48" s="2">
        <v>0.676206172708898</v>
      </c>
      <c r="P48" s="2">
        <v>0.00704299999999999</v>
      </c>
      <c r="Q48" s="2">
        <v>0.503027288846603</v>
      </c>
      <c r="R48" s="2">
        <v>0.670653584317478</v>
      </c>
      <c r="S48" s="2">
        <v>0.00783803743073494</v>
      </c>
      <c r="T48" s="2">
        <v>0.239914038683272</v>
      </c>
      <c r="U48" s="2">
        <v>0.0798615874511595</v>
      </c>
      <c r="V48" s="2">
        <v>0.445131705236216</v>
      </c>
      <c r="W48" s="2">
        <v>0.166423872488108</v>
      </c>
      <c r="X48" s="2">
        <v>0.482758620689655</v>
      </c>
      <c r="Y48" s="2">
        <v>0</v>
      </c>
      <c r="Z48" s="2">
        <v>1</v>
      </c>
      <c r="AA48" s="2">
        <v>0.35754048582996</v>
      </c>
      <c r="AB48" s="2">
        <v>0</v>
      </c>
      <c r="AC48" s="10">
        <v>0</v>
      </c>
      <c r="AD48" s="2">
        <v>0.131252368004947</v>
      </c>
      <c r="AE48" s="2">
        <v>0.00153396775526421</v>
      </c>
      <c r="AF48" s="2">
        <v>0.0469531311412531</v>
      </c>
      <c r="AG48" s="2">
        <v>0.0156295630273361</v>
      </c>
      <c r="AH48" s="2">
        <v>0.0871158997022169</v>
      </c>
    </row>
    <row r="49" spans="1:34">
      <c r="A49" s="2" t="s">
        <v>282</v>
      </c>
      <c r="B49" s="1">
        <v>2014</v>
      </c>
      <c r="C49" s="2">
        <v>0.173904860876672</v>
      </c>
      <c r="D49" s="2">
        <v>0.155525</v>
      </c>
      <c r="E49" s="2">
        <v>0.424403129883288</v>
      </c>
      <c r="F49" s="2">
        <v>0.182368</v>
      </c>
      <c r="G49" s="2">
        <v>0.697517228026016</v>
      </c>
      <c r="H49">
        <v>0.213153</v>
      </c>
      <c r="I49" s="2">
        <v>0.751174280580185</v>
      </c>
      <c r="J49">
        <v>0.13785</v>
      </c>
      <c r="K49" s="6">
        <v>0.672103742054791</v>
      </c>
      <c r="L49" s="2">
        <v>0.026843</v>
      </c>
      <c r="M49" s="2">
        <v>0.641023219948225</v>
      </c>
      <c r="N49" s="2">
        <v>0.057628</v>
      </c>
      <c r="O49" s="2">
        <v>0.740177174451689</v>
      </c>
      <c r="P49" s="2">
        <v>-0.017675</v>
      </c>
      <c r="Q49" s="2">
        <v>0.479788616265755</v>
      </c>
      <c r="R49" s="2">
        <v>0.180027437126138</v>
      </c>
      <c r="S49" s="2">
        <v>0.00352283769017851</v>
      </c>
      <c r="T49" s="2">
        <v>0.0577892080294028</v>
      </c>
      <c r="U49" s="2">
        <v>0.0531041758829646</v>
      </c>
      <c r="V49" s="2">
        <v>0.0531086701503679</v>
      </c>
      <c r="W49" s="2">
        <v>0.63001794096762</v>
      </c>
      <c r="X49" s="2">
        <v>0.206896551724138</v>
      </c>
      <c r="Y49" s="2">
        <v>0</v>
      </c>
      <c r="Z49" s="2">
        <v>1</v>
      </c>
      <c r="AA49" s="2">
        <v>0.700531376518219</v>
      </c>
      <c r="AB49" s="2">
        <v>0</v>
      </c>
      <c r="AC49" s="10">
        <v>1</v>
      </c>
      <c r="AD49" s="2">
        <v>0.0313076464074048</v>
      </c>
      <c r="AE49" s="2">
        <v>0.000612638598401588</v>
      </c>
      <c r="AF49" s="2">
        <v>0.0100498241825263</v>
      </c>
      <c r="AG49" s="2">
        <v>0.00923507431889726</v>
      </c>
      <c r="AH49" s="2">
        <v>0.00923585589384478</v>
      </c>
    </row>
    <row r="50" spans="1:34">
      <c r="A50" s="2" t="s">
        <v>285</v>
      </c>
      <c r="B50" s="1">
        <v>2014</v>
      </c>
      <c r="C50" s="2">
        <v>0.173904860876672</v>
      </c>
      <c r="D50" s="2">
        <v>0.050087</v>
      </c>
      <c r="E50" s="2">
        <v>0.273521347658598</v>
      </c>
      <c r="F50" s="2">
        <v>0.015201</v>
      </c>
      <c r="G50" s="2">
        <v>0.452310125004034</v>
      </c>
      <c r="H50">
        <v>0.067631</v>
      </c>
      <c r="I50" s="2">
        <v>0.616937313895438</v>
      </c>
      <c r="J50">
        <v>0.050918</v>
      </c>
      <c r="K50" s="6">
        <v>0.561082170419875</v>
      </c>
      <c r="L50" s="2">
        <v>-0.034886</v>
      </c>
      <c r="M50" s="2">
        <v>0.519594536112488</v>
      </c>
      <c r="N50" s="2">
        <v>0.017544</v>
      </c>
      <c r="O50" s="2">
        <v>0.695539457786043</v>
      </c>
      <c r="P50" s="2">
        <v>0.000830999999999998</v>
      </c>
      <c r="Q50" s="2">
        <v>0.49718706576738</v>
      </c>
      <c r="R50" s="2">
        <v>0.609406272930905</v>
      </c>
      <c r="S50" s="2">
        <v>0.107057667304867</v>
      </c>
      <c r="T50" s="2">
        <v>0.371318911639686</v>
      </c>
      <c r="U50" s="2">
        <v>0.156699597997433</v>
      </c>
      <c r="V50" s="2">
        <v>0.22560200490562</v>
      </c>
      <c r="W50" s="2">
        <v>0.355136712048128</v>
      </c>
      <c r="X50" s="2">
        <v>0.413793103448276</v>
      </c>
      <c r="Y50" s="2">
        <v>0</v>
      </c>
      <c r="Z50" s="2">
        <v>1</v>
      </c>
      <c r="AA50" s="2">
        <v>0.196609311740891</v>
      </c>
      <c r="AB50" s="2">
        <v>1</v>
      </c>
      <c r="AC50" s="10">
        <v>1</v>
      </c>
      <c r="AD50" s="2">
        <v>0.10597871311142</v>
      </c>
      <c r="AE50" s="2">
        <v>0.018617848738434</v>
      </c>
      <c r="AF50" s="2">
        <v>0.0645741636695768</v>
      </c>
      <c r="AG50" s="2">
        <v>0.0272508217891739</v>
      </c>
      <c r="AH50" s="2">
        <v>0.0392332852766101</v>
      </c>
    </row>
    <row r="51" spans="1:34">
      <c r="A51" s="2" t="s">
        <v>289</v>
      </c>
      <c r="B51" s="1">
        <v>2014</v>
      </c>
      <c r="C51" s="2">
        <v>0.169470873477653</v>
      </c>
      <c r="D51" s="2">
        <v>0.020207</v>
      </c>
      <c r="E51" s="2">
        <v>0.230763066461366</v>
      </c>
      <c r="F51" s="2">
        <v>0.030761</v>
      </c>
      <c r="G51" s="2">
        <v>0.475134142441818</v>
      </c>
      <c r="H51">
        <v>0.015154</v>
      </c>
      <c r="I51" s="2">
        <v>0.568529833921857</v>
      </c>
      <c r="J51">
        <v>0.053227</v>
      </c>
      <c r="K51" s="6">
        <v>0.564031013295974</v>
      </c>
      <c r="L51" s="2">
        <v>0.010554</v>
      </c>
      <c r="M51" s="2">
        <v>0.608980714302575</v>
      </c>
      <c r="N51" s="2">
        <v>-0.005053</v>
      </c>
      <c r="O51" s="2">
        <v>0.670375340345329</v>
      </c>
      <c r="P51" s="2">
        <v>0.03302</v>
      </c>
      <c r="Q51" s="2">
        <v>0.527449612563437</v>
      </c>
      <c r="R51" s="2">
        <v>0.188880979164203</v>
      </c>
      <c r="S51" s="2">
        <v>0.0142147932915733</v>
      </c>
      <c r="T51" s="2">
        <v>0.113753845472392</v>
      </c>
      <c r="U51" s="2">
        <v>0.0739134026257637</v>
      </c>
      <c r="V51" s="2">
        <v>0.216060573744268</v>
      </c>
      <c r="W51" s="2">
        <v>0.420033555282211</v>
      </c>
      <c r="X51" s="2">
        <v>0.413793103448276</v>
      </c>
      <c r="Y51" s="2">
        <v>0</v>
      </c>
      <c r="Z51" s="2">
        <v>1</v>
      </c>
      <c r="AA51" s="2">
        <v>0.253922064777328</v>
      </c>
      <c r="AB51" s="2">
        <v>0</v>
      </c>
      <c r="AC51" s="10">
        <v>0</v>
      </c>
      <c r="AD51" s="2">
        <v>0.0320098245222718</v>
      </c>
      <c r="AE51" s="2">
        <v>0.0024089934354272</v>
      </c>
      <c r="AF51" s="2">
        <v>0.0192779635536481</v>
      </c>
      <c r="AG51" s="2">
        <v>0.0125261689046936</v>
      </c>
      <c r="AH51" s="2">
        <v>0.0366159741565238</v>
      </c>
    </row>
    <row r="52" spans="1:34">
      <c r="A52" s="2" t="s">
        <v>293</v>
      </c>
      <c r="B52" s="1">
        <v>2014</v>
      </c>
      <c r="C52" s="2">
        <v>0.0866927314266329</v>
      </c>
      <c r="D52" s="2">
        <v>0.06689</v>
      </c>
      <c r="E52" s="2">
        <v>0.29756644133186</v>
      </c>
      <c r="F52" s="2">
        <v>0.0321</v>
      </c>
      <c r="G52" s="2">
        <v>0.477098240086368</v>
      </c>
      <c r="H52">
        <v>-0.039642</v>
      </c>
      <c r="I52" s="2">
        <v>0.517983189246431</v>
      </c>
      <c r="J52">
        <v>0.012511</v>
      </c>
      <c r="K52" s="6">
        <v>0.512032275078893</v>
      </c>
      <c r="L52" s="2">
        <v>-0.03479</v>
      </c>
      <c r="M52" s="2">
        <v>0.519783380150918</v>
      </c>
      <c r="N52" s="2">
        <v>-0.106532</v>
      </c>
      <c r="O52" s="2">
        <v>0.557367884764222</v>
      </c>
      <c r="P52" s="2">
        <v>-0.054379</v>
      </c>
      <c r="Q52" s="2">
        <v>0.445281284021744</v>
      </c>
      <c r="R52" s="2">
        <v>0.180832171654517</v>
      </c>
      <c r="S52" s="2">
        <v>0</v>
      </c>
      <c r="T52" s="2">
        <v>0.114058920512614</v>
      </c>
      <c r="U52" s="2">
        <v>0.0780306108911217</v>
      </c>
      <c r="V52" s="2">
        <v>0.339447584515303</v>
      </c>
      <c r="W52" s="2">
        <v>0.385718574326836</v>
      </c>
      <c r="X52" s="2">
        <v>0.206896551724138</v>
      </c>
      <c r="Y52" s="2">
        <v>0</v>
      </c>
      <c r="Z52" s="2">
        <v>1</v>
      </c>
      <c r="AA52" s="2">
        <v>0.21293016194332</v>
      </c>
      <c r="AB52" s="2">
        <v>0</v>
      </c>
      <c r="AC52" s="10">
        <v>0</v>
      </c>
      <c r="AD52" s="2">
        <v>0.0156768348905398</v>
      </c>
      <c r="AE52" s="2">
        <v>0</v>
      </c>
      <c r="AF52" s="2">
        <v>0.00988807936281172</v>
      </c>
      <c r="AG52" s="2">
        <v>0.00676468679304011</v>
      </c>
      <c r="AH52" s="2">
        <v>0.0294276382778045</v>
      </c>
    </row>
    <row r="53" spans="1:34">
      <c r="A53" s="2" t="s">
        <v>73</v>
      </c>
      <c r="B53" s="1">
        <v>2015</v>
      </c>
      <c r="C53" s="2">
        <v>0.0866927314266329</v>
      </c>
      <c r="D53" s="2">
        <v>0.10951</v>
      </c>
      <c r="E53" s="2">
        <v>0.358555663039559</v>
      </c>
      <c r="F53" s="2">
        <v>0.114974</v>
      </c>
      <c r="G53" s="2">
        <v>0.598661069208406</v>
      </c>
      <c r="H53">
        <v>0.110387</v>
      </c>
      <c r="I53" s="2">
        <v>0.656377644206821</v>
      </c>
      <c r="J53">
        <v>0.065438</v>
      </c>
      <c r="K53" s="6">
        <v>0.579625781749868</v>
      </c>
      <c r="L53" s="2">
        <v>0.005464</v>
      </c>
      <c r="M53" s="2">
        <v>0.598968046014997</v>
      </c>
      <c r="N53" s="2">
        <v>0.000876999999999989</v>
      </c>
      <c r="O53" s="2">
        <v>0.676979014126071</v>
      </c>
      <c r="P53" s="2">
        <v>-0.044072</v>
      </c>
      <c r="Q53" s="2">
        <v>0.45497142878632</v>
      </c>
      <c r="R53" s="2">
        <v>0.163133930130847</v>
      </c>
      <c r="S53" s="2">
        <v>0.00267213179460373</v>
      </c>
      <c r="T53" s="2">
        <v>0.665450053785809</v>
      </c>
      <c r="U53" s="2">
        <v>0.0266532792404915</v>
      </c>
      <c r="V53" s="2">
        <v>1</v>
      </c>
      <c r="W53" s="2">
        <v>0.480831977674057</v>
      </c>
      <c r="X53" s="2">
        <v>0.517241379310345</v>
      </c>
      <c r="Y53" s="2">
        <v>1</v>
      </c>
      <c r="Z53" s="2">
        <v>1</v>
      </c>
      <c r="AA53" s="2">
        <v>0.0563006072874494</v>
      </c>
      <c r="AB53" s="2">
        <v>0</v>
      </c>
      <c r="AC53" s="10">
        <v>1</v>
      </c>
      <c r="AD53" s="2">
        <v>0.0141425259914046</v>
      </c>
      <c r="AE53" s="2">
        <v>0.000231654404006148</v>
      </c>
      <c r="AF53" s="2">
        <v>0.0576896827906916</v>
      </c>
      <c r="AG53" s="2">
        <v>0.00231064557883498</v>
      </c>
      <c r="AH53" s="2">
        <v>0.0866927314266329</v>
      </c>
    </row>
    <row r="54" spans="1:34">
      <c r="A54" s="2" t="s">
        <v>299</v>
      </c>
      <c r="B54" s="1">
        <v>2014</v>
      </c>
      <c r="C54" s="2">
        <v>0.0866927314266329</v>
      </c>
      <c r="D54" s="2">
        <v>0.25055</v>
      </c>
      <c r="E54" s="2">
        <v>0.560383908690749</v>
      </c>
      <c r="F54" s="2">
        <v>0.150016</v>
      </c>
      <c r="G54" s="2">
        <v>0.650062047296762</v>
      </c>
      <c r="H54">
        <v>0.080686</v>
      </c>
      <c r="I54" s="2">
        <v>0.628979916389009</v>
      </c>
      <c r="J54">
        <v>0.102103</v>
      </c>
      <c r="K54" s="6">
        <v>0.626450954574538</v>
      </c>
      <c r="L54" s="2">
        <v>-0.100534</v>
      </c>
      <c r="M54" s="2">
        <v>0.390456687832936</v>
      </c>
      <c r="N54" s="2">
        <v>-0.169864</v>
      </c>
      <c r="O54" s="2">
        <v>0.486841094227632</v>
      </c>
      <c r="P54" s="2">
        <v>-0.148447</v>
      </c>
      <c r="Q54" s="2">
        <v>0.356843083021046</v>
      </c>
      <c r="R54" s="2">
        <v>0.177482806535914</v>
      </c>
      <c r="S54" s="2">
        <v>0</v>
      </c>
      <c r="T54" s="2">
        <v>0.164772537177522</v>
      </c>
      <c r="U54" s="2">
        <v>0.0271919356640379</v>
      </c>
      <c r="V54" s="2">
        <v>0.322171270129039</v>
      </c>
      <c r="W54" s="2">
        <v>0.591160348640127</v>
      </c>
      <c r="X54" s="2">
        <v>0.310344827586207</v>
      </c>
      <c r="Y54" s="2">
        <v>0</v>
      </c>
      <c r="Z54" s="2">
        <v>1</v>
      </c>
      <c r="AA54" s="2">
        <v>0.192434210526316</v>
      </c>
      <c r="AB54" s="2">
        <v>0</v>
      </c>
      <c r="AC54" s="11">
        <v>1</v>
      </c>
      <c r="AD54" s="2">
        <v>0.015386469279863</v>
      </c>
      <c r="AE54" s="2">
        <v>0</v>
      </c>
      <c r="AF54" s="2">
        <v>0.0142845813120158</v>
      </c>
      <c r="AG54" s="2">
        <v>0.00235734317549272</v>
      </c>
      <c r="AH54" s="2">
        <v>0.027929907394674</v>
      </c>
    </row>
    <row r="55" spans="1:34">
      <c r="A55" s="2" t="s">
        <v>39</v>
      </c>
      <c r="B55" s="1">
        <v>2014</v>
      </c>
      <c r="C55" s="2">
        <v>0.173904860876672</v>
      </c>
      <c r="D55" s="2">
        <v>0.145777</v>
      </c>
      <c r="E55" s="2">
        <v>0.410453741492705</v>
      </c>
      <c r="F55" s="2">
        <v>0.147353</v>
      </c>
      <c r="G55" s="2">
        <v>0.646155854595167</v>
      </c>
      <c r="H55">
        <v>0.128684</v>
      </c>
      <c r="I55" s="2">
        <v>0.673255736725002</v>
      </c>
      <c r="J55">
        <v>0.055001</v>
      </c>
      <c r="K55" s="6">
        <v>0.566296603275272</v>
      </c>
      <c r="L55" s="2">
        <v>0.00157600000000002</v>
      </c>
      <c r="M55" s="2">
        <v>0.591319862458592</v>
      </c>
      <c r="N55" s="2">
        <v>-0.017093</v>
      </c>
      <c r="O55" s="2">
        <v>0.656967544001292</v>
      </c>
      <c r="P55" s="2">
        <v>-0.090776</v>
      </c>
      <c r="Q55" s="2">
        <v>0.411062578385158</v>
      </c>
      <c r="R55" s="2">
        <v>0.214088281699973</v>
      </c>
      <c r="S55" s="2">
        <v>0.00542913909694409</v>
      </c>
      <c r="T55" s="2">
        <v>0.249048086389157</v>
      </c>
      <c r="U55" s="2">
        <v>0.0405395604065318</v>
      </c>
      <c r="V55" s="2">
        <v>0.216167217660232</v>
      </c>
      <c r="W55" s="2">
        <v>0.441912390160672</v>
      </c>
      <c r="X55" s="2">
        <v>0.620689655172414</v>
      </c>
      <c r="Y55" s="2">
        <v>1</v>
      </c>
      <c r="Z55" s="2">
        <v>1</v>
      </c>
      <c r="AA55" s="2">
        <v>0.703567813765182</v>
      </c>
      <c r="AB55" s="2">
        <v>0</v>
      </c>
      <c r="AC55" s="10">
        <v>1</v>
      </c>
      <c r="AD55" s="2">
        <v>0.0372309928443594</v>
      </c>
      <c r="AE55" s="2">
        <v>0.000944153679334161</v>
      </c>
      <c r="AF55" s="2">
        <v>0.0433106728151077</v>
      </c>
      <c r="AG55" s="2">
        <v>0.00705002661249934</v>
      </c>
      <c r="AH55" s="2">
        <v>0.0375925299132999</v>
      </c>
    </row>
    <row r="56" spans="1:34">
      <c r="A56" s="2" t="s">
        <v>306</v>
      </c>
      <c r="B56" s="1">
        <v>2014</v>
      </c>
      <c r="C56" s="2">
        <v>0.0860032411696295</v>
      </c>
      <c r="D56" s="2">
        <v>0.033616</v>
      </c>
      <c r="E56" s="2">
        <v>0.249951345998638</v>
      </c>
      <c r="F56" s="2">
        <v>0.046727</v>
      </c>
      <c r="G56" s="2">
        <v>0.498553696581385</v>
      </c>
      <c r="H56">
        <v>0.047185</v>
      </c>
      <c r="I56" s="2">
        <v>0.598076873406465</v>
      </c>
      <c r="J56">
        <v>0.095872</v>
      </c>
      <c r="K56" s="6">
        <v>0.618493293266192</v>
      </c>
      <c r="L56" s="2">
        <v>0.013111</v>
      </c>
      <c r="M56" s="2">
        <v>0.614010653951168</v>
      </c>
      <c r="N56" s="2">
        <v>0.013569</v>
      </c>
      <c r="O56" s="2">
        <v>0.691112880504685</v>
      </c>
      <c r="P56" s="2">
        <v>0.062256</v>
      </c>
      <c r="Q56" s="2">
        <v>0.554935891047686</v>
      </c>
      <c r="R56" s="2">
        <v>0.441663286101111</v>
      </c>
      <c r="S56" s="2">
        <v>0</v>
      </c>
      <c r="T56" s="2">
        <v>0.0513858763819806</v>
      </c>
      <c r="U56" s="2">
        <v>0.131210570525632</v>
      </c>
      <c r="V56" s="2">
        <v>0.0278340620667591</v>
      </c>
      <c r="W56" s="2">
        <v>0.178654984782894</v>
      </c>
      <c r="X56" s="2">
        <v>0.241379310344828</v>
      </c>
      <c r="Y56" s="2">
        <v>0</v>
      </c>
      <c r="Z56" s="2">
        <v>1</v>
      </c>
      <c r="AA56" s="2">
        <v>0.487854251012146</v>
      </c>
      <c r="AB56" s="2">
        <v>0</v>
      </c>
      <c r="AC56" s="10">
        <v>0</v>
      </c>
      <c r="AD56" s="2">
        <v>0.0379844741103249</v>
      </c>
      <c r="AE56" s="2">
        <v>0</v>
      </c>
      <c r="AF56" s="2">
        <v>0.00441935191919225</v>
      </c>
      <c r="AG56" s="2">
        <v>0.0112845343409206</v>
      </c>
      <c r="AH56" s="2">
        <v>0.00239381955265792</v>
      </c>
    </row>
    <row r="57" spans="1:34">
      <c r="A57" s="2" t="s">
        <v>310</v>
      </c>
      <c r="B57" s="1">
        <v>2014</v>
      </c>
      <c r="C57" s="2">
        <v>0.173904860876672</v>
      </c>
      <c r="D57" s="2">
        <v>0.037</v>
      </c>
      <c r="E57" s="2">
        <v>0.254793850134228</v>
      </c>
      <c r="F57" s="2">
        <v>0.027549</v>
      </c>
      <c r="G57" s="2">
        <v>0.470422655037566</v>
      </c>
      <c r="H57">
        <v>0.039663</v>
      </c>
      <c r="I57" s="2">
        <v>0.591138194283016</v>
      </c>
      <c r="J57">
        <v>0.049127</v>
      </c>
      <c r="K57" s="6">
        <v>0.558794869600865</v>
      </c>
      <c r="L57" s="2">
        <v>-0.009451</v>
      </c>
      <c r="M57" s="2">
        <v>0.569628370669373</v>
      </c>
      <c r="N57" s="2">
        <v>0.00266299999999999</v>
      </c>
      <c r="O57" s="2">
        <v>0.678967911490726</v>
      </c>
      <c r="P57" s="2">
        <v>0.012127</v>
      </c>
      <c r="Q57" s="2">
        <v>0.507807020677699</v>
      </c>
      <c r="R57" s="2">
        <v>0.115868237472339</v>
      </c>
      <c r="S57" s="2">
        <v>0.00186324474568094</v>
      </c>
      <c r="T57" s="2">
        <v>0.167851015420223</v>
      </c>
      <c r="U57" s="2">
        <v>0.0198459478663581</v>
      </c>
      <c r="V57" s="2">
        <v>0.112402687426682</v>
      </c>
      <c r="W57" s="2">
        <v>0.273518615690333</v>
      </c>
      <c r="X57" s="2">
        <v>0.172413793103448</v>
      </c>
      <c r="Y57" s="2">
        <v>0</v>
      </c>
      <c r="Z57" s="2">
        <v>1</v>
      </c>
      <c r="AA57" s="2">
        <v>0.211918016194332</v>
      </c>
      <c r="AB57" s="2">
        <v>0</v>
      </c>
      <c r="AC57" s="10">
        <v>1</v>
      </c>
      <c r="AD57" s="2">
        <v>0.0201500497176523</v>
      </c>
      <c r="AE57" s="2">
        <v>0.000324027318276834</v>
      </c>
      <c r="AF57" s="2">
        <v>0.0291901074846619</v>
      </c>
      <c r="AG57" s="2">
        <v>0.00345130680266468</v>
      </c>
      <c r="AH57" s="2">
        <v>0.0195473737191012</v>
      </c>
    </row>
    <row r="58" spans="1:34">
      <c r="A58" s="2" t="s">
        <v>312</v>
      </c>
      <c r="B58" s="1">
        <v>2014</v>
      </c>
      <c r="C58" s="2">
        <v>0.131800217315341</v>
      </c>
      <c r="D58" s="2">
        <v>0.124394</v>
      </c>
      <c r="E58" s="2">
        <v>0.379854667635931</v>
      </c>
      <c r="F58" s="2">
        <v>0.102042</v>
      </c>
      <c r="G58" s="2">
        <v>0.579691905101373</v>
      </c>
      <c r="H58">
        <v>0.170496</v>
      </c>
      <c r="I58" s="2">
        <v>0.711825272953357</v>
      </c>
      <c r="J58">
        <v>0.157642</v>
      </c>
      <c r="K58" s="6">
        <v>0.697380267911762</v>
      </c>
      <c r="L58" s="2">
        <v>-0.022352</v>
      </c>
      <c r="M58" s="2">
        <v>0.544250485879974</v>
      </c>
      <c r="N58" s="2">
        <v>0.046102</v>
      </c>
      <c r="O58" s="2">
        <v>0.727341770742273</v>
      </c>
      <c r="P58" s="2">
        <v>0.033248</v>
      </c>
      <c r="Q58" s="2">
        <v>0.52766396717742</v>
      </c>
      <c r="R58" s="2">
        <v>0.582620206823206</v>
      </c>
      <c r="S58" s="2">
        <v>0.000365280617102341</v>
      </c>
      <c r="T58" s="2">
        <v>0.160979169412868</v>
      </c>
      <c r="U58" s="2">
        <v>0.0160913624188773</v>
      </c>
      <c r="V58" s="2">
        <v>0.158259571291458</v>
      </c>
      <c r="W58" s="2">
        <v>0.25815109570113</v>
      </c>
      <c r="X58" s="2">
        <v>0.379310344827586</v>
      </c>
      <c r="Y58" s="2">
        <v>0</v>
      </c>
      <c r="Z58" s="2">
        <v>1</v>
      </c>
      <c r="AA58" s="2">
        <v>0.389802631578947</v>
      </c>
      <c r="AB58" s="2">
        <v>0</v>
      </c>
      <c r="AC58" s="10">
        <v>0</v>
      </c>
      <c r="AD58" s="2">
        <v>0.0767894698716073</v>
      </c>
      <c r="AE58" s="2">
        <v>4.81440647151703e-5</v>
      </c>
      <c r="AF58" s="2">
        <v>0.0212170895118591</v>
      </c>
      <c r="AG58" s="2">
        <v>0.00212084506370793</v>
      </c>
      <c r="AH58" s="2">
        <v>0.0208586458884468</v>
      </c>
    </row>
    <row r="59" spans="1:34">
      <c r="A59" s="2" t="s">
        <v>315</v>
      </c>
      <c r="B59" s="1">
        <v>2014</v>
      </c>
      <c r="C59" s="2">
        <v>0.0860032411696295</v>
      </c>
      <c r="D59" s="2">
        <v>0.109315</v>
      </c>
      <c r="E59" s="2">
        <v>0.358276618031745</v>
      </c>
      <c r="F59" s="2">
        <v>0.057037</v>
      </c>
      <c r="G59" s="2">
        <v>0.513676808392667</v>
      </c>
      <c r="H59">
        <v>0.083549</v>
      </c>
      <c r="I59" s="2">
        <v>0.631620894630226</v>
      </c>
      <c r="J59">
        <v>0.097161</v>
      </c>
      <c r="K59" s="6">
        <v>0.620139485759605</v>
      </c>
      <c r="L59" s="2">
        <v>-0.052278</v>
      </c>
      <c r="M59" s="2">
        <v>0.485382291150296</v>
      </c>
      <c r="N59" s="2">
        <v>-0.025766</v>
      </c>
      <c r="O59" s="2">
        <v>0.647309253495326</v>
      </c>
      <c r="P59" s="2">
        <v>-0.012154</v>
      </c>
      <c r="Q59" s="2">
        <v>0.484979194440318</v>
      </c>
      <c r="R59" s="2">
        <v>0.0216414764944409</v>
      </c>
      <c r="S59" s="2">
        <v>0.150774588876784</v>
      </c>
      <c r="T59" s="2">
        <v>0.270752714572998</v>
      </c>
      <c r="U59" s="2">
        <v>0.0212043064145351</v>
      </c>
      <c r="V59" s="2">
        <v>0.0463901034445985</v>
      </c>
      <c r="W59" s="2">
        <v>0.330195437537271</v>
      </c>
      <c r="X59" s="2">
        <v>0.724137931034483</v>
      </c>
      <c r="Y59" s="2">
        <v>0</v>
      </c>
      <c r="Z59" s="2">
        <v>1</v>
      </c>
      <c r="AA59" s="2">
        <v>0.98582995951417</v>
      </c>
      <c r="AB59" s="2">
        <v>0</v>
      </c>
      <c r="AC59" s="10">
        <v>0</v>
      </c>
      <c r="AD59" s="2">
        <v>0.00186123712221827</v>
      </c>
      <c r="AE59" s="2">
        <v>0.0129671033294218</v>
      </c>
      <c r="AF59" s="2">
        <v>0.0232856110087534</v>
      </c>
      <c r="AG59" s="2">
        <v>0.00182363907840398</v>
      </c>
      <c r="AH59" s="2">
        <v>0.00398969925442986</v>
      </c>
    </row>
    <row r="60" spans="1:34">
      <c r="A60" s="2" t="s">
        <v>318</v>
      </c>
      <c r="B60" s="1">
        <v>2014</v>
      </c>
      <c r="C60" s="2">
        <v>0.223447252260613</v>
      </c>
      <c r="D60" s="2">
        <v>0.093155</v>
      </c>
      <c r="E60" s="2">
        <v>0.335151657384246</v>
      </c>
      <c r="F60" s="2">
        <v>0.01441</v>
      </c>
      <c r="G60" s="2">
        <v>0.451149855222974</v>
      </c>
      <c r="H60">
        <v>0.002067</v>
      </c>
      <c r="I60" s="2">
        <v>0.556457712984794</v>
      </c>
      <c r="J60">
        <v>-0.024331</v>
      </c>
      <c r="K60" s="6">
        <v>0.464981054099581</v>
      </c>
      <c r="L60" s="2">
        <v>-0.078745</v>
      </c>
      <c r="M60" s="2">
        <v>0.433318383180291</v>
      </c>
      <c r="N60" s="2">
        <v>-0.091088</v>
      </c>
      <c r="O60" s="2">
        <v>0.574566390307188</v>
      </c>
      <c r="P60" s="2">
        <v>-0.117486</v>
      </c>
      <c r="Q60" s="2">
        <v>0.385951123387405</v>
      </c>
      <c r="R60" s="2">
        <v>0.0328698057707506</v>
      </c>
      <c r="S60" s="2">
        <v>0.0272979380823453</v>
      </c>
      <c r="T60" s="2">
        <v>0.444414513098932</v>
      </c>
      <c r="U60" s="2">
        <v>0.00664995440495901</v>
      </c>
      <c r="V60" s="2">
        <v>0.290498027087555</v>
      </c>
      <c r="W60" s="2">
        <v>0.634606370127162</v>
      </c>
      <c r="X60" s="2">
        <v>0.379310344827586</v>
      </c>
      <c r="Y60" s="2">
        <v>0</v>
      </c>
      <c r="Z60" s="2">
        <v>1</v>
      </c>
      <c r="AA60" s="2">
        <v>0.141953441295547</v>
      </c>
      <c r="AB60" s="2">
        <v>0</v>
      </c>
      <c r="AC60" s="10">
        <v>0</v>
      </c>
      <c r="AD60" s="2">
        <v>0.00734466778181427</v>
      </c>
      <c r="AE60" s="2">
        <v>0.00609964925688042</v>
      </c>
      <c r="AF60" s="2">
        <v>0.0993032018166947</v>
      </c>
      <c r="AG60" s="2">
        <v>0.00148591403944645</v>
      </c>
      <c r="AH60" s="2">
        <v>0.0649109859398432</v>
      </c>
    </row>
    <row r="61" spans="1:34">
      <c r="A61" s="2" t="s">
        <v>322</v>
      </c>
      <c r="B61" s="1">
        <v>2014</v>
      </c>
      <c r="C61" s="2">
        <v>0.131800217315341</v>
      </c>
      <c r="D61" s="2">
        <v>0.271194</v>
      </c>
      <c r="E61" s="2">
        <v>0.589925473517913</v>
      </c>
      <c r="F61" s="2">
        <v>0.257949</v>
      </c>
      <c r="G61" s="2">
        <v>0.808382399103468</v>
      </c>
      <c r="H61">
        <v>0.197488</v>
      </c>
      <c r="I61" s="2">
        <v>0.736724080039259</v>
      </c>
      <c r="J61">
        <v>0.079049</v>
      </c>
      <c r="K61" s="6">
        <v>0.597008501709409</v>
      </c>
      <c r="L61" s="2">
        <v>-0.013245</v>
      </c>
      <c r="M61" s="2">
        <v>0.562165096900597</v>
      </c>
      <c r="N61" s="2">
        <v>-0.073706</v>
      </c>
      <c r="O61" s="2">
        <v>0.59392306107563</v>
      </c>
      <c r="P61" s="2">
        <v>-0.192145</v>
      </c>
      <c r="Q61" s="2">
        <v>0.315760328977923</v>
      </c>
      <c r="R61" s="2">
        <v>0.247290987654548</v>
      </c>
      <c r="S61" s="2">
        <v>0.0543673628115786</v>
      </c>
      <c r="T61" s="2">
        <v>0.462183976707942</v>
      </c>
      <c r="U61" s="2">
        <v>0.0219489438178608</v>
      </c>
      <c r="V61" s="2">
        <v>0.115708648821585</v>
      </c>
      <c r="W61" s="2">
        <v>0.177697407588358</v>
      </c>
      <c r="X61" s="2">
        <v>0.379310344827586</v>
      </c>
      <c r="Y61" s="2">
        <v>0</v>
      </c>
      <c r="Z61" s="2">
        <v>1</v>
      </c>
      <c r="AA61" s="2">
        <v>0.273658906882591</v>
      </c>
      <c r="AB61" s="2">
        <v>0</v>
      </c>
      <c r="AC61" s="10">
        <v>0</v>
      </c>
      <c r="AD61" s="2">
        <v>0.0325930059129947</v>
      </c>
      <c r="AE61" s="2">
        <v>0.00716563023342803</v>
      </c>
      <c r="AF61" s="2">
        <v>0.0609159485697751</v>
      </c>
      <c r="AG61" s="2">
        <v>0.00289287556503625</v>
      </c>
      <c r="AH61" s="2">
        <v>0.0152504250599493</v>
      </c>
    </row>
    <row r="62" spans="1:34">
      <c r="A62" s="2" t="s">
        <v>324</v>
      </c>
      <c r="B62" s="1">
        <v>2014</v>
      </c>
      <c r="C62" s="2">
        <v>0.0627152299119982</v>
      </c>
      <c r="D62" s="2">
        <v>0.055027</v>
      </c>
      <c r="E62" s="2">
        <v>0.280590487856534</v>
      </c>
      <c r="F62" s="2">
        <v>0.145628</v>
      </c>
      <c r="G62" s="2">
        <v>0.643625557032174</v>
      </c>
      <c r="H62">
        <v>0.345972</v>
      </c>
      <c r="I62" s="2">
        <v>0.873693347649778</v>
      </c>
      <c r="J62">
        <v>0.184048</v>
      </c>
      <c r="K62" s="6">
        <v>0.731103587524696</v>
      </c>
      <c r="L62" s="2">
        <v>0.090601</v>
      </c>
      <c r="M62" s="2">
        <v>0.766443201221191</v>
      </c>
      <c r="N62" s="2">
        <v>0.290945</v>
      </c>
      <c r="O62" s="2">
        <v>1</v>
      </c>
      <c r="P62" s="2">
        <v>0.129021</v>
      </c>
      <c r="Q62" s="2">
        <v>0.617705127023912</v>
      </c>
      <c r="R62" s="2">
        <v>0.306977652877527</v>
      </c>
      <c r="S62" s="2">
        <v>0.153774259279832</v>
      </c>
      <c r="T62" s="2">
        <v>0.614733091301429</v>
      </c>
      <c r="U62" s="2">
        <v>0.0430901373857425</v>
      </c>
      <c r="V62" s="2">
        <v>0.888698944225232</v>
      </c>
      <c r="W62" s="2">
        <v>0.0689344893551073</v>
      </c>
      <c r="X62" s="2">
        <v>0.413793103448276</v>
      </c>
      <c r="Y62" s="2">
        <v>1</v>
      </c>
      <c r="Z62" s="2">
        <v>1</v>
      </c>
      <c r="AA62" s="2">
        <v>0.32667004048583</v>
      </c>
      <c r="AB62" s="2">
        <v>1</v>
      </c>
      <c r="AC62" s="10">
        <v>0</v>
      </c>
      <c r="AD62" s="2">
        <v>0.0192521740780597</v>
      </c>
      <c r="AE62" s="2">
        <v>0.00964398802528189</v>
      </c>
      <c r="AF62" s="2">
        <v>0.0385531271554825</v>
      </c>
      <c r="AG62" s="2">
        <v>0.00270240787308643</v>
      </c>
      <c r="AH62" s="2">
        <v>0.0557349586096354</v>
      </c>
    </row>
    <row r="63" spans="1:34">
      <c r="A63" s="2" t="s">
        <v>330</v>
      </c>
      <c r="B63" s="1">
        <v>2014</v>
      </c>
      <c r="C63" s="2">
        <v>0.0866927314266329</v>
      </c>
      <c r="D63" s="2">
        <v>0.052648</v>
      </c>
      <c r="E63" s="2">
        <v>0.277186138761212</v>
      </c>
      <c r="F63" s="2">
        <v>0.065216</v>
      </c>
      <c r="G63" s="2">
        <v>0.525674085939173</v>
      </c>
      <c r="H63">
        <v>0.072172</v>
      </c>
      <c r="I63" s="2">
        <v>0.621126165517292</v>
      </c>
      <c r="J63">
        <v>0.068885</v>
      </c>
      <c r="K63" s="6">
        <v>0.584027973778414</v>
      </c>
      <c r="L63" s="2">
        <v>0.012568</v>
      </c>
      <c r="M63" s="2">
        <v>0.6129425048588</v>
      </c>
      <c r="N63" s="2">
        <v>0.019524</v>
      </c>
      <c r="O63" s="2">
        <v>0.697744394394116</v>
      </c>
      <c r="P63" s="2">
        <v>0.016237</v>
      </c>
      <c r="Q63" s="2">
        <v>0.511671044640289</v>
      </c>
      <c r="R63" s="2">
        <v>0.218675057107925</v>
      </c>
      <c r="S63" s="2">
        <v>0.00489090924948202</v>
      </c>
      <c r="T63" s="2">
        <v>0.957132514292568</v>
      </c>
      <c r="U63" s="2">
        <v>0.0362316020917158</v>
      </c>
      <c r="V63" s="2">
        <v>0.551349045536952</v>
      </c>
      <c r="W63" s="2">
        <v>0.26080235076643</v>
      </c>
      <c r="X63" s="2">
        <v>0.344827586206897</v>
      </c>
      <c r="Y63" s="2">
        <v>0</v>
      </c>
      <c r="Z63" s="2">
        <v>0</v>
      </c>
      <c r="AA63" s="2">
        <v>0.137904858299595</v>
      </c>
      <c r="AB63" s="2">
        <v>0</v>
      </c>
      <c r="AC63" s="10">
        <v>1</v>
      </c>
      <c r="AD63" s="2">
        <v>0.018957537995561</v>
      </c>
      <c r="AE63" s="2">
        <v>0.000424006281997379</v>
      </c>
      <c r="AF63" s="2">
        <v>0.0829764320012635</v>
      </c>
      <c r="AG63" s="2">
        <v>0.00314101654929374</v>
      </c>
      <c r="AH63" s="2">
        <v>0.0477979547270654</v>
      </c>
    </row>
    <row r="64" spans="1:34">
      <c r="A64" s="2" t="s">
        <v>333</v>
      </c>
      <c r="B64" s="1">
        <v>2014</v>
      </c>
      <c r="C64" s="2">
        <v>0.0866927314266329</v>
      </c>
      <c r="D64" s="2">
        <v>0.064118</v>
      </c>
      <c r="E64" s="2">
        <v>0.293599709220792</v>
      </c>
      <c r="F64" s="2">
        <v>0.071933</v>
      </c>
      <c r="G64" s="2">
        <v>0.535526844623594</v>
      </c>
      <c r="H64">
        <v>0.072445</v>
      </c>
      <c r="I64" s="2">
        <v>0.621377994738337</v>
      </c>
      <c r="J64">
        <v>0.074733</v>
      </c>
      <c r="K64" s="6">
        <v>0.591496502639144</v>
      </c>
      <c r="L64" s="2">
        <v>0.00781499999999999</v>
      </c>
      <c r="M64" s="2">
        <v>0.603592757831126</v>
      </c>
      <c r="N64" s="2">
        <v>0.008327</v>
      </c>
      <c r="O64" s="2">
        <v>0.685275366515031</v>
      </c>
      <c r="P64" s="2">
        <v>0.010615</v>
      </c>
      <c r="Q64" s="2">
        <v>0.506385511132338</v>
      </c>
      <c r="R64" s="2">
        <v>0.355864907172644</v>
      </c>
      <c r="S64" s="2">
        <v>0</v>
      </c>
      <c r="T64" s="2">
        <v>0.537880501939898</v>
      </c>
      <c r="U64" s="2">
        <v>0.0407774557519699</v>
      </c>
      <c r="V64" s="2">
        <v>0.549536098965554</v>
      </c>
      <c r="W64" s="2">
        <v>0.137245115490173</v>
      </c>
      <c r="X64" s="2">
        <v>0.482758620689655</v>
      </c>
      <c r="Y64" s="2">
        <v>0</v>
      </c>
      <c r="Z64" s="2">
        <v>1</v>
      </c>
      <c r="AA64" s="2">
        <v>0.111715587044534</v>
      </c>
      <c r="AB64" s="2">
        <v>0</v>
      </c>
      <c r="AC64" s="10">
        <v>0</v>
      </c>
      <c r="AD64" s="2">
        <v>0.0308509008216816</v>
      </c>
      <c r="AE64" s="2">
        <v>0</v>
      </c>
      <c r="AF64" s="2">
        <v>0.0466303298942981</v>
      </c>
      <c r="AG64" s="2">
        <v>0.00353510901976693</v>
      </c>
      <c r="AH64" s="2">
        <v>0.0476407854368603</v>
      </c>
    </row>
    <row r="65" spans="1:34">
      <c r="A65" s="2" t="s">
        <v>337</v>
      </c>
      <c r="B65" s="1">
        <v>2014</v>
      </c>
      <c r="C65" s="2">
        <v>0.0516252118852717</v>
      </c>
      <c r="D65" s="2">
        <v>0.047772</v>
      </c>
      <c r="E65" s="2">
        <v>0.27020858256584</v>
      </c>
      <c r="F65" s="2">
        <v>0.047554</v>
      </c>
      <c r="G65" s="2">
        <v>0.499766772572455</v>
      </c>
      <c r="H65">
        <v>0.023735</v>
      </c>
      <c r="I65" s="2">
        <v>0.576445389034636</v>
      </c>
      <c r="J65">
        <v>0.014801</v>
      </c>
      <c r="K65" s="6">
        <v>0.514956852898844</v>
      </c>
      <c r="L65" s="2">
        <v>-0.000217999999999996</v>
      </c>
      <c r="M65" s="2">
        <v>0.587790839490436</v>
      </c>
      <c r="N65" s="2">
        <v>-0.024037</v>
      </c>
      <c r="O65" s="2">
        <v>0.649234675412173</v>
      </c>
      <c r="P65" s="2">
        <v>-0.032971</v>
      </c>
      <c r="Q65" s="2">
        <v>0.465408054092575</v>
      </c>
      <c r="R65" s="2">
        <v>0.22508505332492</v>
      </c>
      <c r="S65" s="2">
        <v>0</v>
      </c>
      <c r="T65" s="2">
        <v>0.289824763264154</v>
      </c>
      <c r="U65" s="2">
        <v>0.0945629026132098</v>
      </c>
      <c r="V65" s="2">
        <v>0.9033234653963</v>
      </c>
      <c r="W65" s="2">
        <v>0.156082968754193</v>
      </c>
      <c r="X65" s="2">
        <v>0.482758620689655</v>
      </c>
      <c r="Y65" s="2">
        <v>0</v>
      </c>
      <c r="Z65" s="2">
        <v>1</v>
      </c>
      <c r="AA65" s="2">
        <v>0.466346153846154</v>
      </c>
      <c r="AB65" s="2">
        <v>0</v>
      </c>
      <c r="AC65" s="10">
        <v>0</v>
      </c>
      <c r="AD65" s="2">
        <v>0.0116200635701067</v>
      </c>
      <c r="AE65" s="2">
        <v>0</v>
      </c>
      <c r="AF65" s="2">
        <v>0.0149622648131107</v>
      </c>
      <c r="AG65" s="2">
        <v>0.00488182988389327</v>
      </c>
      <c r="AH65" s="2">
        <v>0.0466342653020219</v>
      </c>
    </row>
    <row r="66" spans="1:34">
      <c r="A66" s="2" t="s">
        <v>340</v>
      </c>
      <c r="B66" s="1">
        <v>2014</v>
      </c>
      <c r="C66" s="2">
        <v>0.0689794003827477</v>
      </c>
      <c r="D66" s="2">
        <v>0.076186</v>
      </c>
      <c r="E66" s="2">
        <v>0.310869017704333</v>
      </c>
      <c r="F66" s="2">
        <v>0.084246</v>
      </c>
      <c r="G66" s="2">
        <v>0.553588035286283</v>
      </c>
      <c r="H66">
        <v>0.05956</v>
      </c>
      <c r="I66" s="2">
        <v>0.609492208975821</v>
      </c>
      <c r="J66">
        <v>0.066539</v>
      </c>
      <c r="K66" s="6">
        <v>0.581031877898237</v>
      </c>
      <c r="L66" s="2">
        <v>0.00806</v>
      </c>
      <c r="M66" s="2">
        <v>0.604074703554202</v>
      </c>
      <c r="N66" s="2">
        <v>-0.016626</v>
      </c>
      <c r="O66" s="2">
        <v>0.65748759723158</v>
      </c>
      <c r="P66" s="2">
        <v>-0.009647</v>
      </c>
      <c r="Q66" s="2">
        <v>0.487336155042316</v>
      </c>
      <c r="R66" s="2">
        <v>0.217518579471889</v>
      </c>
      <c r="S66" s="2">
        <v>0.139810036976152</v>
      </c>
      <c r="T66" s="2">
        <v>0.158828558834129</v>
      </c>
      <c r="U66" s="2">
        <v>0.0253683257146093</v>
      </c>
      <c r="V66" s="2">
        <v>0.24984963207849</v>
      </c>
      <c r="W66" s="2">
        <v>0.619550374738002</v>
      </c>
      <c r="X66" s="2">
        <v>0.344827586206897</v>
      </c>
      <c r="Y66" s="2">
        <v>1</v>
      </c>
      <c r="Z66" s="2">
        <v>1</v>
      </c>
      <c r="AA66" s="2">
        <v>0.27580971659919</v>
      </c>
      <c r="AB66" s="2">
        <v>1</v>
      </c>
      <c r="AC66" s="10">
        <v>0</v>
      </c>
      <c r="AD66" s="2">
        <v>0.0150043011840779</v>
      </c>
      <c r="AE66" s="2">
        <v>0.00964401251810476</v>
      </c>
      <c r="AF66" s="2">
        <v>0.0109558987520342</v>
      </c>
      <c r="AG66" s="2">
        <v>0.00174989189650799</v>
      </c>
      <c r="AH66" s="2">
        <v>0.0172344778066244</v>
      </c>
    </row>
    <row r="67" spans="1:34">
      <c r="A67" s="2" t="s">
        <v>345</v>
      </c>
      <c r="B67" s="1">
        <v>2014</v>
      </c>
      <c r="C67" s="2">
        <v>0.134121081082014</v>
      </c>
      <c r="D67" s="2">
        <v>0.101683</v>
      </c>
      <c r="E67" s="2">
        <v>0.347355225725946</v>
      </c>
      <c r="F67" s="2">
        <v>0.253509</v>
      </c>
      <c r="G67" s="2">
        <v>0.801869633202198</v>
      </c>
      <c r="H67">
        <v>0.176762</v>
      </c>
      <c r="I67" s="2">
        <v>0.717605353169727</v>
      </c>
      <c r="J67">
        <v>0.160139</v>
      </c>
      <c r="K67" s="6">
        <v>0.700569207132905</v>
      </c>
      <c r="L67" s="2">
        <v>0.151826</v>
      </c>
      <c r="M67" s="2">
        <v>0.886880453855172</v>
      </c>
      <c r="N67" s="2">
        <v>0.075079</v>
      </c>
      <c r="O67" s="2">
        <v>0.75961068392011</v>
      </c>
      <c r="P67" s="2">
        <v>0.058456</v>
      </c>
      <c r="Q67" s="2">
        <v>0.551363314147969</v>
      </c>
      <c r="R67" s="2">
        <v>-6.30434294860705e-12</v>
      </c>
      <c r="S67" s="2">
        <v>0.0317914712726496</v>
      </c>
      <c r="T67" s="2">
        <v>0.273645097157644</v>
      </c>
      <c r="U67" s="2">
        <v>0.235694311152034</v>
      </c>
      <c r="V67" s="2">
        <v>0.771888663751733</v>
      </c>
      <c r="W67" s="2">
        <v>0.321133691313796</v>
      </c>
      <c r="X67" s="2">
        <v>0.620689655172414</v>
      </c>
      <c r="Y67" s="2">
        <v>0</v>
      </c>
      <c r="Z67" s="2">
        <v>1</v>
      </c>
      <c r="AA67" s="2">
        <v>0.185602226720648</v>
      </c>
      <c r="AB67" s="2">
        <v>0</v>
      </c>
      <c r="AC67" s="10">
        <v>0</v>
      </c>
      <c r="AD67" s="2">
        <v>-8.45545291778946e-13</v>
      </c>
      <c r="AE67" s="2">
        <v>0.00426390649627555</v>
      </c>
      <c r="AF67" s="2">
        <v>0.0367015762635759</v>
      </c>
      <c r="AG67" s="2">
        <v>0.0316115758165913</v>
      </c>
      <c r="AH67" s="2">
        <v>0.103526542057333</v>
      </c>
    </row>
    <row r="68" spans="1:34">
      <c r="A68" s="2" t="s">
        <v>348</v>
      </c>
      <c r="B68" s="1">
        <v>2014</v>
      </c>
      <c r="C68" s="2">
        <v>0.0860032411696295</v>
      </c>
      <c r="D68" s="2">
        <v>-0.141053</v>
      </c>
      <c r="E68" s="2">
        <v>3.97182298180754e-17</v>
      </c>
      <c r="F68" s="2">
        <v>0.068278</v>
      </c>
      <c r="G68" s="2">
        <v>0.530165547468382</v>
      </c>
      <c r="H68">
        <v>0.082216</v>
      </c>
      <c r="I68" s="2">
        <v>0.630391266968493</v>
      </c>
      <c r="J68">
        <v>0.394599</v>
      </c>
      <c r="K68" s="6">
        <v>1</v>
      </c>
      <c r="L68" s="2">
        <v>0.209331</v>
      </c>
      <c r="M68" s="2">
        <v>1</v>
      </c>
      <c r="N68" s="2">
        <v>0.223269</v>
      </c>
      <c r="O68" s="2">
        <v>0.92463571217782</v>
      </c>
      <c r="P68" s="2">
        <v>0.535652</v>
      </c>
      <c r="Q68" s="2">
        <v>1</v>
      </c>
      <c r="R68" s="2">
        <v>0.981650764541043</v>
      </c>
      <c r="S68" s="2">
        <v>0.130303670620056</v>
      </c>
      <c r="T68" s="2">
        <v>0.214250793236079</v>
      </c>
      <c r="U68" s="2">
        <v>0.0352657547063794</v>
      </c>
      <c r="V68" s="2">
        <v>0.155806761224272</v>
      </c>
      <c r="W68" s="2">
        <v>0.218621109619461</v>
      </c>
      <c r="X68" s="2">
        <v>0.517241379310345</v>
      </c>
      <c r="Y68" s="2">
        <v>0</v>
      </c>
      <c r="Z68" s="2">
        <v>0</v>
      </c>
      <c r="AA68" s="2">
        <v>0.714068825910931</v>
      </c>
      <c r="AB68" s="2">
        <v>0</v>
      </c>
      <c r="AC68" s="10">
        <v>0</v>
      </c>
      <c r="AD68" s="2">
        <v>0.0844251474471745</v>
      </c>
      <c r="AE68" s="2">
        <v>0.0112065380096247</v>
      </c>
      <c r="AF68" s="2">
        <v>0.0184262626414669</v>
      </c>
      <c r="AG68" s="2">
        <v>0.00303296920704175</v>
      </c>
      <c r="AH68" s="2">
        <v>0.01339988646143</v>
      </c>
    </row>
    <row r="69" spans="1:34">
      <c r="A69" s="2" t="s">
        <v>351</v>
      </c>
      <c r="B69" s="1">
        <v>2014</v>
      </c>
      <c r="C69" s="2">
        <v>0.169470873477653</v>
      </c>
      <c r="D69" s="2">
        <v>0.13313</v>
      </c>
      <c r="E69" s="2">
        <v>0.392355883985965</v>
      </c>
      <c r="F69" s="2">
        <v>0.168416</v>
      </c>
      <c r="G69" s="2">
        <v>0.677051887968692</v>
      </c>
      <c r="H69">
        <v>0.206537</v>
      </c>
      <c r="I69" s="2">
        <v>0.745071342388116</v>
      </c>
      <c r="J69">
        <v>0.21732</v>
      </c>
      <c r="K69" s="6">
        <v>0.773595532164609</v>
      </c>
      <c r="L69" s="2">
        <v>0.035286</v>
      </c>
      <c r="M69" s="2">
        <v>0.657631659703043</v>
      </c>
      <c r="N69" s="2">
        <v>0.073407</v>
      </c>
      <c r="O69" s="2">
        <v>0.757748737451071</v>
      </c>
      <c r="P69" s="2">
        <v>0.08419</v>
      </c>
      <c r="Q69" s="2">
        <v>0.575557180973584</v>
      </c>
      <c r="R69" s="2">
        <v>0.709868935105394</v>
      </c>
      <c r="S69" s="2">
        <v>0.211044141647492</v>
      </c>
      <c r="T69" s="2">
        <v>0.504420094021508</v>
      </c>
      <c r="U69" s="2">
        <v>0.0848210559715123</v>
      </c>
      <c r="V69" s="2">
        <v>0.316945718246774</v>
      </c>
      <c r="W69" s="2">
        <v>0.394576370924135</v>
      </c>
      <c r="X69" s="2">
        <v>0.724137931034483</v>
      </c>
      <c r="Y69" s="2">
        <v>0</v>
      </c>
      <c r="Z69" s="2">
        <v>1</v>
      </c>
      <c r="AA69" s="2">
        <v>0.839574898785425</v>
      </c>
      <c r="AB69" s="2">
        <v>0</v>
      </c>
      <c r="AC69" s="10">
        <v>1</v>
      </c>
      <c r="AD69" s="2">
        <v>0.120302108486962</v>
      </c>
      <c r="AE69" s="2">
        <v>0.035765835027342</v>
      </c>
      <c r="AF69" s="2">
        <v>0.0854845139335046</v>
      </c>
      <c r="AG69" s="2">
        <v>0.014374698444789</v>
      </c>
      <c r="AH69" s="2">
        <v>0.0537130677162827</v>
      </c>
    </row>
    <row r="70" spans="1:34">
      <c r="A70" s="2" t="s">
        <v>355</v>
      </c>
      <c r="B70" s="1">
        <v>2014</v>
      </c>
      <c r="C70" s="2">
        <v>0.173904860876672</v>
      </c>
      <c r="D70" s="2">
        <v>0.065692</v>
      </c>
      <c r="E70" s="2">
        <v>0.295852103283859</v>
      </c>
      <c r="F70" s="2">
        <v>0.026725</v>
      </c>
      <c r="G70" s="2">
        <v>0.469213979563997</v>
      </c>
      <c r="H70">
        <v>0.018366</v>
      </c>
      <c r="I70" s="2">
        <v>0.571492747687414</v>
      </c>
      <c r="J70">
        <v>0.020166</v>
      </c>
      <c r="K70" s="6">
        <v>0.521808538490126</v>
      </c>
      <c r="L70" s="2">
        <v>-0.038967</v>
      </c>
      <c r="M70" s="2">
        <v>0.511566697353823</v>
      </c>
      <c r="N70" s="2">
        <v>-0.047326</v>
      </c>
      <c r="O70" s="2">
        <v>0.62329994376298</v>
      </c>
      <c r="P70" s="2">
        <v>-0.045526</v>
      </c>
      <c r="Q70" s="2">
        <v>0.45360444804627</v>
      </c>
      <c r="R70" s="2">
        <v>0.205978670638007</v>
      </c>
      <c r="S70" s="2">
        <v>0.0211092081268336</v>
      </c>
      <c r="T70" s="2">
        <v>0.34788953309284</v>
      </c>
      <c r="U70" s="2">
        <v>0.0307698083669435</v>
      </c>
      <c r="V70" s="2">
        <v>0.170551349045537</v>
      </c>
      <c r="W70" s="2">
        <v>0.322252712619634</v>
      </c>
      <c r="X70" s="2">
        <v>0.172413793103448</v>
      </c>
      <c r="Y70" s="2">
        <v>0</v>
      </c>
      <c r="Z70" s="2">
        <v>1</v>
      </c>
      <c r="AA70" s="2">
        <v>0.438891700404858</v>
      </c>
      <c r="AB70" s="2">
        <v>0</v>
      </c>
      <c r="AC70" s="10">
        <v>1</v>
      </c>
      <c r="AD70" s="2">
        <v>0.0358206920608643</v>
      </c>
      <c r="AE70" s="2">
        <v>0.0036709939025137</v>
      </c>
      <c r="AF70" s="2">
        <v>0.0604996808529606</v>
      </c>
      <c r="AG70" s="2">
        <v>0.00535101924325516</v>
      </c>
      <c r="AH70" s="2">
        <v>0.0296597086280928</v>
      </c>
    </row>
    <row r="71" spans="1:34">
      <c r="A71" s="2" t="s">
        <v>358</v>
      </c>
      <c r="B71" s="1">
        <v>2014</v>
      </c>
      <c r="C71" s="2">
        <v>0.106745955867817</v>
      </c>
      <c r="D71" s="2">
        <v>0.117271</v>
      </c>
      <c r="E71" s="2">
        <v>0.369661654350526</v>
      </c>
      <c r="F71" s="2">
        <v>0.140755</v>
      </c>
      <c r="G71" s="2">
        <v>0.636477649771613</v>
      </c>
      <c r="H71">
        <v>0.143825</v>
      </c>
      <c r="I71" s="2">
        <v>0.687222572753739</v>
      </c>
      <c r="J71">
        <v>0.119742</v>
      </c>
      <c r="K71" s="6">
        <v>0.648977866437468</v>
      </c>
      <c r="L71" s="2">
        <v>0.023484</v>
      </c>
      <c r="M71" s="2">
        <v>0.634415645728584</v>
      </c>
      <c r="N71" s="2">
        <v>0.026554</v>
      </c>
      <c r="O71" s="2">
        <v>0.705573032957121</v>
      </c>
      <c r="P71" s="2">
        <v>0.002471</v>
      </c>
      <c r="Q71" s="2">
        <v>0.498728914745153</v>
      </c>
      <c r="R71" s="2">
        <v>0.204803167148507</v>
      </c>
      <c r="S71" s="2">
        <v>0.0356847055945235</v>
      </c>
      <c r="T71" s="2">
        <v>0.171379922470758</v>
      </c>
      <c r="U71" s="2">
        <v>0.0412539655281326</v>
      </c>
      <c r="V71" s="2">
        <v>0.169990402047563</v>
      </c>
      <c r="W71" s="2">
        <v>0.343796001568698</v>
      </c>
      <c r="X71" s="2">
        <v>0.344827586206897</v>
      </c>
      <c r="Y71" s="2">
        <v>0</v>
      </c>
      <c r="Z71" s="2">
        <v>0</v>
      </c>
      <c r="AA71" s="2">
        <v>0.455718623481781</v>
      </c>
      <c r="AB71" s="2">
        <v>0</v>
      </c>
      <c r="AC71" s="10">
        <v>0</v>
      </c>
      <c r="AD71" s="2">
        <v>0.0218619098420236</v>
      </c>
      <c r="AE71" s="2">
        <v>0.00380919800854904</v>
      </c>
      <c r="AF71" s="2">
        <v>0.0182941136406934</v>
      </c>
      <c r="AG71" s="2">
        <v>0.00440369398363847</v>
      </c>
      <c r="AH71" s="2">
        <v>0.0181457879549216</v>
      </c>
    </row>
    <row r="72" spans="1:34">
      <c r="A72" s="2" t="s">
        <v>362</v>
      </c>
      <c r="B72" s="1">
        <v>2014</v>
      </c>
      <c r="C72" s="2">
        <v>0.0948848204842991</v>
      </c>
      <c r="D72" s="2">
        <v>0.213836</v>
      </c>
      <c r="E72" s="2">
        <v>0.507846173219693</v>
      </c>
      <c r="F72" s="2">
        <v>0.197415</v>
      </c>
      <c r="G72" s="2">
        <v>0.719588756971153</v>
      </c>
      <c r="H72">
        <v>0.170499</v>
      </c>
      <c r="I72" s="2">
        <v>0.711828040307435</v>
      </c>
      <c r="J72">
        <v>0.153767</v>
      </c>
      <c r="K72" s="6">
        <v>0.692431473565776</v>
      </c>
      <c r="L72" s="2">
        <v>-0.016421</v>
      </c>
      <c r="M72" s="2">
        <v>0.555917506629212</v>
      </c>
      <c r="N72" s="2">
        <v>-0.043337</v>
      </c>
      <c r="O72" s="2">
        <v>0.627742111505203</v>
      </c>
      <c r="P72" s="2">
        <v>-0.060069</v>
      </c>
      <c r="Q72" s="2">
        <v>0.439931820190324</v>
      </c>
      <c r="R72" s="2">
        <v>0.183147914737624</v>
      </c>
      <c r="S72" s="2">
        <v>0.00222736171476307</v>
      </c>
      <c r="T72" s="2">
        <v>0.609878067251292</v>
      </c>
      <c r="U72" s="2">
        <v>0.0286072426222368</v>
      </c>
      <c r="V72" s="2">
        <v>0.0731577263517117</v>
      </c>
      <c r="W72" s="2">
        <v>0.95254550822324</v>
      </c>
      <c r="X72" s="2">
        <v>0.206896551724138</v>
      </c>
      <c r="Y72" s="2">
        <v>0</v>
      </c>
      <c r="Z72" s="2">
        <v>1</v>
      </c>
      <c r="AA72" s="2">
        <v>0.629048582995951</v>
      </c>
      <c r="AB72" s="2">
        <v>1</v>
      </c>
      <c r="AC72" s="10">
        <v>0</v>
      </c>
      <c r="AD72" s="2">
        <v>0.0173779570119532</v>
      </c>
      <c r="AE72" s="2">
        <v>0.000211342816458895</v>
      </c>
      <c r="AF72" s="2">
        <v>0.0578681709284501</v>
      </c>
      <c r="AG72" s="2">
        <v>0.00271439308076173</v>
      </c>
      <c r="AH72" s="2">
        <v>0.00694155773192164</v>
      </c>
    </row>
    <row r="73" spans="1:34">
      <c r="A73" s="2" t="s">
        <v>367</v>
      </c>
      <c r="B73" s="1">
        <v>2014</v>
      </c>
      <c r="C73" s="2">
        <v>0.0948848204842991</v>
      </c>
      <c r="D73" s="2">
        <v>0.117958</v>
      </c>
      <c r="E73" s="2">
        <v>0.370644751378053</v>
      </c>
      <c r="F73" s="2">
        <v>0.092836</v>
      </c>
      <c r="G73" s="2">
        <v>0.566188183730407</v>
      </c>
      <c r="H73">
        <v>0.030266</v>
      </c>
      <c r="I73" s="2">
        <v>0.582469918861178</v>
      </c>
      <c r="J73">
        <v>0.006669</v>
      </c>
      <c r="K73" s="6">
        <v>0.504571408867473</v>
      </c>
      <c r="L73" s="2">
        <v>-0.025122</v>
      </c>
      <c r="M73" s="2">
        <v>0.538801548521115</v>
      </c>
      <c r="N73" s="2">
        <v>-0.087692</v>
      </c>
      <c r="O73" s="2">
        <v>0.578348190671336</v>
      </c>
      <c r="P73" s="2">
        <v>-0.111289</v>
      </c>
      <c r="Q73" s="2">
        <v>0.391777244189392</v>
      </c>
      <c r="R73" s="2">
        <v>0.198726981059389</v>
      </c>
      <c r="S73" s="2">
        <v>0.00243957894764853</v>
      </c>
      <c r="T73" s="2">
        <v>0.322799915496735</v>
      </c>
      <c r="U73" s="2">
        <v>0.0262379791282555</v>
      </c>
      <c r="V73" s="2">
        <v>0.136077636770822</v>
      </c>
      <c r="W73" s="2">
        <v>0.999999888969878</v>
      </c>
      <c r="X73" s="2">
        <v>0.379310344827586</v>
      </c>
      <c r="Y73" s="2">
        <v>0</v>
      </c>
      <c r="Z73" s="2">
        <v>1</v>
      </c>
      <c r="AA73" s="2">
        <v>1</v>
      </c>
      <c r="AB73" s="2">
        <v>1</v>
      </c>
      <c r="AC73" s="10">
        <v>0</v>
      </c>
      <c r="AD73" s="2">
        <v>0.0188561739232069</v>
      </c>
      <c r="AE73" s="2">
        <v>0.000231479010504906</v>
      </c>
      <c r="AF73" s="2">
        <v>0.0306288120342546</v>
      </c>
      <c r="AG73" s="2">
        <v>0.00248958593945531</v>
      </c>
      <c r="AH73" s="2">
        <v>0.0129117021369271</v>
      </c>
    </row>
    <row r="74" spans="1:34">
      <c r="A74" s="2" t="s">
        <v>370</v>
      </c>
      <c r="B74" s="1">
        <v>2014</v>
      </c>
      <c r="C74" s="2">
        <v>0.249326214498531</v>
      </c>
      <c r="D74" s="2">
        <v>0.034845</v>
      </c>
      <c r="E74" s="2">
        <v>0.251710045047881</v>
      </c>
      <c r="F74" s="2">
        <v>0.013885</v>
      </c>
      <c r="G74" s="2">
        <v>0.450379764660324</v>
      </c>
      <c r="H74">
        <v>0.094153</v>
      </c>
      <c r="I74" s="2">
        <v>0.641402568842545</v>
      </c>
      <c r="J74">
        <v>0.091765</v>
      </c>
      <c r="K74" s="6">
        <v>0.613248209813555</v>
      </c>
      <c r="L74" s="2">
        <v>-0.02096</v>
      </c>
      <c r="M74" s="2">
        <v>0.546988724437205</v>
      </c>
      <c r="N74" s="2">
        <v>0.059308</v>
      </c>
      <c r="O74" s="2">
        <v>0.742048029755508</v>
      </c>
      <c r="P74" s="2">
        <v>0.05692</v>
      </c>
      <c r="Q74" s="2">
        <v>0.54991924095903</v>
      </c>
      <c r="R74" s="2">
        <v>0.183802854175999</v>
      </c>
      <c r="S74" s="2">
        <v>0</v>
      </c>
      <c r="T74" s="2">
        <v>0.114999404894056</v>
      </c>
      <c r="U74" s="2">
        <v>0.0479527832719292</v>
      </c>
      <c r="V74" s="2">
        <v>0.153353951157086</v>
      </c>
      <c r="W74" s="2">
        <v>0.305766219585142</v>
      </c>
      <c r="X74" s="2">
        <v>0.586206896551724</v>
      </c>
      <c r="Y74" s="2">
        <v>0</v>
      </c>
      <c r="Z74" s="2">
        <v>1</v>
      </c>
      <c r="AA74" s="2">
        <v>0.165485829959514</v>
      </c>
      <c r="AB74" s="2">
        <v>0</v>
      </c>
      <c r="AC74" s="10">
        <v>0</v>
      </c>
      <c r="AD74" s="2">
        <v>0.0458268698457275</v>
      </c>
      <c r="AE74" s="2">
        <v>0</v>
      </c>
      <c r="AF74" s="2">
        <v>0.0286723662918188</v>
      </c>
      <c r="AG74" s="2">
        <v>0.0119558859278586</v>
      </c>
      <c r="AH74" s="2">
        <v>0.038235160120389</v>
      </c>
    </row>
    <row r="75" spans="1:34">
      <c r="A75" s="2" t="s">
        <v>374</v>
      </c>
      <c r="B75" s="1">
        <v>2014</v>
      </c>
      <c r="C75" s="2">
        <v>0.0218451753691385</v>
      </c>
      <c r="D75" s="2">
        <v>0.003517</v>
      </c>
      <c r="E75" s="2">
        <v>0.206879675792631</v>
      </c>
      <c r="F75" s="2">
        <v>0.004753</v>
      </c>
      <c r="G75" s="2">
        <v>0.436984589387712</v>
      </c>
      <c r="H75">
        <v>0.000519</v>
      </c>
      <c r="I75" s="2">
        <v>0.555029758280846</v>
      </c>
      <c r="J75">
        <v>0.01339</v>
      </c>
      <c r="K75" s="6">
        <v>0.513154853202796</v>
      </c>
      <c r="L75" s="2">
        <v>0.001236</v>
      </c>
      <c r="M75" s="2">
        <v>0.590651039822487</v>
      </c>
      <c r="N75" s="2">
        <v>-0.002998</v>
      </c>
      <c r="O75" s="2">
        <v>0.672663797279465</v>
      </c>
      <c r="P75" s="2">
        <v>0.009873</v>
      </c>
      <c r="Q75" s="2">
        <v>0.505687918485077</v>
      </c>
      <c r="R75" s="2">
        <v>0.169065239144907</v>
      </c>
      <c r="S75" s="2">
        <v>0.0191980698672111</v>
      </c>
      <c r="T75" s="2">
        <v>0.107005740289604</v>
      </c>
      <c r="U75" s="2">
        <v>0.0116249394683597</v>
      </c>
      <c r="V75" s="2">
        <v>0.0925669190572678</v>
      </c>
      <c r="W75" s="2">
        <v>0.267418514027081</v>
      </c>
      <c r="X75" s="2">
        <v>0.448275862068966</v>
      </c>
      <c r="Y75" s="2">
        <v>0</v>
      </c>
      <c r="Z75" s="2">
        <v>1</v>
      </c>
      <c r="AA75" s="2">
        <v>0.266447368421053</v>
      </c>
      <c r="AB75" s="2">
        <v>0</v>
      </c>
      <c r="AC75" s="10">
        <v>0</v>
      </c>
      <c r="AD75" s="2">
        <v>0.00369325979794583</v>
      </c>
      <c r="AE75" s="2">
        <v>0.000419385202998202</v>
      </c>
      <c r="AF75" s="2">
        <v>0.00233755916213089</v>
      </c>
      <c r="AG75" s="2">
        <v>0.000253948841341937</v>
      </c>
      <c r="AH75" s="2">
        <v>0.00202214058018687</v>
      </c>
    </row>
    <row r="76" spans="1:34">
      <c r="A76" s="2" t="s">
        <v>376</v>
      </c>
      <c r="B76" s="1">
        <v>2014</v>
      </c>
      <c r="C76" s="2">
        <v>0.0860032411696295</v>
      </c>
      <c r="D76" s="2">
        <v>0.028233</v>
      </c>
      <c r="E76" s="2">
        <v>0.242248272782952</v>
      </c>
      <c r="F76" s="2">
        <v>0.015419</v>
      </c>
      <c r="G76" s="2">
        <v>0.45262989594243</v>
      </c>
      <c r="H76">
        <v>0.029934</v>
      </c>
      <c r="I76" s="2">
        <v>0.582163665009944</v>
      </c>
      <c r="J76">
        <v>-0.15957</v>
      </c>
      <c r="K76" s="6">
        <v>0.292266215762325</v>
      </c>
      <c r="L76" s="2">
        <v>-0.012814</v>
      </c>
      <c r="M76" s="2">
        <v>0.563012927948131</v>
      </c>
      <c r="N76" s="2">
        <v>0.001701</v>
      </c>
      <c r="O76" s="2">
        <v>0.67789662410842</v>
      </c>
      <c r="P76" s="2">
        <v>-0.187803</v>
      </c>
      <c r="Q76" s="2">
        <v>0.319842468161759</v>
      </c>
      <c r="R76" s="2">
        <v>0.275872839719117</v>
      </c>
      <c r="S76" s="2">
        <v>0</v>
      </c>
      <c r="T76" s="2">
        <v>0.554882986412599</v>
      </c>
      <c r="U76" s="2">
        <v>0.0270223420523791</v>
      </c>
      <c r="V76" s="2">
        <v>0.342433614162312</v>
      </c>
      <c r="W76" s="2">
        <v>0.281477291064764</v>
      </c>
      <c r="X76" s="2">
        <v>0.344827586206897</v>
      </c>
      <c r="Y76" s="2">
        <v>0</v>
      </c>
      <c r="Z76" s="2">
        <v>1</v>
      </c>
      <c r="AA76" s="2">
        <v>0.36082995951417</v>
      </c>
      <c r="AB76" s="2">
        <v>0</v>
      </c>
      <c r="AC76" s="10">
        <v>1</v>
      </c>
      <c r="AD76" s="2">
        <v>0.0237259583665138</v>
      </c>
      <c r="AE76" s="2">
        <v>0</v>
      </c>
      <c r="AF76" s="2">
        <v>0.047721735301367</v>
      </c>
      <c r="AG76" s="2">
        <v>0.00232400900049898</v>
      </c>
      <c r="AH76" s="2">
        <v>0.0294504007033892</v>
      </c>
    </row>
    <row r="77" spans="1:34">
      <c r="A77" s="2" t="s">
        <v>379</v>
      </c>
      <c r="B77" s="1">
        <v>2014</v>
      </c>
      <c r="C77" s="2">
        <v>0.0860032411696295</v>
      </c>
      <c r="D77" s="2">
        <v>0.024395</v>
      </c>
      <c r="E77" s="2">
        <v>0.236756094629171</v>
      </c>
      <c r="F77" s="2">
        <v>0.00451</v>
      </c>
      <c r="G77" s="2">
        <v>0.436628147470143</v>
      </c>
      <c r="H77">
        <v>-0.095532</v>
      </c>
      <c r="I77" s="2">
        <v>0.466427382784106</v>
      </c>
      <c r="J77">
        <v>-0.38842</v>
      </c>
      <c r="K77" s="6">
        <v>0</v>
      </c>
      <c r="L77" s="2">
        <v>-0.019885</v>
      </c>
      <c r="M77" s="2">
        <v>0.549103384242539</v>
      </c>
      <c r="N77" s="2">
        <v>-0.119927</v>
      </c>
      <c r="O77" s="2">
        <v>0.542451154529307</v>
      </c>
      <c r="P77" s="2">
        <v>-0.412815</v>
      </c>
      <c r="Q77" s="2">
        <v>0.10829702780405</v>
      </c>
      <c r="R77" s="2">
        <v>0.217609475010229</v>
      </c>
      <c r="S77" s="2">
        <v>0.0267234036975939</v>
      </c>
      <c r="T77" s="2">
        <v>0.378912696869991</v>
      </c>
      <c r="U77" s="2">
        <v>0.0401028125250568</v>
      </c>
      <c r="V77" s="2">
        <v>0.258931427962035</v>
      </c>
      <c r="W77" s="2">
        <v>0.0445635753593579</v>
      </c>
      <c r="X77" s="2">
        <v>0.241379310344828</v>
      </c>
      <c r="Y77" s="2">
        <v>0</v>
      </c>
      <c r="Z77" s="2">
        <v>1</v>
      </c>
      <c r="AA77" s="2">
        <v>0.297697368421053</v>
      </c>
      <c r="AB77" s="2">
        <v>0</v>
      </c>
      <c r="AC77" s="10">
        <v>0</v>
      </c>
      <c r="AD77" s="2">
        <v>0.0187151201601012</v>
      </c>
      <c r="AE77" s="2">
        <v>0.00229829933307754</v>
      </c>
      <c r="AF77" s="2">
        <v>0.0325877200511445</v>
      </c>
      <c r="AG77" s="2">
        <v>0.0034489718571729</v>
      </c>
      <c r="AH77" s="2">
        <v>0.0222689420454154</v>
      </c>
    </row>
    <row r="78" spans="1:34">
      <c r="A78" s="2" t="s">
        <v>383</v>
      </c>
      <c r="B78" s="1">
        <v>2014</v>
      </c>
      <c r="C78" s="2">
        <v>0.169470873477653</v>
      </c>
      <c r="D78" s="2">
        <v>0.023333</v>
      </c>
      <c r="E78" s="2">
        <v>0.235236372586618</v>
      </c>
      <c r="F78" s="2">
        <v>0.059618</v>
      </c>
      <c r="G78" s="2">
        <v>0.517462720282572</v>
      </c>
      <c r="H78">
        <v>0.040999</v>
      </c>
      <c r="I78" s="2">
        <v>0.592370589298826</v>
      </c>
      <c r="J78">
        <v>0.006754</v>
      </c>
      <c r="K78" s="6">
        <v>0.50467996306603</v>
      </c>
      <c r="L78" s="2">
        <v>0.036285</v>
      </c>
      <c r="M78" s="2">
        <v>0.659596817977952</v>
      </c>
      <c r="N78" s="2">
        <v>0.017666</v>
      </c>
      <c r="O78" s="2">
        <v>0.69567531751644</v>
      </c>
      <c r="P78" s="2">
        <v>-0.016579</v>
      </c>
      <c r="Q78" s="2">
        <v>0.480819022655778</v>
      </c>
      <c r="R78" s="2">
        <v>0.162739323229001</v>
      </c>
      <c r="S78" s="2">
        <v>0.144262258092301</v>
      </c>
      <c r="T78" s="2">
        <v>0.490900108053413</v>
      </c>
      <c r="U78" s="2">
        <v>0.0282743609358212</v>
      </c>
      <c r="V78" s="2">
        <v>0.134584621947318</v>
      </c>
      <c r="W78" s="2">
        <v>0.0864135647061449</v>
      </c>
      <c r="X78" s="2">
        <v>0.275862068965517</v>
      </c>
      <c r="Y78" s="2">
        <v>0</v>
      </c>
      <c r="Z78" s="2">
        <v>1</v>
      </c>
      <c r="AA78" s="2">
        <v>0.475075910931174</v>
      </c>
      <c r="AB78" s="2">
        <v>0</v>
      </c>
      <c r="AC78" s="10">
        <v>0</v>
      </c>
      <c r="AD78" s="2">
        <v>0.0275795752567808</v>
      </c>
      <c r="AE78" s="2">
        <v>0.0244482508887608</v>
      </c>
      <c r="AF78" s="2">
        <v>0.0831932701020859</v>
      </c>
      <c r="AG78" s="2">
        <v>0.00479168064481604</v>
      </c>
      <c r="AH78" s="2">
        <v>0.0228081734380716</v>
      </c>
    </row>
    <row r="79" spans="1:34">
      <c r="A79" s="2" t="s">
        <v>386</v>
      </c>
      <c r="B79" s="1">
        <v>2014</v>
      </c>
      <c r="C79" s="2">
        <v>0.173904860876672</v>
      </c>
      <c r="D79" s="2">
        <v>0.104305</v>
      </c>
      <c r="E79" s="2">
        <v>0.351107307831005</v>
      </c>
      <c r="F79" s="2">
        <v>0.165232</v>
      </c>
      <c r="G79" s="2">
        <v>0.672381472061114</v>
      </c>
      <c r="H79">
        <v>0.093402</v>
      </c>
      <c r="I79" s="2">
        <v>0.640709807871831</v>
      </c>
      <c r="J79">
        <v>0.078152</v>
      </c>
      <c r="K79" s="6">
        <v>0.595862935637577</v>
      </c>
      <c r="L79" s="2">
        <v>0.060927</v>
      </c>
      <c r="M79" s="2">
        <v>0.708070722092392</v>
      </c>
      <c r="N79" s="2">
        <v>-0.010903</v>
      </c>
      <c r="O79" s="2">
        <v>0.663860754912387</v>
      </c>
      <c r="P79" s="2">
        <v>-0.026153</v>
      </c>
      <c r="Q79" s="2">
        <v>0.471818009172121</v>
      </c>
      <c r="R79" s="2">
        <v>0.937487382568598</v>
      </c>
      <c r="S79" s="2">
        <v>0</v>
      </c>
      <c r="T79" s="2">
        <v>0.296732436789718</v>
      </c>
      <c r="U79" s="2">
        <v>0.0275717137343767</v>
      </c>
      <c r="V79" s="2">
        <v>0.0871611389570225</v>
      </c>
      <c r="W79" s="2">
        <v>0.176149438440246</v>
      </c>
      <c r="X79" s="2">
        <v>0.586206896551724</v>
      </c>
      <c r="Y79" s="2">
        <v>0</v>
      </c>
      <c r="Z79" s="2">
        <v>1</v>
      </c>
      <c r="AA79" s="2">
        <v>0.20457995951417</v>
      </c>
      <c r="AB79" s="2">
        <v>0</v>
      </c>
      <c r="AC79" s="10">
        <v>0</v>
      </c>
      <c r="AD79" s="2">
        <v>0.163033612839227</v>
      </c>
      <c r="AE79" s="2">
        <v>0</v>
      </c>
      <c r="AF79" s="2">
        <v>0.0516032131375116</v>
      </c>
      <c r="AG79" s="2">
        <v>0.00479485504110819</v>
      </c>
      <c r="AH79" s="2">
        <v>0.0151577457441732</v>
      </c>
    </row>
    <row r="80" spans="1:34">
      <c r="A80" s="2" t="s">
        <v>390</v>
      </c>
      <c r="B80" s="1">
        <v>2014</v>
      </c>
      <c r="C80" s="2">
        <v>0.133644422220164</v>
      </c>
      <c r="D80" s="2">
        <v>0.077831</v>
      </c>
      <c r="E80" s="2">
        <v>0.313223012770244</v>
      </c>
      <c r="F80" s="2">
        <v>0.058051</v>
      </c>
      <c r="G80" s="2">
        <v>0.515164183307957</v>
      </c>
      <c r="H80">
        <v>-0.045277</v>
      </c>
      <c r="I80" s="2">
        <v>0.512785175837678</v>
      </c>
      <c r="J80">
        <v>0.00634</v>
      </c>
      <c r="K80" s="6">
        <v>0.504151240263646</v>
      </c>
      <c r="L80" s="2">
        <v>-0.01978</v>
      </c>
      <c r="M80" s="2">
        <v>0.549309932409571</v>
      </c>
      <c r="N80" s="2">
        <v>-0.123108</v>
      </c>
      <c r="O80" s="2">
        <v>0.538908779099874</v>
      </c>
      <c r="P80" s="2">
        <v>-0.071491</v>
      </c>
      <c r="Q80" s="2">
        <v>0.429193406151225</v>
      </c>
      <c r="R80" s="2">
        <v>0.170323662739143</v>
      </c>
      <c r="S80" s="2">
        <v>0.0430614074415152</v>
      </c>
      <c r="T80" s="2">
        <v>0.378483500237762</v>
      </c>
      <c r="U80" s="2">
        <v>0.0440823100526507</v>
      </c>
      <c r="V80" s="2">
        <v>0.0425509224698731</v>
      </c>
      <c r="W80" s="2">
        <v>0.24638225886265</v>
      </c>
      <c r="X80" s="2">
        <v>0.413793103448276</v>
      </c>
      <c r="Y80" s="2">
        <v>0</v>
      </c>
      <c r="Z80" s="2">
        <v>1</v>
      </c>
      <c r="AA80" s="2">
        <v>0.167636639676113</v>
      </c>
      <c r="AB80" s="2">
        <v>0</v>
      </c>
      <c r="AC80" s="10">
        <v>0</v>
      </c>
      <c r="AD80" s="2">
        <v>0.0227628074971948</v>
      </c>
      <c r="AE80" s="2">
        <v>0.00575491691750836</v>
      </c>
      <c r="AF80" s="2">
        <v>0.050582208709141</v>
      </c>
      <c r="AG80" s="2">
        <v>0.00589135485711663</v>
      </c>
      <c r="AH80" s="2">
        <v>0.00568669344842118</v>
      </c>
    </row>
    <row r="81" spans="1:34">
      <c r="A81" s="2" t="s">
        <v>394</v>
      </c>
      <c r="B81" s="1">
        <v>2014</v>
      </c>
      <c r="C81" s="2">
        <v>0.169470873477653</v>
      </c>
      <c r="D81" s="2">
        <v>0.149402</v>
      </c>
      <c r="E81" s="2">
        <v>0.415641116637951</v>
      </c>
      <c r="F81" s="2">
        <v>0.137505</v>
      </c>
      <c r="G81" s="2">
        <v>0.631710422479017</v>
      </c>
      <c r="H81">
        <v>0.050793</v>
      </c>
      <c r="I81" s="2">
        <v>0.601405077910242</v>
      </c>
      <c r="J81">
        <v>0.024384</v>
      </c>
      <c r="K81" s="6">
        <v>0.527195380954996</v>
      </c>
      <c r="L81" s="2">
        <v>-0.011897</v>
      </c>
      <c r="M81" s="2">
        <v>0.564816781940215</v>
      </c>
      <c r="N81" s="2">
        <v>-0.098609</v>
      </c>
      <c r="O81" s="2">
        <v>0.566190972009555</v>
      </c>
      <c r="P81" s="2">
        <v>-0.125018</v>
      </c>
      <c r="Q81" s="2">
        <v>0.378869899911438</v>
      </c>
      <c r="R81" s="2">
        <v>0.185082278963983</v>
      </c>
      <c r="S81" s="2">
        <v>0.00703477267924816</v>
      </c>
      <c r="T81" s="2">
        <v>0.41051405046183</v>
      </c>
      <c r="U81" s="2">
        <v>0.0551891263658278</v>
      </c>
      <c r="V81" s="2">
        <v>0.202943372080623</v>
      </c>
      <c r="W81" s="2">
        <v>0.311278441650111</v>
      </c>
      <c r="X81" s="2">
        <v>0.517241379310345</v>
      </c>
      <c r="Y81" s="2">
        <v>0</v>
      </c>
      <c r="Z81" s="2">
        <v>1</v>
      </c>
      <c r="AA81" s="2">
        <v>0.342105263157895</v>
      </c>
      <c r="AB81" s="2">
        <v>0</v>
      </c>
      <c r="AC81" s="10">
        <v>0</v>
      </c>
      <c r="AD81" s="2">
        <v>0.0313660554812607</v>
      </c>
      <c r="AE81" s="2">
        <v>0.00119218907066891</v>
      </c>
      <c r="AF81" s="2">
        <v>0.0695701747066154</v>
      </c>
      <c r="AG81" s="2">
        <v>0.00935294945168538</v>
      </c>
      <c r="AH81" s="2">
        <v>0.0343929905330034</v>
      </c>
    </row>
    <row r="82" spans="1:34">
      <c r="A82" s="2" t="s">
        <v>397</v>
      </c>
      <c r="B82" s="1">
        <v>2014</v>
      </c>
      <c r="C82" s="2">
        <v>0.0678626615328865</v>
      </c>
      <c r="D82" s="2">
        <v>0.158678</v>
      </c>
      <c r="E82" s="2">
        <v>0.428915073009622</v>
      </c>
      <c r="F82" s="2">
        <v>0.149968</v>
      </c>
      <c r="G82" s="2">
        <v>0.649991639016748</v>
      </c>
      <c r="H82">
        <v>0.133134</v>
      </c>
      <c r="I82" s="2">
        <v>0.677360645273175</v>
      </c>
      <c r="J82">
        <v>0.089206</v>
      </c>
      <c r="K82" s="6">
        <v>0.609980089882876</v>
      </c>
      <c r="L82" s="2">
        <v>-0.00871000000000002</v>
      </c>
      <c r="M82" s="2">
        <v>0.571086010591003</v>
      </c>
      <c r="N82" s="2">
        <v>-0.025544</v>
      </c>
      <c r="O82" s="2">
        <v>0.647556473660473</v>
      </c>
      <c r="P82" s="2">
        <v>-0.069472</v>
      </c>
      <c r="Q82" s="2">
        <v>0.431091572667154</v>
      </c>
      <c r="R82" s="2">
        <v>0.20319323280516</v>
      </c>
      <c r="S82" s="2">
        <v>0.572649378935585</v>
      </c>
      <c r="T82" s="2">
        <v>0.27733270917167</v>
      </c>
      <c r="U82" s="2">
        <v>0.0254080498703187</v>
      </c>
      <c r="V82" s="2">
        <v>0.0519355870747574</v>
      </c>
      <c r="W82" s="2">
        <v>0.464361545672675</v>
      </c>
      <c r="X82" s="2">
        <v>0.413793103448276</v>
      </c>
      <c r="Y82" s="2">
        <v>1</v>
      </c>
      <c r="Z82" s="2">
        <v>1</v>
      </c>
      <c r="AA82" s="2">
        <v>0.449519230769231</v>
      </c>
      <c r="AB82" s="2">
        <v>1</v>
      </c>
      <c r="AC82" s="10">
        <v>0</v>
      </c>
      <c r="AD82" s="2">
        <v>0.0137892335836296</v>
      </c>
      <c r="AE82" s="2">
        <v>0.0388615109797233</v>
      </c>
      <c r="AF82" s="2">
        <v>0.0188205357745155</v>
      </c>
      <c r="AG82" s="2">
        <v>0.00172425788856014</v>
      </c>
      <c r="AH82" s="2">
        <v>0.00352448716716602</v>
      </c>
    </row>
    <row r="83" spans="1:34">
      <c r="A83" s="2" t="s">
        <v>401</v>
      </c>
      <c r="B83" s="1">
        <v>2014</v>
      </c>
      <c r="C83" s="2">
        <v>0.0866927314266329</v>
      </c>
      <c r="D83" s="2">
        <v>0.095994</v>
      </c>
      <c r="E83" s="2">
        <v>0.339214266497999</v>
      </c>
      <c r="F83" s="2">
        <v>0.163984</v>
      </c>
      <c r="G83" s="2">
        <v>0.670550856780757</v>
      </c>
      <c r="H83">
        <v>0.206966</v>
      </c>
      <c r="I83" s="2">
        <v>0.745467074021187</v>
      </c>
      <c r="J83">
        <v>0.194577</v>
      </c>
      <c r="K83" s="6">
        <v>0.744550259955378</v>
      </c>
      <c r="L83" s="2">
        <v>0.06799</v>
      </c>
      <c r="M83" s="2">
        <v>0.721964528794782</v>
      </c>
      <c r="N83" s="2">
        <v>0.110972</v>
      </c>
      <c r="O83" s="2">
        <v>0.799581284765336</v>
      </c>
      <c r="P83" s="2">
        <v>0.098583</v>
      </c>
      <c r="Q83" s="2">
        <v>0.589088786057173</v>
      </c>
      <c r="R83" s="2">
        <v>0.156093957557034</v>
      </c>
      <c r="S83" s="2">
        <v>0.0029925106630029</v>
      </c>
      <c r="T83" s="2">
        <v>0.408917710801457</v>
      </c>
      <c r="U83" s="2">
        <v>0.104745563843832</v>
      </c>
      <c r="V83" s="2">
        <v>0.074650741175216</v>
      </c>
      <c r="W83" s="2">
        <v>0.226209486806422</v>
      </c>
      <c r="X83" s="2">
        <v>0.344827586206897</v>
      </c>
      <c r="Y83" s="2">
        <v>0</v>
      </c>
      <c r="Z83" s="2">
        <v>1</v>
      </c>
      <c r="AA83" s="2">
        <v>0.472165991902834</v>
      </c>
      <c r="AB83" s="2">
        <v>0</v>
      </c>
      <c r="AC83" s="11">
        <v>1</v>
      </c>
      <c r="AD83" s="2">
        <v>0.0135322115398122</v>
      </c>
      <c r="AE83" s="2">
        <v>0.000259428923199045</v>
      </c>
      <c r="AF83" s="2">
        <v>0.0354501932781042</v>
      </c>
      <c r="AG83" s="2">
        <v>0.00908067903444456</v>
      </c>
      <c r="AH83" s="2">
        <v>0.00647167665550208</v>
      </c>
    </row>
    <row r="84" spans="1:34">
      <c r="A84" s="2" t="s">
        <v>404</v>
      </c>
      <c r="B84" s="1">
        <v>2013</v>
      </c>
      <c r="C84" s="2">
        <v>0.0873947411774686</v>
      </c>
      <c r="D84">
        <v>0.134065</v>
      </c>
      <c r="E84" s="2">
        <v>0.393693869023428</v>
      </c>
      <c r="F84" s="2">
        <v>0.140325</v>
      </c>
      <c r="G84" s="2">
        <v>0.635846908929824</v>
      </c>
      <c r="H84" s="2">
        <v>0.132025</v>
      </c>
      <c r="I84" s="2">
        <v>0.676337646715889</v>
      </c>
      <c r="J84">
        <v>0.141156</v>
      </c>
      <c r="K84" s="6">
        <v>0.676325861824553</v>
      </c>
      <c r="L84" s="2">
        <v>0.00626000000000002</v>
      </c>
      <c r="M84" s="2">
        <v>0.600533877833644</v>
      </c>
      <c r="N84" s="2">
        <v>-0.00203999999999999</v>
      </c>
      <c r="O84" s="2">
        <v>0.67373063024438</v>
      </c>
      <c r="P84" s="2">
        <v>0.00709100000000001</v>
      </c>
      <c r="Q84" s="2">
        <v>0.503072416133757</v>
      </c>
      <c r="R84" s="2">
        <v>0.292448094650301</v>
      </c>
      <c r="S84" s="2">
        <v>0.0162214941521563</v>
      </c>
      <c r="T84" s="2">
        <v>0.306499239648656</v>
      </c>
      <c r="U84" s="2">
        <v>0.0420785755495474</v>
      </c>
      <c r="V84" s="2">
        <v>0.0997141943052149</v>
      </c>
      <c r="W84" s="2">
        <v>0.557609898115992</v>
      </c>
      <c r="X84" s="2">
        <v>0.379310344827586</v>
      </c>
      <c r="Y84" s="2">
        <v>1</v>
      </c>
      <c r="Z84" s="2">
        <v>1</v>
      </c>
      <c r="AA84" s="2">
        <v>0.427378542510122</v>
      </c>
      <c r="AB84" s="2">
        <v>0</v>
      </c>
      <c r="AC84" s="10">
        <v>1</v>
      </c>
      <c r="AD84" s="2">
        <v>0.0255584255398069</v>
      </c>
      <c r="AE84" s="2">
        <v>0.00141767328293952</v>
      </c>
      <c r="AF84" s="2">
        <v>0.0267864217201852</v>
      </c>
      <c r="AG84" s="2">
        <v>0.00367744621926926</v>
      </c>
      <c r="AH84" s="2">
        <v>0.00871449620302407</v>
      </c>
    </row>
    <row r="85" spans="1:34">
      <c r="A85" s="2" t="s">
        <v>408</v>
      </c>
      <c r="B85" s="1">
        <v>2013</v>
      </c>
      <c r="C85" s="2">
        <v>0.249326214498531</v>
      </c>
      <c r="D85">
        <v>0.123323</v>
      </c>
      <c r="E85" s="2">
        <v>0.378322066593018</v>
      </c>
      <c r="F85" s="2">
        <v>0.103628</v>
      </c>
      <c r="G85" s="2">
        <v>0.58201831202016</v>
      </c>
      <c r="H85" s="2">
        <v>0.0712</v>
      </c>
      <c r="I85" s="2">
        <v>0.620229542796208</v>
      </c>
      <c r="J85">
        <v>0.09671</v>
      </c>
      <c r="K85" s="6">
        <v>0.619563509953143</v>
      </c>
      <c r="L85" s="2">
        <v>-0.019695</v>
      </c>
      <c r="M85" s="2">
        <v>0.549477138068598</v>
      </c>
      <c r="N85" s="2">
        <v>-0.052123</v>
      </c>
      <c r="O85" s="2">
        <v>0.617957983707968</v>
      </c>
      <c r="P85" s="2">
        <v>-0.026613</v>
      </c>
      <c r="Q85" s="2">
        <v>0.471385539336892</v>
      </c>
      <c r="R85" s="2">
        <v>0.179578188522366</v>
      </c>
      <c r="S85" s="2">
        <v>0.0685402000553846</v>
      </c>
      <c r="T85" s="2">
        <v>0.362531427734059</v>
      </c>
      <c r="U85" s="2">
        <v>0.0241015141442361</v>
      </c>
      <c r="V85" s="2">
        <v>0.163442465607337</v>
      </c>
      <c r="W85" s="2">
        <v>0.401250392453482</v>
      </c>
      <c r="X85" s="2">
        <v>0.275862068965517</v>
      </c>
      <c r="Y85" s="2">
        <v>0</v>
      </c>
      <c r="Z85" s="2">
        <v>1</v>
      </c>
      <c r="AA85" s="2">
        <v>0.517839068825911</v>
      </c>
      <c r="AB85" s="2">
        <v>1</v>
      </c>
      <c r="AC85" s="10">
        <v>1</v>
      </c>
      <c r="AD85" s="2">
        <v>0.0447735499507851</v>
      </c>
      <c r="AE85" s="2">
        <v>0.0170888686207811</v>
      </c>
      <c r="AF85" s="2">
        <v>0.0903885885136808</v>
      </c>
      <c r="AG85" s="2">
        <v>0.00600913928526519</v>
      </c>
      <c r="AH85" s="2">
        <v>0.0407504912381837</v>
      </c>
    </row>
    <row r="86" spans="1:34">
      <c r="A86" s="2" t="s">
        <v>412</v>
      </c>
      <c r="B86" s="1">
        <v>2013</v>
      </c>
      <c r="C86" s="2">
        <v>0.173904860876672</v>
      </c>
      <c r="D86">
        <v>0.09674</v>
      </c>
      <c r="E86" s="2">
        <v>0.34028179252789</v>
      </c>
      <c r="F86" s="2">
        <v>0.102432</v>
      </c>
      <c r="G86" s="2">
        <v>0.580263972376485</v>
      </c>
      <c r="H86" s="2">
        <v>0.147932</v>
      </c>
      <c r="I86" s="2">
        <v>0.691011080485726</v>
      </c>
      <c r="J86">
        <v>0.034732</v>
      </c>
      <c r="K86" s="6">
        <v>0.540410896798162</v>
      </c>
      <c r="L86" s="2">
        <v>0.005692</v>
      </c>
      <c r="M86" s="2">
        <v>0.599416550606268</v>
      </c>
      <c r="N86" s="2">
        <v>0.051192</v>
      </c>
      <c r="O86" s="2">
        <v>0.733010016871106</v>
      </c>
      <c r="P86" s="2">
        <v>-0.062008</v>
      </c>
      <c r="Q86" s="2">
        <v>0.438108865819653</v>
      </c>
      <c r="R86" s="2">
        <v>0.200138983541186</v>
      </c>
      <c r="S86" s="2">
        <v>0.290668316220568</v>
      </c>
      <c r="T86" s="2">
        <v>0.293812219288053</v>
      </c>
      <c r="U86" s="2">
        <v>0.053889462053151</v>
      </c>
      <c r="V86" s="2">
        <v>0.104951477018236</v>
      </c>
      <c r="W86" s="2">
        <v>0.19370859453994</v>
      </c>
      <c r="X86" s="2">
        <v>0.241379310344828</v>
      </c>
      <c r="Y86" s="2">
        <v>0</v>
      </c>
      <c r="Z86" s="2">
        <v>1</v>
      </c>
      <c r="AA86" s="2">
        <v>0.0814777327935223</v>
      </c>
      <c r="AB86" s="2">
        <v>0</v>
      </c>
      <c r="AC86" s="10">
        <v>0</v>
      </c>
      <c r="AD86" s="2">
        <v>0.0348051420887283</v>
      </c>
      <c r="AE86" s="2">
        <v>0.0505486330935942</v>
      </c>
      <c r="AF86" s="2">
        <v>0.051095373119155</v>
      </c>
      <c r="AG86" s="2">
        <v>0.0093716394010719</v>
      </c>
      <c r="AH86" s="2">
        <v>0.0182515720096576</v>
      </c>
    </row>
    <row r="87" spans="1:34">
      <c r="A87" s="2" t="s">
        <v>415</v>
      </c>
      <c r="B87" s="1">
        <v>2013</v>
      </c>
      <c r="C87" s="2">
        <v>0.0803140493189617</v>
      </c>
      <c r="D87">
        <v>0.138391</v>
      </c>
      <c r="E87" s="2">
        <v>0.399884375196763</v>
      </c>
      <c r="F87" s="2">
        <v>0.15927</v>
      </c>
      <c r="G87" s="2">
        <v>0.663636176947742</v>
      </c>
      <c r="H87" s="2">
        <v>0.159931</v>
      </c>
      <c r="I87" s="2">
        <v>0.702079574344045</v>
      </c>
      <c r="J87">
        <v>0.124425</v>
      </c>
      <c r="K87" s="6">
        <v>0.654958564223857</v>
      </c>
      <c r="L87" s="2">
        <v>0.020879</v>
      </c>
      <c r="M87" s="2">
        <v>0.629291284060776</v>
      </c>
      <c r="N87" s="2">
        <v>0.02154</v>
      </c>
      <c r="O87" s="2">
        <v>0.699989420758699</v>
      </c>
      <c r="P87" s="2">
        <v>-0.013966</v>
      </c>
      <c r="Q87" s="2">
        <v>0.483275639350242</v>
      </c>
      <c r="R87" s="2">
        <v>0.16776480281003</v>
      </c>
      <c r="S87" s="2">
        <v>0</v>
      </c>
      <c r="T87" s="2">
        <v>0.318435661288061</v>
      </c>
      <c r="U87" s="2">
        <v>0.0440545699598117</v>
      </c>
      <c r="V87" s="2">
        <v>0.208713874373467</v>
      </c>
      <c r="W87" s="2">
        <v>0.442808346227118</v>
      </c>
      <c r="X87" s="2">
        <v>0.551724137931034</v>
      </c>
      <c r="Y87" s="2">
        <v>0</v>
      </c>
      <c r="Z87" s="2">
        <v>1</v>
      </c>
      <c r="AA87" s="2">
        <v>0.350581983805668</v>
      </c>
      <c r="AB87" s="2">
        <v>0</v>
      </c>
      <c r="AC87" s="10">
        <v>0</v>
      </c>
      <c r="AD87" s="2">
        <v>0.0134738706468706</v>
      </c>
      <c r="AE87" s="2">
        <v>0</v>
      </c>
      <c r="AF87" s="2">
        <v>0.0255748574056055</v>
      </c>
      <c r="AG87" s="2">
        <v>0.00353820090447797</v>
      </c>
      <c r="AH87" s="2">
        <v>0.0167626563999822</v>
      </c>
    </row>
    <row r="88" spans="1:34">
      <c r="A88" s="2" t="s">
        <v>418</v>
      </c>
      <c r="B88" s="1">
        <v>2013</v>
      </c>
      <c r="C88" s="2">
        <v>0.0866927314266329</v>
      </c>
      <c r="D88">
        <v>0.098408</v>
      </c>
      <c r="E88" s="2">
        <v>0.342668700594724</v>
      </c>
      <c r="F88" s="2">
        <v>0.147232</v>
      </c>
      <c r="G88" s="2">
        <v>0.645978367055966</v>
      </c>
      <c r="H88" s="2">
        <v>0.2089</v>
      </c>
      <c r="I88" s="2">
        <v>0.747251094949763</v>
      </c>
      <c r="J88">
        <v>0.231502</v>
      </c>
      <c r="K88" s="6">
        <v>0.79170748091681</v>
      </c>
      <c r="L88" s="2">
        <v>0.048824</v>
      </c>
      <c r="M88" s="2">
        <v>0.68426260337244</v>
      </c>
      <c r="N88" s="2">
        <v>0.110492</v>
      </c>
      <c r="O88" s="2">
        <v>0.79904675467853</v>
      </c>
      <c r="P88" s="2">
        <v>0.133094</v>
      </c>
      <c r="Q88" s="2">
        <v>0.62153436536932</v>
      </c>
      <c r="R88" s="2">
        <v>0.271876815528428</v>
      </c>
      <c r="S88" s="2">
        <v>0.0497744452725394</v>
      </c>
      <c r="T88" s="2">
        <v>0.147507206959266</v>
      </c>
      <c r="U88" s="2">
        <v>0.052821038086712</v>
      </c>
      <c r="V88" s="2">
        <v>0.210970459635278</v>
      </c>
      <c r="W88" s="2">
        <v>0.405613133155568</v>
      </c>
      <c r="X88" s="2">
        <v>0.482758620689655</v>
      </c>
      <c r="Y88" s="2">
        <v>0</v>
      </c>
      <c r="Z88" s="2">
        <v>1</v>
      </c>
      <c r="AA88" s="2">
        <v>0.285804655870445</v>
      </c>
      <c r="AB88" s="2">
        <v>0</v>
      </c>
      <c r="AC88" s="10">
        <v>0</v>
      </c>
      <c r="AD88" s="2">
        <v>0.0235697437497342</v>
      </c>
      <c r="AE88" s="2">
        <v>0.00431508261592189</v>
      </c>
      <c r="AF88" s="2">
        <v>0.0127878026764124</v>
      </c>
      <c r="AG88" s="2">
        <v>0.00457920006852727</v>
      </c>
      <c r="AH88" s="2">
        <v>0.0182896053961144</v>
      </c>
    </row>
    <row r="89" spans="1:34">
      <c r="A89" s="2" t="s">
        <v>421</v>
      </c>
      <c r="B89" s="1">
        <v>2013</v>
      </c>
      <c r="C89" s="2">
        <v>0.0052994957833669</v>
      </c>
      <c r="D89">
        <v>0.106226</v>
      </c>
      <c r="E89" s="2">
        <v>0.353856258907975</v>
      </c>
      <c r="F89" s="2">
        <v>0.120571</v>
      </c>
      <c r="G89" s="2">
        <v>0.60687096802584</v>
      </c>
      <c r="H89" s="2">
        <v>0.101231</v>
      </c>
      <c r="I89" s="2">
        <v>0.647931679562537</v>
      </c>
      <c r="J89">
        <v>0.078588</v>
      </c>
      <c r="K89" s="6">
        <v>0.596419754820764</v>
      </c>
      <c r="L89" s="2">
        <v>0.014345</v>
      </c>
      <c r="M89" s="2">
        <v>0.616438086695151</v>
      </c>
      <c r="N89" s="2">
        <v>-0.00499499999999999</v>
      </c>
      <c r="O89" s="2">
        <v>0.670439929397484</v>
      </c>
      <c r="P89" s="2">
        <v>-0.027638</v>
      </c>
      <c r="Q89" s="2">
        <v>0.470421883725784</v>
      </c>
      <c r="R89" s="2">
        <v>0.999999999986986</v>
      </c>
      <c r="S89" s="2">
        <v>0.105621007595631</v>
      </c>
      <c r="T89" s="2">
        <v>0.428244107105681</v>
      </c>
      <c r="U89" s="2">
        <v>0.0170845722087226</v>
      </c>
      <c r="V89" s="2">
        <v>0.175525221286126</v>
      </c>
      <c r="W89" s="2">
        <v>0.557261834908238</v>
      </c>
      <c r="X89" s="2">
        <v>0.482758620689655</v>
      </c>
      <c r="Y89" s="2">
        <v>1</v>
      </c>
      <c r="Z89" s="2">
        <v>0</v>
      </c>
      <c r="AA89" s="2">
        <v>0.301366396761134</v>
      </c>
      <c r="AB89" s="2">
        <v>1</v>
      </c>
      <c r="AC89" s="10">
        <v>0</v>
      </c>
      <c r="AD89" s="2">
        <v>0.00529949578329793</v>
      </c>
      <c r="AE89" s="2">
        <v>0.00055973808438801</v>
      </c>
      <c r="AF89" s="2">
        <v>0.00226947783985828</v>
      </c>
      <c r="AG89" s="2">
        <v>9.05396183807526e-5</v>
      </c>
      <c r="AH89" s="2">
        <v>0.000930195170080364</v>
      </c>
    </row>
    <row r="90" spans="1:34">
      <c r="A90" s="2" t="s">
        <v>426</v>
      </c>
      <c r="B90" s="1">
        <v>2013</v>
      </c>
      <c r="C90" s="2">
        <v>0.0873947411774686</v>
      </c>
      <c r="D90">
        <v>0.199944</v>
      </c>
      <c r="E90" s="2">
        <v>0.487966720663068</v>
      </c>
      <c r="F90" s="2">
        <v>0.157712</v>
      </c>
      <c r="G90" s="2">
        <v>0.66135084152563</v>
      </c>
      <c r="H90" s="2">
        <v>0.183689</v>
      </c>
      <c r="I90" s="2">
        <v>0.723995173734489</v>
      </c>
      <c r="J90">
        <v>0.168522</v>
      </c>
      <c r="K90" s="6">
        <v>0.711275205327074</v>
      </c>
      <c r="L90" s="2">
        <v>-0.042232</v>
      </c>
      <c r="M90" s="2">
        <v>0.505144032921811</v>
      </c>
      <c r="N90" s="2">
        <v>-0.016255</v>
      </c>
      <c r="O90" s="2">
        <v>0.657900744444506</v>
      </c>
      <c r="P90" s="2">
        <v>-0.031422</v>
      </c>
      <c r="Q90" s="2">
        <v>0.466864349255118</v>
      </c>
      <c r="R90" s="2">
        <v>0.0589201994427233</v>
      </c>
      <c r="S90" s="2">
        <v>0.000362746899068501</v>
      </c>
      <c r="T90" s="2">
        <v>0.395793893086646</v>
      </c>
      <c r="U90" s="2">
        <v>0.0301253766998663</v>
      </c>
      <c r="V90" s="2">
        <v>0.234665671323451</v>
      </c>
      <c r="W90" s="2">
        <v>0.486329326638534</v>
      </c>
      <c r="X90" s="2">
        <v>0.344827586206897</v>
      </c>
      <c r="Y90" s="2">
        <v>0</v>
      </c>
      <c r="Z90" s="2">
        <v>1</v>
      </c>
      <c r="AA90" s="2">
        <v>0.135501012145749</v>
      </c>
      <c r="AB90" s="2">
        <v>0</v>
      </c>
      <c r="AC90" s="10">
        <v>1</v>
      </c>
      <c r="AD90" s="2">
        <v>0.00514931558042163</v>
      </c>
      <c r="AE90" s="2">
        <v>3.1702171357021e-5</v>
      </c>
      <c r="AF90" s="2">
        <v>0.0345903048459301</v>
      </c>
      <c r="AG90" s="2">
        <v>0.00263279949955856</v>
      </c>
      <c r="AH90" s="2">
        <v>0.0205085456085499</v>
      </c>
    </row>
    <row r="91" spans="1:34">
      <c r="A91" s="2" t="s">
        <v>77</v>
      </c>
      <c r="B91" s="1">
        <v>2013</v>
      </c>
      <c r="C91" s="2">
        <v>0.0866927314266329</v>
      </c>
      <c r="D91">
        <v>0.16301</v>
      </c>
      <c r="E91" s="2">
        <v>0.435114165183197</v>
      </c>
      <c r="F91" s="2">
        <v>0.131178</v>
      </c>
      <c r="G91" s="2">
        <v>0.622429731069707</v>
      </c>
      <c r="H91" s="2">
        <v>0.156137</v>
      </c>
      <c r="I91" s="2">
        <v>0.698579793887468</v>
      </c>
      <c r="J91">
        <v>0.16751</v>
      </c>
      <c r="K91" s="6">
        <v>0.709982771810135</v>
      </c>
      <c r="L91" s="2">
        <v>-0.031832</v>
      </c>
      <c r="M91" s="2">
        <v>0.525602137085035</v>
      </c>
      <c r="N91" s="2">
        <v>-0.00687299999999999</v>
      </c>
      <c r="O91" s="2">
        <v>0.668348580432858</v>
      </c>
      <c r="P91" s="2">
        <v>0.00450000000000003</v>
      </c>
      <c r="Q91" s="2">
        <v>0.500636482779239</v>
      </c>
      <c r="R91" s="2">
        <v>0.203346684602991</v>
      </c>
      <c r="S91" s="2">
        <v>0.235647553002155</v>
      </c>
      <c r="T91" s="2">
        <v>0.898548751604196</v>
      </c>
      <c r="U91" s="2">
        <v>0.0547795278306586</v>
      </c>
      <c r="V91" s="2">
        <v>0.928608296896662</v>
      </c>
      <c r="W91" s="2">
        <v>0.188543430460044</v>
      </c>
      <c r="X91" s="2">
        <v>0.172413793103448</v>
      </c>
      <c r="Y91" s="2">
        <v>0</v>
      </c>
      <c r="Z91" s="2">
        <v>1</v>
      </c>
      <c r="AA91" s="2">
        <v>0.260247975708502</v>
      </c>
      <c r="AB91" s="2">
        <v>0</v>
      </c>
      <c r="AC91" s="10">
        <v>1</v>
      </c>
      <c r="AD91" s="2">
        <v>0.0176286795147833</v>
      </c>
      <c r="AE91" s="2">
        <v>0.020428930023759</v>
      </c>
      <c r="AF91" s="2">
        <v>0.0778976455965588</v>
      </c>
      <c r="AG91" s="2">
        <v>0.00474898689390104</v>
      </c>
      <c r="AH91" s="2">
        <v>0.0805035896834053</v>
      </c>
    </row>
    <row r="92" spans="1:34">
      <c r="A92" s="2" t="s">
        <v>324</v>
      </c>
      <c r="B92" s="1">
        <v>2013</v>
      </c>
      <c r="C92" s="2">
        <v>0.0627152299119982</v>
      </c>
      <c r="D92">
        <v>0.084604</v>
      </c>
      <c r="E92" s="2">
        <v>0.322915176041625</v>
      </c>
      <c r="F92" s="2">
        <v>0.055027</v>
      </c>
      <c r="G92" s="2">
        <v>0.510728461667092</v>
      </c>
      <c r="H92" s="2">
        <v>0.145628</v>
      </c>
      <c r="I92" s="2">
        <v>0.688885752554268</v>
      </c>
      <c r="J92">
        <v>0.345972</v>
      </c>
      <c r="K92" s="6">
        <v>0.937898058667797</v>
      </c>
      <c r="L92" s="2">
        <v>-0.029577</v>
      </c>
      <c r="M92" s="2">
        <v>0.530038004862734</v>
      </c>
      <c r="N92" s="2">
        <v>0.061024</v>
      </c>
      <c r="O92" s="2">
        <v>0.743958974815838</v>
      </c>
      <c r="P92" s="2">
        <v>0.261368</v>
      </c>
      <c r="Q92" s="2">
        <v>0.742131399378372</v>
      </c>
      <c r="R92" s="2">
        <v>0.177245302741486</v>
      </c>
      <c r="S92" s="2">
        <v>0.0148802499213628</v>
      </c>
      <c r="T92" s="2">
        <v>0.394873830730005</v>
      </c>
      <c r="U92" s="2">
        <v>0.0270577731953405</v>
      </c>
      <c r="V92" s="2">
        <v>0.712332302442146</v>
      </c>
      <c r="W92" s="2">
        <v>0.0698707049991564</v>
      </c>
      <c r="X92" s="2">
        <v>0.379310344827586</v>
      </c>
      <c r="Y92" s="2">
        <v>1</v>
      </c>
      <c r="Z92" s="2">
        <v>1</v>
      </c>
      <c r="AA92" s="2">
        <v>0.334008097165992</v>
      </c>
      <c r="AB92" s="2">
        <v>1</v>
      </c>
      <c r="AC92" s="10">
        <v>0</v>
      </c>
      <c r="AD92" s="2">
        <v>0.011115979912254</v>
      </c>
      <c r="AE92" s="2">
        <v>0.00093321829496626</v>
      </c>
      <c r="AF92" s="2">
        <v>0.0247646030804637</v>
      </c>
      <c r="AG92" s="2">
        <v>0.00169693446685248</v>
      </c>
      <c r="AH92" s="2">
        <v>0.0446740841214022</v>
      </c>
    </row>
    <row r="93" spans="1:34">
      <c r="A93" s="2" t="s">
        <v>436</v>
      </c>
      <c r="B93" s="1">
        <v>2013</v>
      </c>
      <c r="C93" s="2">
        <v>0.0170324315500398</v>
      </c>
      <c r="D93">
        <v>0.170652</v>
      </c>
      <c r="E93" s="2">
        <v>0.446049867489396</v>
      </c>
      <c r="F93" s="2">
        <v>0.020248</v>
      </c>
      <c r="G93" s="2">
        <v>0.459713262279644</v>
      </c>
      <c r="H93" s="2">
        <v>0.034041</v>
      </c>
      <c r="I93" s="2">
        <v>0.585952172741931</v>
      </c>
      <c r="J93">
        <v>0.122016</v>
      </c>
      <c r="K93" s="6">
        <v>0.651882010525926</v>
      </c>
      <c r="L93" s="2">
        <v>-0.150404</v>
      </c>
      <c r="M93" s="2">
        <v>0.292356144119475</v>
      </c>
      <c r="N93" s="2">
        <v>-0.136611</v>
      </c>
      <c r="O93" s="2">
        <v>0.523871779595428</v>
      </c>
      <c r="P93" s="2">
        <v>-0.048636</v>
      </c>
      <c r="Q93" s="2">
        <v>0.450680575899396</v>
      </c>
      <c r="R93" s="2">
        <v>0.113399322966541</v>
      </c>
      <c r="S93" s="2">
        <v>0.0165143571447305</v>
      </c>
      <c r="T93" s="2">
        <v>0.426599485280228</v>
      </c>
      <c r="U93" s="2">
        <v>0.0208681031994606</v>
      </c>
      <c r="V93" s="2">
        <v>0.325516689772848</v>
      </c>
      <c r="W93" s="2">
        <v>0.528242498244664</v>
      </c>
      <c r="X93" s="2">
        <v>0.275862068965517</v>
      </c>
      <c r="Y93" s="2">
        <v>0</v>
      </c>
      <c r="Z93" s="2">
        <v>1</v>
      </c>
      <c r="AA93" s="2">
        <v>0.444711538461538</v>
      </c>
      <c r="AB93" s="2">
        <v>1</v>
      </c>
      <c r="AC93" s="10">
        <v>0</v>
      </c>
      <c r="AD93" s="2">
        <v>0.00193146620624847</v>
      </c>
      <c r="AE93" s="2">
        <v>0.000281279657660533</v>
      </c>
      <c r="AF93" s="2">
        <v>0.00726602653231771</v>
      </c>
      <c r="AG93" s="2">
        <v>0.00035543453932398</v>
      </c>
      <c r="AH93" s="2">
        <v>0.00554434073695159</v>
      </c>
    </row>
    <row r="94" spans="1:34">
      <c r="A94" s="2" t="s">
        <v>441</v>
      </c>
      <c r="B94" s="1">
        <v>2013</v>
      </c>
      <c r="C94" s="2">
        <v>0.223447252260613</v>
      </c>
      <c r="D94">
        <v>0.112682</v>
      </c>
      <c r="E94" s="2">
        <v>0.363094795166654</v>
      </c>
      <c r="F94" s="2">
        <v>0.070248</v>
      </c>
      <c r="G94" s="2">
        <v>0.533055220627279</v>
      </c>
      <c r="H94" s="2">
        <v>0.041685</v>
      </c>
      <c r="I94" s="2">
        <v>0.593003390931196</v>
      </c>
      <c r="J94">
        <v>0.044601</v>
      </c>
      <c r="K94" s="6">
        <v>0.553014677804753</v>
      </c>
      <c r="L94" s="2">
        <v>-0.042434</v>
      </c>
      <c r="M94" s="2">
        <v>0.504746673590948</v>
      </c>
      <c r="N94" s="2">
        <v>-0.070997</v>
      </c>
      <c r="O94" s="2">
        <v>0.596939815253039</v>
      </c>
      <c r="P94" s="2">
        <v>-0.068081</v>
      </c>
      <c r="Q94" s="2">
        <v>0.432399323842814</v>
      </c>
      <c r="R94" s="2">
        <v>0.334979161100194</v>
      </c>
      <c r="S94" s="2">
        <v>0.42329183706899</v>
      </c>
      <c r="T94" s="2">
        <v>0.11361237568897</v>
      </c>
      <c r="U94" s="2">
        <v>0.0248582936449982</v>
      </c>
      <c r="V94" s="2">
        <v>0.11939639543564</v>
      </c>
      <c r="W94" s="2">
        <v>0.327754550312797</v>
      </c>
      <c r="X94" s="2">
        <v>0.310344827586207</v>
      </c>
      <c r="Y94" s="2">
        <v>0</v>
      </c>
      <c r="Z94" s="2">
        <v>1</v>
      </c>
      <c r="AA94" s="2">
        <v>0.22165991902834</v>
      </c>
      <c r="AB94" s="2">
        <v>0</v>
      </c>
      <c r="AC94" s="10">
        <v>0</v>
      </c>
      <c r="AD94" s="2">
        <v>0.0748501731124035</v>
      </c>
      <c r="AE94" s="2">
        <v>0.094583397897413</v>
      </c>
      <c r="AF94" s="2">
        <v>0.0253863731705009</v>
      </c>
      <c r="AG94" s="2">
        <v>0.00555451741086232</v>
      </c>
      <c r="AH94" s="2">
        <v>0.0266787964899155</v>
      </c>
    </row>
    <row r="95" spans="1:34">
      <c r="A95" s="2" t="s">
        <v>444</v>
      </c>
      <c r="B95" s="1">
        <v>2013</v>
      </c>
      <c r="C95" s="2">
        <v>0.169470873477653</v>
      </c>
      <c r="D95">
        <v>-0.088881</v>
      </c>
      <c r="E95" s="2">
        <v>0.0746581340904278</v>
      </c>
      <c r="F95" s="2">
        <v>-0.041495</v>
      </c>
      <c r="G95" s="2">
        <v>0.369146211594484</v>
      </c>
      <c r="H95" s="2">
        <v>0.072464</v>
      </c>
      <c r="I95" s="2">
        <v>0.621395521314161</v>
      </c>
      <c r="J95">
        <v>-0.160603</v>
      </c>
      <c r="K95" s="6">
        <v>0.290946962972801</v>
      </c>
      <c r="L95" s="2">
        <v>0.047386</v>
      </c>
      <c r="M95" s="2">
        <v>0.681433877046794</v>
      </c>
      <c r="N95" s="2">
        <v>0.161345</v>
      </c>
      <c r="O95" s="2">
        <v>0.855676876562526</v>
      </c>
      <c r="P95" s="2">
        <v>-0.071722</v>
      </c>
      <c r="Q95" s="2">
        <v>0.428976231081795</v>
      </c>
      <c r="R95" s="2">
        <v>0.29650480491223</v>
      </c>
      <c r="S95" s="2">
        <v>0.00502152706227761</v>
      </c>
      <c r="T95" s="2">
        <v>0.654752691900853</v>
      </c>
      <c r="U95" s="2">
        <v>0.0358760830950289</v>
      </c>
      <c r="V95" s="2">
        <v>0.570544950410579</v>
      </c>
      <c r="W95" s="2">
        <v>0.384634858868127</v>
      </c>
      <c r="X95" s="2">
        <v>0.310344827586207</v>
      </c>
      <c r="Y95" s="2">
        <v>0</v>
      </c>
      <c r="Z95" s="2">
        <v>1</v>
      </c>
      <c r="AA95" s="2">
        <v>0.610703441295547</v>
      </c>
      <c r="AB95" s="2">
        <v>0</v>
      </c>
      <c r="AC95" s="10">
        <v>1</v>
      </c>
      <c r="AD95" s="2">
        <v>0.0502489282787966</v>
      </c>
      <c r="AE95" s="2">
        <v>0.000851002577435857</v>
      </c>
      <c r="AF95" s="2">
        <v>0.110961510608282</v>
      </c>
      <c r="AG95" s="2">
        <v>0.00607995113907139</v>
      </c>
      <c r="AH95" s="2">
        <v>0.0966907511043448</v>
      </c>
    </row>
    <row r="96" spans="1:34">
      <c r="A96" s="2" t="s">
        <v>448</v>
      </c>
      <c r="B96" s="1">
        <v>2013</v>
      </c>
      <c r="C96" s="2">
        <v>0.173904860876672</v>
      </c>
      <c r="D96">
        <v>0.266439</v>
      </c>
      <c r="E96" s="2">
        <v>0.58312106832739</v>
      </c>
      <c r="F96" s="2">
        <v>0.123802</v>
      </c>
      <c r="G96" s="2">
        <v>0.611610325374264</v>
      </c>
      <c r="H96" s="2">
        <v>0.029753</v>
      </c>
      <c r="I96" s="2">
        <v>0.58199670131394</v>
      </c>
      <c r="J96">
        <v>0.005966</v>
      </c>
      <c r="K96" s="6">
        <v>0.503673601789995</v>
      </c>
      <c r="L96" s="2">
        <v>-0.142637</v>
      </c>
      <c r="M96" s="2">
        <v>0.307634807103683</v>
      </c>
      <c r="N96" s="2">
        <v>-0.236686</v>
      </c>
      <c r="O96" s="2">
        <v>0.412427824518227</v>
      </c>
      <c r="P96" s="2">
        <v>-0.260473</v>
      </c>
      <c r="Q96" s="2">
        <v>0.251521635713735</v>
      </c>
      <c r="R96" s="2">
        <v>0.160047236130074</v>
      </c>
      <c r="S96" s="2">
        <v>0.00776406647053623</v>
      </c>
      <c r="T96" s="2">
        <v>0.323178163818313</v>
      </c>
      <c r="U96" s="2">
        <v>0.011979141703992</v>
      </c>
      <c r="V96" s="2">
        <v>0.16168817318972</v>
      </c>
      <c r="W96" s="2">
        <v>0.665671085169177</v>
      </c>
      <c r="X96" s="2">
        <v>0.310344827586207</v>
      </c>
      <c r="Y96" s="2">
        <v>0</v>
      </c>
      <c r="Z96" s="2">
        <v>1</v>
      </c>
      <c r="AA96" s="2">
        <v>0.620824898785425</v>
      </c>
      <c r="AB96" s="2">
        <v>0</v>
      </c>
      <c r="AC96" s="10">
        <v>1</v>
      </c>
      <c r="AD96" s="2">
        <v>0.0278329923328963</v>
      </c>
      <c r="AE96" s="2">
        <v>0.00135020889939583</v>
      </c>
      <c r="AF96" s="2">
        <v>0.0562022536172019</v>
      </c>
      <c r="AG96" s="2">
        <v>0.00208323097145467</v>
      </c>
      <c r="AH96" s="2">
        <v>0.0281183592639614</v>
      </c>
    </row>
    <row r="97" spans="1:34">
      <c r="A97" s="2" t="s">
        <v>451</v>
      </c>
      <c r="B97" s="1">
        <v>2013</v>
      </c>
      <c r="C97" s="2">
        <v>0.131800217315341</v>
      </c>
      <c r="D97">
        <v>0.14237</v>
      </c>
      <c r="E97" s="2">
        <v>0.405578324356193</v>
      </c>
      <c r="F97" s="2">
        <v>0.152717</v>
      </c>
      <c r="G97" s="2">
        <v>0.654023979886701</v>
      </c>
      <c r="H97" s="2">
        <v>0.148157</v>
      </c>
      <c r="I97" s="2">
        <v>0.691218632041532</v>
      </c>
      <c r="J97">
        <v>0.071779</v>
      </c>
      <c r="K97" s="6">
        <v>0.587723924962229</v>
      </c>
      <c r="L97" s="2">
        <v>0.010347</v>
      </c>
      <c r="M97" s="2">
        <v>0.608573519344711</v>
      </c>
      <c r="N97" s="2">
        <v>0.00578699999999999</v>
      </c>
      <c r="O97" s="2">
        <v>0.682446811472352</v>
      </c>
      <c r="P97" s="2">
        <v>-0.070591</v>
      </c>
      <c r="Q97" s="2">
        <v>0.430039542785369</v>
      </c>
      <c r="R97" s="2">
        <v>0.176233965036676</v>
      </c>
      <c r="S97" s="2">
        <v>0.0327668305076693</v>
      </c>
      <c r="T97" s="2">
        <v>0.646654691428659</v>
      </c>
      <c r="U97" s="2">
        <v>0.0263152539996139</v>
      </c>
      <c r="V97" s="2">
        <v>0.741901461021649</v>
      </c>
      <c r="W97" s="2">
        <v>0.41820850469456</v>
      </c>
      <c r="X97" s="2">
        <v>0.275862068965517</v>
      </c>
      <c r="Y97" s="2">
        <v>0</v>
      </c>
      <c r="Z97" s="2">
        <v>1</v>
      </c>
      <c r="AA97" s="2">
        <v>0.0837550607287449</v>
      </c>
      <c r="AB97" s="2">
        <v>0</v>
      </c>
      <c r="AC97" s="10">
        <v>1</v>
      </c>
      <c r="AD97" s="2">
        <v>0.0232276748901781</v>
      </c>
      <c r="AE97" s="2">
        <v>0.00431867538164575</v>
      </c>
      <c r="AF97" s="2">
        <v>0.0852292288582818</v>
      </c>
      <c r="AG97" s="2">
        <v>0.0034683561958575</v>
      </c>
      <c r="AH97" s="2">
        <v>0.097782773789222</v>
      </c>
    </row>
    <row r="98" spans="1:34">
      <c r="A98" s="2" t="s">
        <v>454</v>
      </c>
      <c r="B98" s="1">
        <v>2013</v>
      </c>
      <c r="C98" s="2">
        <v>0.0404264411887864</v>
      </c>
      <c r="D98">
        <v>0.11892</v>
      </c>
      <c r="E98" s="2">
        <v>0.372021373416598</v>
      </c>
      <c r="F98" s="2">
        <v>0.064441</v>
      </c>
      <c r="G98" s="2">
        <v>0.524537285584785</v>
      </c>
      <c r="H98" s="2">
        <v>0.14443</v>
      </c>
      <c r="I98" s="2">
        <v>0.687780655826018</v>
      </c>
      <c r="J98">
        <v>0.136124</v>
      </c>
      <c r="K98" s="6">
        <v>0.669899453269972</v>
      </c>
      <c r="L98" s="2">
        <v>-0.054479</v>
      </c>
      <c r="M98" s="2">
        <v>0.481052648144214</v>
      </c>
      <c r="N98" s="2">
        <v>0.02551</v>
      </c>
      <c r="O98" s="2">
        <v>0.704410430018319</v>
      </c>
      <c r="P98" s="2">
        <v>0.017204</v>
      </c>
      <c r="Q98" s="2">
        <v>0.512580171446085</v>
      </c>
      <c r="R98" s="2">
        <v>0.192847008819771</v>
      </c>
      <c r="S98" s="2">
        <v>5.49908763015276e-5</v>
      </c>
      <c r="T98" s="2">
        <v>0.0819218010769299</v>
      </c>
      <c r="U98" s="2">
        <v>0.0393363057465137</v>
      </c>
      <c r="V98" s="2">
        <v>0</v>
      </c>
      <c r="W98" s="2">
        <v>0.210821226367362</v>
      </c>
      <c r="X98" s="2">
        <v>0.241379310344828</v>
      </c>
      <c r="Y98" s="2">
        <v>0</v>
      </c>
      <c r="Z98" s="2">
        <v>0</v>
      </c>
      <c r="AA98" s="2">
        <v>0.494306680161943</v>
      </c>
      <c r="AB98" s="2">
        <v>0</v>
      </c>
      <c r="AC98" s="10">
        <v>0</v>
      </c>
      <c r="AD98" s="2">
        <v>0.00779611826048583</v>
      </c>
      <c r="AE98" s="2">
        <v>2.22308542672353e-6</v>
      </c>
      <c r="AF98" s="2">
        <v>0.00331180687331596</v>
      </c>
      <c r="AG98" s="2">
        <v>0.00159022685084555</v>
      </c>
      <c r="AH98" s="2">
        <v>0</v>
      </c>
    </row>
    <row r="99" spans="1:34">
      <c r="A99" s="2" t="s">
        <v>459</v>
      </c>
      <c r="B99" s="1">
        <v>2013</v>
      </c>
      <c r="C99" s="2">
        <v>0.00198975893050882</v>
      </c>
      <c r="D99">
        <v>0.013689</v>
      </c>
      <c r="E99" s="2">
        <v>0.221435808200203</v>
      </c>
      <c r="F99" s="2">
        <v>0.051431</v>
      </c>
      <c r="G99" s="2">
        <v>0.50545370802273</v>
      </c>
      <c r="H99" s="2">
        <v>0.066047</v>
      </c>
      <c r="I99" s="2">
        <v>0.615476150942561</v>
      </c>
      <c r="J99">
        <v>0.080401</v>
      </c>
      <c r="K99" s="6">
        <v>0.598735152020577</v>
      </c>
      <c r="L99" s="2">
        <v>0.037742</v>
      </c>
      <c r="M99" s="2">
        <v>0.662462919686204</v>
      </c>
      <c r="N99" s="2">
        <v>0.052358</v>
      </c>
      <c r="O99" s="2">
        <v>0.734308479540304</v>
      </c>
      <c r="P99" s="2">
        <v>0.066712</v>
      </c>
      <c r="Q99" s="2">
        <v>0.559125207538513</v>
      </c>
      <c r="R99" s="2">
        <v>0.318282449630494</v>
      </c>
      <c r="S99" s="2">
        <v>0.00422679287808923</v>
      </c>
      <c r="T99" s="2">
        <v>0.266693992396373</v>
      </c>
      <c r="U99" s="2">
        <v>0.0393949888874438</v>
      </c>
      <c r="V99" s="2">
        <v>0.201257331769223</v>
      </c>
      <c r="W99" s="2">
        <v>0.395382703763409</v>
      </c>
      <c r="X99" s="2">
        <v>0.448275862068966</v>
      </c>
      <c r="Y99" s="2">
        <v>0</v>
      </c>
      <c r="Z99" s="2">
        <v>1</v>
      </c>
      <c r="AA99" s="2">
        <v>0.293901821862348</v>
      </c>
      <c r="AB99" s="2">
        <v>0</v>
      </c>
      <c r="AC99" s="11">
        <v>1</v>
      </c>
      <c r="AD99" s="2">
        <v>0.0006333053465765</v>
      </c>
      <c r="AE99" s="2">
        <v>8.41029887658914e-6</v>
      </c>
      <c r="AF99" s="2">
        <v>0.000530656753083734</v>
      </c>
      <c r="AG99" s="2">
        <v>7.83865309560872e-5</v>
      </c>
      <c r="AH99" s="2">
        <v>0.000400453573218188</v>
      </c>
    </row>
    <row r="100" spans="1:34">
      <c r="A100" s="2" t="s">
        <v>463</v>
      </c>
      <c r="B100" s="1">
        <v>2013</v>
      </c>
      <c r="C100" s="2">
        <v>0.0866927314266329</v>
      </c>
      <c r="D100">
        <v>0.068867</v>
      </c>
      <c r="E100" s="2">
        <v>0.300395528411075</v>
      </c>
      <c r="F100" s="2">
        <v>0.039459</v>
      </c>
      <c r="G100" s="2">
        <v>0.487892709515973</v>
      </c>
      <c r="H100" s="2">
        <v>0.056715</v>
      </c>
      <c r="I100" s="2">
        <v>0.606867834859068</v>
      </c>
      <c r="J100">
        <v>0.05407</v>
      </c>
      <c r="K100" s="6">
        <v>0.565107615524017</v>
      </c>
      <c r="L100" s="2">
        <v>-0.029408</v>
      </c>
      <c r="M100" s="2">
        <v>0.530370449055386</v>
      </c>
      <c r="N100" s="2">
        <v>-0.012152</v>
      </c>
      <c r="O100" s="2">
        <v>0.662469863082346</v>
      </c>
      <c r="P100" s="2">
        <v>-0.014797</v>
      </c>
      <c r="Q100" s="2">
        <v>0.482494373191383</v>
      </c>
      <c r="R100" s="2">
        <v>0.156327191089666</v>
      </c>
      <c r="S100" s="2">
        <v>0.222399155011414</v>
      </c>
      <c r="T100" s="2">
        <v>0.335343974273315</v>
      </c>
      <c r="U100" s="2">
        <v>0.0287690211407495</v>
      </c>
      <c r="V100" s="2">
        <v>0.223665351391703</v>
      </c>
      <c r="W100" s="2">
        <v>0.389014661134681</v>
      </c>
      <c r="X100" s="2">
        <v>0.310344827586207</v>
      </c>
      <c r="Y100" s="2">
        <v>0</v>
      </c>
      <c r="Z100" s="2">
        <v>1</v>
      </c>
      <c r="AA100" s="2">
        <v>0.154225708502024</v>
      </c>
      <c r="AB100" s="2">
        <v>0</v>
      </c>
      <c r="AC100" s="10">
        <v>1</v>
      </c>
      <c r="AD100" s="2">
        <v>0.0135524311918163</v>
      </c>
      <c r="AE100" s="2">
        <v>0.0192803902149146</v>
      </c>
      <c r="AF100" s="2">
        <v>0.0290718850972162</v>
      </c>
      <c r="AG100" s="2">
        <v>0.00249406502316212</v>
      </c>
      <c r="AH100" s="2">
        <v>0.0193901602376444</v>
      </c>
    </row>
    <row r="101" spans="1:34">
      <c r="A101" s="2" t="s">
        <v>467</v>
      </c>
      <c r="B101" s="1">
        <v>2013</v>
      </c>
      <c r="C101" s="2">
        <v>0.169470873477653</v>
      </c>
      <c r="D101">
        <v>0.086365</v>
      </c>
      <c r="E101" s="2">
        <v>0.325435167112185</v>
      </c>
      <c r="F101" s="2">
        <v>0.090556</v>
      </c>
      <c r="G101" s="2">
        <v>0.562843790429755</v>
      </c>
      <c r="H101" s="2">
        <v>0.102873</v>
      </c>
      <c r="I101" s="2">
        <v>0.649446344694244</v>
      </c>
      <c r="J101">
        <v>0.093087</v>
      </c>
      <c r="K101" s="6">
        <v>0.614936546878173</v>
      </c>
      <c r="L101" s="2">
        <v>0.004191</v>
      </c>
      <c r="M101" s="2">
        <v>0.596463895380403</v>
      </c>
      <c r="N101" s="2">
        <v>0.016508</v>
      </c>
      <c r="O101" s="2">
        <v>0.694385763682021</v>
      </c>
      <c r="P101" s="2">
        <v>0.00672200000000001</v>
      </c>
      <c r="Q101" s="2">
        <v>0.502725500113758</v>
      </c>
      <c r="R101" s="2">
        <v>0.164085208672826</v>
      </c>
      <c r="S101" s="2">
        <v>0.0258053292576211</v>
      </c>
      <c r="T101" s="2">
        <v>0.0956686361877392</v>
      </c>
      <c r="U101" s="2">
        <v>0.0204632560318521</v>
      </c>
      <c r="V101" s="2">
        <v>0.053960755038925</v>
      </c>
      <c r="W101" s="2">
        <v>0.685816427888683</v>
      </c>
      <c r="X101" s="2">
        <v>0</v>
      </c>
      <c r="Y101" s="2">
        <v>0</v>
      </c>
      <c r="Z101" s="2">
        <v>0</v>
      </c>
      <c r="AA101" s="2">
        <v>0.74671052631579</v>
      </c>
      <c r="AB101" s="2">
        <v>1</v>
      </c>
      <c r="AC101" s="10">
        <v>0</v>
      </c>
      <c r="AD101" s="2">
        <v>0.0278076636385466</v>
      </c>
      <c r="AE101" s="2">
        <v>0.00437325168966748</v>
      </c>
      <c r="AF101" s="2">
        <v>0.0162130473391519</v>
      </c>
      <c r="AG101" s="2">
        <v>0.00346792587391481</v>
      </c>
      <c r="AH101" s="2">
        <v>0.00914477628996026</v>
      </c>
    </row>
    <row r="102" spans="1:34">
      <c r="A102" s="2" t="s">
        <v>470</v>
      </c>
      <c r="B102" s="1">
        <v>2013</v>
      </c>
      <c r="C102" s="2">
        <v>0.131800217315341</v>
      </c>
      <c r="D102">
        <v>0.08019</v>
      </c>
      <c r="E102" s="2">
        <v>0.316598741864765</v>
      </c>
      <c r="F102" s="2">
        <v>0.081236</v>
      </c>
      <c r="G102" s="2">
        <v>0.549172849393756</v>
      </c>
      <c r="H102" s="2">
        <v>0.11324</v>
      </c>
      <c r="I102" s="2">
        <v>0.659009397934447</v>
      </c>
      <c r="J102">
        <v>0.091622</v>
      </c>
      <c r="K102" s="6">
        <v>0.613065583338335</v>
      </c>
      <c r="L102" s="2">
        <v>0.00104600000000001</v>
      </c>
      <c r="M102" s="2">
        <v>0.590277285996428</v>
      </c>
      <c r="N102" s="2">
        <v>0.03305</v>
      </c>
      <c r="O102" s="2">
        <v>0.712807006798555</v>
      </c>
      <c r="P102" s="2">
        <v>0.011432</v>
      </c>
      <c r="Q102" s="2">
        <v>0.507153615165777</v>
      </c>
      <c r="R102" s="2">
        <v>0.163237623042664</v>
      </c>
      <c r="S102" s="2">
        <v>0.0272171863439353</v>
      </c>
      <c r="T102" s="2">
        <v>0.425184524905871</v>
      </c>
      <c r="U102" s="2">
        <v>0.0491226728743042</v>
      </c>
      <c r="V102" s="2">
        <v>0.381991041911059</v>
      </c>
      <c r="W102" s="2">
        <v>0.199951369760008</v>
      </c>
      <c r="X102" s="2">
        <v>0.379310344827586</v>
      </c>
      <c r="Y102" s="2">
        <v>0</v>
      </c>
      <c r="Z102" s="2">
        <v>1</v>
      </c>
      <c r="AA102" s="2">
        <v>0.120318825910931</v>
      </c>
      <c r="AB102" s="2">
        <v>0</v>
      </c>
      <c r="AC102" s="10">
        <v>0</v>
      </c>
      <c r="AD102" s="2">
        <v>0.0215147541910627</v>
      </c>
      <c r="AE102" s="2">
        <v>0.0035872310748428</v>
      </c>
      <c r="AF102" s="2">
        <v>0.0560394127817137</v>
      </c>
      <c r="AG102" s="2">
        <v>0.00647437895994368</v>
      </c>
      <c r="AH102" s="2">
        <v>0.050346502336391</v>
      </c>
    </row>
    <row r="103" spans="1:34">
      <c r="A103" s="2" t="s">
        <v>473</v>
      </c>
      <c r="B103" s="1">
        <v>2013</v>
      </c>
      <c r="C103" s="2">
        <v>0.169470873477653</v>
      </c>
      <c r="D103">
        <v>0.066992</v>
      </c>
      <c r="E103" s="2">
        <v>0.297712403335947</v>
      </c>
      <c r="F103" s="2">
        <v>0.049163</v>
      </c>
      <c r="G103" s="2">
        <v>0.502126916792082</v>
      </c>
      <c r="H103" s="2">
        <v>0.082726</v>
      </c>
      <c r="I103" s="2">
        <v>0.630861717161654</v>
      </c>
      <c r="J103">
        <v>0.111927</v>
      </c>
      <c r="K103" s="6">
        <v>0.638997265711305</v>
      </c>
      <c r="L103" s="2">
        <v>-0.017829</v>
      </c>
      <c r="M103" s="2">
        <v>0.553147794065576</v>
      </c>
      <c r="N103" s="2">
        <v>0.015734</v>
      </c>
      <c r="O103" s="2">
        <v>0.693523833917048</v>
      </c>
      <c r="P103" s="2">
        <v>0.044935</v>
      </c>
      <c r="Q103" s="2">
        <v>0.538651521447683</v>
      </c>
      <c r="R103" s="2">
        <v>0.204866584891571</v>
      </c>
      <c r="S103" s="2">
        <v>0.00468000530478283</v>
      </c>
      <c r="T103" s="2">
        <v>0.557505709124258</v>
      </c>
      <c r="U103" s="2">
        <v>0.0870076378154828</v>
      </c>
      <c r="V103" s="2">
        <v>0.613415804628346</v>
      </c>
      <c r="W103" s="2">
        <v>0.0507202063500998</v>
      </c>
      <c r="X103" s="2">
        <v>0.413793103448276</v>
      </c>
      <c r="Y103" s="2">
        <v>0</v>
      </c>
      <c r="Z103" s="2">
        <v>1</v>
      </c>
      <c r="AA103" s="2">
        <v>0.204326923076923</v>
      </c>
      <c r="AB103" s="2">
        <v>0</v>
      </c>
      <c r="AC103" s="10">
        <v>0</v>
      </c>
      <c r="AD103" s="2">
        <v>0.0347189190879583</v>
      </c>
      <c r="AE103" s="2">
        <v>0.000793124586881593</v>
      </c>
      <c r="AF103" s="2">
        <v>0.0944809794940661</v>
      </c>
      <c r="AG103" s="2">
        <v>0.0147452603798171</v>
      </c>
      <c r="AH103" s="2">
        <v>0.103956112215363</v>
      </c>
    </row>
    <row r="104" spans="1:34">
      <c r="A104" s="2" t="s">
        <v>476</v>
      </c>
      <c r="B104" s="1">
        <v>2013</v>
      </c>
      <c r="C104" s="2">
        <v>0.0866927314266329</v>
      </c>
      <c r="D104">
        <v>0.042843</v>
      </c>
      <c r="E104" s="2">
        <v>0.263155183368345</v>
      </c>
      <c r="F104" s="2">
        <v>0.067575</v>
      </c>
      <c r="G104" s="2">
        <v>0.529134359534015</v>
      </c>
      <c r="H104" s="2">
        <v>0.061217</v>
      </c>
      <c r="I104" s="2">
        <v>0.611020710877915</v>
      </c>
      <c r="J104">
        <v>0.011037</v>
      </c>
      <c r="K104" s="6">
        <v>0.510149817565091</v>
      </c>
      <c r="L104" s="2">
        <v>0.024732</v>
      </c>
      <c r="M104" s="2">
        <v>0.636870618228171</v>
      </c>
      <c r="N104" s="2">
        <v>0.018374</v>
      </c>
      <c r="O104" s="2">
        <v>0.696463749394478</v>
      </c>
      <c r="P104" s="2">
        <v>-0.031806</v>
      </c>
      <c r="Q104" s="2">
        <v>0.466503330957883</v>
      </c>
      <c r="R104" s="2">
        <v>0.191316569253011</v>
      </c>
      <c r="S104" s="2">
        <v>0.0184839836918691</v>
      </c>
      <c r="T104" s="2">
        <v>0.192385945449964</v>
      </c>
      <c r="U104" s="2">
        <v>0.0385481411061717</v>
      </c>
      <c r="V104" s="2">
        <v>0.236799616081903</v>
      </c>
      <c r="W104" s="2">
        <v>0.163434416810193</v>
      </c>
      <c r="X104" s="2">
        <v>0.551724137931034</v>
      </c>
      <c r="Y104" s="2">
        <v>0</v>
      </c>
      <c r="Z104" s="2">
        <v>1</v>
      </c>
      <c r="AA104" s="2">
        <v>0.183198380566802</v>
      </c>
      <c r="AB104" s="2">
        <v>0</v>
      </c>
      <c r="AC104" s="10">
        <v>0</v>
      </c>
      <c r="AD104" s="2">
        <v>0.0165857559557161</v>
      </c>
      <c r="AE104" s="2">
        <v>0.00160242703389347</v>
      </c>
      <c r="AF104" s="2">
        <v>0.0166784630991526</v>
      </c>
      <c r="AG104" s="2">
        <v>0.00334184364391329</v>
      </c>
      <c r="AH104" s="2">
        <v>0.0205288055189182</v>
      </c>
    </row>
    <row r="105" spans="1:34">
      <c r="A105" s="2" t="s">
        <v>480</v>
      </c>
      <c r="B105" s="1">
        <v>2013</v>
      </c>
      <c r="C105" s="2">
        <v>0.0860032411696295</v>
      </c>
      <c r="D105">
        <v>0.09578</v>
      </c>
      <c r="E105" s="2">
        <v>0.338908032489425</v>
      </c>
      <c r="F105" s="2">
        <v>0.099006</v>
      </c>
      <c r="G105" s="2">
        <v>0.575238581390505</v>
      </c>
      <c r="H105" s="2">
        <v>0.136078</v>
      </c>
      <c r="I105" s="2">
        <v>0.680076342074482</v>
      </c>
      <c r="J105">
        <v>0.047592</v>
      </c>
      <c r="K105" s="6">
        <v>0.556834508485745</v>
      </c>
      <c r="L105" s="2">
        <v>0.00322600000000002</v>
      </c>
      <c r="M105" s="2">
        <v>0.594565619369103</v>
      </c>
      <c r="N105" s="2">
        <v>0.040298</v>
      </c>
      <c r="O105" s="2">
        <v>0.720878411109317</v>
      </c>
      <c r="P105" s="2">
        <v>-0.048188</v>
      </c>
      <c r="Q105" s="2">
        <v>0.451101763912837</v>
      </c>
      <c r="R105" s="2">
        <v>0.222565142445528</v>
      </c>
      <c r="S105" s="2">
        <v>0.01422834532001</v>
      </c>
      <c r="T105" s="2">
        <v>0.192045399652553</v>
      </c>
      <c r="U105" s="2">
        <v>0.0307069110185511</v>
      </c>
      <c r="V105" s="2">
        <v>0.0826373040418044</v>
      </c>
      <c r="W105" s="2">
        <v>0.488532372817502</v>
      </c>
      <c r="X105" s="2">
        <v>0.344827586206897</v>
      </c>
      <c r="Y105" s="2">
        <v>0</v>
      </c>
      <c r="Z105" s="2">
        <v>1</v>
      </c>
      <c r="AA105" s="2">
        <v>0.350328947368421</v>
      </c>
      <c r="AB105" s="2">
        <v>0</v>
      </c>
      <c r="AC105" s="10">
        <v>0</v>
      </c>
      <c r="AD105" s="2">
        <v>0.0191413236216957</v>
      </c>
      <c r="AE105" s="2">
        <v>0.00122368381400159</v>
      </c>
      <c r="AF105" s="2">
        <v>0.0165165268218364</v>
      </c>
      <c r="AG105" s="2">
        <v>0.0026408938739028</v>
      </c>
      <c r="AH105" s="2">
        <v>0.0071070759891153</v>
      </c>
    </row>
    <row r="106" spans="1:34">
      <c r="A106" s="2" t="s">
        <v>484</v>
      </c>
      <c r="B106" s="1">
        <v>2013</v>
      </c>
      <c r="C106" s="2">
        <v>0.249326214498531</v>
      </c>
      <c r="D106">
        <v>0.077412</v>
      </c>
      <c r="E106" s="2">
        <v>0.312623423753456</v>
      </c>
      <c r="F106" s="2">
        <v>0.084506</v>
      </c>
      <c r="G106" s="2">
        <v>0.553969413469691</v>
      </c>
      <c r="H106" s="2">
        <v>0.07844</v>
      </c>
      <c r="I106" s="2">
        <v>0.626908090636381</v>
      </c>
      <c r="J106">
        <v>0.01292</v>
      </c>
      <c r="K106" s="6">
        <v>0.512554612340186</v>
      </c>
      <c r="L106" s="2">
        <v>0.007094</v>
      </c>
      <c r="M106" s="2">
        <v>0.602174460417503</v>
      </c>
      <c r="N106" s="2">
        <v>0.00102800000000002</v>
      </c>
      <c r="O106" s="2">
        <v>0.677147168382545</v>
      </c>
      <c r="P106" s="2">
        <v>-0.064492</v>
      </c>
      <c r="Q106" s="2">
        <v>0.435773528709416</v>
      </c>
      <c r="R106" s="2">
        <v>0.163861817884438</v>
      </c>
      <c r="S106" s="2">
        <v>0.00207410365479964</v>
      </c>
      <c r="T106" s="2">
        <v>0.161744775420136</v>
      </c>
      <c r="U106" s="2">
        <v>0.0292720272789463</v>
      </c>
      <c r="V106" s="2">
        <v>0.413842380292204</v>
      </c>
      <c r="W106" s="2">
        <v>0.223336431143144</v>
      </c>
      <c r="X106" s="2">
        <v>0.310344827586207</v>
      </c>
      <c r="Y106" s="2">
        <v>0</v>
      </c>
      <c r="Z106" s="2">
        <v>1</v>
      </c>
      <c r="AA106" s="2">
        <v>0.442560728744939</v>
      </c>
      <c r="AB106" s="2">
        <v>0</v>
      </c>
      <c r="AC106" s="10">
        <v>0</v>
      </c>
      <c r="AD106" s="2">
        <v>0.0408550467539746</v>
      </c>
      <c r="AE106" s="2">
        <v>0.000517128412728763</v>
      </c>
      <c r="AF106" s="2">
        <v>0.0403272125704175</v>
      </c>
      <c r="AG106" s="2">
        <v>0.00729828375215743</v>
      </c>
      <c r="AH106" s="2">
        <v>0.103181754077317</v>
      </c>
    </row>
    <row r="107" spans="1:34">
      <c r="A107" s="2" t="s">
        <v>487</v>
      </c>
      <c r="B107" s="1">
        <v>2013</v>
      </c>
      <c r="C107" s="2">
        <v>0.0866927314266329</v>
      </c>
      <c r="D107">
        <v>0.036521</v>
      </c>
      <c r="E107" s="2">
        <v>0.254108401115035</v>
      </c>
      <c r="F107" s="2">
        <v>0.030083</v>
      </c>
      <c r="G107" s="2">
        <v>0.474139625486624</v>
      </c>
      <c r="H107" s="2">
        <v>0.018097</v>
      </c>
      <c r="I107" s="2">
        <v>0.571244608271806</v>
      </c>
      <c r="J107">
        <v>0.0256</v>
      </c>
      <c r="K107" s="6">
        <v>0.528748344548472</v>
      </c>
      <c r="L107" s="2">
        <v>-0.006438</v>
      </c>
      <c r="M107" s="2">
        <v>0.575555319500507</v>
      </c>
      <c r="N107" s="2">
        <v>-0.018424</v>
      </c>
      <c r="O107" s="2">
        <v>0.655485336614754</v>
      </c>
      <c r="P107" s="2">
        <v>-0.010921</v>
      </c>
      <c r="Q107" s="2">
        <v>0.486138401629095</v>
      </c>
      <c r="R107" s="2">
        <v>0.197088327148391</v>
      </c>
      <c r="S107" s="2">
        <v>0.0253994095869691</v>
      </c>
      <c r="T107" s="2">
        <v>0.336191521362066</v>
      </c>
      <c r="U107" s="2">
        <v>0.0298365500406259</v>
      </c>
      <c r="V107" s="2">
        <v>0.108604031140023</v>
      </c>
      <c r="W107" s="2">
        <v>0.262825235565603</v>
      </c>
      <c r="X107" s="2">
        <v>0.103448275862069</v>
      </c>
      <c r="Y107" s="2">
        <v>0</v>
      </c>
      <c r="Z107" s="2">
        <v>1</v>
      </c>
      <c r="AA107" s="2">
        <v>0.476847165991903</v>
      </c>
      <c r="AB107" s="2">
        <v>0</v>
      </c>
      <c r="AC107" s="10">
        <v>0</v>
      </c>
      <c r="AD107" s="2">
        <v>0.0170861254127998</v>
      </c>
      <c r="AE107" s="2">
        <v>0.00220194419371816</v>
      </c>
      <c r="AF107" s="2">
        <v>0.0291453612693527</v>
      </c>
      <c r="AG107" s="2">
        <v>0.00258661201936927</v>
      </c>
      <c r="AH107" s="2">
        <v>0.00941518010347173</v>
      </c>
    </row>
    <row r="108" spans="1:34">
      <c r="A108" s="2" t="s">
        <v>491</v>
      </c>
      <c r="B108" s="1">
        <v>2013</v>
      </c>
      <c r="C108" s="2">
        <v>0.173904860876672</v>
      </c>
      <c r="D108">
        <v>0.101665</v>
      </c>
      <c r="E108" s="2">
        <v>0.347329467725225</v>
      </c>
      <c r="F108" s="2">
        <v>0.108508</v>
      </c>
      <c r="G108" s="2">
        <v>0.589176487154889</v>
      </c>
      <c r="H108" s="2">
        <v>0.115342</v>
      </c>
      <c r="I108" s="2">
        <v>0.660948390691359</v>
      </c>
      <c r="J108">
        <v>0.077668</v>
      </c>
      <c r="K108" s="6">
        <v>0.595244815259911</v>
      </c>
      <c r="L108" s="2">
        <v>0.006843</v>
      </c>
      <c r="M108" s="2">
        <v>0.601680711942025</v>
      </c>
      <c r="N108" s="2">
        <v>0.013677</v>
      </c>
      <c r="O108" s="2">
        <v>0.691233149774217</v>
      </c>
      <c r="P108" s="2">
        <v>-0.023997</v>
      </c>
      <c r="Q108" s="2">
        <v>0.473844976486803</v>
      </c>
      <c r="R108" s="2">
        <v>0.21340788615154</v>
      </c>
      <c r="S108" s="2">
        <v>0.0608909379875568</v>
      </c>
      <c r="T108" s="2">
        <v>0.136033726784808</v>
      </c>
      <c r="U108" s="2">
        <v>0.0264778423285797</v>
      </c>
      <c r="V108" s="2">
        <v>0.0528911165618001</v>
      </c>
      <c r="W108" s="2">
        <v>0.728655972021137</v>
      </c>
      <c r="X108" s="2">
        <v>1</v>
      </c>
      <c r="Y108" s="2">
        <v>0</v>
      </c>
      <c r="Z108" s="2">
        <v>1</v>
      </c>
      <c r="AA108" s="2">
        <v>0.587297570850202</v>
      </c>
      <c r="AB108" s="2">
        <v>0</v>
      </c>
      <c r="AC108" s="10">
        <v>0</v>
      </c>
      <c r="AD108" s="2">
        <v>0.0371126687511681</v>
      </c>
      <c r="AE108" s="2">
        <v>0.0105892300993761</v>
      </c>
      <c r="AF108" s="2">
        <v>0.0236569263310472</v>
      </c>
      <c r="AG108" s="2">
        <v>0.0046046254864661</v>
      </c>
      <c r="AH108" s="2">
        <v>0.00919802226729168</v>
      </c>
    </row>
    <row r="109" spans="1:34">
      <c r="A109" s="2" t="s">
        <v>495</v>
      </c>
      <c r="B109" s="1">
        <v>2013</v>
      </c>
      <c r="C109" s="2">
        <v>0.131800217315341</v>
      </c>
      <c r="D109">
        <v>0.098062</v>
      </c>
      <c r="E109" s="2">
        <v>0.34217357458086</v>
      </c>
      <c r="F109" s="2">
        <v>0.066638</v>
      </c>
      <c r="G109" s="2">
        <v>0.52775993123458</v>
      </c>
      <c r="H109" s="2">
        <v>0.082981</v>
      </c>
      <c r="I109" s="2">
        <v>0.631096942258235</v>
      </c>
      <c r="J109">
        <v>0.094913</v>
      </c>
      <c r="K109" s="6">
        <v>0.617268546484823</v>
      </c>
      <c r="L109" s="2">
        <v>-0.031424</v>
      </c>
      <c r="M109" s="2">
        <v>0.526404724248361</v>
      </c>
      <c r="N109" s="2">
        <v>-0.015081</v>
      </c>
      <c r="O109" s="2">
        <v>0.659208115948485</v>
      </c>
      <c r="P109" s="2">
        <v>-0.003149</v>
      </c>
      <c r="Q109" s="2">
        <v>0.493445261540834</v>
      </c>
      <c r="R109" s="2">
        <v>0.236569876034846</v>
      </c>
      <c r="S109" s="2">
        <v>0.0133883395952519</v>
      </c>
      <c r="T109" s="2">
        <v>0.131962232180822</v>
      </c>
      <c r="U109" s="2">
        <v>0.0318117909964601</v>
      </c>
      <c r="V109" s="2">
        <v>0.153376346379439</v>
      </c>
      <c r="W109" s="2">
        <v>0.41703024971053</v>
      </c>
      <c r="X109" s="2">
        <v>0.448275862068966</v>
      </c>
      <c r="Y109" s="2">
        <v>1</v>
      </c>
      <c r="Z109" s="2">
        <v>1</v>
      </c>
      <c r="AA109" s="2">
        <v>0.598051619433198</v>
      </c>
      <c r="AB109" s="2">
        <v>0</v>
      </c>
      <c r="AC109" s="10">
        <v>0</v>
      </c>
      <c r="AD109" s="2">
        <v>0.0311799610716559</v>
      </c>
      <c r="AE109" s="2">
        <v>0.00176458606814579</v>
      </c>
      <c r="AF109" s="2">
        <v>0.0173926508788498</v>
      </c>
      <c r="AG109" s="2">
        <v>0.00419280096652364</v>
      </c>
      <c r="AH109" s="2">
        <v>0.020215035783843</v>
      </c>
    </row>
    <row r="110" spans="1:34">
      <c r="A110" s="2" t="s">
        <v>498</v>
      </c>
      <c r="B110" s="1">
        <v>2013</v>
      </c>
      <c r="C110" s="2">
        <v>0.195708143629058</v>
      </c>
      <c r="D110">
        <v>0.056135</v>
      </c>
      <c r="E110" s="2">
        <v>0.282176035900929</v>
      </c>
      <c r="F110" s="2">
        <v>0.057735</v>
      </c>
      <c r="G110" s="2">
        <v>0.5147006621312</v>
      </c>
      <c r="H110" s="2">
        <v>0.037891</v>
      </c>
      <c r="I110" s="2">
        <v>0.58950361047462</v>
      </c>
      <c r="J110">
        <v>0.025925</v>
      </c>
      <c r="K110" s="6">
        <v>0.529163404719426</v>
      </c>
      <c r="L110" s="2">
        <v>0.0016</v>
      </c>
      <c r="M110" s="2">
        <v>0.591367073468199</v>
      </c>
      <c r="N110" s="2">
        <v>-0.018244</v>
      </c>
      <c r="O110" s="2">
        <v>0.655685785397306</v>
      </c>
      <c r="P110" s="2">
        <v>-0.03021</v>
      </c>
      <c r="Q110" s="2">
        <v>0.468003813255765</v>
      </c>
      <c r="R110" s="2">
        <v>0.207530905003503</v>
      </c>
      <c r="S110" s="2">
        <v>0.3575836844739</v>
      </c>
      <c r="T110" s="2">
        <v>0.0318655757100695</v>
      </c>
      <c r="U110" s="2">
        <v>0.0264331544447203</v>
      </c>
      <c r="V110" s="2">
        <v>0.050858483523515</v>
      </c>
      <c r="W110" s="2">
        <v>0.424010769940085</v>
      </c>
      <c r="X110" s="2">
        <v>0.586206896551724</v>
      </c>
      <c r="Y110" s="2">
        <v>0</v>
      </c>
      <c r="Z110" s="2">
        <v>1</v>
      </c>
      <c r="AA110" s="2">
        <v>0.0613613360323887</v>
      </c>
      <c r="AB110" s="2">
        <v>0</v>
      </c>
      <c r="AC110" s="10">
        <v>0</v>
      </c>
      <c r="AD110" s="2">
        <v>0.0406154881638939</v>
      </c>
      <c r="AE110" s="2">
        <v>0.0699820390804258</v>
      </c>
      <c r="AF110" s="2">
        <v>0.00623635266788889</v>
      </c>
      <c r="AG110" s="2">
        <v>0.00517318358663639</v>
      </c>
      <c r="AH110" s="2">
        <v>0.00995341939817614</v>
      </c>
    </row>
    <row r="111" spans="1:34">
      <c r="A111" s="2" t="s">
        <v>501</v>
      </c>
      <c r="B111" s="1">
        <v>2013</v>
      </c>
      <c r="C111" s="2">
        <v>0.158136808784484</v>
      </c>
      <c r="D111">
        <v>0.009254</v>
      </c>
      <c r="E111" s="2">
        <v>0.215089323022501</v>
      </c>
      <c r="F111" s="2">
        <v>0.003965</v>
      </c>
      <c r="G111" s="2">
        <v>0.435828720124153</v>
      </c>
      <c r="H111" s="2">
        <v>0.005948</v>
      </c>
      <c r="I111" s="2">
        <v>0.560037746709616</v>
      </c>
      <c r="J111">
        <v>-0.077155</v>
      </c>
      <c r="K111" s="6">
        <v>0.397519089575093</v>
      </c>
      <c r="L111" s="2">
        <v>-0.005289</v>
      </c>
      <c r="M111" s="2">
        <v>0.577815546585464</v>
      </c>
      <c r="N111" s="2">
        <v>-0.003306</v>
      </c>
      <c r="O111" s="2">
        <v>0.672320807140431</v>
      </c>
      <c r="P111" s="2">
        <v>-0.086409</v>
      </c>
      <c r="Q111" s="2">
        <v>0.415168221364386</v>
      </c>
      <c r="R111" s="2">
        <v>0.362986496502315</v>
      </c>
      <c r="S111" s="2">
        <v>0.079945601416306</v>
      </c>
      <c r="T111" s="2">
        <v>0.0880337173129325</v>
      </c>
      <c r="U111" s="2">
        <v>0.0258783032799947</v>
      </c>
      <c r="V111" s="2">
        <v>0.0538189186306921</v>
      </c>
      <c r="W111" s="2">
        <v>0.340409487883684</v>
      </c>
      <c r="X111" s="2">
        <v>0.551724137931034</v>
      </c>
      <c r="Y111" s="2">
        <v>0</v>
      </c>
      <c r="Z111" s="2">
        <v>1</v>
      </c>
      <c r="AA111" s="2">
        <v>0.254428137651822</v>
      </c>
      <c r="AB111" s="2">
        <v>1</v>
      </c>
      <c r="AC111" s="11">
        <v>1</v>
      </c>
      <c r="AD111" s="2">
        <v>0.0574015261887364</v>
      </c>
      <c r="AE111" s="2">
        <v>0.012642342284331</v>
      </c>
      <c r="AF111" s="2">
        <v>0.0139213711213025</v>
      </c>
      <c r="AG111" s="2">
        <v>0.0040923122974554</v>
      </c>
      <c r="AH111" s="2">
        <v>0.00851075204448947</v>
      </c>
    </row>
    <row r="112" spans="1:34">
      <c r="A112" s="2" t="s">
        <v>509</v>
      </c>
      <c r="B112" s="1">
        <v>2013</v>
      </c>
      <c r="C112" s="2">
        <v>0.0218451753691385</v>
      </c>
      <c r="D112">
        <v>0.111652</v>
      </c>
      <c r="E112" s="2">
        <v>0.361620865125384</v>
      </c>
      <c r="F112" s="2">
        <v>0.110985</v>
      </c>
      <c r="G112" s="2">
        <v>0.592809847771431</v>
      </c>
      <c r="H112" s="2">
        <v>0.107818</v>
      </c>
      <c r="I112" s="2">
        <v>0.654007866665191</v>
      </c>
      <c r="J112">
        <v>0.054229</v>
      </c>
      <c r="K112" s="6">
        <v>0.565310675730729</v>
      </c>
      <c r="L112" s="2">
        <v>-0.000667000000000001</v>
      </c>
      <c r="M112" s="2">
        <v>0.586907600185697</v>
      </c>
      <c r="N112" s="2">
        <v>-0.00383399999999999</v>
      </c>
      <c r="O112" s="2">
        <v>0.671732824044945</v>
      </c>
      <c r="P112" s="2">
        <v>-0.057423</v>
      </c>
      <c r="Q112" s="2">
        <v>0.442419461894707</v>
      </c>
      <c r="R112" s="2">
        <v>0.205020483847614</v>
      </c>
      <c r="S112" s="2">
        <v>0.225503822286804</v>
      </c>
      <c r="T112" s="2">
        <v>0.174105958902212</v>
      </c>
      <c r="U112" s="2">
        <v>0.36907857207912</v>
      </c>
      <c r="V112" s="2">
        <v>0.178059080729444</v>
      </c>
      <c r="W112" s="2">
        <v>0.161473108650938</v>
      </c>
      <c r="X112" s="2">
        <v>0.275862068965517</v>
      </c>
      <c r="Y112" s="2">
        <v>0</v>
      </c>
      <c r="Z112" s="2">
        <v>0</v>
      </c>
      <c r="AA112" s="2">
        <v>0.179655870445344</v>
      </c>
      <c r="AB112" s="2">
        <v>0</v>
      </c>
      <c r="AC112" s="10">
        <v>0</v>
      </c>
      <c r="AD112" s="2">
        <v>0.00447870842391675</v>
      </c>
      <c r="AE112" s="2">
        <v>0.00492617054426628</v>
      </c>
      <c r="AF112" s="2">
        <v>0.00380337520503086</v>
      </c>
      <c r="AG112" s="2">
        <v>0.00806258613205962</v>
      </c>
      <c r="AH112" s="2">
        <v>0.00388973184460231</v>
      </c>
    </row>
    <row r="113" spans="1:34">
      <c r="A113" s="2" t="s">
        <v>518</v>
      </c>
      <c r="B113" s="1">
        <v>2013</v>
      </c>
      <c r="C113" s="2">
        <v>0.169470873477653</v>
      </c>
      <c r="D113">
        <v>0.100735</v>
      </c>
      <c r="E113" s="2">
        <v>0.345998637687962</v>
      </c>
      <c r="F113" s="2">
        <v>0.08556</v>
      </c>
      <c r="G113" s="2">
        <v>0.555515461951659</v>
      </c>
      <c r="H113" s="2">
        <v>0.095862</v>
      </c>
      <c r="I113" s="2">
        <v>0.642979038215315</v>
      </c>
      <c r="J113">
        <v>0.096653</v>
      </c>
      <c r="K113" s="6">
        <v>0.619490714784699</v>
      </c>
      <c r="L113" s="2">
        <v>-0.015175</v>
      </c>
      <c r="M113" s="2">
        <v>0.558368544877999</v>
      </c>
      <c r="N113" s="2">
        <v>-0.00487299999999999</v>
      </c>
      <c r="O113" s="2">
        <v>0.670575789127881</v>
      </c>
      <c r="P113" s="2">
        <v>-0.00408199999999999</v>
      </c>
      <c r="Q113" s="2">
        <v>0.492568099896771</v>
      </c>
      <c r="R113" s="2">
        <v>0.310046965519159</v>
      </c>
      <c r="S113" s="2">
        <v>0.0775544179307131</v>
      </c>
      <c r="T113" s="2">
        <v>0.523392610037106</v>
      </c>
      <c r="U113" s="2">
        <v>0.0354990080695487</v>
      </c>
      <c r="V113" s="2">
        <v>0.251690306068039</v>
      </c>
      <c r="W113" s="2">
        <v>0.507043460541376</v>
      </c>
      <c r="X113" s="2">
        <v>0.551724137931034</v>
      </c>
      <c r="Y113" s="2">
        <v>0</v>
      </c>
      <c r="Z113" s="2">
        <v>1</v>
      </c>
      <c r="AA113" s="2">
        <v>0.264043522267206</v>
      </c>
      <c r="AB113" s="2">
        <v>1</v>
      </c>
      <c r="AC113" s="10">
        <v>0</v>
      </c>
      <c r="AD113" s="2">
        <v>0.0525439300656275</v>
      </c>
      <c r="AE113" s="2">
        <v>0.0131432149487689</v>
      </c>
      <c r="AF113" s="2">
        <v>0.0886998027947367</v>
      </c>
      <c r="AG113" s="2">
        <v>0.00601604790513665</v>
      </c>
      <c r="AH113" s="2">
        <v>0.0426541760152082</v>
      </c>
    </row>
    <row r="114" spans="1:34">
      <c r="A114" s="2" t="s">
        <v>521</v>
      </c>
      <c r="B114" s="1">
        <v>2013</v>
      </c>
      <c r="C114" s="2">
        <v>0.0170324315500398</v>
      </c>
      <c r="D114">
        <v>0.126101</v>
      </c>
      <c r="E114" s="2">
        <v>0.382297384704327</v>
      </c>
      <c r="F114" s="2">
        <v>0.096616</v>
      </c>
      <c r="G114" s="2">
        <v>0.571732835781488</v>
      </c>
      <c r="H114" s="2">
        <v>0.063121</v>
      </c>
      <c r="I114" s="2">
        <v>0.612777058265718</v>
      </c>
      <c r="J114">
        <v>0.08724</v>
      </c>
      <c r="K114" s="6">
        <v>0.607469295125661</v>
      </c>
      <c r="L114" s="2">
        <v>-0.029485</v>
      </c>
      <c r="M114" s="2">
        <v>0.530218980399563</v>
      </c>
      <c r="N114" s="2">
        <v>-0.06298</v>
      </c>
      <c r="O114" s="2">
        <v>0.605867581307037</v>
      </c>
      <c r="P114" s="2">
        <v>-0.038861</v>
      </c>
      <c r="Q114" s="2">
        <v>0.459870559898012</v>
      </c>
      <c r="R114" s="2">
        <v>0.190160349026962</v>
      </c>
      <c r="S114" s="2">
        <v>0.0881740715481822</v>
      </c>
      <c r="T114" s="2">
        <v>0.276971035590641</v>
      </c>
      <c r="U114" s="2">
        <v>0.0350316840085917</v>
      </c>
      <c r="V114" s="2">
        <v>0.139063666417831</v>
      </c>
      <c r="W114" s="2">
        <v>0.418021816362765</v>
      </c>
      <c r="X114" s="2">
        <v>0.551724137931034</v>
      </c>
      <c r="Y114" s="2">
        <v>0</v>
      </c>
      <c r="Z114" s="2">
        <v>1</v>
      </c>
      <c r="AA114" s="2">
        <v>0.124240890688259</v>
      </c>
      <c r="AB114" s="2">
        <v>0</v>
      </c>
      <c r="AC114" s="10">
        <v>0</v>
      </c>
      <c r="AD114" s="2">
        <v>0.00323889312833341</v>
      </c>
      <c r="AE114" s="2">
        <v>0.00150181883813273</v>
      </c>
      <c r="AF114" s="2">
        <v>0.00471749020504124</v>
      </c>
      <c r="AG114" s="2">
        <v>0.000596674759958963</v>
      </c>
      <c r="AH114" s="2">
        <v>0.00236859237935928</v>
      </c>
    </row>
    <row r="115" spans="1:34">
      <c r="A115" s="2" t="s">
        <v>524</v>
      </c>
      <c r="B115" s="1">
        <v>2013</v>
      </c>
      <c r="C115" s="2">
        <v>0.0866927314266329</v>
      </c>
      <c r="D115">
        <v>0.051586</v>
      </c>
      <c r="E115" s="2">
        <v>0.27566641671866</v>
      </c>
      <c r="F115" s="2">
        <v>0.027673</v>
      </c>
      <c r="G115" s="2">
        <v>0.470604543094268</v>
      </c>
      <c r="H115" s="2">
        <v>0.010123</v>
      </c>
      <c r="I115" s="2">
        <v>0.563888981134025</v>
      </c>
      <c r="J115">
        <v>-0.037433</v>
      </c>
      <c r="K115" s="6">
        <v>0.448248382223164</v>
      </c>
      <c r="L115" s="2">
        <v>-0.023913</v>
      </c>
      <c r="M115" s="2">
        <v>0.54117980313009</v>
      </c>
      <c r="N115" s="2">
        <v>-0.041463</v>
      </c>
      <c r="O115" s="2">
        <v>0.62982900605244</v>
      </c>
      <c r="P115" s="2">
        <v>-0.089019</v>
      </c>
      <c r="Q115" s="2">
        <v>0.412714425125369</v>
      </c>
      <c r="R115" s="2">
        <v>0.188794781762077</v>
      </c>
      <c r="S115" s="2">
        <v>0.41617379140263</v>
      </c>
      <c r="T115" s="2">
        <v>0.411920095901102</v>
      </c>
      <c r="U115" s="2">
        <v>0.0207400282974282</v>
      </c>
      <c r="V115" s="2">
        <v>0.0848906899861363</v>
      </c>
      <c r="W115" s="2">
        <v>0.132878461177026</v>
      </c>
      <c r="X115" s="2">
        <v>0.482758620689655</v>
      </c>
      <c r="Y115" s="2">
        <v>0</v>
      </c>
      <c r="Z115" s="2">
        <v>1</v>
      </c>
      <c r="AA115" s="2">
        <v>0.202302631578947</v>
      </c>
      <c r="AB115" s="2">
        <v>0</v>
      </c>
      <c r="AC115" s="10">
        <v>0</v>
      </c>
      <c r="AD115" s="2">
        <v>0.0163671353100495</v>
      </c>
      <c r="AE115" s="2">
        <v>0.0360792427248718</v>
      </c>
      <c r="AF115" s="2">
        <v>0.0357104782431871</v>
      </c>
      <c r="AG115" s="2">
        <v>0.00179800970296971</v>
      </c>
      <c r="AH115" s="2">
        <v>0.00735940578758967</v>
      </c>
    </row>
    <row r="116" spans="1:34">
      <c r="A116" s="2" t="s">
        <v>527</v>
      </c>
      <c r="B116" s="1">
        <v>2013</v>
      </c>
      <c r="C116" s="2">
        <v>0.169470873477653</v>
      </c>
      <c r="D116">
        <v>0.057014</v>
      </c>
      <c r="E116" s="2">
        <v>0.283433884936149</v>
      </c>
      <c r="F116" s="2">
        <v>0.065162</v>
      </c>
      <c r="G116" s="2">
        <v>0.525594876624158</v>
      </c>
      <c r="H116" s="2">
        <v>0.104659</v>
      </c>
      <c r="I116" s="2">
        <v>0.651093842821668</v>
      </c>
      <c r="J116">
        <v>0.099627</v>
      </c>
      <c r="K116" s="6">
        <v>0.62328883462598</v>
      </c>
      <c r="L116" s="2">
        <v>0.008148</v>
      </c>
      <c r="M116" s="2">
        <v>0.604247810589429</v>
      </c>
      <c r="N116" s="2">
        <v>0.047645</v>
      </c>
      <c r="O116" s="2">
        <v>0.729060062250483</v>
      </c>
      <c r="P116" s="2">
        <v>0.042613</v>
      </c>
      <c r="Q116" s="2">
        <v>0.536468488931593</v>
      </c>
      <c r="R116" s="2">
        <v>0.184071100219436</v>
      </c>
      <c r="S116" s="2">
        <v>0.0485583554332064</v>
      </c>
      <c r="T116" s="2">
        <v>0.157869825256727</v>
      </c>
      <c r="U116" s="2">
        <v>0.0311447129211616</v>
      </c>
      <c r="V116" s="2">
        <v>0.180323131065373</v>
      </c>
      <c r="W116" s="2">
        <v>0.278993379676148</v>
      </c>
      <c r="X116" s="2">
        <v>0.586206896551724</v>
      </c>
      <c r="Y116" s="2">
        <v>0</v>
      </c>
      <c r="Z116" s="2">
        <v>1</v>
      </c>
      <c r="AA116" s="2">
        <v>0.181806680161943</v>
      </c>
      <c r="AB116" s="2">
        <v>0</v>
      </c>
      <c r="AC116" s="10">
        <v>0</v>
      </c>
      <c r="AD116" s="2">
        <v>0.0311946901361803</v>
      </c>
      <c r="AE116" s="2">
        <v>0.0082292269099038</v>
      </c>
      <c r="AF116" s="2">
        <v>0.0267543371820219</v>
      </c>
      <c r="AG116" s="2">
        <v>0.00527812170295999</v>
      </c>
      <c r="AH116" s="2">
        <v>0.0305595185298739</v>
      </c>
    </row>
    <row r="117" spans="1:34">
      <c r="A117" s="2" t="s">
        <v>530</v>
      </c>
      <c r="B117" s="1">
        <v>2013</v>
      </c>
      <c r="C117" s="2">
        <v>0.0866927314266329</v>
      </c>
      <c r="D117">
        <v>0.006608</v>
      </c>
      <c r="E117" s="2">
        <v>0.211302896916481</v>
      </c>
      <c r="F117" s="2">
        <v>0.027687</v>
      </c>
      <c r="G117" s="2">
        <v>0.470625078842605</v>
      </c>
      <c r="H117" s="2">
        <v>0.011094</v>
      </c>
      <c r="I117" s="2">
        <v>0.56478468140375</v>
      </c>
      <c r="J117">
        <v>-0.11704</v>
      </c>
      <c r="K117" s="6">
        <v>0.346581628287436</v>
      </c>
      <c r="L117" s="2">
        <v>0.021079</v>
      </c>
      <c r="M117" s="2">
        <v>0.629684709140838</v>
      </c>
      <c r="N117" s="2">
        <v>0.004486</v>
      </c>
      <c r="O117" s="2">
        <v>0.68099801221624</v>
      </c>
      <c r="P117" s="2">
        <v>-0.123648</v>
      </c>
      <c r="Q117" s="2">
        <v>0.380157907898968</v>
      </c>
      <c r="R117" s="2">
        <v>0.169323463269505</v>
      </c>
      <c r="S117" s="2">
        <v>0.00071350291810717</v>
      </c>
      <c r="T117" s="2">
        <v>0.323426647099869</v>
      </c>
      <c r="U117" s="2">
        <v>0.0082375873712381</v>
      </c>
      <c r="V117" s="2">
        <v>0.187298709608617</v>
      </c>
      <c r="W117" s="2">
        <v>0.311918334993676</v>
      </c>
      <c r="X117" s="2">
        <v>0.172413793103448</v>
      </c>
      <c r="Y117" s="2">
        <v>0</v>
      </c>
      <c r="Z117" s="2">
        <v>1</v>
      </c>
      <c r="AA117" s="2">
        <v>0.481022267206478</v>
      </c>
      <c r="AB117" s="2">
        <v>0</v>
      </c>
      <c r="AC117" s="10">
        <v>1</v>
      </c>
      <c r="AD117" s="2">
        <v>0.0146791135254505</v>
      </c>
      <c r="AE117" s="2">
        <v>6.18555168515837e-5</v>
      </c>
      <c r="AF117" s="2">
        <v>0.0280387394532453</v>
      </c>
      <c r="AG117" s="2">
        <v>0.000714138949578167</v>
      </c>
      <c r="AH117" s="2">
        <v>0.0162374367286547</v>
      </c>
    </row>
    <row r="118" spans="1:34">
      <c r="A118" s="2" t="s">
        <v>533</v>
      </c>
      <c r="B118" s="1">
        <v>2012</v>
      </c>
      <c r="C118" s="2">
        <v>0.131800217315341</v>
      </c>
      <c r="D118">
        <v>0.125947</v>
      </c>
      <c r="E118" s="2">
        <v>0.382077010698156</v>
      </c>
      <c r="F118">
        <v>0.115364</v>
      </c>
      <c r="G118" s="2">
        <v>0.599233136483517</v>
      </c>
      <c r="H118" s="2">
        <v>0.160482</v>
      </c>
      <c r="I118" s="2">
        <v>0.702587845042931</v>
      </c>
      <c r="J118" s="2">
        <v>0.248953</v>
      </c>
      <c r="K118" s="6">
        <v>0.813994296434697</v>
      </c>
      <c r="L118" s="2">
        <v>-0.010583</v>
      </c>
      <c r="M118" s="2">
        <v>0.567401584716222</v>
      </c>
      <c r="N118" s="2">
        <v>0.034535</v>
      </c>
      <c r="O118" s="2">
        <v>0.714460709254609</v>
      </c>
      <c r="P118" s="2">
        <v>0.123006</v>
      </c>
      <c r="Q118" s="2">
        <v>0.612050113852385</v>
      </c>
      <c r="R118" s="2">
        <v>0.337253550725101</v>
      </c>
      <c r="S118" s="2">
        <v>0.0102415049636545</v>
      </c>
      <c r="T118" s="2">
        <v>0.230975973123866</v>
      </c>
      <c r="U118" s="2">
        <v>0.0506648832531253</v>
      </c>
      <c r="V118" s="2">
        <v>0.129335608403541</v>
      </c>
      <c r="W118" s="2">
        <v>0.47386600269679</v>
      </c>
      <c r="X118" s="2">
        <v>0.344827586206897</v>
      </c>
      <c r="Y118" s="2">
        <v>0</v>
      </c>
      <c r="Z118" s="2">
        <v>1</v>
      </c>
      <c r="AA118" s="2">
        <v>0.0754048582995951</v>
      </c>
      <c r="AB118" s="2">
        <v>0</v>
      </c>
      <c r="AC118" s="10">
        <v>0</v>
      </c>
      <c r="AD118" s="2">
        <v>0.0444500912759386</v>
      </c>
      <c r="AE118" s="2">
        <v>0.0013498325798458</v>
      </c>
      <c r="AF118" s="2">
        <v>0.0304426834523478</v>
      </c>
      <c r="AG118" s="2">
        <v>0.00667764262301827</v>
      </c>
      <c r="AH118" s="2">
        <v>0.0170464612941984</v>
      </c>
    </row>
    <row r="119" spans="1:34">
      <c r="A119" s="2" t="s">
        <v>536</v>
      </c>
      <c r="B119" s="1">
        <v>2012</v>
      </c>
      <c r="C119" s="2">
        <v>0.0516252118852717</v>
      </c>
      <c r="D119">
        <v>0.067195</v>
      </c>
      <c r="E119" s="2">
        <v>0.298002896344081</v>
      </c>
      <c r="F119">
        <v>0.224969</v>
      </c>
      <c r="G119" s="2">
        <v>0.760006043377368</v>
      </c>
      <c r="H119" s="2">
        <v>0.105408</v>
      </c>
      <c r="I119" s="2">
        <v>0.651784758889664</v>
      </c>
      <c r="J119" s="2">
        <v>0.10779</v>
      </c>
      <c r="K119" s="6">
        <v>0.633713869012118</v>
      </c>
      <c r="L119" s="2">
        <v>0.157774</v>
      </c>
      <c r="M119" s="2">
        <v>0.898580915736216</v>
      </c>
      <c r="N119" s="2">
        <v>0.038213</v>
      </c>
      <c r="O119" s="2">
        <v>0.718556546044756</v>
      </c>
      <c r="P119" s="2">
        <v>0.040595</v>
      </c>
      <c r="Q119" s="2">
        <v>0.534571262567479</v>
      </c>
      <c r="R119" s="2">
        <v>0.223963151398785</v>
      </c>
      <c r="S119" s="2">
        <v>0.00802644925577753</v>
      </c>
      <c r="T119" s="2">
        <v>0.602519689773457</v>
      </c>
      <c r="U119" s="2">
        <v>0.155316605815461</v>
      </c>
      <c r="V119" s="2">
        <v>0.548149728058014</v>
      </c>
      <c r="W119" s="2">
        <v>0.140158816710109</v>
      </c>
      <c r="X119" s="2">
        <v>0.310344827586207</v>
      </c>
      <c r="Y119" s="2">
        <v>0</v>
      </c>
      <c r="Z119" s="2">
        <v>0</v>
      </c>
      <c r="AA119" s="2">
        <v>0.169660931174089</v>
      </c>
      <c r="AB119" s="2">
        <v>0</v>
      </c>
      <c r="AC119" s="10">
        <v>1</v>
      </c>
      <c r="AD119" s="2">
        <v>0.0115621451454555</v>
      </c>
      <c r="AE119" s="2">
        <v>0.000414367143515897</v>
      </c>
      <c r="AF119" s="2">
        <v>0.0311052066496029</v>
      </c>
      <c r="AG119" s="2">
        <v>0.00801825268452441</v>
      </c>
      <c r="AH119" s="2">
        <v>0.0282983458558491</v>
      </c>
    </row>
    <row r="120" spans="1:34">
      <c r="A120" s="2" t="s">
        <v>540</v>
      </c>
      <c r="B120" s="1">
        <v>2012</v>
      </c>
      <c r="C120" s="2">
        <v>0.249326214498531</v>
      </c>
      <c r="D120">
        <v>0.064997</v>
      </c>
      <c r="E120" s="2">
        <v>0.294857558256012</v>
      </c>
      <c r="F120">
        <v>0.099823</v>
      </c>
      <c r="G120" s="2">
        <v>0.576436988989905</v>
      </c>
      <c r="H120" s="2">
        <v>0.094118</v>
      </c>
      <c r="I120" s="2">
        <v>0.641370283044975</v>
      </c>
      <c r="J120" s="2">
        <v>0.089875</v>
      </c>
      <c r="K120" s="6">
        <v>0.610834475280932</v>
      </c>
      <c r="L120" s="2">
        <v>0.034826</v>
      </c>
      <c r="M120" s="2">
        <v>0.6567267820189</v>
      </c>
      <c r="N120" s="2">
        <v>0.029121</v>
      </c>
      <c r="O120" s="2">
        <v>0.708431655317182</v>
      </c>
      <c r="P120" s="2">
        <v>0.024878</v>
      </c>
      <c r="Q120" s="2">
        <v>0.519794896479884</v>
      </c>
      <c r="R120" s="2">
        <v>0.417395628502121</v>
      </c>
      <c r="S120" s="2">
        <v>0.0194192089460353</v>
      </c>
      <c r="T120" s="2">
        <v>0.31752426460664</v>
      </c>
      <c r="U120" s="2">
        <v>0.00832489844324708</v>
      </c>
      <c r="V120" s="2">
        <v>0.255945398315026</v>
      </c>
      <c r="W120" s="2">
        <v>0.1943810130105</v>
      </c>
      <c r="X120" s="2">
        <v>0.103448275862069</v>
      </c>
      <c r="Y120" s="2">
        <v>0</v>
      </c>
      <c r="Z120" s="2">
        <v>1</v>
      </c>
      <c r="AA120" s="2">
        <v>0.381958502024291</v>
      </c>
      <c r="AB120" s="2">
        <v>0</v>
      </c>
      <c r="AC120" s="10">
        <v>0</v>
      </c>
      <c r="AD120" s="2">
        <v>0.104067672002669</v>
      </c>
      <c r="AE120" s="2">
        <v>0.004841717855071</v>
      </c>
      <c r="AF120" s="2">
        <v>0.0791671229058034</v>
      </c>
      <c r="AG120" s="2">
        <v>0.00207561541493951</v>
      </c>
      <c r="AH120" s="2">
        <v>0.0638138972802042</v>
      </c>
    </row>
    <row r="121" spans="1:34">
      <c r="A121" s="2" t="s">
        <v>448</v>
      </c>
      <c r="B121" s="1">
        <v>2012</v>
      </c>
      <c r="C121" s="2">
        <v>0.173904860876672</v>
      </c>
      <c r="D121">
        <v>0.557759</v>
      </c>
      <c r="E121" s="2">
        <v>1</v>
      </c>
      <c r="F121">
        <v>0.266439</v>
      </c>
      <c r="G121" s="2">
        <v>0.820835863630896</v>
      </c>
      <c r="H121" s="2">
        <v>0.123802</v>
      </c>
      <c r="I121" s="2">
        <v>0.668752329189682</v>
      </c>
      <c r="J121" s="2">
        <v>0.029753</v>
      </c>
      <c r="K121" s="6">
        <v>0.534052174979151</v>
      </c>
      <c r="L121" s="2">
        <v>-0.29132</v>
      </c>
      <c r="M121" s="2">
        <v>0.0151567012093886</v>
      </c>
      <c r="N121" s="2">
        <v>-0.433957</v>
      </c>
      <c r="O121" s="2">
        <v>0.192745981280311</v>
      </c>
      <c r="P121" s="2">
        <v>-0.528006</v>
      </c>
      <c r="Q121" s="2">
        <v>0</v>
      </c>
      <c r="R121" s="2">
        <v>0.172167639999018</v>
      </c>
      <c r="S121" s="2">
        <v>0.0516419728934225</v>
      </c>
      <c r="T121" s="2">
        <v>0.359526482629162</v>
      </c>
      <c r="U121" s="2">
        <v>2.90141713824478e-8</v>
      </c>
      <c r="V121" s="2">
        <v>0.167667697557854</v>
      </c>
      <c r="W121" s="2">
        <v>0.713842520070805</v>
      </c>
      <c r="X121" s="2">
        <v>0.275862068965517</v>
      </c>
      <c r="Y121" s="2">
        <v>0</v>
      </c>
      <c r="Z121" s="2">
        <v>1</v>
      </c>
      <c r="AA121" s="2">
        <v>0.620824898785425</v>
      </c>
      <c r="AB121" s="2">
        <v>0</v>
      </c>
      <c r="AC121" s="10">
        <v>1</v>
      </c>
      <c r="AD121" s="2">
        <v>0.029940789481494</v>
      </c>
      <c r="AE121" s="2">
        <v>0.0089807901114275</v>
      </c>
      <c r="AF121" s="2">
        <v>0.0625234029431035</v>
      </c>
      <c r="AG121" s="2">
        <v>5.04570543771649e-9</v>
      </c>
      <c r="AH121" s="2">
        <v>0.0291582276173105</v>
      </c>
    </row>
    <row r="122" spans="1:34">
      <c r="A122" s="2" t="s">
        <v>545</v>
      </c>
      <c r="B122" s="1">
        <v>2012</v>
      </c>
      <c r="C122" s="2">
        <v>0.173904860876672</v>
      </c>
      <c r="D122">
        <v>0.11637</v>
      </c>
      <c r="E122" s="2">
        <v>0.368372323314425</v>
      </c>
      <c r="F122">
        <v>0.033927</v>
      </c>
      <c r="G122" s="2">
        <v>0.47977815524439</v>
      </c>
      <c r="H122" s="2">
        <v>0.028258</v>
      </c>
      <c r="I122" s="2">
        <v>0.580617636532026</v>
      </c>
      <c r="J122" s="2">
        <v>0.030994</v>
      </c>
      <c r="K122" s="6">
        <v>0.535637066278085</v>
      </c>
      <c r="L122" s="2">
        <v>-0.082443</v>
      </c>
      <c r="M122" s="2">
        <v>0.426043953449945</v>
      </c>
      <c r="N122" s="2">
        <v>-0.088112</v>
      </c>
      <c r="O122" s="2">
        <v>0.577880476845382</v>
      </c>
      <c r="P122" s="2">
        <v>-0.085376</v>
      </c>
      <c r="Q122" s="2">
        <v>0.41613939819002</v>
      </c>
      <c r="R122" s="2">
        <v>0.201396152196013</v>
      </c>
      <c r="S122" s="2">
        <v>0.0315638590072425</v>
      </c>
      <c r="T122" s="2">
        <v>0.3647881653806</v>
      </c>
      <c r="U122" s="2">
        <v>0.0474984558799485</v>
      </c>
      <c r="V122" s="2">
        <v>0.241121893995948</v>
      </c>
      <c r="W122" s="2">
        <v>0.145032895294076</v>
      </c>
      <c r="X122" s="2">
        <v>0.448275862068966</v>
      </c>
      <c r="Y122" s="2">
        <v>0</v>
      </c>
      <c r="Z122" s="2">
        <v>1</v>
      </c>
      <c r="AA122" s="2">
        <v>0.294913967611336</v>
      </c>
      <c r="AB122" s="2">
        <v>0</v>
      </c>
      <c r="AC122" s="10">
        <v>0</v>
      </c>
      <c r="AD122" s="2">
        <v>0.0350237698287446</v>
      </c>
      <c r="AE122" s="2">
        <v>0.00548910850938538</v>
      </c>
      <c r="AF122" s="2">
        <v>0.0634384351499696</v>
      </c>
      <c r="AG122" s="2">
        <v>0.00826021236165918</v>
      </c>
      <c r="AH122" s="2">
        <v>0.0419322694296848</v>
      </c>
    </row>
    <row r="123" spans="1:34">
      <c r="A123" s="2" t="s">
        <v>548</v>
      </c>
      <c r="B123" s="1">
        <v>2012</v>
      </c>
      <c r="C123" s="2">
        <v>0.195708143629058</v>
      </c>
      <c r="D123">
        <v>0.005869</v>
      </c>
      <c r="E123" s="2">
        <v>0.210245387886871</v>
      </c>
      <c r="F123">
        <v>-0.293156</v>
      </c>
      <c r="G123" s="2">
        <v>8.14259308286436e-17</v>
      </c>
      <c r="H123" s="2">
        <v>-0.601171</v>
      </c>
      <c r="I123" s="2">
        <v>0</v>
      </c>
      <c r="J123" s="2">
        <v>0.026042</v>
      </c>
      <c r="K123" s="6">
        <v>0.529312826380969</v>
      </c>
      <c r="L123" s="2">
        <v>-0.299025</v>
      </c>
      <c r="M123" s="2">
        <v>0</v>
      </c>
      <c r="N123" s="2">
        <v>-0.60704</v>
      </c>
      <c r="O123" s="2">
        <v>0</v>
      </c>
      <c r="P123" s="2">
        <v>0.020173</v>
      </c>
      <c r="Q123" s="2">
        <v>0.515371482186944</v>
      </c>
      <c r="R123" s="2">
        <v>0.16245777822566</v>
      </c>
      <c r="S123" s="2">
        <v>0.239985910527433</v>
      </c>
      <c r="T123" s="2">
        <v>0.303030195236817</v>
      </c>
      <c r="U123" s="2">
        <v>0.000111771199418625</v>
      </c>
      <c r="V123" s="2">
        <v>0.192705556148022</v>
      </c>
      <c r="W123" s="2">
        <v>0.292442284176371</v>
      </c>
      <c r="X123" s="2">
        <v>0.275862068965517</v>
      </c>
      <c r="Y123" s="2">
        <v>0</v>
      </c>
      <c r="Z123" s="2">
        <v>1</v>
      </c>
      <c r="AA123" s="2">
        <v>0.0950151821862348</v>
      </c>
      <c r="AB123" s="2">
        <v>0</v>
      </c>
      <c r="AC123" s="10">
        <v>0</v>
      </c>
      <c r="AD123" s="2">
        <v>0.0317943101946451</v>
      </c>
      <c r="AE123" s="2">
        <v>0.0469671970464531</v>
      </c>
      <c r="AF123" s="2">
        <v>0.0593054769733483</v>
      </c>
      <c r="AG123" s="2">
        <v>2.18745339494123e-5</v>
      </c>
      <c r="AH123" s="2">
        <v>0.0377140466607345</v>
      </c>
    </row>
    <row r="124" spans="1:34">
      <c r="A124" s="2" t="s">
        <v>554</v>
      </c>
      <c r="B124" s="1">
        <v>2012</v>
      </c>
      <c r="C124" s="2">
        <v>0.0866927314266329</v>
      </c>
      <c r="D124">
        <v>0.030307</v>
      </c>
      <c r="E124" s="2">
        <v>0.245216166866053</v>
      </c>
      <c r="F124">
        <v>0.005162</v>
      </c>
      <c r="G124" s="2">
        <v>0.437584526606996</v>
      </c>
      <c r="H124" s="2">
        <v>0.03615</v>
      </c>
      <c r="I124" s="2">
        <v>0.587897622658357</v>
      </c>
      <c r="J124" s="2">
        <v>0.04737</v>
      </c>
      <c r="K124" s="6">
        <v>0.556550990461279</v>
      </c>
      <c r="L124" s="2">
        <v>-0.025145</v>
      </c>
      <c r="M124" s="2">
        <v>0.538756304636908</v>
      </c>
      <c r="N124" s="2">
        <v>0.005843</v>
      </c>
      <c r="O124" s="2">
        <v>0.682509173315813</v>
      </c>
      <c r="P124" s="2">
        <v>0.017063</v>
      </c>
      <c r="Q124" s="2">
        <v>0.512447610040069</v>
      </c>
      <c r="R124" s="2">
        <v>0.210867907500863</v>
      </c>
      <c r="S124" s="2">
        <v>0.0284206246188103</v>
      </c>
      <c r="T124" s="2">
        <v>0.317739269786308</v>
      </c>
      <c r="U124" s="2">
        <v>0.0647783395731711</v>
      </c>
      <c r="V124" s="2">
        <v>0.138423802922043</v>
      </c>
      <c r="W124" s="2">
        <v>0.103122397778345</v>
      </c>
      <c r="X124" s="2">
        <v>0.275862068965517</v>
      </c>
      <c r="Y124" s="2">
        <v>0</v>
      </c>
      <c r="Z124" s="2">
        <v>1</v>
      </c>
      <c r="AA124" s="2">
        <v>0.199013157894737</v>
      </c>
      <c r="AB124" s="2">
        <v>0</v>
      </c>
      <c r="AC124" s="10">
        <v>1</v>
      </c>
      <c r="AD124" s="2">
        <v>0.0182807148714684</v>
      </c>
      <c r="AE124" s="2">
        <v>0.00246386157705567</v>
      </c>
      <c r="AF124" s="2">
        <v>0.0275456851792788</v>
      </c>
      <c r="AG124" s="2">
        <v>0.00561581119488014</v>
      </c>
      <c r="AH124" s="2">
        <v>0.0120003375697739</v>
      </c>
    </row>
    <row r="125" spans="1:34">
      <c r="A125" s="2" t="s">
        <v>557</v>
      </c>
      <c r="B125" s="1">
        <v>2012</v>
      </c>
      <c r="C125" s="2">
        <v>0.0866927314266329</v>
      </c>
      <c r="D125">
        <v>0.33936</v>
      </c>
      <c r="E125" s="2">
        <v>0.687471022249189</v>
      </c>
      <c r="F125">
        <v>0.306353</v>
      </c>
      <c r="G125" s="2">
        <v>0.879383282140647</v>
      </c>
      <c r="H125" s="2">
        <v>0.322824</v>
      </c>
      <c r="I125" s="2">
        <v>0.85234044358841</v>
      </c>
      <c r="J125" s="2">
        <v>0.295169</v>
      </c>
      <c r="K125" s="6">
        <v>0.873017129852532</v>
      </c>
      <c r="L125" s="2">
        <v>-0.033007</v>
      </c>
      <c r="M125" s="2">
        <v>0.523290764739671</v>
      </c>
      <c r="N125" s="2">
        <v>-0.016536</v>
      </c>
      <c r="O125" s="2">
        <v>0.657587821622856</v>
      </c>
      <c r="P125" s="2">
        <v>-0.044191</v>
      </c>
      <c r="Q125" s="2">
        <v>0.45485955072025</v>
      </c>
      <c r="R125" s="2">
        <v>0.928719973930562</v>
      </c>
      <c r="S125" s="2">
        <v>0.00231571619254456</v>
      </c>
      <c r="T125" s="2">
        <v>0.484038594738017</v>
      </c>
      <c r="U125" s="2">
        <v>0.0864868958611318</v>
      </c>
      <c r="V125" s="2">
        <v>0.458888770395649</v>
      </c>
      <c r="W125" s="2">
        <v>0.419401854381796</v>
      </c>
      <c r="X125" s="2">
        <v>0.517241379310345</v>
      </c>
      <c r="Y125" s="2">
        <v>0</v>
      </c>
      <c r="Z125" s="2">
        <v>1</v>
      </c>
      <c r="AA125" s="2">
        <v>0.263410931174089</v>
      </c>
      <c r="AB125" s="2">
        <v>0</v>
      </c>
      <c r="AC125" s="10">
        <v>0</v>
      </c>
      <c r="AD125" s="2">
        <v>0.0805132712705117</v>
      </c>
      <c r="AE125" s="2">
        <v>0.00020075576194057</v>
      </c>
      <c r="AF125" s="2">
        <v>0.0419626278937477</v>
      </c>
      <c r="AG125" s="2">
        <v>0.00749778523481227</v>
      </c>
      <c r="AH125" s="2">
        <v>0.0397823209266078</v>
      </c>
    </row>
    <row r="126" spans="1:34">
      <c r="A126" s="2" t="s">
        <v>561</v>
      </c>
      <c r="B126" s="1">
        <v>2012</v>
      </c>
      <c r="C126" s="2">
        <v>0.131800217315341</v>
      </c>
      <c r="D126">
        <v>0.062032</v>
      </c>
      <c r="E126" s="2">
        <v>0.29061464313721</v>
      </c>
      <c r="F126">
        <v>0.078467</v>
      </c>
      <c r="G126" s="2">
        <v>0.545111171740463</v>
      </c>
      <c r="H126" s="2">
        <v>0.097888</v>
      </c>
      <c r="I126" s="2">
        <v>0.644847924668932</v>
      </c>
      <c r="J126" s="2">
        <v>0.098426</v>
      </c>
      <c r="K126" s="6">
        <v>0.621755027655779</v>
      </c>
      <c r="L126" s="2">
        <v>0.016435</v>
      </c>
      <c r="M126" s="2">
        <v>0.620549378781799</v>
      </c>
      <c r="N126" s="2">
        <v>0.035856</v>
      </c>
      <c r="O126" s="2">
        <v>0.715931780597671</v>
      </c>
      <c r="P126" s="2">
        <v>0.036394</v>
      </c>
      <c r="Q126" s="2">
        <v>0.53062168478966</v>
      </c>
      <c r="R126" s="2">
        <v>0.254228997485897</v>
      </c>
      <c r="S126" s="2">
        <v>0.0151150972451785</v>
      </c>
      <c r="T126" s="2">
        <v>0.43740424009359</v>
      </c>
      <c r="U126" s="2">
        <v>0.0277073441496329</v>
      </c>
      <c r="V126" s="2">
        <v>0.106643915964594</v>
      </c>
      <c r="W126" s="2">
        <v>0.163650401664721</v>
      </c>
      <c r="X126" s="2">
        <v>0.551724137931034</v>
      </c>
      <c r="Y126" s="2">
        <v>0</v>
      </c>
      <c r="Z126" s="2">
        <v>0</v>
      </c>
      <c r="AA126" s="2">
        <v>0.25872975708502</v>
      </c>
      <c r="AB126" s="2">
        <v>0</v>
      </c>
      <c r="AC126" s="10">
        <v>1</v>
      </c>
      <c r="AD126" s="2">
        <v>0.0335074371165024</v>
      </c>
      <c r="AE126" s="2">
        <v>0.00199217310165703</v>
      </c>
      <c r="AF126" s="2">
        <v>0.0576499738989866</v>
      </c>
      <c r="AG126" s="2">
        <v>0.00365183398015255</v>
      </c>
      <c r="AH126" s="2">
        <v>0.0140556912994924</v>
      </c>
    </row>
    <row r="127" spans="1:34">
      <c r="A127" s="2" t="s">
        <v>565</v>
      </c>
      <c r="B127" s="1">
        <v>2012</v>
      </c>
      <c r="C127" s="2">
        <v>0.39797091594172</v>
      </c>
      <c r="D127">
        <v>0.063586</v>
      </c>
      <c r="E127" s="2">
        <v>0.292838417199476</v>
      </c>
      <c r="F127">
        <v>0.061565</v>
      </c>
      <c r="G127" s="2">
        <v>0.520318656140629</v>
      </c>
      <c r="H127" s="2">
        <v>0.052666</v>
      </c>
      <c r="I127" s="2">
        <v>0.603132829305911</v>
      </c>
      <c r="J127" s="2">
        <v>0.056091</v>
      </c>
      <c r="K127" s="6">
        <v>0.56768865123324</v>
      </c>
      <c r="L127" s="2">
        <v>-0.002021</v>
      </c>
      <c r="M127" s="2">
        <v>0.584244112393677</v>
      </c>
      <c r="N127" s="2">
        <v>-0.01092</v>
      </c>
      <c r="O127" s="2">
        <v>0.663841823638479</v>
      </c>
      <c r="P127" s="2">
        <v>-0.00749500000000001</v>
      </c>
      <c r="Q127" s="2">
        <v>0.489359361749735</v>
      </c>
      <c r="R127" s="2">
        <v>0.174336066431199</v>
      </c>
      <c r="S127" s="2">
        <v>0.14680382707049</v>
      </c>
      <c r="T127" s="2">
        <v>0.0401669625579545</v>
      </c>
      <c r="U127" s="2">
        <v>0.0368426145937784</v>
      </c>
      <c r="V127" s="2">
        <v>0.138637090753972</v>
      </c>
      <c r="W127" s="2">
        <v>0.353832129025325</v>
      </c>
      <c r="X127" s="2">
        <v>0.241379310344828</v>
      </c>
      <c r="Y127" s="2">
        <v>1</v>
      </c>
      <c r="Z127" s="2">
        <v>1</v>
      </c>
      <c r="AA127" s="2">
        <v>0.320723684210526</v>
      </c>
      <c r="AB127" s="2">
        <v>0</v>
      </c>
      <c r="AC127" s="10">
        <v>0</v>
      </c>
      <c r="AD127" s="2">
        <v>0.0693806840393009</v>
      </c>
      <c r="AE127" s="2">
        <v>0.0584236535229928</v>
      </c>
      <c r="AF127" s="2">
        <v>0.0159852828797859</v>
      </c>
      <c r="AG127" s="2">
        <v>0.0146622890755738</v>
      </c>
      <c r="AH127" s="2">
        <v>0.0551735299908538</v>
      </c>
    </row>
    <row r="128" spans="1:34">
      <c r="A128" s="2" t="s">
        <v>569</v>
      </c>
      <c r="B128" s="1">
        <v>2012</v>
      </c>
      <c r="C128" s="2">
        <v>0.0866927314266329</v>
      </c>
      <c r="D128">
        <v>0.007136</v>
      </c>
      <c r="E128" s="2">
        <v>0.212058464937637</v>
      </c>
      <c r="F128">
        <v>-0.146874</v>
      </c>
      <c r="G128" s="2">
        <v>0.214572167020175</v>
      </c>
      <c r="H128" s="2">
        <v>0.038062</v>
      </c>
      <c r="I128" s="2">
        <v>0.589661349657033</v>
      </c>
      <c r="J128" s="2">
        <v>0.138021</v>
      </c>
      <c r="K128" s="6">
        <v>0.672322127560123</v>
      </c>
      <c r="L128" s="2">
        <v>-0.15401</v>
      </c>
      <c r="M128" s="2">
        <v>0.285262689925957</v>
      </c>
      <c r="N128" s="2">
        <v>0.030926</v>
      </c>
      <c r="O128" s="2">
        <v>0.71044171116444</v>
      </c>
      <c r="P128" s="2">
        <v>0.130885</v>
      </c>
      <c r="Q128" s="2">
        <v>0.619457570008405</v>
      </c>
      <c r="R128" s="2">
        <v>0.171889482112336</v>
      </c>
      <c r="S128" s="2">
        <v>0.0559249919942106</v>
      </c>
      <c r="T128" s="2">
        <v>0.0287799572258518</v>
      </c>
      <c r="U128" s="2">
        <v>0.0550836167877946</v>
      </c>
      <c r="V128" s="2">
        <v>0.0426575663858377</v>
      </c>
      <c r="W128" s="2">
        <v>0.354103192463843</v>
      </c>
      <c r="X128" s="2">
        <v>0.241379310344828</v>
      </c>
      <c r="Y128" s="2">
        <v>0</v>
      </c>
      <c r="Z128" s="2">
        <v>1</v>
      </c>
      <c r="AA128" s="2">
        <v>0.480136639676113</v>
      </c>
      <c r="AB128" s="2">
        <v>0</v>
      </c>
      <c r="AC128" s="10">
        <v>0</v>
      </c>
      <c r="AD128" s="2">
        <v>0.0149015687078278</v>
      </c>
      <c r="AE128" s="2">
        <v>0.00484829031099069</v>
      </c>
      <c r="AF128" s="2">
        <v>0.00249501310225075</v>
      </c>
      <c r="AG128" s="2">
        <v>0.00477534919619184</v>
      </c>
      <c r="AH128" s="2">
        <v>0.00369810094600119</v>
      </c>
    </row>
    <row r="129" spans="1:34">
      <c r="A129" s="2" t="s">
        <v>572</v>
      </c>
      <c r="B129" s="1">
        <v>2011</v>
      </c>
      <c r="C129" s="2">
        <v>0.0404264411887864</v>
      </c>
      <c r="D129">
        <v>0.181105</v>
      </c>
      <c r="E129" s="2">
        <v>0.461008110908227</v>
      </c>
      <c r="F129">
        <v>0.127859</v>
      </c>
      <c r="G129" s="2">
        <v>0.617561291874591</v>
      </c>
      <c r="H129">
        <v>0.061464</v>
      </c>
      <c r="I129" s="2">
        <v>0.611248556363623</v>
      </c>
      <c r="J129" s="2">
        <v>0.044043</v>
      </c>
      <c r="K129" s="6">
        <v>0.552302051418931</v>
      </c>
      <c r="L129" s="2">
        <v>-0.053246</v>
      </c>
      <c r="M129" s="2">
        <v>0.483478113762796</v>
      </c>
      <c r="N129" s="2">
        <v>-0.119641</v>
      </c>
      <c r="O129" s="2">
        <v>0.542769645372696</v>
      </c>
      <c r="P129" s="2">
        <v>-0.137062</v>
      </c>
      <c r="Q129" s="2">
        <v>0.367546711442964</v>
      </c>
      <c r="R129" s="2">
        <v>0.295583719518217</v>
      </c>
      <c r="S129" s="2">
        <v>0.411558167955256</v>
      </c>
      <c r="T129" s="2">
        <v>0.487694910971446</v>
      </c>
      <c r="U129" s="2">
        <v>0.0546218557358921</v>
      </c>
      <c r="V129" s="2">
        <v>0.621307454409726</v>
      </c>
      <c r="W129" s="2">
        <v>0.305631884655846</v>
      </c>
      <c r="X129" s="2">
        <v>0.172413793103448</v>
      </c>
      <c r="Y129" s="2">
        <v>0</v>
      </c>
      <c r="Z129" s="2">
        <v>1</v>
      </c>
      <c r="AA129" s="2">
        <v>0.205718623481781</v>
      </c>
      <c r="AB129" s="2">
        <v>0</v>
      </c>
      <c r="AC129" s="10">
        <v>1</v>
      </c>
      <c r="AD129" s="2">
        <v>0.0119493978534659</v>
      </c>
      <c r="AE129" s="2">
        <v>0.0166378320726078</v>
      </c>
      <c r="AF129" s="2">
        <v>0.0197157696364576</v>
      </c>
      <c r="AG129" s="2">
        <v>0.00220816723852942</v>
      </c>
      <c r="AH129" s="2">
        <v>0.0251172492658493</v>
      </c>
    </row>
    <row r="130" spans="1:34">
      <c r="A130" s="2" t="s">
        <v>576</v>
      </c>
      <c r="B130" s="1">
        <v>2011</v>
      </c>
      <c r="C130" s="2">
        <v>0.134121081082014</v>
      </c>
      <c r="D130">
        <v>0.249497</v>
      </c>
      <c r="E130" s="2">
        <v>0.558877065648558</v>
      </c>
      <c r="F130">
        <v>0.126796</v>
      </c>
      <c r="G130" s="2">
        <v>0.616002041840121</v>
      </c>
      <c r="H130">
        <v>0.086042</v>
      </c>
      <c r="I130" s="2">
        <v>0.633920565868562</v>
      </c>
      <c r="J130" s="2">
        <v>0.088665</v>
      </c>
      <c r="K130" s="6">
        <v>0.609289174336766</v>
      </c>
      <c r="L130" s="2">
        <v>-0.122701</v>
      </c>
      <c r="M130" s="2">
        <v>0.346851419084264</v>
      </c>
      <c r="N130" s="2">
        <v>-0.163455</v>
      </c>
      <c r="O130" s="2">
        <v>0.493978184490832</v>
      </c>
      <c r="P130" s="2">
        <v>-0.160832</v>
      </c>
      <c r="Q130" s="2">
        <v>0.345199302783413</v>
      </c>
      <c r="R130" s="2">
        <v>0.15596215715653</v>
      </c>
      <c r="S130" s="2">
        <v>0.0215913334637468</v>
      </c>
      <c r="T130" s="2">
        <v>0.184289683168882</v>
      </c>
      <c r="U130" s="2">
        <v>0.0432006416723956</v>
      </c>
      <c r="V130" s="2">
        <v>0.0999253492588248</v>
      </c>
      <c r="W130" s="2">
        <v>0.653214454935874</v>
      </c>
      <c r="X130" s="2">
        <v>0.448275862068966</v>
      </c>
      <c r="Y130" s="2">
        <v>0</v>
      </c>
      <c r="Z130" s="2">
        <v>1</v>
      </c>
      <c r="AA130" s="2">
        <v>0.412449392712551</v>
      </c>
      <c r="AB130" s="2">
        <v>1</v>
      </c>
      <c r="AC130" s="10">
        <v>0</v>
      </c>
      <c r="AD130" s="2">
        <v>0.0209178131257167</v>
      </c>
      <c r="AE130" s="2">
        <v>0.00289585298615998</v>
      </c>
      <c r="AF130" s="2">
        <v>0.0247171315388722</v>
      </c>
      <c r="AG130" s="2">
        <v>0.00579411676453838</v>
      </c>
      <c r="AH130" s="2">
        <v>0.0134020958700914</v>
      </c>
    </row>
    <row r="131" spans="1:34">
      <c r="A131" s="2" t="s">
        <v>285</v>
      </c>
      <c r="B131" s="1">
        <v>2011</v>
      </c>
      <c r="C131" s="2">
        <v>0.0860032411696295</v>
      </c>
      <c r="D131">
        <v>0.200254</v>
      </c>
      <c r="E131" s="2">
        <v>0.488410330675489</v>
      </c>
      <c r="F131">
        <v>0.147885</v>
      </c>
      <c r="G131" s="2">
        <v>0.646936213031986</v>
      </c>
      <c r="H131">
        <v>0.090956</v>
      </c>
      <c r="I131" s="2">
        <v>0.638453491847375</v>
      </c>
      <c r="J131" s="2">
        <v>0.050087</v>
      </c>
      <c r="K131" s="6">
        <v>0.560020893490452</v>
      </c>
      <c r="L131" s="2">
        <v>-0.052369</v>
      </c>
      <c r="M131" s="2">
        <v>0.485203282738868</v>
      </c>
      <c r="N131" s="2">
        <v>-0.109298</v>
      </c>
      <c r="O131" s="2">
        <v>0.554287655139006</v>
      </c>
      <c r="P131" s="2">
        <v>-0.150167</v>
      </c>
      <c r="Q131" s="2">
        <v>0.355226021898016</v>
      </c>
      <c r="R131" s="2">
        <v>0.225990876277369</v>
      </c>
      <c r="S131" s="2">
        <v>0.101500181735349</v>
      </c>
      <c r="T131" s="2">
        <v>0.47852704411024</v>
      </c>
      <c r="U131" s="2">
        <v>0.0391170489483058</v>
      </c>
      <c r="V131" s="2">
        <v>0.243894635811027</v>
      </c>
      <c r="W131" s="2">
        <v>0.327192909105743</v>
      </c>
      <c r="X131" s="2">
        <v>0.310344827586207</v>
      </c>
      <c r="Y131" s="2">
        <v>0</v>
      </c>
      <c r="Z131" s="2">
        <v>1</v>
      </c>
      <c r="AA131" s="2">
        <v>0.158906882591093</v>
      </c>
      <c r="AB131" s="2">
        <v>1</v>
      </c>
      <c r="AC131" s="10">
        <v>1</v>
      </c>
      <c r="AD131" s="2">
        <v>0.0194359478346185</v>
      </c>
      <c r="AE131" s="2">
        <v>0.00872934460854642</v>
      </c>
      <c r="AF131" s="2">
        <v>0.0411548767808029</v>
      </c>
      <c r="AG131" s="2">
        <v>0.00336419299454534</v>
      </c>
      <c r="AH131" s="2">
        <v>0.0209757291836347</v>
      </c>
    </row>
    <row r="132" spans="1:34">
      <c r="A132" s="2" t="s">
        <v>108</v>
      </c>
      <c r="B132" s="1">
        <v>2011</v>
      </c>
      <c r="C132" s="2">
        <v>0.106745955867817</v>
      </c>
      <c r="D132">
        <v>0.115683</v>
      </c>
      <c r="E132" s="2">
        <v>0.367389226286898</v>
      </c>
      <c r="F132">
        <v>0.045566</v>
      </c>
      <c r="G132" s="2">
        <v>0.496850696308553</v>
      </c>
      <c r="H132">
        <v>0.046662</v>
      </c>
      <c r="I132" s="2">
        <v>0.597594431345635</v>
      </c>
      <c r="J132" s="2">
        <v>0.118676</v>
      </c>
      <c r="K132" s="6">
        <v>0.64761646907674</v>
      </c>
      <c r="L132" s="2">
        <v>-0.070117</v>
      </c>
      <c r="M132" s="2">
        <v>0.450290741134166</v>
      </c>
      <c r="N132" s="2">
        <v>-0.069021</v>
      </c>
      <c r="O132" s="2">
        <v>0.599140297443721</v>
      </c>
      <c r="P132" s="2">
        <v>0.00299299999999998</v>
      </c>
      <c r="Q132" s="2">
        <v>0.499219673992956</v>
      </c>
      <c r="R132" s="2">
        <v>0.195163107337695</v>
      </c>
      <c r="S132" s="2">
        <v>0</v>
      </c>
      <c r="T132" s="2">
        <v>0.121250477453543</v>
      </c>
      <c r="U132" s="2">
        <v>0.0287129450041742</v>
      </c>
      <c r="V132" s="2">
        <v>0.0640762125597855</v>
      </c>
      <c r="W132" s="2">
        <v>0.438486918299897</v>
      </c>
      <c r="X132" s="2">
        <v>0.413793103448276</v>
      </c>
      <c r="Y132" s="2">
        <v>1</v>
      </c>
      <c r="Z132" s="2">
        <v>1</v>
      </c>
      <c r="AA132" s="2">
        <v>0.231907894736842</v>
      </c>
      <c r="AB132" s="2">
        <v>0</v>
      </c>
      <c r="AC132" s="10">
        <v>1</v>
      </c>
      <c r="AD132" s="2">
        <v>0.0208328724428956</v>
      </c>
      <c r="AE132" s="2">
        <v>0</v>
      </c>
      <c r="AF132" s="2">
        <v>0.0129429981152076</v>
      </c>
      <c r="AG132" s="2">
        <v>0.00306499076025062</v>
      </c>
      <c r="AH132" s="2">
        <v>0.00683987655808371</v>
      </c>
    </row>
    <row r="133" spans="1:34">
      <c r="A133" s="2" t="s">
        <v>583</v>
      </c>
      <c r="B133" s="1">
        <v>2011</v>
      </c>
      <c r="C133" s="2">
        <v>0.0218451753691385</v>
      </c>
      <c r="D133">
        <v>0.087636</v>
      </c>
      <c r="E133" s="2">
        <v>0.327253968163111</v>
      </c>
      <c r="F133">
        <v>0.099498</v>
      </c>
      <c r="G133" s="2">
        <v>0.575960266260646</v>
      </c>
      <c r="H133">
        <v>0.096299</v>
      </c>
      <c r="I133" s="2">
        <v>0.643382149459259</v>
      </c>
      <c r="J133" s="2">
        <v>0.097936</v>
      </c>
      <c r="K133" s="6">
        <v>0.621129244628802</v>
      </c>
      <c r="L133" s="2">
        <v>0.011862</v>
      </c>
      <c r="M133" s="2">
        <v>0.611553714326181</v>
      </c>
      <c r="N133" s="2">
        <v>0.00866299999999999</v>
      </c>
      <c r="O133" s="2">
        <v>0.685649537575795</v>
      </c>
      <c r="P133" s="2">
        <v>0.0103</v>
      </c>
      <c r="Q133" s="2">
        <v>0.506089363310387</v>
      </c>
      <c r="R133" s="2">
        <v>0.296361253318687</v>
      </c>
      <c r="S133" s="2">
        <v>0.143892536542529</v>
      </c>
      <c r="T133" s="2">
        <v>0.417463258451567</v>
      </c>
      <c r="U133" s="2">
        <v>0.0248038635549812</v>
      </c>
      <c r="V133" s="2">
        <v>0.101098432334435</v>
      </c>
      <c r="W133" s="2">
        <v>0.353605780748097</v>
      </c>
      <c r="X133" s="2">
        <v>0.379310344827586</v>
      </c>
      <c r="Y133" s="2">
        <v>0</v>
      </c>
      <c r="Z133" s="2">
        <v>1</v>
      </c>
      <c r="AA133" s="2">
        <v>0.350668016194332</v>
      </c>
      <c r="AB133" s="2">
        <v>1</v>
      </c>
      <c r="AC133" s="10">
        <v>0</v>
      </c>
      <c r="AD133" s="2">
        <v>0.00647406355136441</v>
      </c>
      <c r="AE133" s="2">
        <v>0.00314335769508173</v>
      </c>
      <c r="AF133" s="2">
        <v>0.0091195580910465</v>
      </c>
      <c r="AG133" s="2">
        <v>0.000541844749190749</v>
      </c>
      <c r="AH133" s="2">
        <v>0.00220851298389073</v>
      </c>
    </row>
    <row r="134" spans="1:34">
      <c r="A134" s="2" t="s">
        <v>586</v>
      </c>
      <c r="B134" s="1">
        <v>2011</v>
      </c>
      <c r="C134" s="2">
        <v>0.259151346331712</v>
      </c>
      <c r="D134">
        <v>0.110915</v>
      </c>
      <c r="E134" s="2">
        <v>0.360566218095854</v>
      </c>
      <c r="F134">
        <v>0.075475</v>
      </c>
      <c r="G134" s="2">
        <v>0.540722388952941</v>
      </c>
      <c r="H134">
        <v>0.05829</v>
      </c>
      <c r="I134" s="2">
        <v>0.608320695749713</v>
      </c>
      <c r="J134" s="2">
        <v>0.0069</v>
      </c>
      <c r="K134" s="6">
        <v>0.504866420865905</v>
      </c>
      <c r="L134" s="2">
        <v>-0.03544</v>
      </c>
      <c r="M134" s="2">
        <v>0.518504748640716</v>
      </c>
      <c r="N134" s="2">
        <v>-0.052625</v>
      </c>
      <c r="O134" s="2">
        <v>0.617398954325518</v>
      </c>
      <c r="P134" s="2">
        <v>-0.104015</v>
      </c>
      <c r="Q134" s="2">
        <v>0.398615908496904</v>
      </c>
      <c r="R134" s="2">
        <v>0.630436844421313</v>
      </c>
      <c r="S134" s="2">
        <v>0.525198681904495</v>
      </c>
      <c r="T134" s="2">
        <v>0.730031410608377</v>
      </c>
      <c r="U134" s="2">
        <v>0.0578044843428972</v>
      </c>
      <c r="V134" s="2">
        <v>0.128185986989442</v>
      </c>
      <c r="W134" s="2">
        <v>0.0896271489835539</v>
      </c>
      <c r="X134" s="2">
        <v>0.310344827586207</v>
      </c>
      <c r="Y134" s="2">
        <v>0</v>
      </c>
      <c r="Z134" s="2">
        <v>1</v>
      </c>
      <c r="AA134" s="2">
        <v>0.112601214574899</v>
      </c>
      <c r="AB134" s="2">
        <v>0</v>
      </c>
      <c r="AC134" s="10">
        <v>1</v>
      </c>
      <c r="AD134" s="2">
        <v>0.163378557008899</v>
      </c>
      <c r="AE134" s="2">
        <v>0.13610594550719</v>
      </c>
      <c r="AF134" s="2">
        <v>0.1891886229236</v>
      </c>
      <c r="AG134" s="2">
        <v>0.0149801099414722</v>
      </c>
      <c r="AH134" s="2">
        <v>0.0332195711091733</v>
      </c>
    </row>
    <row r="135" spans="1:34">
      <c r="A135" s="2" t="s">
        <v>589</v>
      </c>
      <c r="B135" s="1">
        <v>2011</v>
      </c>
      <c r="C135" s="2">
        <v>0.0948848204842991</v>
      </c>
      <c r="D135">
        <v>0.388582</v>
      </c>
      <c r="E135" s="2">
        <v>0.757907706221416</v>
      </c>
      <c r="F135">
        <v>0.288705</v>
      </c>
      <c r="G135" s="2">
        <v>0.853496504522265</v>
      </c>
      <c r="H135">
        <v>0.242877</v>
      </c>
      <c r="I135" s="2">
        <v>0.778593224779257</v>
      </c>
      <c r="J135" s="2">
        <v>0.225503</v>
      </c>
      <c r="K135" s="6">
        <v>0.784046108715114</v>
      </c>
      <c r="L135" s="2">
        <v>-0.099877</v>
      </c>
      <c r="M135" s="2">
        <v>0.39174908922094</v>
      </c>
      <c r="N135" s="2">
        <v>-0.145705</v>
      </c>
      <c r="O135" s="2">
        <v>0.513744661659159</v>
      </c>
      <c r="P135" s="2">
        <v>-0.163079</v>
      </c>
      <c r="Q135" s="2">
        <v>0.343086781653501</v>
      </c>
      <c r="R135" s="2">
        <v>0.10292338667367</v>
      </c>
      <c r="S135" s="2">
        <v>0.0155760529758215</v>
      </c>
      <c r="T135" s="2">
        <v>0.329927547422189</v>
      </c>
      <c r="U135" s="2">
        <v>6.35203441297803e-5</v>
      </c>
      <c r="V135" s="2">
        <v>0.0598996986522339</v>
      </c>
      <c r="W135" s="2">
        <v>0.792213649459332</v>
      </c>
      <c r="X135" s="2">
        <v>0.241379310344828</v>
      </c>
      <c r="Y135" s="2">
        <v>1</v>
      </c>
      <c r="Z135" s="2">
        <v>1</v>
      </c>
      <c r="AA135" s="2">
        <v>0.970268218623482</v>
      </c>
      <c r="AB135" s="2">
        <v>0</v>
      </c>
      <c r="AC135" s="10">
        <v>0</v>
      </c>
      <c r="AD135" s="2">
        <v>0.0097658670681673</v>
      </c>
      <c r="AE135" s="2">
        <v>0.00147793099046476</v>
      </c>
      <c r="AF135" s="2">
        <v>0.0313051161099795</v>
      </c>
      <c r="AG135" s="2">
        <v>6.0271164498551e-6</v>
      </c>
      <c r="AH135" s="2">
        <v>0.00568357215368082</v>
      </c>
    </row>
    <row r="136" spans="1:34">
      <c r="A136" s="2" t="s">
        <v>592</v>
      </c>
      <c r="B136" s="1">
        <v>2011</v>
      </c>
      <c r="C136" s="2">
        <v>0.0948848204842991</v>
      </c>
      <c r="D136">
        <v>0.145622</v>
      </c>
      <c r="E136" s="2">
        <v>0.410231936486494</v>
      </c>
      <c r="F136">
        <v>0.181253</v>
      </c>
      <c r="G136" s="2">
        <v>0.695881702354864</v>
      </c>
      <c r="H136">
        <v>0.13097</v>
      </c>
      <c r="I136" s="2">
        <v>0.675364460531996</v>
      </c>
      <c r="J136" s="2">
        <v>0.093349</v>
      </c>
      <c r="K136" s="6">
        <v>0.615271149231372</v>
      </c>
      <c r="L136" s="2">
        <v>0.035631</v>
      </c>
      <c r="M136" s="2">
        <v>0.65831031796615</v>
      </c>
      <c r="N136" s="2">
        <v>-0.014652</v>
      </c>
      <c r="O136" s="2">
        <v>0.659685852213567</v>
      </c>
      <c r="P136" s="2">
        <v>-0.052273</v>
      </c>
      <c r="Q136" s="2">
        <v>0.44726124374564</v>
      </c>
      <c r="R136" s="2">
        <v>0.429279832040982</v>
      </c>
      <c r="S136" s="2">
        <v>0.35973751130898</v>
      </c>
      <c r="T136" s="2">
        <v>0.760432620961978</v>
      </c>
      <c r="U136" s="2">
        <v>0.0337952164339859</v>
      </c>
      <c r="V136" s="2">
        <v>0.0941665777967367</v>
      </c>
      <c r="W136" s="2">
        <v>0.223071849661585</v>
      </c>
      <c r="X136" s="2">
        <v>0.517241379310345</v>
      </c>
      <c r="Y136" s="2">
        <v>0</v>
      </c>
      <c r="Z136" s="2">
        <v>1</v>
      </c>
      <c r="AA136" s="2">
        <v>0.124746963562753</v>
      </c>
      <c r="AB136" s="2">
        <v>0</v>
      </c>
      <c r="AC136" s="10">
        <v>0</v>
      </c>
      <c r="AD136" s="2">
        <v>0.0407321398007386</v>
      </c>
      <c r="AE136" s="2">
        <v>0.0341336291820211</v>
      </c>
      <c r="AF136" s="2">
        <v>0.0721535127303823</v>
      </c>
      <c r="AG136" s="2">
        <v>0.00320665304456678</v>
      </c>
      <c r="AH136" s="2">
        <v>0.00893497882986414</v>
      </c>
    </row>
    <row r="137" spans="1:34">
      <c r="A137" s="2" t="s">
        <v>595</v>
      </c>
      <c r="B137" s="1">
        <v>2011</v>
      </c>
      <c r="C137" s="2">
        <v>0.173904860876672</v>
      </c>
      <c r="D137">
        <v>0.390889</v>
      </c>
      <c r="E137" s="2">
        <v>0.761209023313853</v>
      </c>
      <c r="F137">
        <v>0.132675</v>
      </c>
      <c r="G137" s="2">
        <v>0.624625589302635</v>
      </c>
      <c r="H137">
        <v>0.018142</v>
      </c>
      <c r="I137" s="2">
        <v>0.571286118582967</v>
      </c>
      <c r="J137" s="2">
        <v>0.070437</v>
      </c>
      <c r="K137" s="6">
        <v>0.586010045733245</v>
      </c>
      <c r="L137" s="2">
        <v>-0.258214</v>
      </c>
      <c r="M137" s="2">
        <v>0.080280354712052</v>
      </c>
      <c r="N137" s="2">
        <v>-0.372747</v>
      </c>
      <c r="O137" s="2">
        <v>0.260909703391482</v>
      </c>
      <c r="P137" s="2">
        <v>-0.320452</v>
      </c>
      <c r="Q137" s="2">
        <v>0.195132269958953</v>
      </c>
      <c r="R137" s="2">
        <v>0.203540488519511</v>
      </c>
      <c r="S137" s="2">
        <v>0.00393745060174269</v>
      </c>
      <c r="T137" s="2">
        <v>0.498271538046274</v>
      </c>
      <c r="U137" s="2">
        <v>0.0347587912755449</v>
      </c>
      <c r="V137" s="2">
        <v>0.399381465287405</v>
      </c>
      <c r="W137" s="2">
        <v>0.331288952832283</v>
      </c>
      <c r="X137" s="2">
        <v>0.482758620689655</v>
      </c>
      <c r="Y137" s="2">
        <v>0</v>
      </c>
      <c r="Z137" s="2">
        <v>1</v>
      </c>
      <c r="AA137" s="2">
        <v>0.660425101214575</v>
      </c>
      <c r="AB137" s="2">
        <v>0</v>
      </c>
      <c r="AC137" s="10">
        <v>1</v>
      </c>
      <c r="AD137" s="2">
        <v>0.0353966803387553</v>
      </c>
      <c r="AE137" s="2">
        <v>0.000684741799104829</v>
      </c>
      <c r="AF137" s="2">
        <v>0.0866518425027424</v>
      </c>
      <c r="AG137" s="2">
        <v>0.00604472276101491</v>
      </c>
      <c r="AH137" s="2">
        <v>0.0694543781575275</v>
      </c>
    </row>
    <row r="138" spans="1:34">
      <c r="A138" s="2" t="s">
        <v>597</v>
      </c>
      <c r="B138" s="1">
        <v>2011</v>
      </c>
      <c r="C138" s="2">
        <v>0.39797091594172</v>
      </c>
      <c r="D138">
        <v>0.023387</v>
      </c>
      <c r="E138" s="2">
        <v>0.235313646588782</v>
      </c>
      <c r="F138">
        <v>0.015712</v>
      </c>
      <c r="G138" s="2">
        <v>0.453059679818347</v>
      </c>
      <c r="H138">
        <v>-0.056841</v>
      </c>
      <c r="I138" s="2">
        <v>0.502117948320585</v>
      </c>
      <c r="J138" s="2">
        <v>0.010516</v>
      </c>
      <c r="K138" s="6">
        <v>0.509484444183347</v>
      </c>
      <c r="L138" s="2">
        <v>-0.007675</v>
      </c>
      <c r="M138" s="2">
        <v>0.573121985380324</v>
      </c>
      <c r="N138" s="2">
        <v>-0.080228</v>
      </c>
      <c r="O138" s="2">
        <v>0.586660133521161</v>
      </c>
      <c r="P138" s="2">
        <v>-0.012871</v>
      </c>
      <c r="Q138" s="2">
        <v>0.48430510558845</v>
      </c>
      <c r="R138" s="2">
        <v>0.325634735392069</v>
      </c>
      <c r="S138" s="2">
        <v>0</v>
      </c>
      <c r="T138" s="2">
        <v>0.167375945031861</v>
      </c>
      <c r="U138" s="2">
        <v>0.0283238460371613</v>
      </c>
      <c r="V138" s="2">
        <v>0.100991788418471</v>
      </c>
      <c r="W138" s="2">
        <v>0.343648566743175</v>
      </c>
      <c r="X138" s="2">
        <v>0.310344827586207</v>
      </c>
      <c r="Y138" s="2">
        <v>0</v>
      </c>
      <c r="Z138" s="2">
        <v>1</v>
      </c>
      <c r="AA138" s="2">
        <v>0.16751012145749</v>
      </c>
      <c r="AB138" s="2">
        <v>0</v>
      </c>
      <c r="AC138" s="10">
        <v>0</v>
      </c>
      <c r="AD138" s="2">
        <v>0.129593153906422</v>
      </c>
      <c r="AE138" s="2">
        <v>0</v>
      </c>
      <c r="AF138" s="2">
        <v>0.0666107581509407</v>
      </c>
      <c r="AG138" s="2">
        <v>0.0112720669504014</v>
      </c>
      <c r="AH138" s="2">
        <v>0.0401917945394912</v>
      </c>
    </row>
    <row r="139" spans="1:34">
      <c r="A139" s="2" t="s">
        <v>600</v>
      </c>
      <c r="B139" s="1">
        <v>2011</v>
      </c>
      <c r="C139" s="2">
        <v>0.39797091594172</v>
      </c>
      <c r="D139">
        <v>0.192335</v>
      </c>
      <c r="E139" s="2">
        <v>0.477078241358191</v>
      </c>
      <c r="F139">
        <v>0.16029</v>
      </c>
      <c r="G139" s="2">
        <v>0.665132352898034</v>
      </c>
      <c r="H139">
        <v>0.102733</v>
      </c>
      <c r="I139" s="2">
        <v>0.649317201503965</v>
      </c>
      <c r="J139" s="2">
        <v>0.085003</v>
      </c>
      <c r="K139" s="6">
        <v>0.604612404041281</v>
      </c>
      <c r="L139" s="2">
        <v>-0.032045</v>
      </c>
      <c r="M139" s="2">
        <v>0.525183139374769</v>
      </c>
      <c r="N139" s="2">
        <v>-0.089602</v>
      </c>
      <c r="O139" s="2">
        <v>0.57622120636759</v>
      </c>
      <c r="P139" s="2">
        <v>-0.107332</v>
      </c>
      <c r="Q139" s="2">
        <v>0.395497424924177</v>
      </c>
      <c r="R139" s="2">
        <v>0.229640380188576</v>
      </c>
      <c r="S139" s="2">
        <v>0</v>
      </c>
      <c r="T139" s="2">
        <v>-9.76702464808813e-8</v>
      </c>
      <c r="U139" s="2">
        <v>0.0347681774335093</v>
      </c>
      <c r="V139" s="2">
        <v>0.0258078276634318</v>
      </c>
      <c r="W139" s="2">
        <v>0.327810572147428</v>
      </c>
      <c r="X139" s="2">
        <v>0.344827586206897</v>
      </c>
      <c r="Y139" s="2">
        <v>0</v>
      </c>
      <c r="Z139" s="2">
        <v>1</v>
      </c>
      <c r="AA139" s="2">
        <v>0.386892712550607</v>
      </c>
      <c r="AB139" s="2">
        <v>0</v>
      </c>
      <c r="AC139" s="10">
        <v>0</v>
      </c>
      <c r="AD139" s="2">
        <v>0.0913901924408527</v>
      </c>
      <c r="AE139" s="2">
        <v>0</v>
      </c>
      <c r="AF139" s="2">
        <v>-3.88699174522499e-8</v>
      </c>
      <c r="AG139" s="2">
        <v>0.013836723418838</v>
      </c>
      <c r="AH139" s="2">
        <v>0.010270764813682</v>
      </c>
    </row>
    <row r="140" spans="1:34">
      <c r="A140" s="2" t="s">
        <v>602</v>
      </c>
      <c r="B140" s="1">
        <v>2011</v>
      </c>
      <c r="C140" s="2">
        <v>0.173904860876672</v>
      </c>
      <c r="D140">
        <v>0.10898</v>
      </c>
      <c r="E140" s="2">
        <v>0.357797233018323</v>
      </c>
      <c r="F140">
        <v>0.127712</v>
      </c>
      <c r="G140" s="2">
        <v>0.617345666517049</v>
      </c>
      <c r="H140">
        <v>0.086438</v>
      </c>
      <c r="I140" s="2">
        <v>0.634285856606781</v>
      </c>
      <c r="J140" s="2">
        <v>0.106666</v>
      </c>
      <c r="K140" s="6">
        <v>0.632278399374728</v>
      </c>
      <c r="L140" s="2">
        <v>0.018732</v>
      </c>
      <c r="M140" s="2">
        <v>0.625067865826311</v>
      </c>
      <c r="N140" s="2">
        <v>-0.022542</v>
      </c>
      <c r="O140" s="2">
        <v>0.650899513911702</v>
      </c>
      <c r="P140" s="2">
        <v>-0.00231399999999998</v>
      </c>
      <c r="Q140" s="2">
        <v>0.494230288306956</v>
      </c>
      <c r="R140" s="2">
        <v>0.175096265158162</v>
      </c>
      <c r="S140" s="2">
        <v>0</v>
      </c>
      <c r="T140" s="2">
        <v>0.398565432151176</v>
      </c>
      <c r="U140" s="2">
        <v>0.0246891189881573</v>
      </c>
      <c r="V140" s="2">
        <v>0.256478617894849</v>
      </c>
      <c r="W140" s="2">
        <v>0.315626723387253</v>
      </c>
      <c r="X140" s="2">
        <v>0.206896551724138</v>
      </c>
      <c r="Y140" s="2">
        <v>0</v>
      </c>
      <c r="Z140" s="2">
        <v>1</v>
      </c>
      <c r="AA140" s="2">
        <v>0.177631578947368</v>
      </c>
      <c r="AB140" s="2">
        <v>0</v>
      </c>
      <c r="AC140" s="10">
        <v>0</v>
      </c>
      <c r="AD140" s="2">
        <v>0.030450091632355</v>
      </c>
      <c r="AE140" s="2">
        <v>0</v>
      </c>
      <c r="AF140" s="2">
        <v>0.0693124660285008</v>
      </c>
      <c r="AG140" s="2">
        <v>0.00429355780280309</v>
      </c>
      <c r="AH140" s="2">
        <v>0.0446028783628448</v>
      </c>
    </row>
    <row r="141" spans="1:34">
      <c r="A141" s="2" t="s">
        <v>605</v>
      </c>
      <c r="B141" s="1">
        <v>2010</v>
      </c>
      <c r="C141" s="2">
        <v>0.223447252260613</v>
      </c>
      <c r="D141">
        <v>0.101127</v>
      </c>
      <c r="E141" s="2">
        <v>0.346559589703669</v>
      </c>
      <c r="F141">
        <v>0.094901</v>
      </c>
      <c r="G141" s="2">
        <v>0.569217206610164</v>
      </c>
      <c r="H141">
        <v>0.120028</v>
      </c>
      <c r="I141" s="2">
        <v>0.665270997760288</v>
      </c>
      <c r="J141">
        <v>0.08176</v>
      </c>
      <c r="K141" s="6">
        <v>0.600470742089272</v>
      </c>
      <c r="L141" s="2">
        <v>-0.006226</v>
      </c>
      <c r="M141" s="2">
        <v>0.575972350085373</v>
      </c>
      <c r="N141" s="2">
        <v>0.018901</v>
      </c>
      <c r="O141" s="2">
        <v>0.697050618885616</v>
      </c>
      <c r="P141" s="2">
        <v>-0.019367</v>
      </c>
      <c r="Q141" s="2">
        <v>0.478197879393564</v>
      </c>
      <c r="R141" s="2">
        <v>0.186145885896675</v>
      </c>
      <c r="S141" s="2">
        <v>0.00457637498077721</v>
      </c>
      <c r="T141" s="2">
        <v>0.184922385274385</v>
      </c>
      <c r="U141" s="2">
        <v>0.0593131076879618</v>
      </c>
      <c r="V141" s="2">
        <v>0.0617137174442998</v>
      </c>
      <c r="W141" s="2">
        <v>0.338833800625328</v>
      </c>
      <c r="X141" s="2">
        <v>0.551724137931034</v>
      </c>
      <c r="Y141" s="2">
        <v>0</v>
      </c>
      <c r="Z141" s="2">
        <v>1</v>
      </c>
      <c r="AA141" s="2">
        <v>0.472925101214575</v>
      </c>
      <c r="AB141" s="2">
        <v>1</v>
      </c>
      <c r="AC141" s="10">
        <v>0</v>
      </c>
      <c r="AD141" s="2">
        <v>0.0415937867232296</v>
      </c>
      <c r="AE141" s="2">
        <v>0.00102257841476888</v>
      </c>
      <c r="AF141" s="2">
        <v>0.0413203988710398</v>
      </c>
      <c r="AG141" s="2">
        <v>0.0132533509359129</v>
      </c>
      <c r="AH141" s="2">
        <v>0.0137897605897167</v>
      </c>
    </row>
    <row r="142" spans="1:34">
      <c r="A142" s="2" t="s">
        <v>613</v>
      </c>
      <c r="B142" s="1">
        <v>2010</v>
      </c>
      <c r="C142" s="2">
        <v>0.434748097560851</v>
      </c>
      <c r="D142">
        <v>0.121353</v>
      </c>
      <c r="E142" s="2">
        <v>0.375502996514084</v>
      </c>
      <c r="F142">
        <v>0.160576</v>
      </c>
      <c r="G142" s="2">
        <v>0.665551868899783</v>
      </c>
      <c r="H142">
        <v>0.11707</v>
      </c>
      <c r="I142" s="2">
        <v>0.662542386639952</v>
      </c>
      <c r="J142">
        <v>0.106792</v>
      </c>
      <c r="K142" s="6">
        <v>0.632439315010236</v>
      </c>
      <c r="L142" s="2">
        <v>0.039223</v>
      </c>
      <c r="M142" s="2">
        <v>0.665376232404063</v>
      </c>
      <c r="N142" s="2">
        <v>-0.004283</v>
      </c>
      <c r="O142" s="2">
        <v>0.671232815692912</v>
      </c>
      <c r="P142" s="2">
        <v>-0.014561</v>
      </c>
      <c r="Q142" s="2">
        <v>0.482716249019892</v>
      </c>
      <c r="R142" s="2">
        <v>0.112492445881971</v>
      </c>
      <c r="S142" s="2">
        <v>0.262765070828641</v>
      </c>
      <c r="T142" s="2">
        <v>0.086156896026845</v>
      </c>
      <c r="U142" s="2">
        <v>0.0234957798375069</v>
      </c>
      <c r="V142" s="2">
        <v>0.0929228637895958</v>
      </c>
      <c r="W142" s="2">
        <v>0.617525810244703</v>
      </c>
      <c r="X142" s="2">
        <v>0.103448275862069</v>
      </c>
      <c r="Y142" s="2">
        <v>0</v>
      </c>
      <c r="Z142" s="2">
        <v>1</v>
      </c>
      <c r="AA142" s="2">
        <v>0.467105263157895</v>
      </c>
      <c r="AB142" s="2">
        <v>1</v>
      </c>
      <c r="AC142" s="10">
        <v>0</v>
      </c>
      <c r="AD142" s="2">
        <v>0.0489058768371537</v>
      </c>
      <c r="AE142" s="2">
        <v>0.114236614648194</v>
      </c>
      <c r="AF142" s="2">
        <v>0.0374565466394189</v>
      </c>
      <c r="AG142" s="2">
        <v>0.0102147455850647</v>
      </c>
      <c r="AH142" s="2">
        <v>0.0403980382524329</v>
      </c>
    </row>
    <row r="143" spans="1:34">
      <c r="A143" s="2" t="s">
        <v>589</v>
      </c>
      <c r="B143" s="1">
        <v>2010</v>
      </c>
      <c r="C143" s="2">
        <v>0.99999998903092</v>
      </c>
      <c r="D143">
        <v>0.249325</v>
      </c>
      <c r="E143" s="2">
        <v>0.558630933641666</v>
      </c>
      <c r="F143">
        <v>0.388582</v>
      </c>
      <c r="G143" s="2">
        <v>1</v>
      </c>
      <c r="H143">
        <v>0.288705</v>
      </c>
      <c r="I143" s="2">
        <v>0.820867325665918</v>
      </c>
      <c r="J143">
        <v>0.242877</v>
      </c>
      <c r="K143" s="6">
        <v>0.80623458690019</v>
      </c>
      <c r="L143" s="2">
        <v>0.139257</v>
      </c>
      <c r="M143" s="2">
        <v>0.862155654698676</v>
      </c>
      <c r="N143" s="2">
        <v>0.03938</v>
      </c>
      <c r="O143" s="2">
        <v>0.719856122318302</v>
      </c>
      <c r="P143" s="2">
        <v>-0.00644799999999998</v>
      </c>
      <c r="Q143" s="2">
        <v>0.490343700700789</v>
      </c>
      <c r="R143" s="2">
        <v>0.250921116278403</v>
      </c>
      <c r="S143" s="2">
        <v>0.00426503991615117</v>
      </c>
      <c r="T143" s="2">
        <v>0.0920764756570949</v>
      </c>
      <c r="U143" s="2">
        <v>0.0831580480434356</v>
      </c>
      <c r="V143" s="2">
        <v>0.0347568642569759</v>
      </c>
      <c r="W143" s="2">
        <v>0.730960665145142</v>
      </c>
      <c r="X143" s="2">
        <v>0.206896551724138</v>
      </c>
      <c r="Y143" s="2">
        <v>1</v>
      </c>
      <c r="Z143" s="2">
        <v>1</v>
      </c>
      <c r="AA143" s="2">
        <v>0.856401821862348</v>
      </c>
      <c r="AB143" s="2">
        <v>0</v>
      </c>
      <c r="AC143" s="10">
        <v>0</v>
      </c>
      <c r="AD143" s="2">
        <v>0.25092111352603</v>
      </c>
      <c r="AE143" s="2">
        <v>0.00426503986936761</v>
      </c>
      <c r="AF143" s="2">
        <v>0.0920764746471007</v>
      </c>
      <c r="AG143" s="2">
        <v>0.0831580471312684</v>
      </c>
      <c r="AH143" s="2">
        <v>0.0347568638757251</v>
      </c>
    </row>
    <row r="144" spans="1:34">
      <c r="A144" s="2" t="s">
        <v>620</v>
      </c>
      <c r="B144" s="1">
        <v>2009</v>
      </c>
      <c r="C144" s="2">
        <v>0.0962441036613423</v>
      </c>
      <c r="D144">
        <v>0.195447</v>
      </c>
      <c r="E144" s="2">
        <v>0.481531513482882</v>
      </c>
      <c r="F144">
        <v>0.173008</v>
      </c>
      <c r="G144" s="2">
        <v>0.683787613423339</v>
      </c>
      <c r="H144">
        <v>0.117103</v>
      </c>
      <c r="I144" s="2">
        <v>0.662572827534804</v>
      </c>
      <c r="J144">
        <v>0.093149</v>
      </c>
      <c r="K144" s="6">
        <v>0.615015727587709</v>
      </c>
      <c r="L144" s="2">
        <v>-0.022439</v>
      </c>
      <c r="M144" s="2">
        <v>0.544079345970147</v>
      </c>
      <c r="N144" s="2">
        <v>-0.078344</v>
      </c>
      <c r="O144" s="2">
        <v>0.588758164111873</v>
      </c>
      <c r="P144" s="2">
        <v>-0.102298</v>
      </c>
      <c r="Q144" s="2">
        <v>0.400230149164487</v>
      </c>
      <c r="R144" s="2">
        <v>0.196290654502823</v>
      </c>
      <c r="S144" s="2">
        <v>0.0101677964112824</v>
      </c>
      <c r="T144" s="2">
        <v>0.79224623526552</v>
      </c>
      <c r="U144" s="2">
        <v>0.039161295596475</v>
      </c>
      <c r="V144" s="2">
        <v>0.891180439881793</v>
      </c>
      <c r="W144" s="2">
        <v>0.553532634568158</v>
      </c>
      <c r="X144" s="2">
        <v>0.482758620689655</v>
      </c>
      <c r="Y144" s="2">
        <v>0</v>
      </c>
      <c r="Z144" s="2">
        <v>1</v>
      </c>
      <c r="AA144" s="2">
        <v>0.130501012145749</v>
      </c>
      <c r="AB144" s="2">
        <v>0</v>
      </c>
      <c r="AC144" s="10">
        <v>1</v>
      </c>
      <c r="AD144" s="2">
        <v>0.0188918180997224</v>
      </c>
      <c r="AE144" s="2">
        <v>0.000978590451814889</v>
      </c>
      <c r="AF144" s="2">
        <v>0.0762490287922028</v>
      </c>
      <c r="AG144" s="2">
        <v>0.0037690437928996</v>
      </c>
      <c r="AH144" s="2">
        <v>0.0857708626369439</v>
      </c>
    </row>
    <row r="145" spans="1:34">
      <c r="A145" s="2" t="s">
        <v>625</v>
      </c>
      <c r="B145" s="1">
        <v>2009</v>
      </c>
      <c r="C145" s="2">
        <v>0.0860032411696295</v>
      </c>
      <c r="D145">
        <v>0.095932</v>
      </c>
      <c r="E145" s="2">
        <v>0.339125544495515</v>
      </c>
      <c r="F145">
        <v>0.111979</v>
      </c>
      <c r="G145" s="2">
        <v>0.594267885903382</v>
      </c>
      <c r="H145">
        <v>0.166486</v>
      </c>
      <c r="I145" s="2">
        <v>0.708126243003206</v>
      </c>
      <c r="J145">
        <v>0.192519</v>
      </c>
      <c r="K145" s="6">
        <v>0.741921971242077</v>
      </c>
      <c r="L145" s="2">
        <v>0.016047</v>
      </c>
      <c r="M145" s="2">
        <v>0.619786134126478</v>
      </c>
      <c r="N145" s="2">
        <v>0.070554</v>
      </c>
      <c r="O145" s="2">
        <v>0.754571624247621</v>
      </c>
      <c r="P145" s="2">
        <v>0.096587</v>
      </c>
      <c r="Q145" s="2">
        <v>0.587212243033005</v>
      </c>
      <c r="R145" s="2">
        <v>0.290943979629828</v>
      </c>
      <c r="S145" s="2">
        <v>0</v>
      </c>
      <c r="T145" s="2">
        <v>0.136020542392471</v>
      </c>
      <c r="U145" s="2">
        <v>0.0390412572512797</v>
      </c>
      <c r="V145" s="2">
        <v>0.239110513902396</v>
      </c>
      <c r="W145" s="2">
        <v>0.500838534716748</v>
      </c>
      <c r="X145" s="2">
        <v>0.724137931034483</v>
      </c>
      <c r="Y145" s="2">
        <v>0</v>
      </c>
      <c r="Z145" s="2">
        <v>1</v>
      </c>
      <c r="AA145" s="2">
        <v>0.308957489878543</v>
      </c>
      <c r="AB145" s="2">
        <v>1</v>
      </c>
      <c r="AC145" s="10">
        <v>0</v>
      </c>
      <c r="AD145" s="2">
        <v>0.0250221252469558</v>
      </c>
      <c r="AE145" s="2">
        <v>0</v>
      </c>
      <c r="AF145" s="2">
        <v>0.0116982075114035</v>
      </c>
      <c r="AG145" s="2">
        <v>0.00335767466294735</v>
      </c>
      <c r="AH145" s="2">
        <v>0.0205642791933418</v>
      </c>
    </row>
    <row r="146" spans="1:34">
      <c r="A146" s="2" t="s">
        <v>628</v>
      </c>
      <c r="B146" s="1">
        <v>2009</v>
      </c>
      <c r="C146" s="2">
        <v>0.0430016176068446</v>
      </c>
      <c r="D146">
        <v>0.143103</v>
      </c>
      <c r="E146" s="2">
        <v>0.406627247385563</v>
      </c>
      <c r="F146">
        <v>0.032477</v>
      </c>
      <c r="G146" s="2">
        <v>0.477651238452309</v>
      </c>
      <c r="H146">
        <v>0.045351</v>
      </c>
      <c r="I146" s="2">
        <v>0.596385097613803</v>
      </c>
      <c r="J146">
        <v>0.060227</v>
      </c>
      <c r="K146" s="6">
        <v>0.572970770824207</v>
      </c>
      <c r="L146" s="2">
        <v>-0.110626</v>
      </c>
      <c r="M146" s="2">
        <v>0.370604458293007</v>
      </c>
      <c r="N146" s="2">
        <v>-0.097752</v>
      </c>
      <c r="O146" s="2">
        <v>0.567145330935372</v>
      </c>
      <c r="P146" s="2">
        <v>-0.082876</v>
      </c>
      <c r="Q146" s="2">
        <v>0.418489777729308</v>
      </c>
      <c r="R146" s="2">
        <v>0.00426175227281861</v>
      </c>
      <c r="S146" s="2">
        <v>0.0974674401400525</v>
      </c>
      <c r="T146" s="2">
        <v>0.311376934208229</v>
      </c>
      <c r="U146" s="2">
        <v>0.00474032978636568</v>
      </c>
      <c r="V146" s="2">
        <v>0.201173083075611</v>
      </c>
      <c r="W146" s="2">
        <v>0.514829223540408</v>
      </c>
      <c r="X146" s="2">
        <v>0.275862068965517</v>
      </c>
      <c r="Y146" s="2">
        <v>0</v>
      </c>
      <c r="Z146" s="2">
        <v>1</v>
      </c>
      <c r="AA146" s="2">
        <v>0.710905870445344</v>
      </c>
      <c r="AB146" s="2">
        <v>1</v>
      </c>
      <c r="AC146" s="10">
        <v>0</v>
      </c>
      <c r="AD146" s="2">
        <v>0.000183262241570846</v>
      </c>
      <c r="AE146" s="2">
        <v>0.00419125759002055</v>
      </c>
      <c r="AF146" s="2">
        <v>0.0133897118564139</v>
      </c>
      <c r="AG146" s="2">
        <v>0.000203841848803632</v>
      </c>
      <c r="AH146" s="2">
        <v>0.00865076799120738</v>
      </c>
    </row>
    <row r="147" spans="1:34">
      <c r="A147" s="2" t="s">
        <v>635</v>
      </c>
      <c r="B147" s="1">
        <v>2009</v>
      </c>
      <c r="C147" s="2">
        <v>0.39797091594172</v>
      </c>
      <c r="D147">
        <v>0.32392</v>
      </c>
      <c r="E147" s="2">
        <v>0.665376381630539</v>
      </c>
      <c r="F147">
        <v>0.247891</v>
      </c>
      <c r="G147" s="2">
        <v>0.793628930762258</v>
      </c>
      <c r="H147">
        <v>0.244039</v>
      </c>
      <c r="I147" s="2">
        <v>0.779665113258578</v>
      </c>
      <c r="J147">
        <v>0.237079</v>
      </c>
      <c r="K147" s="6">
        <v>0.798829913450376</v>
      </c>
      <c r="L147" s="2">
        <v>-0.076029</v>
      </c>
      <c r="M147" s="2">
        <v>0.438661095767533</v>
      </c>
      <c r="N147" s="2">
        <v>-0.079881</v>
      </c>
      <c r="O147" s="2">
        <v>0.587046554229748</v>
      </c>
      <c r="P147" s="2">
        <v>-0.086841</v>
      </c>
      <c r="Q147" s="2">
        <v>0.414762075779997</v>
      </c>
      <c r="R147" s="2">
        <v>0.178908002252882</v>
      </c>
      <c r="S147" s="2">
        <v>0.128680703985815</v>
      </c>
      <c r="T147" s="2">
        <v>0.541015075229368</v>
      </c>
      <c r="U147" s="2">
        <v>0.0363299797900286</v>
      </c>
      <c r="V147" s="2">
        <v>0.373466993708009</v>
      </c>
      <c r="W147" s="2">
        <v>0.426425878872829</v>
      </c>
      <c r="X147" s="2">
        <v>0.310344827586207</v>
      </c>
      <c r="Y147" s="2">
        <v>0</v>
      </c>
      <c r="Z147" s="2">
        <v>1</v>
      </c>
      <c r="AA147" s="2">
        <v>0.269483805668016</v>
      </c>
      <c r="AB147" s="2">
        <v>0</v>
      </c>
      <c r="AC147" s="10">
        <v>0</v>
      </c>
      <c r="AD147" s="2">
        <v>0.0712001815258829</v>
      </c>
      <c r="AE147" s="2">
        <v>0.0512111776292603</v>
      </c>
      <c r="AF147" s="2">
        <v>0.21530826502731</v>
      </c>
      <c r="AG147" s="2">
        <v>0.0144582753331819</v>
      </c>
      <c r="AH147" s="2">
        <v>0.148629001559977</v>
      </c>
    </row>
    <row r="148" spans="1:34">
      <c r="A148" s="2" t="s">
        <v>138</v>
      </c>
      <c r="B148" s="1">
        <v>2008</v>
      </c>
      <c r="C148" s="2">
        <v>0.170193749051543</v>
      </c>
      <c r="D148">
        <v>0.36151</v>
      </c>
      <c r="E148" s="2">
        <v>0.719167673136695</v>
      </c>
      <c r="F148">
        <v>0.27443</v>
      </c>
      <c r="G148" s="2">
        <v>0.832557375414015</v>
      </c>
      <c r="H148">
        <v>0.39123</v>
      </c>
      <c r="I148" s="2">
        <v>0.915441651261729</v>
      </c>
      <c r="J148">
        <v>0.247649</v>
      </c>
      <c r="K148" s="6">
        <v>0.812328947318009</v>
      </c>
      <c r="L148" s="2">
        <v>-0.08708</v>
      </c>
      <c r="M148" s="2">
        <v>0.416922392968707</v>
      </c>
      <c r="N148" s="2">
        <v>0.02972</v>
      </c>
      <c r="O148" s="2">
        <v>0.709098704321342</v>
      </c>
      <c r="P148" s="2">
        <v>-0.113861</v>
      </c>
      <c r="Q148" s="2">
        <v>0.389359173719372</v>
      </c>
      <c r="R148" s="2">
        <v>0.263150264615747</v>
      </c>
      <c r="S148" s="2">
        <v>1.00000000001293</v>
      </c>
      <c r="T148" s="2">
        <v>0.595577791468641</v>
      </c>
      <c r="U148" s="2">
        <v>0.0995045835423996</v>
      </c>
      <c r="V148" s="2">
        <v>0.219863179348971</v>
      </c>
      <c r="W148" s="2">
        <v>0.212566165698811</v>
      </c>
      <c r="X148" s="2">
        <v>0.206896551724138</v>
      </c>
      <c r="Y148" s="2">
        <v>0</v>
      </c>
      <c r="Z148" s="2">
        <v>1</v>
      </c>
      <c r="AA148" s="2">
        <v>0.138663967611336</v>
      </c>
      <c r="AB148" s="2">
        <v>0</v>
      </c>
      <c r="AC148" s="10">
        <v>1</v>
      </c>
      <c r="AD148" s="2">
        <v>0.0447865300988594</v>
      </c>
      <c r="AE148" s="2">
        <v>0.170193749053743</v>
      </c>
      <c r="AF148" s="2">
        <v>0.101363617181886</v>
      </c>
      <c r="AG148" s="2">
        <v>0.0169350581208934</v>
      </c>
      <c r="AH148" s="2">
        <v>0.0374193387717931</v>
      </c>
    </row>
  </sheetData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总表</vt:lpstr>
      <vt:lpstr>第一次清数据后</vt:lpstr>
      <vt:lpstr>Sheet1</vt:lpstr>
      <vt:lpstr>样本附录</vt:lpstr>
      <vt:lpstr>总-清后-未标准化</vt:lpstr>
      <vt:lpstr>标准化数据</vt:lpstr>
      <vt:lpstr>ro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上官定涵</cp:lastModifiedBy>
  <dcterms:created xsi:type="dcterms:W3CDTF">2006-09-16T00:00:00Z</dcterms:created>
  <dcterms:modified xsi:type="dcterms:W3CDTF">2023-06-18T13:53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97958259E4741D897E77CEAB5DF821B_13</vt:lpwstr>
  </property>
  <property fmtid="{D5CDD505-2E9C-101B-9397-08002B2CF9AE}" pid="3" name="KSOProductBuildVer">
    <vt:lpwstr>2052-11.1.0.14036</vt:lpwstr>
  </property>
</Properties>
</file>